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E:\Papers\Tiger\Manuscript\R1\Submission\"/>
    </mc:Choice>
  </mc:AlternateContent>
  <xr:revisionPtr revIDLastSave="0" documentId="13_ncr:1_{64398A79-6835-4161-9032-26F14965BB4D}" xr6:coauthVersionLast="47" xr6:coauthVersionMax="47" xr10:uidLastSave="{00000000-0000-0000-0000-000000000000}"/>
  <bookViews>
    <workbookView xWindow="-108" yWindow="-108" windowWidth="23256" windowHeight="12456" activeTab="4" xr2:uid="{00000000-000D-0000-FFFF-FFFF00000000}"/>
  </bookViews>
  <sheets>
    <sheet name="table S1" sheetId="1" r:id="rId1"/>
    <sheet name="table S2" sheetId="2" r:id="rId2"/>
    <sheet name="table S3" sheetId="3" r:id="rId3"/>
    <sheet name="table S4" sheetId="4" r:id="rId4"/>
    <sheet name="table S5" sheetId="8" r:id="rId5"/>
    <sheet name="table S6" sheetId="5" r:id="rId6"/>
    <sheet name="table S7" sheetId="6" r:id="rId7"/>
    <sheet name="table S8" sheetId="7"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384" i="5" l="1"/>
  <c r="T384" i="5"/>
  <c r="U383" i="5"/>
  <c r="T383" i="5"/>
  <c r="U382" i="5"/>
  <c r="T382" i="5"/>
  <c r="U381" i="5"/>
  <c r="T381" i="5"/>
  <c r="U380" i="5"/>
  <c r="T380" i="5"/>
  <c r="U379" i="5"/>
  <c r="T379" i="5"/>
  <c r="U378" i="5"/>
  <c r="T378" i="5"/>
  <c r="U377" i="5"/>
  <c r="T377" i="5"/>
  <c r="U376" i="5"/>
  <c r="T376" i="5"/>
  <c r="U375" i="5"/>
  <c r="T375" i="5"/>
  <c r="U374" i="5"/>
  <c r="T374" i="5"/>
  <c r="U373" i="5"/>
  <c r="T373" i="5"/>
  <c r="U372" i="5"/>
  <c r="T372" i="5"/>
  <c r="U371" i="5"/>
  <c r="T371" i="5"/>
  <c r="U370" i="5"/>
  <c r="T370" i="5"/>
  <c r="U369" i="5"/>
  <c r="T369" i="5"/>
  <c r="U368" i="5"/>
  <c r="T368" i="5"/>
  <c r="U367" i="5"/>
  <c r="T367" i="5"/>
  <c r="U366" i="5"/>
  <c r="T366" i="5"/>
  <c r="U365" i="5"/>
  <c r="T365" i="5"/>
  <c r="U364" i="5"/>
  <c r="T364" i="5"/>
  <c r="U363" i="5"/>
  <c r="T363" i="5"/>
  <c r="U362" i="5"/>
  <c r="T362" i="5"/>
  <c r="U361" i="5"/>
  <c r="T361" i="5"/>
  <c r="U360" i="5"/>
  <c r="T360" i="5"/>
  <c r="U359" i="5"/>
  <c r="T359" i="5"/>
  <c r="U358" i="5"/>
  <c r="T358" i="5"/>
  <c r="U357" i="5"/>
  <c r="T357" i="5"/>
  <c r="U356" i="5"/>
  <c r="T356" i="5"/>
  <c r="U355" i="5"/>
  <c r="T355" i="5"/>
  <c r="U354" i="5"/>
  <c r="T354" i="5"/>
  <c r="U353" i="5"/>
  <c r="T353" i="5"/>
  <c r="U352" i="5"/>
  <c r="T352" i="5"/>
  <c r="U351" i="5"/>
  <c r="T351" i="5"/>
  <c r="U350" i="5"/>
  <c r="T350" i="5"/>
  <c r="U349" i="5"/>
  <c r="T349" i="5"/>
  <c r="U348" i="5"/>
  <c r="T348" i="5"/>
  <c r="U347" i="5"/>
  <c r="T347" i="5"/>
  <c r="U346" i="5"/>
  <c r="T346" i="5"/>
  <c r="U345" i="5"/>
  <c r="T345" i="5"/>
  <c r="U344" i="5"/>
  <c r="T344" i="5"/>
  <c r="U343" i="5"/>
  <c r="T343" i="5"/>
  <c r="U341" i="5"/>
  <c r="T341" i="5"/>
  <c r="U340" i="5"/>
  <c r="T340" i="5"/>
  <c r="U339" i="5"/>
  <c r="T339" i="5"/>
  <c r="U338" i="5"/>
  <c r="T338" i="5"/>
  <c r="U337" i="5"/>
  <c r="T337" i="5"/>
  <c r="U336" i="5"/>
  <c r="T336" i="5"/>
  <c r="U335" i="5"/>
  <c r="T335" i="5"/>
  <c r="U334" i="5"/>
  <c r="T334" i="5"/>
  <c r="U333" i="5"/>
  <c r="T333" i="5"/>
  <c r="U332" i="5"/>
  <c r="T332" i="5"/>
  <c r="U331" i="5"/>
  <c r="T331" i="5"/>
  <c r="U330" i="5"/>
  <c r="T330" i="5"/>
  <c r="U329" i="5"/>
  <c r="T329" i="5"/>
  <c r="U328" i="5"/>
  <c r="T328" i="5"/>
  <c r="U327" i="5"/>
  <c r="T327" i="5"/>
  <c r="U326" i="5"/>
  <c r="T326" i="5"/>
  <c r="U325" i="5"/>
  <c r="T325" i="5"/>
  <c r="U324" i="5"/>
  <c r="T324" i="5"/>
  <c r="U323" i="5"/>
  <c r="T323" i="5"/>
  <c r="U322" i="5"/>
  <c r="T322" i="5"/>
  <c r="U321" i="5"/>
  <c r="T321" i="5"/>
  <c r="U320" i="5"/>
  <c r="T320" i="5"/>
  <c r="U319" i="5"/>
  <c r="T319" i="5"/>
  <c r="U318" i="5"/>
  <c r="T318" i="5"/>
  <c r="U317" i="5"/>
  <c r="T317" i="5"/>
  <c r="U316" i="5"/>
  <c r="T316" i="5"/>
  <c r="U315" i="5"/>
  <c r="T315" i="5"/>
  <c r="U314" i="5"/>
  <c r="T314" i="5"/>
  <c r="U313" i="5"/>
  <c r="T313" i="5"/>
  <c r="U312" i="5"/>
  <c r="T312" i="5"/>
  <c r="U311" i="5"/>
  <c r="T311" i="5"/>
  <c r="U310" i="5"/>
  <c r="T310" i="5"/>
  <c r="U309" i="5"/>
  <c r="T309" i="5"/>
  <c r="U308" i="5"/>
  <c r="T308" i="5"/>
  <c r="U307" i="5"/>
  <c r="T307" i="5"/>
  <c r="U306" i="5"/>
  <c r="T306" i="5"/>
  <c r="U305" i="5"/>
  <c r="T305" i="5"/>
  <c r="U304" i="5"/>
  <c r="T304" i="5"/>
  <c r="U302" i="5"/>
  <c r="T302" i="5"/>
  <c r="U301" i="5"/>
  <c r="T301" i="5"/>
  <c r="U300" i="5"/>
  <c r="T300" i="5"/>
  <c r="U299" i="5"/>
  <c r="T299" i="5"/>
  <c r="U298" i="5"/>
  <c r="T298" i="5"/>
  <c r="U297" i="5"/>
  <c r="T297" i="5"/>
  <c r="U296" i="5"/>
  <c r="T296" i="5"/>
  <c r="U295" i="5"/>
  <c r="T295" i="5"/>
  <c r="U294" i="5"/>
  <c r="T294" i="5"/>
  <c r="U293" i="5"/>
  <c r="T293" i="5"/>
  <c r="U292" i="5"/>
  <c r="T292" i="5"/>
  <c r="U291" i="5"/>
  <c r="T291" i="5"/>
  <c r="U290" i="5"/>
  <c r="T290" i="5"/>
  <c r="U289" i="5"/>
  <c r="T289" i="5"/>
  <c r="U288" i="5"/>
  <c r="T288" i="5"/>
  <c r="U287" i="5"/>
  <c r="T287" i="5"/>
  <c r="U286" i="5"/>
  <c r="T286" i="5"/>
  <c r="U285" i="5"/>
  <c r="T285" i="5"/>
  <c r="U284" i="5"/>
  <c r="T284" i="5"/>
  <c r="U283" i="5"/>
  <c r="T283" i="5"/>
  <c r="U282" i="5"/>
  <c r="T282" i="5"/>
  <c r="U281" i="5"/>
  <c r="T281" i="5"/>
  <c r="U280" i="5"/>
  <c r="T280" i="5"/>
  <c r="U279" i="5"/>
  <c r="T279" i="5"/>
  <c r="U278" i="5"/>
  <c r="T278" i="5"/>
  <c r="U277" i="5"/>
  <c r="T277" i="5"/>
  <c r="U276" i="5"/>
  <c r="T276" i="5"/>
  <c r="U275" i="5"/>
  <c r="T275" i="5"/>
  <c r="U274" i="5"/>
  <c r="T274" i="5"/>
  <c r="U273" i="5"/>
  <c r="T273" i="5"/>
  <c r="U272" i="5"/>
  <c r="T272" i="5"/>
  <c r="U271" i="5"/>
  <c r="T271" i="5"/>
  <c r="U270" i="5"/>
  <c r="T270" i="5"/>
  <c r="U269" i="5"/>
  <c r="T269" i="5"/>
  <c r="U268" i="5"/>
  <c r="T268" i="5"/>
  <c r="U267" i="5"/>
  <c r="T267" i="5"/>
  <c r="U266" i="5"/>
  <c r="T266" i="5"/>
  <c r="U265" i="5"/>
  <c r="T265" i="5"/>
  <c r="U264" i="5"/>
  <c r="T264" i="5"/>
  <c r="U263" i="5"/>
  <c r="T263" i="5"/>
  <c r="U262" i="5"/>
  <c r="T262" i="5"/>
  <c r="U261" i="5"/>
  <c r="T261" i="5"/>
  <c r="U259" i="5"/>
  <c r="T259" i="5"/>
  <c r="U258" i="5"/>
  <c r="T258" i="5"/>
  <c r="U257" i="5"/>
  <c r="T257" i="5"/>
  <c r="U256" i="5"/>
  <c r="T256" i="5"/>
  <c r="U255" i="5"/>
  <c r="T255" i="5"/>
  <c r="U254" i="5"/>
  <c r="T254" i="5"/>
  <c r="U253" i="5"/>
  <c r="T253" i="5"/>
  <c r="U252" i="5"/>
  <c r="T252" i="5"/>
  <c r="U251" i="5"/>
  <c r="T251" i="5"/>
  <c r="U250" i="5"/>
  <c r="T250" i="5"/>
  <c r="U249" i="5"/>
  <c r="T249" i="5"/>
  <c r="U248" i="5"/>
  <c r="T248" i="5"/>
  <c r="U247" i="5"/>
  <c r="T247" i="5"/>
  <c r="U246" i="5"/>
  <c r="T246" i="5"/>
  <c r="U245" i="5"/>
  <c r="T245" i="5"/>
  <c r="U244" i="5"/>
  <c r="T244" i="5"/>
  <c r="U243" i="5"/>
  <c r="T243" i="5"/>
  <c r="U242" i="5"/>
  <c r="T242" i="5"/>
  <c r="U241" i="5"/>
  <c r="T241" i="5"/>
  <c r="U240" i="5"/>
  <c r="T240" i="5"/>
  <c r="U239" i="5"/>
  <c r="T239" i="5"/>
  <c r="U238" i="5"/>
  <c r="T238" i="5"/>
  <c r="U237" i="5"/>
  <c r="T237" i="5"/>
  <c r="U236" i="5"/>
  <c r="T236" i="5"/>
  <c r="U235" i="5"/>
  <c r="T235" i="5"/>
  <c r="U234" i="5"/>
  <c r="T234" i="5"/>
  <c r="U233" i="5"/>
  <c r="T233" i="5"/>
  <c r="U232" i="5"/>
  <c r="T232" i="5"/>
  <c r="U231" i="5"/>
  <c r="T231" i="5"/>
  <c r="U230" i="5"/>
  <c r="T230" i="5"/>
  <c r="U229" i="5"/>
  <c r="T229" i="5"/>
  <c r="U228" i="5"/>
  <c r="T228" i="5"/>
  <c r="U227" i="5"/>
  <c r="T227" i="5"/>
  <c r="U226" i="5"/>
  <c r="T226" i="5"/>
  <c r="U225" i="5"/>
  <c r="T225" i="5"/>
  <c r="U224" i="5"/>
  <c r="T224" i="5"/>
  <c r="U223" i="5"/>
  <c r="T223" i="5"/>
  <c r="U222" i="5"/>
  <c r="T222" i="5"/>
  <c r="U221" i="5"/>
  <c r="T221" i="5"/>
  <c r="U220" i="5"/>
  <c r="T220" i="5"/>
  <c r="U219" i="5"/>
  <c r="T219" i="5"/>
  <c r="U218" i="5"/>
  <c r="T218" i="5"/>
  <c r="U216" i="5"/>
  <c r="T216" i="5"/>
  <c r="U215" i="5"/>
  <c r="T215" i="5"/>
  <c r="U214" i="5"/>
  <c r="T214" i="5"/>
  <c r="U213" i="5"/>
  <c r="T213" i="5"/>
  <c r="U212" i="5"/>
  <c r="T212" i="5"/>
  <c r="U211" i="5"/>
  <c r="T211" i="5"/>
  <c r="U210" i="5"/>
  <c r="T210" i="5"/>
  <c r="U209" i="5"/>
  <c r="T209" i="5"/>
  <c r="U208" i="5"/>
  <c r="T208" i="5"/>
  <c r="U207" i="5"/>
  <c r="T207" i="5"/>
  <c r="U206" i="5"/>
  <c r="T206" i="5"/>
  <c r="U205" i="5"/>
  <c r="T205" i="5"/>
  <c r="U204" i="5"/>
  <c r="T204" i="5"/>
  <c r="U203" i="5"/>
  <c r="T203" i="5"/>
  <c r="U202" i="5"/>
  <c r="T202" i="5"/>
  <c r="U201" i="5"/>
  <c r="T201" i="5"/>
  <c r="U200" i="5"/>
  <c r="T200" i="5"/>
  <c r="U199" i="5"/>
  <c r="T199" i="5"/>
  <c r="U198" i="5"/>
  <c r="T198" i="5"/>
  <c r="U197" i="5"/>
  <c r="T197" i="5"/>
  <c r="U196" i="5"/>
  <c r="T196" i="5"/>
  <c r="U195" i="5"/>
  <c r="T195" i="5"/>
  <c r="U194" i="5"/>
  <c r="T194" i="5"/>
  <c r="U193" i="5"/>
  <c r="T193" i="5"/>
  <c r="U192" i="5"/>
  <c r="T192" i="5"/>
  <c r="U191" i="5"/>
  <c r="T191" i="5"/>
  <c r="U190" i="5"/>
  <c r="T190" i="5"/>
  <c r="U189" i="5"/>
  <c r="T189" i="5"/>
  <c r="U188" i="5"/>
  <c r="T188" i="5"/>
  <c r="U187" i="5"/>
  <c r="T187" i="5"/>
  <c r="U186" i="5"/>
  <c r="T186" i="5"/>
  <c r="U185" i="5"/>
  <c r="T185" i="5"/>
  <c r="U184" i="5"/>
  <c r="T184" i="5"/>
  <c r="U183" i="5"/>
  <c r="T183" i="5"/>
  <c r="U182" i="5"/>
  <c r="T182" i="5"/>
  <c r="U181" i="5"/>
  <c r="T181" i="5"/>
  <c r="U180" i="5"/>
  <c r="T180" i="5"/>
  <c r="U179" i="5"/>
  <c r="T179" i="5"/>
  <c r="U178" i="5"/>
  <c r="T178" i="5"/>
  <c r="U177" i="5"/>
  <c r="T177" i="5"/>
  <c r="U176" i="5"/>
  <c r="T176" i="5"/>
  <c r="U175" i="5"/>
  <c r="T175" i="5"/>
  <c r="U173" i="5"/>
  <c r="T173" i="5"/>
  <c r="U172" i="5"/>
  <c r="T172" i="5"/>
  <c r="U171" i="5"/>
  <c r="T171" i="5"/>
  <c r="U170" i="5"/>
  <c r="T170" i="5"/>
  <c r="U169" i="5"/>
  <c r="T169" i="5"/>
  <c r="U168" i="5"/>
  <c r="T168" i="5"/>
  <c r="U167" i="5"/>
  <c r="T167" i="5"/>
  <c r="U166" i="5"/>
  <c r="T166" i="5"/>
  <c r="U165" i="5"/>
  <c r="T165" i="5"/>
  <c r="U164" i="5"/>
  <c r="T164" i="5"/>
  <c r="U163" i="5"/>
  <c r="T163" i="5"/>
  <c r="U162" i="5"/>
  <c r="T162" i="5"/>
  <c r="U161" i="5"/>
  <c r="T161" i="5"/>
  <c r="U160" i="5"/>
  <c r="T160" i="5"/>
  <c r="U159" i="5"/>
  <c r="T159" i="5"/>
  <c r="U158" i="5"/>
  <c r="T158" i="5"/>
  <c r="U157" i="5"/>
  <c r="T157" i="5"/>
  <c r="U156" i="5"/>
  <c r="T156" i="5"/>
  <c r="U155" i="5"/>
  <c r="T155" i="5"/>
  <c r="U154" i="5"/>
  <c r="T154" i="5"/>
  <c r="U153" i="5"/>
  <c r="T153" i="5"/>
  <c r="U152" i="5"/>
  <c r="T152" i="5"/>
  <c r="U151" i="5"/>
  <c r="T151" i="5"/>
  <c r="U150" i="5"/>
  <c r="T150" i="5"/>
  <c r="U149" i="5"/>
  <c r="T149" i="5"/>
  <c r="U148" i="5"/>
  <c r="T148" i="5"/>
  <c r="U147" i="5"/>
  <c r="T147" i="5"/>
  <c r="U146" i="5"/>
  <c r="T146" i="5"/>
  <c r="U145" i="5"/>
  <c r="T145" i="5"/>
  <c r="U144" i="5"/>
  <c r="T144" i="5"/>
  <c r="U143" i="5"/>
  <c r="T143" i="5"/>
  <c r="U142" i="5"/>
  <c r="T142" i="5"/>
  <c r="U141" i="5"/>
  <c r="T141" i="5"/>
  <c r="U140" i="5"/>
  <c r="T140" i="5"/>
  <c r="U139" i="5"/>
  <c r="T139" i="5"/>
  <c r="U138" i="5"/>
  <c r="T138" i="5"/>
  <c r="U137" i="5"/>
  <c r="T137" i="5"/>
  <c r="U136" i="5"/>
  <c r="T136" i="5"/>
  <c r="U135" i="5"/>
  <c r="T135" i="5"/>
  <c r="U134" i="5"/>
  <c r="T134" i="5"/>
  <c r="U133" i="5"/>
  <c r="T133" i="5"/>
  <c r="U132" i="5"/>
  <c r="T132" i="5"/>
  <c r="G5" i="5"/>
  <c r="H5" i="5"/>
  <c r="G6" i="5"/>
  <c r="H6" i="5"/>
  <c r="G7" i="5"/>
  <c r="H7" i="5"/>
  <c r="G8" i="5"/>
  <c r="H8" i="5"/>
  <c r="G9" i="5"/>
  <c r="H9" i="5"/>
  <c r="G10" i="5"/>
  <c r="H10" i="5"/>
  <c r="G11" i="5"/>
  <c r="H11" i="5"/>
  <c r="G12" i="5"/>
  <c r="H12" i="5"/>
  <c r="G13" i="5"/>
  <c r="H13" i="5"/>
  <c r="G14" i="5"/>
  <c r="H14" i="5"/>
  <c r="G15" i="5"/>
  <c r="H15" i="5"/>
  <c r="G16" i="5"/>
  <c r="H16" i="5"/>
  <c r="G17" i="5"/>
  <c r="H17" i="5"/>
  <c r="G18" i="5"/>
  <c r="H18" i="5"/>
  <c r="G19" i="5"/>
  <c r="H19" i="5"/>
  <c r="G20" i="5"/>
  <c r="H20" i="5"/>
  <c r="G21" i="5"/>
  <c r="H21" i="5"/>
  <c r="G22" i="5"/>
  <c r="H22" i="5"/>
  <c r="G23" i="5"/>
  <c r="H23" i="5"/>
  <c r="G24" i="5"/>
  <c r="H24" i="5"/>
  <c r="G25" i="5"/>
  <c r="H25" i="5"/>
  <c r="G26" i="5"/>
  <c r="H26" i="5"/>
  <c r="G27" i="5"/>
  <c r="H27" i="5"/>
  <c r="G28" i="5"/>
  <c r="H28" i="5"/>
  <c r="G29" i="5"/>
  <c r="H29" i="5"/>
  <c r="G30" i="5"/>
  <c r="H30" i="5"/>
  <c r="G31" i="5"/>
  <c r="H31" i="5"/>
  <c r="H128" i="5"/>
  <c r="G128" i="5"/>
  <c r="H127" i="5"/>
  <c r="G127" i="5"/>
  <c r="H126" i="5"/>
  <c r="G126" i="5"/>
  <c r="H125" i="5"/>
  <c r="G125" i="5"/>
  <c r="H124" i="5"/>
  <c r="G124" i="5"/>
  <c r="H123" i="5"/>
  <c r="G123" i="5"/>
  <c r="H122" i="5"/>
  <c r="G122" i="5"/>
  <c r="H121" i="5"/>
  <c r="G121" i="5"/>
  <c r="H120" i="5"/>
  <c r="G120" i="5"/>
  <c r="H119" i="5"/>
  <c r="G119" i="5"/>
  <c r="H118" i="5"/>
  <c r="G118" i="5"/>
  <c r="H117" i="5"/>
  <c r="G117" i="5"/>
  <c r="H116" i="5"/>
  <c r="G116" i="5"/>
  <c r="H115" i="5"/>
  <c r="G115" i="5"/>
  <c r="H114" i="5"/>
  <c r="G114" i="5"/>
  <c r="H113" i="5"/>
  <c r="G113" i="5"/>
  <c r="H112" i="5"/>
  <c r="G112" i="5"/>
  <c r="H111" i="5"/>
  <c r="G111" i="5"/>
  <c r="H110" i="5"/>
  <c r="G110" i="5"/>
  <c r="H109" i="5"/>
  <c r="G109" i="5"/>
  <c r="H108" i="5"/>
  <c r="G108" i="5"/>
  <c r="H107" i="5"/>
  <c r="G107" i="5"/>
  <c r="H106" i="5"/>
  <c r="G106" i="5"/>
  <c r="H105" i="5"/>
  <c r="G105" i="5"/>
  <c r="H104" i="5"/>
  <c r="G104" i="5"/>
  <c r="H103" i="5"/>
  <c r="G103" i="5"/>
  <c r="H102" i="5"/>
  <c r="G102" i="5"/>
  <c r="H101" i="5"/>
  <c r="G101" i="5"/>
  <c r="H100" i="5"/>
  <c r="G100" i="5"/>
  <c r="H99" i="5"/>
  <c r="G99" i="5"/>
  <c r="H98" i="5"/>
  <c r="G98" i="5"/>
  <c r="H97" i="5"/>
  <c r="G97" i="5"/>
  <c r="H96" i="5"/>
  <c r="G96" i="5"/>
  <c r="H95" i="5"/>
  <c r="G95" i="5"/>
  <c r="H94" i="5"/>
  <c r="G94" i="5"/>
  <c r="H93" i="5"/>
  <c r="G93" i="5"/>
  <c r="H92" i="5"/>
  <c r="G92" i="5"/>
  <c r="H91" i="5"/>
  <c r="G91" i="5"/>
  <c r="H90" i="5"/>
  <c r="G90" i="5"/>
  <c r="H89" i="5"/>
  <c r="G89" i="5"/>
  <c r="H88" i="5"/>
  <c r="G88" i="5"/>
  <c r="H87" i="5"/>
  <c r="G87" i="5"/>
  <c r="H86" i="5"/>
  <c r="G86" i="5"/>
  <c r="H85" i="5"/>
  <c r="G85" i="5"/>
  <c r="H84" i="5"/>
  <c r="G84" i="5"/>
  <c r="H83" i="5"/>
  <c r="G83" i="5"/>
  <c r="H82" i="5"/>
  <c r="G82" i="5"/>
  <c r="H81" i="5"/>
  <c r="G81" i="5"/>
  <c r="H80" i="5"/>
  <c r="G80" i="5"/>
  <c r="H79" i="5"/>
  <c r="G79" i="5"/>
  <c r="H78" i="5"/>
  <c r="G78" i="5"/>
  <c r="H77" i="5"/>
  <c r="G77" i="5"/>
  <c r="H76" i="5"/>
  <c r="G76" i="5"/>
  <c r="H75" i="5"/>
  <c r="G75" i="5"/>
  <c r="H74" i="5"/>
  <c r="G74" i="5"/>
  <c r="H73" i="5"/>
  <c r="G73" i="5"/>
  <c r="H72" i="5"/>
  <c r="G72" i="5"/>
  <c r="H71" i="5"/>
  <c r="G71" i="5"/>
  <c r="H70" i="5"/>
  <c r="G70" i="5"/>
  <c r="H69" i="5"/>
  <c r="G69" i="5"/>
  <c r="H68" i="5"/>
  <c r="G68" i="5"/>
  <c r="H67" i="5"/>
  <c r="G67" i="5"/>
  <c r="H66" i="5"/>
  <c r="G66" i="5"/>
  <c r="H65" i="5"/>
  <c r="G65" i="5"/>
  <c r="H64" i="5"/>
  <c r="G64" i="5"/>
  <c r="H63" i="5"/>
  <c r="G63" i="5"/>
  <c r="H62" i="5"/>
  <c r="G62" i="5"/>
  <c r="H61" i="5"/>
  <c r="G61" i="5"/>
  <c r="H60" i="5"/>
  <c r="G60" i="5"/>
  <c r="H59" i="5"/>
  <c r="G59" i="5"/>
  <c r="H58" i="5"/>
  <c r="G58" i="5"/>
  <c r="H57" i="5"/>
  <c r="G57" i="5"/>
  <c r="H56" i="5"/>
  <c r="G56" i="5"/>
  <c r="H55" i="5"/>
  <c r="G55" i="5"/>
  <c r="H54" i="5"/>
  <c r="G54" i="5"/>
  <c r="H53" i="5"/>
  <c r="G53" i="5"/>
  <c r="H52" i="5"/>
  <c r="G52" i="5"/>
  <c r="H51" i="5"/>
  <c r="G51" i="5"/>
  <c r="H50" i="5"/>
  <c r="G50" i="5"/>
  <c r="H49" i="5"/>
  <c r="G49" i="5"/>
  <c r="H48" i="5"/>
  <c r="G48" i="5"/>
  <c r="H47" i="5"/>
  <c r="G47" i="5"/>
  <c r="H46" i="5"/>
  <c r="G46" i="5"/>
  <c r="H45" i="5"/>
  <c r="G45" i="5"/>
  <c r="H44" i="5"/>
  <c r="G44" i="5"/>
  <c r="H43" i="5"/>
  <c r="G43" i="5"/>
  <c r="H42" i="5"/>
  <c r="G42" i="5"/>
  <c r="H41" i="5"/>
  <c r="G41" i="5"/>
  <c r="H40" i="5"/>
  <c r="G40" i="5"/>
  <c r="H39" i="5"/>
  <c r="G39" i="5"/>
  <c r="H38" i="5"/>
  <c r="G38" i="5"/>
  <c r="H37" i="5"/>
  <c r="G37" i="5"/>
  <c r="H36" i="5"/>
  <c r="G36" i="5"/>
  <c r="H35" i="5"/>
  <c r="G35" i="5"/>
  <c r="H34" i="5"/>
  <c r="G34" i="5"/>
  <c r="H33" i="5"/>
  <c r="G33" i="5"/>
  <c r="H32" i="5"/>
  <c r="G32" i="5"/>
</calcChain>
</file>

<file path=xl/sharedStrings.xml><?xml version="1.0" encoding="utf-8"?>
<sst xmlns="http://schemas.openxmlformats.org/spreadsheetml/2006/main" count="13345" uniqueCount="1582">
  <si>
    <t>orthologs with human (based on GDV)</t>
  </si>
  <si>
    <t>Name</t>
  </si>
  <si>
    <t>Id</t>
  </si>
  <si>
    <t>Type</t>
  </si>
  <si>
    <t>Chromosome</t>
  </si>
  <si>
    <t>TranscriptID</t>
  </si>
  <si>
    <t>Inference for loss uisng IGV report ( based on SRA BLASTn)</t>
  </si>
  <si>
    <t>Elusive/non-elusive (based on gene status in other marsupials)</t>
  </si>
  <si>
    <t>No_Transcripts</t>
  </si>
  <si>
    <t>Low_quality_protein</t>
  </si>
  <si>
    <t>Description</t>
  </si>
  <si>
    <t>ExonCount</t>
  </si>
  <si>
    <t>ORF status</t>
  </si>
  <si>
    <t>GC Content</t>
  </si>
  <si>
    <t>GC Stretch</t>
  </si>
  <si>
    <t>Missing exon</t>
  </si>
  <si>
    <t>Deleted exon</t>
  </si>
  <si>
    <t>Splice site change</t>
  </si>
  <si>
    <t>START missing</t>
  </si>
  <si>
    <t>TOGA status</t>
  </si>
  <si>
    <t>Events supported in SRA (checked with bam-readcount)</t>
  </si>
  <si>
    <t>IMP (An important paralog of this gene is MFRP, missing exons are missing in one2one)</t>
  </si>
  <si>
    <t>CUZD1</t>
  </si>
  <si>
    <t>LOC100927202</t>
  </si>
  <si>
    <t>mRNA</t>
  </si>
  <si>
    <t>XM_003755291.4</t>
  </si>
  <si>
    <t>Yes</t>
  </si>
  <si>
    <t>Lost</t>
  </si>
  <si>
    <t>NA</t>
  </si>
  <si>
    <t>no</t>
  </si>
  <si>
    <t>CUB and zona pellucida-like domain-containing protein 1</t>
  </si>
  <si>
    <t>yes</t>
  </si>
  <si>
    <t>L</t>
  </si>
  <si>
    <t>OR</t>
  </si>
  <si>
    <t>OR1L1</t>
  </si>
  <si>
    <t>LOC100913905</t>
  </si>
  <si>
    <t>XM_003757104.2</t>
  </si>
  <si>
    <t>olfactory receptor 1361-like</t>
  </si>
  <si>
    <t>SPR</t>
  </si>
  <si>
    <t>LOC100928342</t>
  </si>
  <si>
    <t>XM_003758688.3</t>
  </si>
  <si>
    <t>Unclear</t>
  </si>
  <si>
    <t>sepiapterin reductase</t>
  </si>
  <si>
    <t>IMP</t>
  </si>
  <si>
    <t>ribonuclease A family member 9 (inactive)</t>
  </si>
  <si>
    <t>LOC100931633</t>
  </si>
  <si>
    <t>XM_003758766.1</t>
  </si>
  <si>
    <t>ribonuclease pancreatic-like</t>
  </si>
  <si>
    <t>OR10N1P</t>
  </si>
  <si>
    <t>LOC100928536</t>
  </si>
  <si>
    <t>XM_003764107.2</t>
  </si>
  <si>
    <t>No</t>
  </si>
  <si>
    <t>olfactory receptor 148-like</t>
  </si>
  <si>
    <t>OR10D4P</t>
  </si>
  <si>
    <t>LOC100928795</t>
  </si>
  <si>
    <t>XM_003764108.1</t>
  </si>
  <si>
    <t>putative olfactory receptor 10D4</t>
  </si>
  <si>
    <t>OR2AT4</t>
  </si>
  <si>
    <t>LOC100919410</t>
  </si>
  <si>
    <t>XM_003764667.2</t>
  </si>
  <si>
    <t>olfactory receptor 2AT4-like</t>
  </si>
  <si>
    <t>LOC100913673</t>
  </si>
  <si>
    <t>XM_003764724.3</t>
  </si>
  <si>
    <t>olfactory receptor 52Z1-like</t>
  </si>
  <si>
    <t>OR51A9P</t>
  </si>
  <si>
    <t>LOC100916284</t>
  </si>
  <si>
    <t>XM_003764731.1</t>
  </si>
  <si>
    <t>olfactory receptor 51I2-like</t>
  </si>
  <si>
    <t>OR51B4</t>
  </si>
  <si>
    <t>LOC100921853</t>
  </si>
  <si>
    <t>XM_003764824.1</t>
  </si>
  <si>
    <t>Intact</t>
  </si>
  <si>
    <t>LOC100926036</t>
  </si>
  <si>
    <t>XM_003764837.2</t>
  </si>
  <si>
    <t>olfactory receptor 51Q1-like</t>
  </si>
  <si>
    <t>OR51B5</t>
  </si>
  <si>
    <t>LOC100926295</t>
  </si>
  <si>
    <t>XM_003764838.1</t>
  </si>
  <si>
    <t>olfactory receptor 51B5-like</t>
  </si>
  <si>
    <t>LOC100915501</t>
  </si>
  <si>
    <t>XM_003764870.2</t>
  </si>
  <si>
    <t>olfactory receptor 56A3-like</t>
  </si>
  <si>
    <t>AADACL</t>
  </si>
  <si>
    <t>LOC100922045</t>
  </si>
  <si>
    <t>XM_003766079.2</t>
  </si>
  <si>
    <t>arylacetamide deacetylase-like</t>
  </si>
  <si>
    <t>OR10A4</t>
  </si>
  <si>
    <t>LOC100920815</t>
  </si>
  <si>
    <t>XM_003766452.3</t>
  </si>
  <si>
    <t>olfactory receptor 4D5-like</t>
  </si>
  <si>
    <t>Pseudogene</t>
  </si>
  <si>
    <t>VN1R78P</t>
  </si>
  <si>
    <t>LOC100930092</t>
  </si>
  <si>
    <t>XM_003766554.3</t>
  </si>
  <si>
    <t>vomeronasal type-1 receptor 1-like</t>
  </si>
  <si>
    <t>OR52X1P</t>
  </si>
  <si>
    <t>LOC100913945</t>
  </si>
  <si>
    <t>XM_003766784.2</t>
  </si>
  <si>
    <t>putative olfactory receptor 52P1</t>
  </si>
  <si>
    <t>LOC100917686</t>
  </si>
  <si>
    <t>XM_003766927.1</t>
  </si>
  <si>
    <t>olfactory receptor 958-like</t>
  </si>
  <si>
    <t>Annotation is wrong</t>
  </si>
  <si>
    <t>OST4</t>
  </si>
  <si>
    <t>XM_003767086.4</t>
  </si>
  <si>
    <t>4:I, 1:L</t>
  </si>
  <si>
    <t>oligosaccharyltransferase complex subunit 4, non-catalytic</t>
  </si>
  <si>
    <t>OR6K1P</t>
  </si>
  <si>
    <t>LOC100924401</t>
  </si>
  <si>
    <t>XM_003767896.2</t>
  </si>
  <si>
    <t>olfactory receptor 6K6-like</t>
  </si>
  <si>
    <t>VWA7</t>
  </si>
  <si>
    <t>XM_003768930.3</t>
  </si>
  <si>
    <t>von Willebrand factor A domain containing 7</t>
  </si>
  <si>
    <t>Polymorphic</t>
  </si>
  <si>
    <t>LOC100926407</t>
  </si>
  <si>
    <t>XM_003769589.4</t>
  </si>
  <si>
    <t>mas-related G-protein coupled receptor member H-like</t>
  </si>
  <si>
    <t>HLA-J: major histocompatibility complex, class I, J (pseudogene)</t>
  </si>
  <si>
    <t>LOC100928906</t>
  </si>
  <si>
    <t>XM_003770463.4</t>
  </si>
  <si>
    <t>class I histocompatibility antigen, Gogo-OKO alpha chain</t>
  </si>
  <si>
    <t>LOC100915266</t>
  </si>
  <si>
    <t>XM_003771689.4</t>
  </si>
  <si>
    <t>All lost</t>
  </si>
  <si>
    <t>glutathione S-transferase kappa 1</t>
  </si>
  <si>
    <t>XM_031939257.1</t>
  </si>
  <si>
    <t>Elusive</t>
  </si>
  <si>
    <t>XM_031939258.1</t>
  </si>
  <si>
    <t>XM_031939259.1</t>
  </si>
  <si>
    <t>XM_031939260.1</t>
  </si>
  <si>
    <t>XM_031939261.1</t>
  </si>
  <si>
    <t>IMP (SAMD9 is intact) changes in 1st Exon only</t>
  </si>
  <si>
    <t>SAMD9L: sterile alpha motif domain containing 9 like</t>
  </si>
  <si>
    <t>LOC100924681</t>
  </si>
  <si>
    <t>XM_003771946.4</t>
  </si>
  <si>
    <t>sterile alpha motif domain-containing protein 9-like</t>
  </si>
  <si>
    <t>XM_031940019.1</t>
  </si>
  <si>
    <t>LOC100915271</t>
  </si>
  <si>
    <t>XM_003772386.4</t>
  </si>
  <si>
    <t>vomeronasal type-1 receptor 4-like</t>
  </si>
  <si>
    <t>OR6C69P: olfactory receptor family 6 subfamily C member 69 pseudogene</t>
  </si>
  <si>
    <t>LOC100920922</t>
  </si>
  <si>
    <t>XM_003772473.1</t>
  </si>
  <si>
    <t>olfactory receptor 6C74-like</t>
  </si>
  <si>
    <t>VN1R64P: vomeronasal 1 receptor 64 pseudogene</t>
  </si>
  <si>
    <t>LOC100916316</t>
  </si>
  <si>
    <t>XM_003772657.1</t>
  </si>
  <si>
    <t>OR5AP1P: olfactory receptor family 5 subfamily AP member 1 pseudogene</t>
  </si>
  <si>
    <t>LOC100913280</t>
  </si>
  <si>
    <t>XM_003773524.2</t>
  </si>
  <si>
    <t>olfactory receptor 480-like</t>
  </si>
  <si>
    <t>OR4A15: olfactory receptor family 4 subfamily A member 15</t>
  </si>
  <si>
    <t>LOC100926426</t>
  </si>
  <si>
    <t>XM_003773785.1</t>
  </si>
  <si>
    <t>olfactory receptor 4C6</t>
  </si>
  <si>
    <t>OR5D15P: olfactory receptor family 5 subfamily D member 15 pseudogene</t>
  </si>
  <si>
    <t>LOC100934731</t>
  </si>
  <si>
    <t>XM_003773815.2</t>
  </si>
  <si>
    <t>olfactory receptor 5D18-like</t>
  </si>
  <si>
    <t>OR5L1: olfactory receptor family 5 subfamily L member 1</t>
  </si>
  <si>
    <t>LOC100913546</t>
  </si>
  <si>
    <t>XM_003773817.1</t>
  </si>
  <si>
    <t>OR8C1P: olfactory receptor family 8 subfamily C member 1 pseudogene</t>
  </si>
  <si>
    <t>LOC100923816</t>
  </si>
  <si>
    <t>XM_003774308.2</t>
  </si>
  <si>
    <t>olfactory receptor 10Q1-like</t>
  </si>
  <si>
    <t>IMP (splice site change)</t>
  </si>
  <si>
    <t>HSD17B13: hydroxysteroid 17-beta dehydrogenase 13</t>
  </si>
  <si>
    <t>HSD17B13</t>
  </si>
  <si>
    <t>XM_003774508.4</t>
  </si>
  <si>
    <t>hydroxysteroid 17-beta dehydrogenase 13</t>
  </si>
  <si>
    <t>CNOT7P1: CCR4-NOT transcription complex subunit 7 pseudogene 1</t>
  </si>
  <si>
    <t>LOC100930215</t>
  </si>
  <si>
    <t>X</t>
  </si>
  <si>
    <t>XM_003774751.4</t>
  </si>
  <si>
    <t>CCR4-NOT transcription complex subunit 7-like</t>
  </si>
  <si>
    <t>Low quality protein</t>
  </si>
  <si>
    <t>AIF1: allograft inflammatory factor 1</t>
  </si>
  <si>
    <t>AIF1</t>
  </si>
  <si>
    <t>XM_003775312.4</t>
  </si>
  <si>
    <t>Others are intact (Annnotated as AIF1L, but on chrmosome NC_045427.1)</t>
  </si>
  <si>
    <t>allograft inflammatory factor 1</t>
  </si>
  <si>
    <t>TRIM7 is intact</t>
  </si>
  <si>
    <t>LOC100930148: E3 ubiquitin-protein ligase TRIM7</t>
  </si>
  <si>
    <t>LOC100930148</t>
  </si>
  <si>
    <t>XM_031950404.1</t>
  </si>
  <si>
    <t>E3 ubiquitin-protein ligase TRIM7</t>
  </si>
  <si>
    <t>XM_012540245.3</t>
  </si>
  <si>
    <t>psedogene</t>
  </si>
  <si>
    <t>RPS26P25: ribosomal protein S26 pseudogene 25</t>
  </si>
  <si>
    <t>LOC100914686</t>
  </si>
  <si>
    <t>XM_012540271.1</t>
  </si>
  <si>
    <t>Devil specific</t>
  </si>
  <si>
    <t>40S ribosomal protein S26-like</t>
  </si>
  <si>
    <t>PSMB10: proteasome 20S subunit beta 10</t>
  </si>
  <si>
    <t>PSMB10</t>
  </si>
  <si>
    <t>XM_012540327.3</t>
  </si>
  <si>
    <t>Other are intact (XM_003758431.4)</t>
  </si>
  <si>
    <t>proteasome 20S subunit beta 10</t>
  </si>
  <si>
    <t>CASP16P: caspase 16, pseudogene</t>
  </si>
  <si>
    <t>LOC100935028</t>
  </si>
  <si>
    <t>XM_012543129.3</t>
  </si>
  <si>
    <t>caspase-14</t>
  </si>
  <si>
    <t>OR4K13: olfactory receptor family 4 subfamily K member 13</t>
  </si>
  <si>
    <t>LOC100926603</t>
  </si>
  <si>
    <t>XM_012544056.1</t>
  </si>
  <si>
    <t>olfactory receptor 4K13-like</t>
  </si>
  <si>
    <t>LOC105749754</t>
  </si>
  <si>
    <t>XM_012544240.2</t>
  </si>
  <si>
    <t>E3 ubiquitin-protein ligase TRIM39-like</t>
  </si>
  <si>
    <t>DHRS4: dehydrogenase/reductase 4</t>
  </si>
  <si>
    <t>LOC105749858</t>
  </si>
  <si>
    <t>XM_012544853.3</t>
  </si>
  <si>
    <t>dehydrogenase/reductase SDR family member 2, mitochondrial-like</t>
  </si>
  <si>
    <t>LOC100935215</t>
  </si>
  <si>
    <t>XM_012545098.3</t>
  </si>
  <si>
    <t>olfactory receptor 8D1-like</t>
  </si>
  <si>
    <t>Recheck</t>
  </si>
  <si>
    <t>PLA2G5: phospholipase A2 group V</t>
  </si>
  <si>
    <t>LOC105749916</t>
  </si>
  <si>
    <t>XM_012545493.2</t>
  </si>
  <si>
    <t>calcium-dependent phospholipase A2-like</t>
  </si>
  <si>
    <t>XM_031957293.1</t>
  </si>
  <si>
    <t>LOC105750044</t>
  </si>
  <si>
    <t>XM_012546460.3</t>
  </si>
  <si>
    <t>collagen alpha-2(I) chain</t>
  </si>
  <si>
    <t>SNRPD2P1: small nuclear ribonucleoprotein D2 pseudogene 1</t>
  </si>
  <si>
    <t>LOC100930002</t>
  </si>
  <si>
    <t>XM_012547227.3</t>
  </si>
  <si>
    <t>small nuclear ribonucleoprotein Sm D2</t>
  </si>
  <si>
    <t>RPL37AP7: ribosomal protein L37a pseudogene 7</t>
  </si>
  <si>
    <t>LOC100922910</t>
  </si>
  <si>
    <t>XM_012547615.3</t>
  </si>
  <si>
    <t>60S ribosomal protein L37a-like</t>
  </si>
  <si>
    <t>NME7: NME/NM23 family member 7</t>
  </si>
  <si>
    <t>NME7</t>
  </si>
  <si>
    <t>XM_012547661.3</t>
  </si>
  <si>
    <t>NME/NM23 family member 7</t>
  </si>
  <si>
    <t>LOC100420583: taste 2 receptor member 7 pseudogene</t>
  </si>
  <si>
    <t>LOC100923522</t>
  </si>
  <si>
    <t>XM_012549977.1</t>
  </si>
  <si>
    <t>taste receptor type 2 member 7-like</t>
  </si>
  <si>
    <t>LOC100935408</t>
  </si>
  <si>
    <t>XM_012550455.3</t>
  </si>
  <si>
    <t>*</t>
  </si>
  <si>
    <t>olfactory receptor 6C76-like</t>
  </si>
  <si>
    <t>LOC100917788</t>
  </si>
  <si>
    <t>XM_012551447.2</t>
  </si>
  <si>
    <t>olfactory receptor 6C2-like</t>
  </si>
  <si>
    <t>ZFAND2AP1: ZFAND2A pseudogene 1</t>
  </si>
  <si>
    <t>LOC100921721</t>
  </si>
  <si>
    <t>XM_012552082.3</t>
  </si>
  <si>
    <t>AN1-type zinc finger protein 2A-like</t>
  </si>
  <si>
    <t>IMP pseudogene</t>
  </si>
  <si>
    <t>LOC100288484: formyl peptide receptor 1 pseudogene</t>
  </si>
  <si>
    <t>LOC100932487</t>
  </si>
  <si>
    <t>XM_012552654.3</t>
  </si>
  <si>
    <t>N-formyl peptide receptor 2-like</t>
  </si>
  <si>
    <t>LOC100919909</t>
  </si>
  <si>
    <t>XM_023495014.1</t>
  </si>
  <si>
    <t>olfactory receptor 1G1</t>
  </si>
  <si>
    <t>C2H14orf132</t>
  </si>
  <si>
    <t>XM_023495467.2</t>
  </si>
  <si>
    <t>chromosome 2 C14orf132 homolog</t>
  </si>
  <si>
    <t>LOC100919825</t>
  </si>
  <si>
    <t>XM_023495580.2</t>
  </si>
  <si>
    <t>U3 small nucleolar RNA-associated protein 14 homolog A</t>
  </si>
  <si>
    <t>Multiple isoforms are present and some are psedogenes</t>
  </si>
  <si>
    <t>LOC111720691</t>
  </si>
  <si>
    <t>XM_023503210.1</t>
  </si>
  <si>
    <t>trace amine-associated receptor 7a-like</t>
  </si>
  <si>
    <t>SLCO1B3: solute carrier organic anion transporter family member 1B3</t>
  </si>
  <si>
    <t>LOC100923273</t>
  </si>
  <si>
    <t>XM_023504507.2</t>
  </si>
  <si>
    <t>solute carrier organic anion transporter family member 1B3-like</t>
  </si>
  <si>
    <t>IMP psedogene</t>
  </si>
  <si>
    <t>PTCHD3: patched domain containing 3 (gene/pseudogene)</t>
  </si>
  <si>
    <t>PTCHD3</t>
  </si>
  <si>
    <t>XM_023505070.2</t>
  </si>
  <si>
    <t>patched domain containing 3</t>
  </si>
  <si>
    <t>LOC105750902</t>
  </si>
  <si>
    <t>XM_023505995.2</t>
  </si>
  <si>
    <t>zinc finger protein with KRAB and SCAN domains 2</t>
  </si>
  <si>
    <t>OR4C14P: olfactory receptor family 4 subfamily C member 14 pseudogene</t>
  </si>
  <si>
    <t>LOC100925376</t>
  </si>
  <si>
    <t>XM_023506394.1</t>
  </si>
  <si>
    <t>olfactory receptor 140-like</t>
  </si>
  <si>
    <t>LOC100927252</t>
  </si>
  <si>
    <t>XM_031938529.1</t>
  </si>
  <si>
    <t>ras-related protein Rab-26-like</t>
  </si>
  <si>
    <t>LOC116419350</t>
  </si>
  <si>
    <t>XM_031938859.1</t>
  </si>
  <si>
    <t>alpha carbonic anhydrase 8-like</t>
  </si>
  <si>
    <t>high GC and low coverage</t>
  </si>
  <si>
    <t>LOC116419358</t>
  </si>
  <si>
    <t>XM_031938910.1</t>
  </si>
  <si>
    <t>vegetative cell wall protein gp1-like</t>
  </si>
  <si>
    <t>LOC116419360</t>
  </si>
  <si>
    <t>XM_031938925.1</t>
  </si>
  <si>
    <t>3 lost</t>
  </si>
  <si>
    <t>translation initiation factor IF-2-like</t>
  </si>
  <si>
    <t>XM_031938927.1</t>
  </si>
  <si>
    <t>LOC116419491</t>
  </si>
  <si>
    <t>XM_031940115.1</t>
  </si>
  <si>
    <t>uncharacterized LOC116419491</t>
  </si>
  <si>
    <t>LOC111721217</t>
  </si>
  <si>
    <t>XM_031940131.1</t>
  </si>
  <si>
    <t>uncharacterized LOC111721217</t>
  </si>
  <si>
    <t>SMIM41: small integral membrane protein 41</t>
  </si>
  <si>
    <t>SMIM41</t>
  </si>
  <si>
    <t>XM_031940186.1</t>
  </si>
  <si>
    <t>small integral membrane protein 41</t>
  </si>
  <si>
    <t>LOC116419529</t>
  </si>
  <si>
    <t>XM_031940221.1</t>
  </si>
  <si>
    <t>cuticle collagen 13-like</t>
  </si>
  <si>
    <t>OR9A1P: olfactory receptor family 9 subfamily A member 1 pseudogene</t>
  </si>
  <si>
    <t>LOC100915886</t>
  </si>
  <si>
    <t>XM_031940230.1</t>
  </si>
  <si>
    <t>olfactory receptor 9A4-like</t>
  </si>
  <si>
    <t>TMEM139</t>
  </si>
  <si>
    <t>XM_031940232.1</t>
  </si>
  <si>
    <t>transmembrane protein 139</t>
  </si>
  <si>
    <t>LOC111721175</t>
  </si>
  <si>
    <t>XM_031940245.1</t>
  </si>
  <si>
    <t>uncharacterized LOC111721175</t>
  </si>
  <si>
    <t>LOC116419549</t>
  </si>
  <si>
    <t>XM_031940249.1</t>
  </si>
  <si>
    <t>protein SPT2 homolog</t>
  </si>
  <si>
    <t>LOC116419550</t>
  </si>
  <si>
    <t>XM_031940250.1</t>
  </si>
  <si>
    <t>LOC116419564</t>
  </si>
  <si>
    <t>XM_031940281.1</t>
  </si>
  <si>
    <t>spidroin-2-like</t>
  </si>
  <si>
    <t>LOC116419567</t>
  </si>
  <si>
    <t>XM_031940289.1</t>
  </si>
  <si>
    <t>basic salivary proline-rich protein 1-like</t>
  </si>
  <si>
    <t>0/4</t>
  </si>
  <si>
    <t>TAFA5: TAFA chemokine like family member 5</t>
  </si>
  <si>
    <t>TAFA5</t>
  </si>
  <si>
    <t>XM_031940888.1</t>
  </si>
  <si>
    <t>2 intact, 1 lost</t>
  </si>
  <si>
    <t>TAFA chemokine like family member 5</t>
  </si>
  <si>
    <t>CRIP1: cysteine rich protein 1</t>
  </si>
  <si>
    <t>LOC116419699</t>
  </si>
  <si>
    <t>XM_031941242.1</t>
  </si>
  <si>
    <t>1 intact, 1 lost</t>
  </si>
  <si>
    <t>cysteine-rich protein 1</t>
  </si>
  <si>
    <t>pseudogene</t>
  </si>
  <si>
    <t>MAS1LP1: MAS1L pseudogene 1</t>
  </si>
  <si>
    <t>LOC100935079</t>
  </si>
  <si>
    <t>XM_031942268.1</t>
  </si>
  <si>
    <t>mas-related G-protein coupled receptor member X2-like</t>
  </si>
  <si>
    <t>LOC100934643</t>
  </si>
  <si>
    <t>XM_031942317.1</t>
  </si>
  <si>
    <t>extracellular calcium-sensing receptor-like</t>
  </si>
  <si>
    <t>LOC116420046</t>
  </si>
  <si>
    <t>XM_031943504.1</t>
  </si>
  <si>
    <t>glyceraldehyde-3-phosphate dehydrogenase-like</t>
  </si>
  <si>
    <t>LOC116420055</t>
  </si>
  <si>
    <t>XM_031943522.1</t>
  </si>
  <si>
    <t>serine/arginine repetitive matrix protein 1-like</t>
  </si>
  <si>
    <t>14/21</t>
  </si>
  <si>
    <t>LOC116420067</t>
  </si>
  <si>
    <t>XM_031943558.1</t>
  </si>
  <si>
    <t>LOC105751048</t>
  </si>
  <si>
    <t>XM_031943569.1</t>
  </si>
  <si>
    <t>transcription and mRNA export factor ENY2-like</t>
  </si>
  <si>
    <t>LOC116420077</t>
  </si>
  <si>
    <t>XM_031943578.1</t>
  </si>
  <si>
    <t>elastin-like</t>
  </si>
  <si>
    <t>OR5E1P: olfactory receptor family 5 subfamily E member 1 pseudogene</t>
  </si>
  <si>
    <t>LOC100917456</t>
  </si>
  <si>
    <t>XM_031943687.1</t>
  </si>
  <si>
    <t>olfactory receptor 5M11-like</t>
  </si>
  <si>
    <t>OR3B1P: olfactory receptor family 3 subfamily B member 1 pseudogene</t>
  </si>
  <si>
    <t>LOC100927722</t>
  </si>
  <si>
    <t>XM_031944528.1</t>
  </si>
  <si>
    <t>olfactory receptor 3A1-like</t>
  </si>
  <si>
    <t>Uncharacterized</t>
  </si>
  <si>
    <t>LOC100922944</t>
  </si>
  <si>
    <t>XM_031944588.1</t>
  </si>
  <si>
    <t>1:UL, 1:L</t>
  </si>
  <si>
    <t>uncharacterized LOC100922944</t>
  </si>
  <si>
    <t>high GC, low coverage</t>
  </si>
  <si>
    <t>LOC116420288</t>
  </si>
  <si>
    <t>XM_031944699.1</t>
  </si>
  <si>
    <t>synaptonemal complex central element protein 1-like</t>
  </si>
  <si>
    <t>0/1</t>
  </si>
  <si>
    <t>LOC100916156</t>
  </si>
  <si>
    <t>XM_031944822.1</t>
  </si>
  <si>
    <t>uncharacterized LOC100916156</t>
  </si>
  <si>
    <t>HSFX1: heat shock transcription factor family, X-linked 1</t>
  </si>
  <si>
    <t>LOC116420359</t>
  </si>
  <si>
    <t>XM_031945066.1</t>
  </si>
  <si>
    <t>heat shock transcription factor, X-linked-like</t>
  </si>
  <si>
    <t>LOC116420459</t>
  </si>
  <si>
    <t>XM_031945436.1</t>
  </si>
  <si>
    <t>LOC116420586</t>
  </si>
  <si>
    <t>XM_031946459.1</t>
  </si>
  <si>
    <t>uncharacterized LOC116420586</t>
  </si>
  <si>
    <t>GCNT2</t>
  </si>
  <si>
    <t>LOC116420643</t>
  </si>
  <si>
    <t>XM_031946869.1</t>
  </si>
  <si>
    <t>N-acetyllactosaminide beta-1,6-N-acetylglucosaminyl-transferase-like</t>
  </si>
  <si>
    <t>LOC116420646</t>
  </si>
  <si>
    <t>XM_031946902.1</t>
  </si>
  <si>
    <t>collagen alpha-1(III) chain-like</t>
  </si>
  <si>
    <t>LOC116420649</t>
  </si>
  <si>
    <t>XM_031946930.1</t>
  </si>
  <si>
    <t>classical arabinogalactan protein 4-like</t>
  </si>
  <si>
    <t>CHRAC1: chromatin accessibility complex subunit 1</t>
  </si>
  <si>
    <t>CHRAC1</t>
  </si>
  <si>
    <t>XM_031947243.1</t>
  </si>
  <si>
    <t>1:I, 1:L</t>
  </si>
  <si>
    <t>chromatin accessibility complex subunit 1</t>
  </si>
  <si>
    <t>LOC105749557</t>
  </si>
  <si>
    <t>XM_031947330.1</t>
  </si>
  <si>
    <t>uncharacterized LOC105749557</t>
  </si>
  <si>
    <t>Low coverage for some events</t>
  </si>
  <si>
    <t>LOC116419032</t>
  </si>
  <si>
    <t>XM_031947461.1</t>
  </si>
  <si>
    <t>zinc finger protein 883-like</t>
  </si>
  <si>
    <t>ANGPTL8: angiopoietin like 8</t>
  </si>
  <si>
    <t>ANGPTL8</t>
  </si>
  <si>
    <t>XM_031947563.1</t>
  </si>
  <si>
    <t>1:I, 1:L, 1;UL</t>
  </si>
  <si>
    <t>angiopoietin like 8</t>
  </si>
  <si>
    <t>0/2</t>
  </si>
  <si>
    <t>LOC111719554</t>
  </si>
  <si>
    <t>XM_031948040.1</t>
  </si>
  <si>
    <t>uncharacterized LOC111719554</t>
  </si>
  <si>
    <t>LOC116420820</t>
  </si>
  <si>
    <t>XM_031948430.1</t>
  </si>
  <si>
    <t>uncharacterized LOC116420820</t>
  </si>
  <si>
    <t>LOC116420821</t>
  </si>
  <si>
    <t>XM_031948444.1</t>
  </si>
  <si>
    <t>homeobox protein MSX-2-like</t>
  </si>
  <si>
    <t>LOC100913313</t>
  </si>
  <si>
    <t>XM_031948756.1</t>
  </si>
  <si>
    <t>polyadenylate-binding protein 2</t>
  </si>
  <si>
    <t>LOC116420944</t>
  </si>
  <si>
    <t>XM_031949197.1</t>
  </si>
  <si>
    <t>basic salivary proline-rich protein 3-like</t>
  </si>
  <si>
    <t>LOC116420960</t>
  </si>
  <si>
    <t>XM_031949233.1</t>
  </si>
  <si>
    <t>transcription initiation factor TFIID subunit 4-like</t>
  </si>
  <si>
    <t>LOC116420967</t>
  </si>
  <si>
    <t>XM_031949253.1</t>
  </si>
  <si>
    <t>uncharacterized LOC116420967</t>
  </si>
  <si>
    <t>LOC111721096</t>
  </si>
  <si>
    <t>XM_031949304.1</t>
  </si>
  <si>
    <t>oocyte-specific histone RNA stem-loop-binding protein 2-like</t>
  </si>
  <si>
    <t>LOC116421002</t>
  </si>
  <si>
    <t>XM_031949317.1</t>
  </si>
  <si>
    <t>uncharacterized LOC116421002</t>
  </si>
  <si>
    <t>LOC100922951</t>
  </si>
  <si>
    <t>XM_031949322.1</t>
  </si>
  <si>
    <t>signal-regulatory protein beta-1-like</t>
  </si>
  <si>
    <t>LOC116421006</t>
  </si>
  <si>
    <t>XM_031949324.1</t>
  </si>
  <si>
    <t>uncharacterized protein DDB_G0271670-like</t>
  </si>
  <si>
    <t>LOC116421027</t>
  </si>
  <si>
    <t>XM_031949351.1</t>
  </si>
  <si>
    <t>uncharacterized LOC116421027</t>
  </si>
  <si>
    <t>LOC100926947</t>
  </si>
  <si>
    <t>XM_031949371.1</t>
  </si>
  <si>
    <t>heparan-alpha-glucosaminide N-acetyltransferase-like</t>
  </si>
  <si>
    <t>IMP (multiple exons deleted)</t>
  </si>
  <si>
    <t>LIPJ: lipase family member J</t>
  </si>
  <si>
    <t>LOC100925402</t>
  </si>
  <si>
    <t>XM_031949388.1</t>
  </si>
  <si>
    <t>lipase member J</t>
  </si>
  <si>
    <t>LOC116421065</t>
  </si>
  <si>
    <t>XM_031949461.1</t>
  </si>
  <si>
    <t>cytochrome c-type heme lyase-like</t>
  </si>
  <si>
    <t>LOC116421238</t>
  </si>
  <si>
    <t>XM_031949673.1</t>
  </si>
  <si>
    <t>uncharacterized LOC116421238</t>
  </si>
  <si>
    <t>LOC116421284</t>
  </si>
  <si>
    <t>XM_031950012.1</t>
  </si>
  <si>
    <t>carbohydrate sulfotransferase 4-like</t>
  </si>
  <si>
    <t>LOC116421524</t>
  </si>
  <si>
    <t>XM_031951728.1</t>
  </si>
  <si>
    <t>uncharacterized LOC116421524</t>
  </si>
  <si>
    <t>LOC116421572</t>
  </si>
  <si>
    <t>XM_031952420.1</t>
  </si>
  <si>
    <t>protocadherin gamma-B5-like</t>
  </si>
  <si>
    <t>PDLIM4: PDZ and LIM domain 4</t>
  </si>
  <si>
    <t>PDLIM4</t>
  </si>
  <si>
    <t>XM_031953098.1</t>
  </si>
  <si>
    <t>2:I, 1:L, 1:UL</t>
  </si>
  <si>
    <t>PDZ and LIM domain 4</t>
  </si>
  <si>
    <t>AHNAK2: AHNAK nucleoprotein 2</t>
  </si>
  <si>
    <t>AHNAK2</t>
  </si>
  <si>
    <t>XM_031953124.1</t>
  </si>
  <si>
    <t>2:L, 4:UL</t>
  </si>
  <si>
    <t>AHNAK nucleoprotein 2</t>
  </si>
  <si>
    <t>XM_031953125.1</t>
  </si>
  <si>
    <t>LOC116421732</t>
  </si>
  <si>
    <t>XM_031954205.1</t>
  </si>
  <si>
    <t>uncharacterized LOC116421732</t>
  </si>
  <si>
    <t>LOC116421843</t>
  </si>
  <si>
    <t>XM_031955408.1</t>
  </si>
  <si>
    <t>atherin-like</t>
  </si>
  <si>
    <t>LOC116421880</t>
  </si>
  <si>
    <t>XM_031955688.1</t>
  </si>
  <si>
    <t>uncharacterized LOC116421880</t>
  </si>
  <si>
    <t>lncRNA, also the exon 1is not coding exon</t>
  </si>
  <si>
    <t>PLAC9</t>
  </si>
  <si>
    <t>XM_031956389.1</t>
  </si>
  <si>
    <t>2:I, 2:L, 1:UL</t>
  </si>
  <si>
    <t>placenta associated 9</t>
  </si>
  <si>
    <t>XM_031956390.1</t>
  </si>
  <si>
    <t>MTG1: mitochondrial ribosome associated GTPase 1</t>
  </si>
  <si>
    <t>MTG1</t>
  </si>
  <si>
    <t>XM_031956677.1</t>
  </si>
  <si>
    <t>1:I, 1:L, 1:UL</t>
  </si>
  <si>
    <t>mitochondrial ribosome associated GTPase 1</t>
  </si>
  <si>
    <t>OR52N3P: olfactory receptor family 52 subfamily N member 3 pseudogene</t>
  </si>
  <si>
    <t>LOC116422116</t>
  </si>
  <si>
    <t>XM_031957271.1</t>
  </si>
  <si>
    <t>olfactory receptor 51L1-like</t>
  </si>
  <si>
    <t>OR51T1: olfactory receptor family 51 subfamily T member 1</t>
  </si>
  <si>
    <t>LOC116422124</t>
  </si>
  <si>
    <t>XM_031957279.1</t>
  </si>
  <si>
    <t>LOC111720294</t>
  </si>
  <si>
    <t>XM_031957312.1</t>
  </si>
  <si>
    <t>transient receptor potential cation channel subfamily V member 1</t>
  </si>
  <si>
    <t>LOC111720247</t>
  </si>
  <si>
    <t>XM_031957392.1</t>
  </si>
  <si>
    <t>neural Wiskott-Aldrich syndrome protein-like</t>
  </si>
  <si>
    <t>LOC116422248</t>
  </si>
  <si>
    <t>XM_031958398.1</t>
  </si>
  <si>
    <t>XM_031958399.1</t>
  </si>
  <si>
    <t>LOC100922295</t>
  </si>
  <si>
    <t>XM_031960499.1</t>
  </si>
  <si>
    <t>uncharacterized LOC100922295</t>
  </si>
  <si>
    <t>PRSS45P: serine protease 45, pseudogene</t>
  </si>
  <si>
    <t>LOC105749566</t>
  </si>
  <si>
    <t>XM_031960502.1</t>
  </si>
  <si>
    <t>putative serine protease 45</t>
  </si>
  <si>
    <t>MRPL57: mitochondrial ribosomal protein L57</t>
  </si>
  <si>
    <t>MRPL57</t>
  </si>
  <si>
    <t>XM_031960803.1</t>
  </si>
  <si>
    <t>mitochondrial ribosomal protein L57</t>
  </si>
  <si>
    <t>LOC116422540</t>
  </si>
  <si>
    <t>XM_031961232.1</t>
  </si>
  <si>
    <t>13/17</t>
  </si>
  <si>
    <t>LOC116422552</t>
  </si>
  <si>
    <t>XM_031961256.1</t>
  </si>
  <si>
    <t>N-acetylglucosamine-6-sulfatase-like</t>
  </si>
  <si>
    <t>LOC116422566</t>
  </si>
  <si>
    <t>XM_031961294.1</t>
  </si>
  <si>
    <t>LOC111719862</t>
  </si>
  <si>
    <t>XM_031961412.1</t>
  </si>
  <si>
    <t>uncharacterized LOC111719862</t>
  </si>
  <si>
    <t>LOC116422595</t>
  </si>
  <si>
    <t>XM_031961435.1</t>
  </si>
  <si>
    <t>E3 ubiquitin-protein ligase TRIM21-like</t>
  </si>
  <si>
    <t>PAX7: paired box 7</t>
  </si>
  <si>
    <t>PAX7</t>
  </si>
  <si>
    <t>XM_031961545.1</t>
  </si>
  <si>
    <t>paired box 7</t>
  </si>
  <si>
    <t>TMEM240: transmembrane protein 240</t>
  </si>
  <si>
    <t>TMEM240</t>
  </si>
  <si>
    <t>XM_031961572.1</t>
  </si>
  <si>
    <t>transmembrane protein 240</t>
  </si>
  <si>
    <t>LOC116422645</t>
  </si>
  <si>
    <t>XM_031961592.1</t>
  </si>
  <si>
    <t>hemicentin-2-like</t>
  </si>
  <si>
    <t>SPRED3: sprouty related EVH1 domain containing 3</t>
  </si>
  <si>
    <t>SPRED3</t>
  </si>
  <si>
    <t>XM_031961619.1</t>
  </si>
  <si>
    <t>sprouty related EVH1 domain containing 3</t>
  </si>
  <si>
    <t>KPTN: kaptin, actin binding protein</t>
  </si>
  <si>
    <t>KPTN</t>
  </si>
  <si>
    <t>XM_031961646.1</t>
  </si>
  <si>
    <t>kaptin, actin binding protein</t>
  </si>
  <si>
    <t>LOC116422685</t>
  </si>
  <si>
    <t>XM_031961721.1</t>
  </si>
  <si>
    <t>uncharacterized LOC116422685</t>
  </si>
  <si>
    <t>LOC116422713</t>
  </si>
  <si>
    <t>XM_031961793.1</t>
  </si>
  <si>
    <t>immunoglobulin superfamily member 1-like</t>
  </si>
  <si>
    <t>LOC116422722</t>
  </si>
  <si>
    <t>XM_031961805.1</t>
  </si>
  <si>
    <t>titin-like</t>
  </si>
  <si>
    <t>LOC100914820</t>
  </si>
  <si>
    <t>XM_031961828.1</t>
  </si>
  <si>
    <t>zinc finger protein 93</t>
  </si>
  <si>
    <t>SPIB: Spi-B transcription factor</t>
  </si>
  <si>
    <t>SPIB</t>
  </si>
  <si>
    <t>XM_031961832.1</t>
  </si>
  <si>
    <t>Spi-B transcription factor</t>
  </si>
  <si>
    <t>LOC116422751</t>
  </si>
  <si>
    <t>XM_031961859.1</t>
  </si>
  <si>
    <t>uncharacterized LOC116422751</t>
  </si>
  <si>
    <t>LOC116422762</t>
  </si>
  <si>
    <t>XM_031961944.1</t>
  </si>
  <si>
    <t>LOC116422812</t>
  </si>
  <si>
    <t>XM_031962547.1</t>
  </si>
  <si>
    <t>basic salivary proline-rich protein 2-like</t>
  </si>
  <si>
    <t>LOC116422856</t>
  </si>
  <si>
    <t>XM_031962948.1</t>
  </si>
  <si>
    <t>uncharacterized LOC116422856</t>
  </si>
  <si>
    <t>CCNP: cyclin P</t>
  </si>
  <si>
    <t>CCNP</t>
  </si>
  <si>
    <t>XM_031963165.1</t>
  </si>
  <si>
    <t>cyclin P</t>
  </si>
  <si>
    <t>XM_031963167.1</t>
  </si>
  <si>
    <t>DHDH: dihydrodiol dehydrogenase</t>
  </si>
  <si>
    <t>DHDH</t>
  </si>
  <si>
    <t>XM_031963425.1</t>
  </si>
  <si>
    <t>dihydrodiol dehydrogenase</t>
  </si>
  <si>
    <t>XM_031963427.1</t>
  </si>
  <si>
    <t>LOC100925779</t>
  </si>
  <si>
    <t>XM_031963470.1</t>
  </si>
  <si>
    <t>platelet glycoprotein VI</t>
  </si>
  <si>
    <t>XM_031963471.1</t>
  </si>
  <si>
    <t>https://www.ncbi.nlm.nih.gov/pubmed/27943452</t>
  </si>
  <si>
    <t>PSORS1C2: psoriasis susceptibility 1 candidate 2</t>
  </si>
  <si>
    <t>PSORS1C2</t>
  </si>
  <si>
    <t>XM_031965195.1</t>
  </si>
  <si>
    <t>psoriasis susceptibility 1 candidate 2</t>
  </si>
  <si>
    <t>NPB: neuropeptide B</t>
  </si>
  <si>
    <t>NPB</t>
  </si>
  <si>
    <t>XM_031965649.1</t>
  </si>
  <si>
    <t>neuropeptide B</t>
  </si>
  <si>
    <t>LOC116423346</t>
  </si>
  <si>
    <t>XM_031966758.1</t>
  </si>
  <si>
    <t>basic proline-rich protein-like</t>
  </si>
  <si>
    <t>chain-toga</t>
  </si>
  <si>
    <t>LOC116423435</t>
  </si>
  <si>
    <t>XM_031967553.1</t>
  </si>
  <si>
    <t>uncharacterized LOC116423435</t>
  </si>
  <si>
    <t>LOC116423455</t>
  </si>
  <si>
    <t>XM_031967704.1</t>
  </si>
  <si>
    <t>collagen alpha-1(I) chain-like</t>
  </si>
  <si>
    <t>TLCD2: TLC domain containing 2</t>
  </si>
  <si>
    <t>TLCD2</t>
  </si>
  <si>
    <t>XM_031967790.1</t>
  </si>
  <si>
    <t>TLC domain containing 2</t>
  </si>
  <si>
    <t>LOC100933931</t>
  </si>
  <si>
    <t>XM_031967871.1</t>
  </si>
  <si>
    <t>polyubiquitin-C</t>
  </si>
  <si>
    <t>KCTD7: potassium channel tetramerization domain containing 7</t>
  </si>
  <si>
    <t>KCTD7</t>
  </si>
  <si>
    <t>XM_031967881.1</t>
  </si>
  <si>
    <t>1:L, 1:UL *</t>
  </si>
  <si>
    <t>potassium channel tetramerization domain containing 7</t>
  </si>
  <si>
    <t>PCBP3: poly(rC) binding protein 3</t>
  </si>
  <si>
    <t>PCBP3</t>
  </si>
  <si>
    <t>XM_031968320.1</t>
  </si>
  <si>
    <t>19: I, 1:L *</t>
  </si>
  <si>
    <t>poly(rC) binding protein 3</t>
  </si>
  <si>
    <t>LOC116423520</t>
  </si>
  <si>
    <t>XM_031968364.1</t>
  </si>
  <si>
    <t>proline-rich protein 2-like</t>
  </si>
  <si>
    <t>TRABD2B: TraB domain containing 2B</t>
  </si>
  <si>
    <t>TRABD2B</t>
  </si>
  <si>
    <t>XM_031968552.1</t>
  </si>
  <si>
    <t>TraB domain containing 2B</t>
  </si>
  <si>
    <t>B4GALT2: beta-1,4-galactosyltransferase 2</t>
  </si>
  <si>
    <t>B4GALT2</t>
  </si>
  <si>
    <t>XM_031968559.1</t>
  </si>
  <si>
    <t>beta-1,4-galactosyltransferase 2</t>
  </si>
  <si>
    <t>AIRE: autoimmune regulator</t>
  </si>
  <si>
    <t>AIRE</t>
  </si>
  <si>
    <t>XM_031968564.1</t>
  </si>
  <si>
    <t>autoimmune regulator</t>
  </si>
  <si>
    <t>LOC100923173</t>
  </si>
  <si>
    <t>XM_031968632.1</t>
  </si>
  <si>
    <t>mucin-2</t>
  </si>
  <si>
    <t>LOC116423642</t>
  </si>
  <si>
    <t>XM_031968697.1</t>
  </si>
  <si>
    <t>TATA-binding protein-associated factor 2N-like</t>
  </si>
  <si>
    <t>0/3</t>
  </si>
  <si>
    <t>AMPD2: adenosine monophosphate deaminase 2</t>
  </si>
  <si>
    <t>AMPD2</t>
  </si>
  <si>
    <t>XM_031968705.1</t>
  </si>
  <si>
    <t>adenosine monophosphate deaminase 2</t>
  </si>
  <si>
    <t>https://www.ncbi.nlm.nih.gov/pubmed/27333034</t>
  </si>
  <si>
    <t>ADAM30: ADAM metallopeptidase domain 30</t>
  </si>
  <si>
    <t>ADAM30</t>
  </si>
  <si>
    <t>XM_031968711.1</t>
  </si>
  <si>
    <t>ADAM metallopeptidase domain 30</t>
  </si>
  <si>
    <t>LOC116423657</t>
  </si>
  <si>
    <t>XM_031968730.1</t>
  </si>
  <si>
    <t>LOC116423658</t>
  </si>
  <si>
    <t>XM_031968732.1</t>
  </si>
  <si>
    <t>WW domain-binding protein 11-like</t>
  </si>
  <si>
    <t>LOC116423661</t>
  </si>
  <si>
    <t>XM_031968739.1</t>
  </si>
  <si>
    <t>LOC116423665</t>
  </si>
  <si>
    <t>XM_031968744.1</t>
  </si>
  <si>
    <t>basic salivary proline-rich protein 4-like</t>
  </si>
  <si>
    <t>LOC100917862</t>
  </si>
  <si>
    <t>XM_031968812.1</t>
  </si>
  <si>
    <t>BSD domain-containing protein 1-like</t>
  </si>
  <si>
    <t>RNF11: ring finger protein 11</t>
  </si>
  <si>
    <t>RNF11</t>
  </si>
  <si>
    <t>XM_031969140.1</t>
  </si>
  <si>
    <t>3:I, 1:L *</t>
  </si>
  <si>
    <t>ring finger protein 11</t>
  </si>
  <si>
    <t>LOC116423789</t>
  </si>
  <si>
    <t>XM_031969381.1</t>
  </si>
  <si>
    <t>LOC100919095</t>
  </si>
  <si>
    <t>XM_003754957.2</t>
  </si>
  <si>
    <t>olfactory receptor 6C75-like</t>
  </si>
  <si>
    <t>IFIT6P: interferon induced protein with tetratricopeptide repeats 6, pseudogene</t>
  </si>
  <si>
    <t>LOC100926881</t>
  </si>
  <si>
    <t>XM_003758919.4</t>
  </si>
  <si>
    <t>interferon-induced protein with tetratricopeptide repeats 1B</t>
  </si>
  <si>
    <t>LOC100933685</t>
  </si>
  <si>
    <t>XM_003774339.2</t>
  </si>
  <si>
    <t>LOC100927447</t>
  </si>
  <si>
    <t>XM_012552095.3</t>
  </si>
  <si>
    <t>kelch repeat and BTB domain-containing protein 7-like</t>
  </si>
  <si>
    <t>LOC105750815</t>
  </si>
  <si>
    <t>XM_031938591.1</t>
  </si>
  <si>
    <t>E3 ubiquitin-protein ligase Mdm2-like</t>
  </si>
  <si>
    <t>LOC116419526</t>
  </si>
  <si>
    <t>XM_031940216.1</t>
  </si>
  <si>
    <t>transcription factor SPT20 homolog</t>
  </si>
  <si>
    <t>LOC116419675</t>
  </si>
  <si>
    <t>XM_031941043.1</t>
  </si>
  <si>
    <t>1:I, 2:L</t>
  </si>
  <si>
    <t>uncharacterized LOC116419675</t>
  </si>
  <si>
    <t>XM_031941044.1</t>
  </si>
  <si>
    <t>CNOT7</t>
  </si>
  <si>
    <t>LOC116420259</t>
  </si>
  <si>
    <t>XM_031944628.1</t>
  </si>
  <si>
    <t>LOC116420290</t>
  </si>
  <si>
    <t>XM_031944701.1</t>
  </si>
  <si>
    <t>LOC105751135</t>
  </si>
  <si>
    <t>XM_031945239.1</t>
  </si>
  <si>
    <t>2:L *</t>
  </si>
  <si>
    <t>uncharacterized LOC105751135</t>
  </si>
  <si>
    <t>XM_031945240.1</t>
  </si>
  <si>
    <t>SLURP1: secreted LY6/PLAUR domain containing 1</t>
  </si>
  <si>
    <t>LOC100917744</t>
  </si>
  <si>
    <t>XM_031947481.1</t>
  </si>
  <si>
    <t>secreted Ly-6/uPAR-related protein 1</t>
  </si>
  <si>
    <t>LOC105749677</t>
  </si>
  <si>
    <t>XM_031949081.1</t>
  </si>
  <si>
    <t>MRPL19: mitochondrial ribosomal protein L19</t>
  </si>
  <si>
    <t>MRPL19</t>
  </si>
  <si>
    <t>XM_031949554.1</t>
  </si>
  <si>
    <t>mitochondrial ribosomal protein L19</t>
  </si>
  <si>
    <t>NRG4: neuregulin 4</t>
  </si>
  <si>
    <t>NRG4</t>
  </si>
  <si>
    <t>XM_031956792.1</t>
  </si>
  <si>
    <t>1:PI, 1:L, 1:UL</t>
  </si>
  <si>
    <t>neuregulin 4</t>
  </si>
  <si>
    <t>MMP21: matrix metallopeptidase 21</t>
  </si>
  <si>
    <t>MMP21</t>
  </si>
  <si>
    <t>XM_031957009.1</t>
  </si>
  <si>
    <t>matrix metallopeptidase 21</t>
  </si>
  <si>
    <t>SPNS3: SPNS lysolipid transporter 3, sphingosine-1-phosphate (putative)</t>
  </si>
  <si>
    <t>SPNS3</t>
  </si>
  <si>
    <t>XM_031957316.1</t>
  </si>
  <si>
    <t>SPNS lysolipid transporter 3, sphingosine-1-phosphate (putative)</t>
  </si>
  <si>
    <t>LOC116422156</t>
  </si>
  <si>
    <t>XM_031957319.1</t>
  </si>
  <si>
    <t>LOC100928546</t>
  </si>
  <si>
    <t>XM_031961141.1</t>
  </si>
  <si>
    <t>zinc finger CCCH domain-containing protein 18-like</t>
  </si>
  <si>
    <t>LOC100928627</t>
  </si>
  <si>
    <t>XM_031961483.1</t>
  </si>
  <si>
    <t>LOC116422664</t>
  </si>
  <si>
    <t>XM_031961650.1</t>
  </si>
  <si>
    <t>CD79A: CD79a molecule</t>
  </si>
  <si>
    <t>CD79A</t>
  </si>
  <si>
    <t>XM_031961680.1</t>
  </si>
  <si>
    <t>CD79a molecule</t>
  </si>
  <si>
    <t>BCAT2: branched chain amino acid transaminase 2</t>
  </si>
  <si>
    <t>BCAT2</t>
  </si>
  <si>
    <t>XM_031961751.1</t>
  </si>
  <si>
    <t>branched chain amino acid transaminase 2</t>
  </si>
  <si>
    <t>ALDH16A1: aldehyde dehydrogenase 16 family member A1</t>
  </si>
  <si>
    <t>LOC100913771</t>
  </si>
  <si>
    <t>XM_031961762.1</t>
  </si>
  <si>
    <t>aldehyde dehydrogenase family 16 member A1</t>
  </si>
  <si>
    <t>LOC116422700</t>
  </si>
  <si>
    <t>XM_031961763.1</t>
  </si>
  <si>
    <t>cleavage and polyadenylation specificity factor subunit 6-like</t>
  </si>
  <si>
    <t>NR1H2: nuclear receptor subfamily 1 group H member 2</t>
  </si>
  <si>
    <t>NR1H2</t>
  </si>
  <si>
    <t>XM_031961830.1</t>
  </si>
  <si>
    <t>nuclear receptor subfamily 1 group H member 2</t>
  </si>
  <si>
    <t>LOC100935227</t>
  </si>
  <si>
    <t>XM_031964121.1</t>
  </si>
  <si>
    <t>zinc finger protein 2 homolog</t>
  </si>
  <si>
    <t>LOC116423436</t>
  </si>
  <si>
    <t>XM_031967551.1</t>
  </si>
  <si>
    <t>zinc finger CCCH domain-containing protein 13-like</t>
  </si>
  <si>
    <t>XM_031967554.1</t>
  </si>
  <si>
    <t>high GC</t>
  </si>
  <si>
    <t>PRMT2: protein arginine methyltransferase 2</t>
  </si>
  <si>
    <t>PRMT2</t>
  </si>
  <si>
    <t>XM_031968289.1</t>
  </si>
  <si>
    <t>protein arginine methyltransferase 2</t>
  </si>
  <si>
    <t>XM_031968290.1</t>
  </si>
  <si>
    <t>XM_031968291.1</t>
  </si>
  <si>
    <t>Status  of other isoforms</t>
  </si>
  <si>
    <t xml:space="preserve">psedogene </t>
  </si>
  <si>
    <r>
      <t xml:space="preserve">only intact in </t>
    </r>
    <r>
      <rPr>
        <i/>
        <sz val="12"/>
        <color theme="1"/>
        <rFont val="Times New Roman"/>
        <family val="1"/>
      </rPr>
      <t xml:space="preserve">Dasyurus viverrinus </t>
    </r>
  </si>
  <si>
    <t>CL (confirm loss) ratio</t>
  </si>
  <si>
    <t>Multiple exons deleted</t>
  </si>
  <si>
    <r>
      <rPr>
        <sz val="12"/>
        <color rgb="FF2D3238"/>
        <rFont val="Times New Roman"/>
        <family val="1"/>
      </rPr>
      <t>PRSS45P: serine protease 45, pseudogene</t>
    </r>
  </si>
  <si>
    <t>Table S1: Detailed Description of Gene Features, Properties, and gene-inactivating events supported by the short-read datasets for "Clearly Lost" genes Inferred by TOGA.</t>
  </si>
  <si>
    <t>Gene name</t>
  </si>
  <si>
    <t xml:space="preserve">Species name </t>
  </si>
  <si>
    <t>Gene 5</t>
  </si>
  <si>
    <t>Gene 4</t>
  </si>
  <si>
    <t>Gene 3</t>
  </si>
  <si>
    <t>Gene 2</t>
  </si>
  <si>
    <t>Gene 1</t>
  </si>
  <si>
    <t>Focal Gene</t>
  </si>
  <si>
    <t>SAMD9L</t>
  </si>
  <si>
    <t>Homo sapiens</t>
  </si>
  <si>
    <t xml:space="preserve">&gt;&gt;&gt; CALCR </t>
  </si>
  <si>
    <t>&lt;&lt;&lt; VPS50</t>
  </si>
  <si>
    <t>&gt;&gt;&gt; HEPACAM2</t>
  </si>
  <si>
    <t>SAMD9L &gt;&gt;&gt;</t>
  </si>
  <si>
    <t>SAMD9 &gt;&gt;&gt;</t>
  </si>
  <si>
    <t>&gt;&gt;&gt; CDK6</t>
  </si>
  <si>
    <t>&gt;&gt;&gt; FAM133B</t>
  </si>
  <si>
    <t>...&gt;&gt;&gt; PEX1</t>
  </si>
  <si>
    <t>Monodelphis domestica</t>
  </si>
  <si>
    <t>&gt;&gt;&gt; CCR4</t>
  </si>
  <si>
    <t>&lt;&lt;&lt; GLB1</t>
  </si>
  <si>
    <t>&lt;&lt;&lt; TMPPE</t>
  </si>
  <si>
    <t>&gt;&gt;&gt; CRTAP</t>
  </si>
  <si>
    <t>&lt;&lt;&lt; SUSD5</t>
  </si>
  <si>
    <t>LOC100028505 &gt;&gt;&gt; (sterile alpha motif domain-containing protein 9-like)</t>
  </si>
  <si>
    <t>&gt;&gt;&gt; LOC100028489 (sterile alpha motif domain-containing protein 9-like)</t>
  </si>
  <si>
    <t>&gt;&gt;&gt; LOC100028337 (calaxin-like)</t>
  </si>
  <si>
    <t>Antechinus flavipes</t>
  </si>
  <si>
    <t>&gt;&gt;&gt; LOC127564340 (sterile alpha motif domain-containing protein 9-like)</t>
  </si>
  <si>
    <t>&gt;&gt;&gt; LOC127564386</t>
  </si>
  <si>
    <t>Sarcophilus harrisii</t>
  </si>
  <si>
    <t>LOC100924681 &gt;&gt;&gt;</t>
  </si>
  <si>
    <t>&gt;&gt;&gt; LOC100924419</t>
  </si>
  <si>
    <t>&gt;&gt;&gt; LOC116419480</t>
  </si>
  <si>
    <t>Thylacinus cynocephalus</t>
  </si>
  <si>
    <t>&lt;&lt;&lt; IBSP</t>
  </si>
  <si>
    <t>&lt;&lt;&lt; DMP1</t>
  </si>
  <si>
    <t>&lt;&lt;&lt; DSPP</t>
  </si>
  <si>
    <t>&gt;&gt;&gt; SPARCL1</t>
  </si>
  <si>
    <t>&gt;&gt;&gt; SCPPPQ1</t>
  </si>
  <si>
    <t>&lt;&lt;&lt; NUDT9</t>
  </si>
  <si>
    <t>&gt;&gt;&gt; HSD17B11</t>
  </si>
  <si>
    <t>HSD17B13 &gt;&gt;&gt;</t>
  </si>
  <si>
    <t>&gt;&gt;&gt; KLHL8</t>
  </si>
  <si>
    <t>&lt;&lt;&lt; AFF1</t>
  </si>
  <si>
    <t>&lt;&lt;&lt; C6H4orf36</t>
  </si>
  <si>
    <t>&gt;&gt;&gt; SLC10A6</t>
  </si>
  <si>
    <t>&gt;&gt;&gt; LOC100016979</t>
  </si>
  <si>
    <t>&lt;&lt;&lt; C4orf36 (LOC100017227)</t>
  </si>
  <si>
    <t>&lt;&lt;&lt; LOC100924946 (dentin matrix acidic phosphoprotein 1)</t>
  </si>
  <si>
    <t>&lt;&lt;&lt; LOC100925999 (dentin sialophosphoprotein)</t>
  </si>
  <si>
    <t>&gt;&gt;&gt; IKZF5</t>
  </si>
  <si>
    <t>&lt;&lt;&lt; PSTK</t>
  </si>
  <si>
    <t>&lt;&lt;&lt; LOC124902519</t>
  </si>
  <si>
    <t>&lt;&lt;&lt; C10orf88B</t>
  </si>
  <si>
    <t>&gt;&gt;&gt; FAM24B</t>
  </si>
  <si>
    <t>CUZD1 &gt;&gt;&gt;</t>
  </si>
  <si>
    <t>&lt;&lt;&lt; LOC124900290 (deleted in malignant brain tumors 1 protein-like)</t>
  </si>
  <si>
    <t>&lt;&lt;&lt; DMBT1L1</t>
  </si>
  <si>
    <t>&lt;&lt;&lt; SPADH</t>
  </si>
  <si>
    <t>&gt;&gt;&gt; HTRA1...</t>
  </si>
  <si>
    <t>&gt;&gt;&gt; DMBT1...</t>
  </si>
  <si>
    <t>&gt;&gt;&gt; LOC100025417 (putative DMBT1-like protein)</t>
  </si>
  <si>
    <t>&gt;&gt;&gt; LOC130457090 (deleted in malignant brain tumors 1 protein-like)</t>
  </si>
  <si>
    <t>&lt;&lt;&lt; C1H10orf88</t>
  </si>
  <si>
    <t>&gt;&gt;&gt; PSTK</t>
  </si>
  <si>
    <t>&lt;&lt;&lt; IKZF5</t>
  </si>
  <si>
    <t>&lt;&lt;&lt; C2H10orf88</t>
  </si>
  <si>
    <t>LOC100927202 &gt;&gt;&gt;</t>
  </si>
  <si>
    <t>&lt;&lt;&lt; HSPA1B</t>
  </si>
  <si>
    <t>&lt;&lt;&lt; HSPA1A</t>
  </si>
  <si>
    <t>&gt;&gt;&gt; HSPA1L</t>
  </si>
  <si>
    <t>&gt;&gt;&gt; LSM2</t>
  </si>
  <si>
    <t>&gt;&gt;&gt; VARS1</t>
  </si>
  <si>
    <t>VWA7 &gt;&gt;&gt;</t>
  </si>
  <si>
    <t>&lt;&lt;&lt; SAPCD1</t>
  </si>
  <si>
    <t>&lt;&lt;&lt; MSH5</t>
  </si>
  <si>
    <t>&gt;&gt;&gt; CLIC1</t>
  </si>
  <si>
    <t>&gt;&gt;&gt; DDAH2</t>
  </si>
  <si>
    <t>&lt;&lt;&lt; LOC127561081</t>
  </si>
  <si>
    <t>&lt;&lt;&lt; LOC100023597</t>
  </si>
  <si>
    <t>&gt;&gt;&gt; LOC100023576</t>
  </si>
  <si>
    <t>&lt;&lt;&lt; LOC127561079 (heat shock 70 kDa protein 1)</t>
  </si>
  <si>
    <t>&gt;&gt;&gt; LOC127561080 (heat shock 70 kDa protein 1-like)</t>
  </si>
  <si>
    <t>&lt;&lt;&lt; LOC105750442</t>
  </si>
  <si>
    <t>&lt;&lt;&lt; LOC116423214</t>
  </si>
  <si>
    <t>&gt;&gt;&gt; LOC100923174</t>
  </si>
  <si>
    <t>Chromosome/Scaffold</t>
  </si>
  <si>
    <t>Table S2: Micro-synteny of lost genes in representative species.</t>
  </si>
  <si>
    <t>Assembly Accession</t>
  </si>
  <si>
    <t>Assembly Name</t>
  </si>
  <si>
    <t>Organism Name</t>
  </si>
  <si>
    <t>GCA_027887165.1</t>
  </si>
  <si>
    <t>mMonDom1.pri</t>
  </si>
  <si>
    <t>GCF_902635505.1</t>
  </si>
  <si>
    <t>mSarHar1.11</t>
  </si>
  <si>
    <t>Notamacropus eugenii</t>
  </si>
  <si>
    <t>GCA_019393635.1</t>
  </si>
  <si>
    <t>mDroGli1.pri</t>
  </si>
  <si>
    <t>Dromiciops gliroides</t>
  </si>
  <si>
    <t>GCA_011100635.1</t>
  </si>
  <si>
    <t>mTriVul1.pri</t>
  </si>
  <si>
    <t>Trichosurus vulpecula</t>
  </si>
  <si>
    <t>GCA_037893015.1</t>
  </si>
  <si>
    <t>bilby.v1.9.chrom.fasta</t>
  </si>
  <si>
    <t>Macrotis lagotis</t>
  </si>
  <si>
    <t>GCA_016432865.2</t>
  </si>
  <si>
    <t>AdamAnt_v2</t>
  </si>
  <si>
    <t>GCA_020854095.1</t>
  </si>
  <si>
    <t>UniMelb_DasViv_v1.0</t>
  </si>
  <si>
    <t>Dasyurus viverrinus</t>
  </si>
  <si>
    <t>GCA_016433145.1</t>
  </si>
  <si>
    <t>AgileGrace</t>
  </si>
  <si>
    <t>Gracilinanus agilis</t>
  </si>
  <si>
    <t>GCA_028533205.1</t>
  </si>
  <si>
    <t>Lagorchestes_hirsutus_HiC</t>
  </si>
  <si>
    <t>Lagorchestes hirsutus</t>
  </si>
  <si>
    <t>GCA_028658325.1</t>
  </si>
  <si>
    <t>Potorous_gilbertii_HiC</t>
  </si>
  <si>
    <t>Potorous gilbertii</t>
  </si>
  <si>
    <t>GCA_028627215.1</t>
  </si>
  <si>
    <t>mg-2k</t>
  </si>
  <si>
    <t>Macropus giganteus</t>
  </si>
  <si>
    <t>GCA_028583105.1</t>
  </si>
  <si>
    <t>mf-2k</t>
  </si>
  <si>
    <t>Macropus fuliginosus</t>
  </si>
  <si>
    <t>GCA_028646595.1</t>
  </si>
  <si>
    <t>pg-2k</t>
  </si>
  <si>
    <t>Phalanger gymnotis</t>
  </si>
  <si>
    <t>GCA_028627135.1</t>
  </si>
  <si>
    <t>Pseudochirops_cupreus_HiC</t>
  </si>
  <si>
    <t>Pseudochirops cupreus</t>
  </si>
  <si>
    <t>GCA_028646515.1</t>
  </si>
  <si>
    <t>Pseudochirops_corinnae_HiC</t>
  </si>
  <si>
    <t>Pseudochirops corinnae</t>
  </si>
  <si>
    <t>GCA_028646575.1</t>
  </si>
  <si>
    <t>Pseudocheirus_occidentalis_HiC</t>
  </si>
  <si>
    <t>Pseudocheirus occidentalis</t>
  </si>
  <si>
    <t>GCA_028626985.1</t>
  </si>
  <si>
    <t>vu-2k</t>
  </si>
  <si>
    <t>Vombatus ursinus</t>
  </si>
  <si>
    <t>GCA_007646695.3</t>
  </si>
  <si>
    <t>UniMelb_ThyCyn2.0_hybrid_assembly</t>
  </si>
  <si>
    <t>GCA_023553655.1</t>
  </si>
  <si>
    <t>Myrmecobius fasciatus</t>
  </si>
  <si>
    <t>Sminthopsis crassicaudata</t>
  </si>
  <si>
    <t>((((Macrotis_lagotis:58.00000000,(Thylacinus_cynocephalus:38.47000000,(Myrmecobius_fasciatus:33.18550000,(Sminthopsis_crassicaudata:24.59895000,(Antechinus_flavipes:18.03550000,(Sarcophilus_harrisii:9.44000000,Dasyurus_viverrinus:9.44000000)'14':8.59550000)'13':6.56345000)'25':8.58655000)'37':5.28450000)'36':19.53000000)'35':2.77164000,((((Phalanger_gymnotis:25.35000000,Trichosurus_vulpecula:25.35000000)'34':19.95000000,(Potorous_gilbertii:21.31000000,((Notamacropus_eugenii:7.37000000,(Macropus_fuliginosus:2.11000000,Macropus_giganteus:2.11000000)'43':5.26000000)'33':0.95500000,Lagorchestes_hirsutus:8.32500000)'51':12.98500000)'50':23.99000000)'49':2.75500000,((Pseudochirops_cupreus:6.50500000,Pseudochirops_corinnae:6.50500000)'57':16.90000000,Pseudocheirus_occidentalis:23.40500000)'60':24.65000000)'56':4.58500000,Vombatus_ursinus:52.64000000)'48':8.13164000)'63':2.22836000,Dromiciops_gliroides:63.00000000)'47':15.18680000,(Monodelphis_domestica:29.14096000,Gracilinanus_agilis:29.14096000)'68':49.04584000);</t>
  </si>
  <si>
    <t>Short and long read data</t>
  </si>
  <si>
    <t>short-read (DNA)</t>
  </si>
  <si>
    <t>SRR5055303, SRR5055304, SRR5055305 and SRR5055306</t>
  </si>
  <si>
    <t>short-read (miRNA)</t>
  </si>
  <si>
    <t>SRR23147611, SRR23147612, SRR23147613, SRR23147614, SRR23147615 and SRR23147616</t>
  </si>
  <si>
    <t>SRR26062296, SRR18452360, SRR18452361, and SRR8616960</t>
  </si>
  <si>
    <t>long-read (DNA)</t>
  </si>
  <si>
    <t>https://genomeark.s3.amazonaws.com/index.html?prefix=species/Monodelphis_domestica/mMonDom1/genomic_data/pacbio_hifi/</t>
  </si>
  <si>
    <t>SRR10331565 and SRR10331566</t>
  </si>
  <si>
    <t>SRR10331568 and SRR10331569</t>
  </si>
  <si>
    <t>SRR20245442</t>
  </si>
  <si>
    <t>short-read (RNA)</t>
  </si>
  <si>
    <t>tongue (SRR17244186), lung (SRR17244187), and liver (SRR17244188)</t>
  </si>
  <si>
    <r>
      <t>Thylacine (</t>
    </r>
    <r>
      <rPr>
        <i/>
        <sz val="12"/>
        <color theme="1"/>
        <rFont val="Times New Roman"/>
        <family val="1"/>
      </rPr>
      <t>Thylacinus cynocephalus)</t>
    </r>
  </si>
  <si>
    <r>
      <t>grey short-tailed opossum (</t>
    </r>
    <r>
      <rPr>
        <i/>
        <sz val="12"/>
        <color theme="1"/>
        <rFont val="Times New Roman"/>
        <family val="1"/>
      </rPr>
      <t>Monodelphis domestica</t>
    </r>
    <r>
      <rPr>
        <sz val="12"/>
        <color theme="1"/>
        <rFont val="Times New Roman"/>
        <family val="1"/>
      </rPr>
      <t>)</t>
    </r>
  </si>
  <si>
    <r>
      <t>coppery ringtail possum (</t>
    </r>
    <r>
      <rPr>
        <i/>
        <sz val="12"/>
        <color theme="1"/>
        <rFont val="Times New Roman"/>
        <family val="1"/>
      </rPr>
      <t>Pseudochirops cupreus</t>
    </r>
    <r>
      <rPr>
        <sz val="12"/>
        <color theme="1"/>
        <rFont val="Times New Roman"/>
        <family val="1"/>
      </rPr>
      <t>)</t>
    </r>
  </si>
  <si>
    <r>
      <t>plush-coated ringtail possum or golden ringtail possum (</t>
    </r>
    <r>
      <rPr>
        <i/>
        <sz val="12"/>
        <color theme="1"/>
        <rFont val="Times New Roman"/>
        <family val="1"/>
      </rPr>
      <t>Pseudochirops corinnae</t>
    </r>
    <r>
      <rPr>
        <sz val="12"/>
        <color theme="1"/>
        <rFont val="Times New Roman"/>
        <family val="1"/>
      </rPr>
      <t>)</t>
    </r>
  </si>
  <si>
    <r>
      <t>numbat (</t>
    </r>
    <r>
      <rPr>
        <i/>
        <sz val="12"/>
        <color theme="1"/>
        <rFont val="Times New Roman"/>
        <family val="1"/>
      </rPr>
      <t>Myrmecobius fasciatus</t>
    </r>
    <r>
      <rPr>
        <sz val="12"/>
        <color theme="1"/>
        <rFont val="Times New Roman"/>
        <family val="1"/>
      </rPr>
      <t>)</t>
    </r>
  </si>
  <si>
    <r>
      <t xml:space="preserve"> NOTE: In time tree</t>
    </r>
    <r>
      <rPr>
        <i/>
        <sz val="12"/>
        <color theme="1"/>
        <rFont val="Times New Roman"/>
        <family val="1"/>
      </rPr>
      <t xml:space="preserve"> Pseudocheirus occidentalis</t>
    </r>
    <r>
      <rPr>
        <sz val="12"/>
        <color theme="1"/>
        <rFont val="Times New Roman"/>
        <family val="1"/>
      </rPr>
      <t xml:space="preserve"> (replaced with </t>
    </r>
    <r>
      <rPr>
        <i/>
        <sz val="12"/>
        <color theme="1"/>
        <rFont val="Times New Roman"/>
        <family val="1"/>
      </rPr>
      <t>Pseudocheirus peregrinus</t>
    </r>
    <r>
      <rPr>
        <sz val="12"/>
        <color theme="1"/>
        <rFont val="Times New Roman"/>
        <family val="1"/>
      </rPr>
      <t>)</t>
    </r>
  </si>
  <si>
    <t>Genome assemby used</t>
  </si>
  <si>
    <t>DUN_016370-T1 DUN_016370</t>
  </si>
  <si>
    <t>DUN_035655-T1 DUN_035655</t>
  </si>
  <si>
    <t>DUN_025434-T1 DUN_025434</t>
  </si>
  <si>
    <t>DUN_024130-T1 DUN_024130</t>
  </si>
  <si>
    <t>SAMD9</t>
  </si>
  <si>
    <t>target_id</t>
  </si>
  <si>
    <t>allantois_SRR26386768</t>
  </si>
  <si>
    <t>allantois_SRR26386779</t>
  </si>
  <si>
    <t>allantois_SRR26386780</t>
  </si>
  <si>
    <t>amnion_SRR26386760</t>
  </si>
  <si>
    <t>amnion_SRR26386761</t>
  </si>
  <si>
    <t>amnion_SRR26386762</t>
  </si>
  <si>
    <t>distalyolksac_SRR26386758</t>
  </si>
  <si>
    <t>distalyolksac_SRR26386759</t>
  </si>
  <si>
    <t>endometrium_SRR26386756</t>
  </si>
  <si>
    <t>endometrium_SRR26386757</t>
  </si>
  <si>
    <t>endometrium_SRR26386777</t>
  </si>
  <si>
    <t>endometrium_SRR26386778</t>
  </si>
  <si>
    <t>eye_SRR26386769</t>
  </si>
  <si>
    <t>liver_SRR26386764</t>
  </si>
  <si>
    <t>ovary_SRR26386766</t>
  </si>
  <si>
    <t>ovary_SRR26386775</t>
  </si>
  <si>
    <t>ovary_SRR26386776</t>
  </si>
  <si>
    <t>oviduct_SRR26386773</t>
  </si>
  <si>
    <t>oviduct_SRR26386774</t>
  </si>
  <si>
    <t>prostategland_SRR26386772</t>
  </si>
  <si>
    <t>proximalyolksac_SRR26386770</t>
  </si>
  <si>
    <t>proximalyolksac_SRR26386771</t>
  </si>
  <si>
    <t>testis_SRR26386767</t>
  </si>
  <si>
    <t>uterusandoviduct_SRR26386765</t>
  </si>
  <si>
    <t>axillary_nerve_ERR3568418</t>
  </si>
  <si>
    <t>axillary_nerve_ERR3568419</t>
  </si>
  <si>
    <t>bone_marrow_ERR3568408</t>
  </si>
  <si>
    <t>bone_marrow_ERR3568409</t>
  </si>
  <si>
    <t>brachial_plexus_nerve_ERR3568413</t>
  </si>
  <si>
    <t>brachial_plexus_nerve_ERR3568414</t>
  </si>
  <si>
    <t>brain_stem_ERR3568432</t>
  </si>
  <si>
    <t>brain_stem_ERR3568433</t>
  </si>
  <si>
    <t>cerebellum_ERR3568416</t>
  </si>
  <si>
    <t>cerebellum_ERR3568435</t>
  </si>
  <si>
    <t>cerebrum_ERR3568417</t>
  </si>
  <si>
    <t>cerebrum_ERR3568436</t>
  </si>
  <si>
    <t>heart_ERR3568421</t>
  </si>
  <si>
    <t>heart_ERR3568422</t>
  </si>
  <si>
    <t>liver_ERR3568423</t>
  </si>
  <si>
    <t>liver_ERR3568427</t>
  </si>
  <si>
    <t>lung_ERR3568410</t>
  </si>
  <si>
    <t>lung_ERR3568411</t>
  </si>
  <si>
    <t>optic_nerve_ERR3568402</t>
  </si>
  <si>
    <t>optic_nerve_ERR3568403</t>
  </si>
  <si>
    <t>ovary_ERR3568425</t>
  </si>
  <si>
    <t>ovary_ERR3568426</t>
  </si>
  <si>
    <t>pancreas_ERR3568406</t>
  </si>
  <si>
    <t>pancreas_ERR3568437</t>
  </si>
  <si>
    <t>sciatic_nerve_ERR3568405</t>
  </si>
  <si>
    <t>sciatic_nerve_ERR3568420</t>
  </si>
  <si>
    <t>skin_ERR3568407</t>
  </si>
  <si>
    <t>skin_ERR3568412</t>
  </si>
  <si>
    <t>spleen_ERR3568401</t>
  </si>
  <si>
    <t>spleen_ERR3568415</t>
  </si>
  <si>
    <t>testis_ERR3568424</t>
  </si>
  <si>
    <t>testis_ERR3568434</t>
  </si>
  <si>
    <t>thyroid_ERR3568404</t>
  </si>
  <si>
    <t>trigeminal_nerve_ERR3568428</t>
  </si>
  <si>
    <t>trigeminal_nerve_ERR3568429</t>
  </si>
  <si>
    <t>trigeminal_nerve_ERR3568430</t>
  </si>
  <si>
    <t>trigeminal_nerve_ERR3568431</t>
  </si>
  <si>
    <t>LOC100927202-XP_003755339.2</t>
  </si>
  <si>
    <t>VWA7-XP_003768978.1</t>
  </si>
  <si>
    <t>LOC100924681-XP_031795879.1</t>
  </si>
  <si>
    <t>LOC100924681-XP_003771994.1</t>
  </si>
  <si>
    <t>HSD17B13-XP_003774556.1</t>
  </si>
  <si>
    <t>DUN_016370-T1</t>
  </si>
  <si>
    <t>DUN_035655-T1</t>
  </si>
  <si>
    <t>DUN_025434-T1</t>
  </si>
  <si>
    <t>DUN_024130-T1</t>
  </si>
  <si>
    <t xml:space="preserve">Gene name </t>
  </si>
  <si>
    <t>Transcript IDs</t>
  </si>
  <si>
    <t>Ortholog in dunnart (based on BLASTn search)</t>
  </si>
  <si>
    <t>RNA Expression Levels (TPM values) in dunnart.</t>
  </si>
  <si>
    <t>RNA Expression Levels (TPM values) in Tasmanian devil.</t>
  </si>
  <si>
    <t>Table S4: RNA Expression Levels (TPM values) of Lost Genes Across 27 Tissues Using Publicly Available Tasmanian Devil and Dunnart Transcriptome Data.</t>
  </si>
  <si>
    <t>Gene orthologs in dunnart.</t>
  </si>
  <si>
    <t>Foregrpund species</t>
  </si>
  <si>
    <t>p-values</t>
  </si>
  <si>
    <t>K-value</t>
  </si>
  <si>
    <t>adj.p-value</t>
  </si>
  <si>
    <t>-log10(adj.p-value)</t>
  </si>
  <si>
    <t>Inference (after p.adj)</t>
  </si>
  <si>
    <t>Inference (without p.adj)</t>
  </si>
  <si>
    <t>Inf</t>
  </si>
  <si>
    <t>19spCUZD1</t>
  </si>
  <si>
    <t>BUSTED p-value</t>
  </si>
  <si>
    <t>aBSERL p-value</t>
  </si>
  <si>
    <t>Group</t>
  </si>
  <si>
    <t>Codon freq</t>
  </si>
  <si>
    <t>Foreground Species</t>
  </si>
  <si>
    <t>Background Species</t>
  </si>
  <si>
    <t>ω value M0</t>
  </si>
  <si>
    <t>lnL M0</t>
  </si>
  <si>
    <t>np M0</t>
  </si>
  <si>
    <t>ω value branch neutral foreground</t>
  </si>
  <si>
    <t>ω value branch neutral background</t>
  </si>
  <si>
    <t>lnL bneutral</t>
  </si>
  <si>
    <t>np bneutral</t>
  </si>
  <si>
    <t>ω value branchfree foreground</t>
  </si>
  <si>
    <t>ω value branchfree background</t>
  </si>
  <si>
    <t>lnL bfree</t>
  </si>
  <si>
    <t>np bfree</t>
  </si>
  <si>
    <t>pvalm0_bfree</t>
  </si>
  <si>
    <t>pavalbne_bfree</t>
  </si>
  <si>
    <t>adj.pvalm0_bfree</t>
  </si>
  <si>
    <t>adj.pavalbne_bfree</t>
  </si>
  <si>
    <t>Inference</t>
  </si>
  <si>
    <t>Inference (FDR correction)</t>
  </si>
  <si>
    <t>F1x4</t>
  </si>
  <si>
    <t>Macrotis_lagotis,Thylacinus_cynocephalus,Myrmecobius_fasciatus,Sminthopsis_crassicaudata,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F3x4</t>
  </si>
  <si>
    <t>Macrotis_lagotis,Thylacinus_cynocephalus,Myrmecobius_fasciatus,Sminthopsis_crassicaudata,Antechinus_flavipes,Sarcophilus_harrisii,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Vombatus_ursinu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t>
  </si>
  <si>
    <t>Macrotis_lagotis,Thylacinus_cynocephalus,Myrmecobius_fasciatus,Sminthopsis_crassicaudata,Antechinus_flavipes,Sarcophilus_harrisii,Dasyurus_viverrinus,Phalanger_gymnotis,Trichosurus_vulpecula,Potorous_gilbertii,Notamacropus_eugenii,Macropus_fuliginosus,Macropus_gigante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Lagorchestes_hirsutus,Pseudochirops_cupreus,Pseudochirops_corinnae,Pseudocheirus_occidentalis,Vombatus_ursinus,Dromiciops_gliroides,Monodelphis_domestica,Gracilinanus_agilis</t>
  </si>
  <si>
    <t>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Gracilinanus_agilis</t>
  </si>
  <si>
    <t>Macrotis_lagotis,Thylacinus_cynocephal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orinnae,Pseudocheirus_occidentalis,Vombatus_ursinus,Dromiciops_gliroides,Monodelphis_domestica,Gracilinanus_agilis</t>
  </si>
  <si>
    <t>Macrotis_lagotis,Thylacinus_cynocephalus,Myrmecobius_fasciatus,Sminthopsis_crassicaudata,Antechinus_flavipes,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Antechinus_flavipes,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Potorous_gilbertii,Notamacropus_eugenii,Macropus_fuliginosus,Macropus_giganteus,Lagorchestes_hirsutus,Pseudochirops_cupreus,Pseudochirops_corinnae,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irops_cupreus,Pseudochirops_corinnae,Pseudocheirus_occidentalis,Dromiciops_gliroides,Monodelphis_domestica,Gracilinanus_agilis</t>
  </si>
  <si>
    <t>Selection analysis using HYPHY program.</t>
  </si>
  <si>
    <t>Selection analysis using codeml program of PAML.</t>
  </si>
  <si>
    <t>Macrotis_lagotis,Thylacinus_cynocephalus,Myrmecobius_fasciatus,Sminthopsis_crassicaudata,Sarcophilus_harrisii,Dasyurus_viverrinus,Phalanger_gymnoti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Phalanger_gymnoti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eirus_occidentalis,Vombatus_ursinu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eirus_occidentalis,Vombatus_ursinus,Dromiciops_gliroides,Monodelphis_domestica</t>
  </si>
  <si>
    <t>Macrotis_lagotis,Thylacinus_cynocephalus,Myrmecobius_fasciatus,Sminthopsis_crassicaudata,Antechinus_flavipes,Sarcophilus_harrisii,Dasyurus_viverrinus,Phalanger_gymnotis,Trichosurus_vulpecula,Potorous_gilbertii,Notamacropus_eugenii,Macropus_fuliginosus,Macropus_gigante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Lagorchestes_hirsutus,Pseudocheirus_occidentalis,Vombatus_ursinus,Dromiciops_gliroides,Monodelphis_domestica,Gracilinanus_agilis</t>
  </si>
  <si>
    <t>Thylacinus_cynocephalus,Myrmecobius_fasciatus,Sminthopsis_crassicaudata,Antechinus_flavipes,Sarcophilus_harrisii,Dasyurus_viverrinus,Phalanger_gymnoti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eirus_occidentalis,Vombatus_ursinus,Dromiciops_gliroides,Gracilinanus_agilis</t>
  </si>
  <si>
    <t>Macrotis_lagotis,Thylacinus_cynocephalus,Sminthopsis_crassicaudata,Antechinus_flavipes,Sarcophilus_harrisii,Dasyurus_viverrinus,Phalanger_gymnoti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Vombatus_ursinus,Dromiciops_gliroides,Monodelphis_domestica,Gracilinanus_agilis</t>
  </si>
  <si>
    <t>Macrotis_lagotis,Thylacinus_cynocephalus,Myrmecobius_fasciatus,Sminthopsis_crassicaudata,Antechinus_flavipes,Dasyurus_viverrinus,Phalanger_gymnoti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Antechinus_flavipes,Sarcophilus_harrisii,Dasyurus_viverrinus,Phalanger_gymnotis,Trichosurus_vulpecula,Potorous_gilbertii,Notamacropus_eugenii,Macropus_fuliginosus,Macropus_giganteus,Lagorchestes_hirsutus,Pseudocheirus_occidentalis,Vombatus_ursinus,Dromiciops_gliroides,Monodelphis_domestica,Gracilinanus_agilis</t>
  </si>
  <si>
    <t>Macrotis_lagotis,Myrmecobius_fasciatus,Sminthopsis_crassicaudata,Antechinus_flavipes,Sarcophilus_harrisii,Dasyurus_viverrinus,Phalanger_gymnotis,Trichosurus_vulpecula,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Potorous_gilbertii,Notamacropus_eugenii,Macropus_fuliginosus,Macropus_giganteus,Lagorchestes_hirsutus,Pseudocheirus_occidentalis,Vombatus_ursinus,Dromiciops_gliroides,Monodelphis_domestica,Gracilinanus_agilis</t>
  </si>
  <si>
    <t>Macrotis_lagotis,Thylacinus_cynocephalus,Myrmecobius_fasciatus,Sminthopsis_crassicaudata,Antechinus_flavipes,Sarcophilus_harrisii,Dasyurus_viverrinus,Phalanger_gymnotis,Trichosurus_vulpecula,Potorous_gilbertii,Notamacropus_eugenii,Macropus_fuliginosus,Macropus_giganteus,Lagorchestes_hirsutus,Pseudocheirus_occidentalis,Dromiciops_gliroides,Monodelphis_domestica,Gracilinanus_agilis</t>
  </si>
  <si>
    <t>Gene</t>
  </si>
  <si>
    <t>Category</t>
  </si>
  <si>
    <t>LRT</t>
  </si>
  <si>
    <t>Highlight</t>
  </si>
  <si>
    <t>Thylacinus_cynocephalus</t>
  </si>
  <si>
    <t>caspase-14/CASP16P</t>
  </si>
  <si>
    <t>p-value</t>
  </si>
  <si>
    <t xml:space="preserve"> Relaxation/Intensification parameter (K)</t>
  </si>
  <si>
    <t>Species with gBGC &gt; 0.5.</t>
  </si>
  <si>
    <t>Species name</t>
  </si>
  <si>
    <t>Thyalacine specific relax selection analysis of clearly lost genes including olfactory receptors and lost genes.</t>
  </si>
  <si>
    <t>Foregreound species</t>
  </si>
  <si>
    <t>1ds model</t>
  </si>
  <si>
    <t>2ds model</t>
  </si>
  <si>
    <t>Foreground</t>
  </si>
  <si>
    <t>Backgrounds</t>
  </si>
  <si>
    <t>Codon frequency model</t>
  </si>
  <si>
    <t>Tm</t>
  </si>
  <si>
    <t>ωf</t>
  </si>
  <si>
    <t>ωm</t>
  </si>
  <si>
    <t>Tf =Tm*((ωm - 1)/(ωf - 1))</t>
  </si>
  <si>
    <t>Tp=Tm - Tf</t>
  </si>
  <si>
    <t>Tf2=(Tm*Tf)/(Tf+(0.7*Tp))</t>
  </si>
  <si>
    <t>Tp2=Tm-Tf2</t>
  </si>
  <si>
    <t xml:space="preserve">***We have used Tm value: 38.5 Mya (divergence form its most recent common ancestor i.e MRCA, based on Timetree website) </t>
  </si>
  <si>
    <t>Tm: Split time between focal species (species with gene loss) and closest species with functional copy</t>
  </si>
  <si>
    <t>Tf: Time when gene functional</t>
  </si>
  <si>
    <t>Tp: Time for which the gene has been pseudogenic</t>
  </si>
  <si>
    <t>ωf: dN/dS of functional branch</t>
  </si>
  <si>
    <t>ωm: dN/dS of mixed branch</t>
  </si>
  <si>
    <t>Note: ωp set to 1</t>
  </si>
  <si>
    <t>Transcript ID</t>
  </si>
  <si>
    <t>Human ortholog</t>
  </si>
  <si>
    <t>Antechinus_flavipes</t>
  </si>
  <si>
    <t>Dasyurus_viverrinus</t>
  </si>
  <si>
    <t>Dromiciops_gliroides</t>
  </si>
  <si>
    <t>Gracilinanus_agilis</t>
  </si>
  <si>
    <t>Lagorchestes_hirsutus</t>
  </si>
  <si>
    <t>Macropus_fuliginosus</t>
  </si>
  <si>
    <t>Macropus_giganteus</t>
  </si>
  <si>
    <t>Macrotis_lagotis</t>
  </si>
  <si>
    <t>Monodelphis_domestica</t>
  </si>
  <si>
    <t>Myrmecobius_fasciatus</t>
  </si>
  <si>
    <t>Notamacropus_eugenii</t>
  </si>
  <si>
    <t>Phalanger_gymnotis</t>
  </si>
  <si>
    <t>Potorous_gilbertii</t>
  </si>
  <si>
    <t>Pseudocheirus_occidentalis</t>
  </si>
  <si>
    <t>Pseudochirops_corinnae</t>
  </si>
  <si>
    <t>Pseudochirops_cupreus</t>
  </si>
  <si>
    <t>Sminthopsis_crassicaudata</t>
  </si>
  <si>
    <t>Trichosurus_vulpecula</t>
  </si>
  <si>
    <t>Vombatus_ursinus</t>
  </si>
  <si>
    <t>I</t>
  </si>
  <si>
    <t>PG</t>
  </si>
  <si>
    <t>UL</t>
  </si>
  <si>
    <t>PI</t>
  </si>
  <si>
    <t>Lost/PG</t>
  </si>
  <si>
    <t>M</t>
  </si>
  <si>
    <t>only intact in Dasyurus viverrinus</t>
  </si>
  <si>
    <t>PM</t>
  </si>
  <si>
    <t>Table S3: Genome Assemblies and Short- and Long-Read Data Utilized in This Study.</t>
  </si>
  <si>
    <t>No annotation found on NCBI Genome data viewer</t>
  </si>
  <si>
    <t>Lost and.or Olfactory receptor (OR) or pseudogene</t>
  </si>
  <si>
    <t>NC_000007.14:92578668-93607467 Homo sapiens chromosome 7, GRCh38.p14 Primary Assembly</t>
  </si>
  <si>
    <t>NC_077231.1:277439147-278572542 Monodelphis domestica isolate mMonDom1 chromosome 5, mMonDom1.pri, whole genome shotgun sequence</t>
  </si>
  <si>
    <t>NC_067402.1:44573886-45520684 Antechinus flavipes isolate AdamAnt ecotype Samford, QLD, Australia chromosome 5, AdamAnt_v2</t>
  </si>
  <si>
    <t>NC_045430.1:244500360-245477560 Sarcophilus harrisii chromosome 5, mSarHar1.11, whole genome shotgun sequence</t>
  </si>
  <si>
    <t>NC_000004.12:87098702-87815370 Homo sapiens chromosome 4, GRCh38.p14 Primary Assembly</t>
  </si>
  <si>
    <t>NC_077232.1:266089589-267208578 Monodelphis domestica isolate mMonDom1 chromosome 6, mMonDom1.pri, whole genome shotgun sequence</t>
  </si>
  <si>
    <t>NC_067403.1:155912533-157160130 Antechinus flavipes isolate AdamAnt ecotype Samford, QLD, Australia chromosome 6, AdamAnt_v2</t>
  </si>
  <si>
    <t>NC_045431.1:149359747-150223128 Sarcophilus harrisii chromosome 6, mSarHar1.11, whole genome shotgun sequence</t>
  </si>
  <si>
    <t>NC_000010.11:122618106-123046035</t>
  </si>
  <si>
    <t>NC_077227.1:88933795-89533961 Monodelphis domestica isolate mMonDom1 chromosome 1, mMonDom1.pri, whole genome shotgun sequence</t>
  </si>
  <si>
    <t>NC_067399.1:603847165-604405652 Antechinus flavipes isolate AdamAnt ecotype Samford, QLD, Australia chromosome 2, AdamAnt_v2</t>
  </si>
  <si>
    <t>NC_045427.1:581029075-581295570 Sarcophilus harrisii chromosome 2, mSarHar1.11, whole genome shotgun sequence</t>
  </si>
  <si>
    <t>NC_000006.12:31725819-31844297 Homo sapiens chromosome 6, GRCh38.p14 Primary Assembly</t>
  </si>
  <si>
    <t>NC_077228.1:266821055-267065212 Monodelphis domestica isolate mMonDom1 chromosome 2, mMonDom1.pri, whole genome shotgun sequence</t>
  </si>
  <si>
    <t>NC_067401.1:190026786-190159411 Antechinus flavipes isolate AdamAnt ecotype Samford, QLD, Australia chromosome 4, AdamAnt_v2</t>
  </si>
  <si>
    <t>NC_045429.1:285138300-285249788 Sarcophilus harrisii chromosome 4, mSarHar1.11, whole genome shotgun sequence</t>
  </si>
  <si>
    <t>** output of BLASTn search can be found at: https://github.com/CEGLAB-Buddhabhushan/Thylacine_Genome-wide_GENELOSS/tree/main/Figure3/c-Expression_analysis_of_lost_genes_in_devil_and_dunnart/dunnart/Devil_transcripts</t>
  </si>
  <si>
    <t>GC content</t>
  </si>
  <si>
    <t>&lt;&lt;&lt;TMPPE</t>
  </si>
  <si>
    <t>LOC100924618 &gt;&gt;&gt;</t>
  </si>
  <si>
    <t>*Thylacinus cynocephalus</t>
  </si>
  <si>
    <r>
      <t>*Thylacinus cynocephalus</t>
    </r>
    <r>
      <rPr>
        <sz val="12"/>
        <color theme="1"/>
        <rFont val="Times New Roman"/>
        <family val="1"/>
      </rPr>
      <t xml:space="preserve"> : Synteny in thylacine infered based on TOGA annotation (i.e. out form toga "query annotation.bed" using IGV).</t>
    </r>
  </si>
  <si>
    <t>&gt;&gt;&gt; LOC116421906</t>
  </si>
  <si>
    <t>&gt;&gt;&gt; HTRA1</t>
  </si>
  <si>
    <t>&gt;&gt;&gt; PLEKHA1</t>
  </si>
  <si>
    <t>&gt;&gt;&gt;DDAH2</t>
  </si>
  <si>
    <t>CM040578.1:250816593-252502395</t>
  </si>
  <si>
    <t>CM040579.1:153827377-155316366</t>
  </si>
  <si>
    <t>CM040575.1:598009399-598251779</t>
  </si>
  <si>
    <t>CM040577.1:293165074-293334829</t>
  </si>
  <si>
    <t xml:space="preserve">SRR9329994 </t>
  </si>
  <si>
    <r>
      <t>Tasmanian devil (</t>
    </r>
    <r>
      <rPr>
        <i/>
        <sz val="12"/>
        <color theme="1"/>
        <rFont val="Times New Roman"/>
        <family val="1"/>
      </rPr>
      <t>Sarcophilus harrisii</t>
    </r>
    <r>
      <rPr>
        <sz val="12"/>
        <color theme="1"/>
        <rFont val="Times New Roman"/>
        <family val="1"/>
      </rPr>
      <t>)</t>
    </r>
  </si>
  <si>
    <t>… indicates that the genes are located several 100Kb away from the focal gene</t>
  </si>
  <si>
    <t>The TPM values greater than 1 are highlighted in light red color.</t>
  </si>
  <si>
    <r>
      <t>dingo (</t>
    </r>
    <r>
      <rPr>
        <i/>
        <sz val="12"/>
        <color theme="1"/>
        <rFont val="Times New Roman"/>
        <family val="1"/>
      </rPr>
      <t>Canis lupus dingo</t>
    </r>
    <r>
      <rPr>
        <sz val="12"/>
        <color theme="1"/>
        <rFont val="Times New Roman"/>
        <family val="1"/>
      </rPr>
      <t>)</t>
    </r>
  </si>
  <si>
    <t xml:space="preserve">SRR11348531 </t>
  </si>
  <si>
    <t xml:space="preserve">SRR25817557 </t>
  </si>
  <si>
    <t>SRR17636794,SRR17636795,SRR17636796,SRR17636797,SRR17636798,SRR17636799,SRR17636801,SRR17636812,SRR17636813,SRR17636814,SRR17636815,SRR17636816,SRR17636817,SRR17636818,SRR17636819,SRR17636820,SRR17636821,SRR17636822,SRR17636823,SRR17636824</t>
  </si>
  <si>
    <r>
      <t>tiger (</t>
    </r>
    <r>
      <rPr>
        <i/>
        <sz val="12"/>
        <color theme="1"/>
        <rFont val="Times New Roman"/>
        <family val="1"/>
      </rPr>
      <t>Panthera tigris</t>
    </r>
    <r>
      <rPr>
        <sz val="12"/>
        <color theme="1"/>
        <rFont val="Times New Roman"/>
        <family val="1"/>
      </rPr>
      <t>)</t>
    </r>
  </si>
  <si>
    <t>SRR17636806</t>
  </si>
  <si>
    <t>Time tree obtained from time tree website.</t>
  </si>
  <si>
    <t>GCA_048593235.1</t>
  </si>
  <si>
    <t>Organism Taxonomic ID</t>
  </si>
  <si>
    <t>Organism Infraspecific Names Isolate</t>
  </si>
  <si>
    <t>Organism Infraspecific Names Sex</t>
  </si>
  <si>
    <t>Annotation Name</t>
  </si>
  <si>
    <t>Assembly Stats Total Sequence Length</t>
  </si>
  <si>
    <t>Assembly Stats Total Number of Chromosomes</t>
  </si>
  <si>
    <t>Assembly Stats Number of Contigs</t>
  </si>
  <si>
    <t>Assembly Level</t>
  </si>
  <si>
    <t>Assembly Release Date</t>
  </si>
  <si>
    <t>WGS project accession</t>
  </si>
  <si>
    <t>Assembly Stats Contig N50</t>
  </si>
  <si>
    <t>Assembly Stats Scaffold N50</t>
  </si>
  <si>
    <t>Assembly Stats Number of Scaffolds</t>
  </si>
  <si>
    <t>Assembly Stats GC Percent</t>
  </si>
  <si>
    <t>Annotation BUSCO Complete</t>
  </si>
  <si>
    <t>Annotation BUSCO Single Copy</t>
  </si>
  <si>
    <t>Annotation BUSCO Duplicated</t>
  </si>
  <si>
    <t>Annotation BUSCO Fragmented</t>
  </si>
  <si>
    <t>Annotation BUSCO Missing</t>
  </si>
  <si>
    <t>Annotation BUSCO Lineage</t>
  </si>
  <si>
    <t>Assembly Sequencing Tech</t>
  </si>
  <si>
    <t>Assembly Submitter</t>
  </si>
  <si>
    <t>Assembly BioProject Accession</t>
  </si>
  <si>
    <t>Assembly BioSample Accession</t>
  </si>
  <si>
    <t>Annotation Count Gene Total</t>
  </si>
  <si>
    <t>Annotation Count Gene Protein-coding</t>
  </si>
  <si>
    <t>Annotation Count Gene Pseudogene</t>
  </si>
  <si>
    <t>mMonDom1</t>
  </si>
  <si>
    <t>male</t>
  </si>
  <si>
    <t>JAQIHD01</t>
  </si>
  <si>
    <t>PacBio Sequel II HiFi; Bionano Genomics DLS; Arima Hi-C v2</t>
  </si>
  <si>
    <t>Vertebrate Genomes Project</t>
  </si>
  <si>
    <t>PRJNA915592</t>
  </si>
  <si>
    <t>SAMN31801966</t>
  </si>
  <si>
    <t>NCBI Sarcophilus harrisii Annotation Release 103</t>
  </si>
  <si>
    <t>CACPPN01</t>
  </si>
  <si>
    <t>mammalia_odb10</t>
  </si>
  <si>
    <t>ONT,Illumina,BioNano,Dovetail</t>
  </si>
  <si>
    <t>SC</t>
  </si>
  <si>
    <t>PRJEB35073</t>
  </si>
  <si>
    <t>SAMEA6099886</t>
  </si>
  <si>
    <t>mDroGli1</t>
  </si>
  <si>
    <t>female</t>
  </si>
  <si>
    <t>JAHYBR01</t>
  </si>
  <si>
    <t>PacBio Sequel II CLRQ; 10X Genomics linked reads; Bionano Genomics DLS; Arima Genomics v1 Hi-C</t>
  </si>
  <si>
    <t>PRJNA728141</t>
  </si>
  <si>
    <t>SAMN18857598</t>
  </si>
  <si>
    <t>mTriVul1</t>
  </si>
  <si>
    <t>JAANDE01</t>
  </si>
  <si>
    <t>PacBio Sequel; Illumina NovaSeq; Arima Genomics Hi-C; Bionano Genomics DLS</t>
  </si>
  <si>
    <t>PRJNA562014</t>
  </si>
  <si>
    <t>SAMN12629507</t>
  </si>
  <si>
    <t>mMagLag1</t>
  </si>
  <si>
    <t>JAZEUY01</t>
  </si>
  <si>
    <t>PacBio Sequel; Illumina NovaSeq</t>
  </si>
  <si>
    <t>The University of Sydney</t>
  </si>
  <si>
    <t>PRJNA1049866</t>
  </si>
  <si>
    <t>SAMN39300766</t>
  </si>
  <si>
    <t>AdamAnt</t>
  </si>
  <si>
    <t>JADWMD01</t>
  </si>
  <si>
    <t>PacBio; BGISEQ-500; Hi-C</t>
  </si>
  <si>
    <t>Nanjing Normal University</t>
  </si>
  <si>
    <t>PRJNA565840</t>
  </si>
  <si>
    <t>SAMN16807749</t>
  </si>
  <si>
    <t>TARZ-13805.1</t>
  </si>
  <si>
    <t>JAJAFV01</t>
  </si>
  <si>
    <t>PacBio Sequel; Illumina</t>
  </si>
  <si>
    <t>The University of Melbourne</t>
  </si>
  <si>
    <t>PRJNA758704</t>
  </si>
  <si>
    <t>SAMN21032600</t>
  </si>
  <si>
    <t>LMUSP501</t>
  </si>
  <si>
    <t>JADWME01</t>
  </si>
  <si>
    <t>stLFR; BGISEQ-500; Hi-C</t>
  </si>
  <si>
    <t>SAMN16807781</t>
  </si>
  <si>
    <t>LH01</t>
  </si>
  <si>
    <t>JAPYYB01</t>
  </si>
  <si>
    <t>Illumina NovaSeq 6000</t>
  </si>
  <si>
    <t>DNA Zoo</t>
  </si>
  <si>
    <t>PRJNA512907</t>
  </si>
  <si>
    <t>SAMN21582244</t>
  </si>
  <si>
    <t>Sample3880</t>
  </si>
  <si>
    <t>JAQQSK01</t>
  </si>
  <si>
    <t>SAMN21582258</t>
  </si>
  <si>
    <t>Sample1143</t>
  </si>
  <si>
    <t>JAQQTA01</t>
  </si>
  <si>
    <t>HiSeq X Ten</t>
  </si>
  <si>
    <t>SAMN10973729</t>
  </si>
  <si>
    <t>Sample1290</t>
  </si>
  <si>
    <t>JAQMYV01</t>
  </si>
  <si>
    <t>SAMN10973728</t>
  </si>
  <si>
    <t>Sample0438</t>
  </si>
  <si>
    <t>JAQQSZ01</t>
  </si>
  <si>
    <t>SAMN10973747</t>
  </si>
  <si>
    <t>Sample1791</t>
  </si>
  <si>
    <t>JAQQSU01</t>
  </si>
  <si>
    <t>SAMN13072026</t>
  </si>
  <si>
    <t>Sample1771</t>
  </si>
  <si>
    <t>JAQQSV01</t>
  </si>
  <si>
    <t>SAMN13072025</t>
  </si>
  <si>
    <t>Sample1780</t>
  </si>
  <si>
    <t>JAQQSW01</t>
  </si>
  <si>
    <t>SAMN13072024</t>
  </si>
  <si>
    <t>Sample0158</t>
  </si>
  <si>
    <t>JAQQSX01</t>
  </si>
  <si>
    <t>SAMN10973772</t>
  </si>
  <si>
    <t>PY-MV-C5757</t>
  </si>
  <si>
    <t>VAHE03</t>
  </si>
  <si>
    <t>Illumina HiSeq; Illumina NextSeq</t>
  </si>
  <si>
    <t>PRJNA354646</t>
  </si>
  <si>
    <t>SAMN06049672</t>
  </si>
  <si>
    <t>mMyrfas1.20211206</t>
  </si>
  <si>
    <t>AWGG2021F</t>
  </si>
  <si>
    <t>Scaffold</t>
  </si>
  <si>
    <t>JAJPUD01</t>
  </si>
  <si>
    <t>10X Genomics Chromium linked-reads; Illumina NovaSeq</t>
  </si>
  <si>
    <t>PRJNA786364</t>
  </si>
  <si>
    <t>SAMN23669059</t>
  </si>
  <si>
    <t>ASM4859323v1</t>
  </si>
  <si>
    <t>SCR6</t>
  </si>
  <si>
    <t>JBMDME01</t>
  </si>
  <si>
    <t>Oxford Nanopore PromethION; PacBio</t>
  </si>
  <si>
    <t>University of Connecticut</t>
  </si>
  <si>
    <t>PRJNA1235423</t>
  </si>
  <si>
    <t>SAMN47327922</t>
  </si>
  <si>
    <t>References</t>
  </si>
  <si>
    <t>Rhie, Arang et al. “Towards complete and error-free genome assemblies of all vertebrate species.” Nature vol. 592,7856 (2021): 737-746. doi:10.1038/s41586-021-03451-0</t>
  </si>
  <si>
    <t xml:space="preserve">Rhie, Arang et al. “Towards complete and error-free genome assemblies of all vertebrate species.” Nature vol. 592,7856 (2021): 737-746. doi:10.1038/s41586-021-03451-0
Bellott, Daniel W et al. “Mammalian Y chromosomes retain widely expressed dosage-sensitive regulators.” Nature vol. 508,7497 (2014): 494-9. doi:10.1038/nature13206
Parra, Zuly E et al. “TCR mu recombination and transcription relative to the conventional TCR during postnatal development in opossums.” Journal of immunology (Baltimore, Md. : 1950) vol. 182,1 (2009): 154-63. doi:10.4049/jimmunol.182.1.154
</t>
  </si>
  <si>
    <t>Miller, Webb et al. “Genetic diversity and population structure of the endangered marsupial Sarcophilus harrisii (Tasmanian devil).” Proceedings of the National Academy of Sciences of the United States of America vol. 108,30 (2011): 12348-53. doi:10.1073/pnas.1102838108
The evolution of two transmissible cancers in Tasmanian devils
Maximilian R. Stammnitz, Kevin Gori, Young Mi Kwon, Ed Harry, Fergal J. Martin, Konstantinos Billis, Yuanyuan Cheng, Adrian Baez-Ortega, William Chow, Sebastien Comte, Hannes Eggertsson, Samantha Fox, Rodrigo Hamede, Menna E. Jones, Billie Lazenby, Sarah Peck, Ruth Pye, Michael A. Quail, Kate Swift, Jinhong Wang, Jonathan Wood, Kerstin Howe, Michael R. Stratton, Zemin Ning, Elizabeth P. Murchison
bioRxiv 2022.05.27.493404; doi: https://doi.org/10.1101/2022.05.27.493404</t>
  </si>
  <si>
    <t>Hartley, Gabrielle A et al. “Genome of the endangered eastern quoll (Dasyurus viverrinus) reveals signatures of historical decline and pelage color evolution.” Communications biology vol. 7,1 636. 25 May. 2024, doi:10.1038/s42003-024-06251-0</t>
  </si>
  <si>
    <t>Moreno, Jorge A et al. “Emx2 underlies the development and evolution of marsupial gliding membranes.” Nature vol. 629,8010 (2024): 127-135. doi:10.1038/s41586-024-07305-3</t>
  </si>
  <si>
    <t>Feigin, Charles Y et al. “Genome of the Tasmanian tiger provides insights into the evolution and demography of an extinct marsupial carnivore.” Nature ecology &amp; evolution vol. 2,1 (2018): 182-192. doi:10.1038/s41559-017-0417-y
Feigin, Charles et al. “A Chromosome-Scale Hybrid Genome Assembly of the Extinct Tasmanian Tiger (Thylacinus cynocephalus).” Genome biology and evolution vol. 14,4 (2022): evac048. doi:10.1093/gbe/evac048</t>
  </si>
  <si>
    <t>Mármol-Sánchez, Emilio et al. “Historical RNA expression profiles from the extinct Tasmanian tiger.” Genome research vol. 33,8 (2023): 1299-1316. doi:10.1101/gr.277663.123</t>
  </si>
  <si>
    <t>Mikkelsen, Tarjei S et al. “Genome of the marsupial Monodelphis domestica reveals innovation in non-coding sequences.” Nature vol. 447,7141 (2007): 167-77. doi:10.1038/nature05805</t>
  </si>
  <si>
    <t>https://vertebrategenomesproject.org/</t>
  </si>
  <si>
    <t>Peel, Emma et al. “Genome assembly of the numbat (Myrmecobius fasciatus), the only termitivorous marsupial.” GigaByte (Hong Kong, China) vol. 2022 gigabyte47. 17 Mar. 2022, doi:10.46471/gigabyte.47</t>
  </si>
  <si>
    <t>Wright, Belinda et al. “Development of a SNP-based assay for measuring genetic diversity in the Tasmanian devil insurance population.” BMC genomics vol. 16 791. 14 Oct. 2015, doi:10.1186/s12864-015-2020-4</t>
  </si>
  <si>
    <t>Kumar, Manoharan et al. “Genomic signatures of bottleneck and founder effects in dingoes.” Ecology and evolution vol. 13,9 e10525. 19 Sep. 2023, doi:10.1002/ece3.10525</t>
  </si>
  <si>
    <t>Shukla, Harsh et al. “Near-chromosomal de novo assembly of Bengal tiger genome reveals genetic hallmarks of apex predation.” GigaScience vol. 12 (2022): giac112. doi:10.1093/gigascience/giac112</t>
  </si>
  <si>
    <r>
      <t>tammar wallaby (</t>
    </r>
    <r>
      <rPr>
        <i/>
        <sz val="12"/>
        <color theme="1"/>
        <rFont val="Times New Roman"/>
        <family val="1"/>
      </rPr>
      <t>Macropus eugenii</t>
    </r>
    <r>
      <rPr>
        <sz val="12"/>
        <color theme="1"/>
        <rFont val="Times New Roman"/>
        <family val="1"/>
      </rPr>
      <t>)</t>
    </r>
  </si>
  <si>
    <t>SRR32218323,SRR32218324,SRR32218325,SRR32218326,SRR32218327,SRR32218328</t>
  </si>
  <si>
    <t>https://www.dnazoo.org/ (Moreno, Jorge A et al. “Emx2 underlies the development and evolution of marsupial gliding membranes.” Nature vol. 629,8010 (2024): 127-135. doi:10.1038/s41586-024-07305-3)</t>
  </si>
  <si>
    <t>Ballard, J William O et al. “The Australasian dingo archetype: de novo chromosome-length genome assembly, DNA methylome, and cranial morphology.” GigaScience vol. 12 (2023): giad018. doi:10.1093/gigascience/giad018</t>
  </si>
  <si>
    <t>GCA_028372415.2</t>
  </si>
  <si>
    <t>mMacEug1.pri_v2</t>
  </si>
  <si>
    <t>mMacEug1</t>
  </si>
  <si>
    <t>JAQOLO01</t>
  </si>
  <si>
    <t>PRJNA838350</t>
  </si>
  <si>
    <t>SAMN28408687</t>
  </si>
  <si>
    <t>Pseudogene (Eckhart, Leopold et al. “Identification of novel mammalian caspases reveals an important role of gene loss in shaping the human caspase repertoire.” Molecular biology and evolution vol. 25,5 (2008): 831-41. doi:10.1093/molbev/msn012)</t>
  </si>
  <si>
    <t>Pseudogene (Ghahramani Seno, Mohammad M et al. “Human PTCHD3 nulls: rare copy number and sequence variants suggest a non-essential gene.” BMC medical genetics vol. 12 45. 26 Mar. 2011, doi:10.1186/1471-2350-12-45)</t>
  </si>
  <si>
    <t>No chain</t>
  </si>
  <si>
    <t>Sorex fumeus</t>
  </si>
  <si>
    <t>Sorex araneus</t>
  </si>
  <si>
    <t>Erinaceus europaeus</t>
  </si>
  <si>
    <t>Condylura cristata</t>
  </si>
  <si>
    <t>Talpa occidentalis</t>
  </si>
  <si>
    <t>Manis javanica</t>
  </si>
  <si>
    <t>Manis pentadactyla</t>
  </si>
  <si>
    <t>Suricata suricatta</t>
  </si>
  <si>
    <t>Hyaena hyaena</t>
  </si>
  <si>
    <t>Acinonyx jubatus</t>
  </si>
  <si>
    <t>Puma concolor</t>
  </si>
  <si>
    <t>Puma yagouaroundi</t>
  </si>
  <si>
    <t>Lynx rufus</t>
  </si>
  <si>
    <t>Lynx canadensis</t>
  </si>
  <si>
    <t>Prionailurus bengalensis</t>
  </si>
  <si>
    <t>Prionailurus viverrinus</t>
  </si>
  <si>
    <t>Felis catus</t>
  </si>
  <si>
    <t>Leopardus geoffroyi</t>
  </si>
  <si>
    <t>Neofelis nebulosa</t>
  </si>
  <si>
    <t>Panthera tigris</t>
  </si>
  <si>
    <t>Panthera leo</t>
  </si>
  <si>
    <t>Panthera pardus</t>
  </si>
  <si>
    <t>Panthera onca</t>
  </si>
  <si>
    <t>Panthera uncia</t>
  </si>
  <si>
    <t>Nyctereutes procyonoides</t>
  </si>
  <si>
    <t>Vulpes vulpes</t>
  </si>
  <si>
    <t>Vulpes lagopus</t>
  </si>
  <si>
    <t>Canis lupus</t>
  </si>
  <si>
    <t>Lutra lutra</t>
  </si>
  <si>
    <t>Enhydra lutris</t>
  </si>
  <si>
    <t>Lontra canadensis</t>
  </si>
  <si>
    <t>Mustela putorius</t>
  </si>
  <si>
    <t>Mustela lutreola</t>
  </si>
  <si>
    <t>Mustela nigripes</t>
  </si>
  <si>
    <t>Mustela erminea</t>
  </si>
  <si>
    <t>Neogale vison</t>
  </si>
  <si>
    <t>Meles meles</t>
  </si>
  <si>
    <t>Odobenus rosmarus</t>
  </si>
  <si>
    <t>Callorhinus ursinus</t>
  </si>
  <si>
    <t>Eumetopias jubatus</t>
  </si>
  <si>
    <t>Zalophus californianus</t>
  </si>
  <si>
    <t>Halichoerus grypus</t>
  </si>
  <si>
    <t>Phoca vitulina</t>
  </si>
  <si>
    <t>Mirounga leonina</t>
  </si>
  <si>
    <t>Mirounga angustirostris</t>
  </si>
  <si>
    <t>Neomonachus schauinslandi</t>
  </si>
  <si>
    <t>Ailuropoda melanoleuca</t>
  </si>
  <si>
    <t>Ursus americanus</t>
  </si>
  <si>
    <t>Ursus arctos</t>
  </si>
  <si>
    <t>Ursus maritimus</t>
  </si>
  <si>
    <t>Equus przewalskii</t>
  </si>
  <si>
    <t>Equus caballus</t>
  </si>
  <si>
    <t>Equus asinus</t>
  </si>
  <si>
    <t>Equus quagga</t>
  </si>
  <si>
    <t>Ceratotherium simum</t>
  </si>
  <si>
    <t>Diceros bicornis</t>
  </si>
  <si>
    <t>Vicugna pacos</t>
  </si>
  <si>
    <t>Camelus dromedarius</t>
  </si>
  <si>
    <t>Camelus ferus</t>
  </si>
  <si>
    <t>Camelus bactrianus</t>
  </si>
  <si>
    <t>Delphinapterus leucas</t>
  </si>
  <si>
    <t>Monodon monoceros</t>
  </si>
  <si>
    <t>Neophocaena asiaeorientalis</t>
  </si>
  <si>
    <t>Phocoena sinus</t>
  </si>
  <si>
    <t>Phocoena phocoena</t>
  </si>
  <si>
    <t>Orcinus orca</t>
  </si>
  <si>
    <t>Lagenorhynchus albirostris</t>
  </si>
  <si>
    <t>Lagenorhynchus obliquidens</t>
  </si>
  <si>
    <t>Globicephala melas</t>
  </si>
  <si>
    <t>Pseudorca crassidens</t>
  </si>
  <si>
    <t>Delphinus delphis</t>
  </si>
  <si>
    <t>Tursiops truncatus</t>
  </si>
  <si>
    <t>Mesoplodon densirostris</t>
  </si>
  <si>
    <t>Eubalaena glacialis</t>
  </si>
  <si>
    <t>Eschrichtius robustus</t>
  </si>
  <si>
    <t>Balaenoptera musculus</t>
  </si>
  <si>
    <t>Balaenoptera acutorostrata</t>
  </si>
  <si>
    <t>Hippopotamus amphibius</t>
  </si>
  <si>
    <t>Moschus berezovskii</t>
  </si>
  <si>
    <t>Bos mutus</t>
  </si>
  <si>
    <t>Bison bison</t>
  </si>
  <si>
    <t>Bos taurus</t>
  </si>
  <si>
    <t>Bos indicus</t>
  </si>
  <si>
    <t>Bubalus bubalis</t>
  </si>
  <si>
    <t>Oryx dammah</t>
  </si>
  <si>
    <t>Capra hircus</t>
  </si>
  <si>
    <t>Ovis canadensis</t>
  </si>
  <si>
    <t>Ovis aries</t>
  </si>
  <si>
    <t>Budorcas taxicolor</t>
  </si>
  <si>
    <t>Capricornis sumatraensis</t>
  </si>
  <si>
    <t>Muntiacus reevesi</t>
  </si>
  <si>
    <t>Dama dama</t>
  </si>
  <si>
    <t>Cervus canadensis</t>
  </si>
  <si>
    <t>Cervus elaphus</t>
  </si>
  <si>
    <t>Phacochoerus africanus</t>
  </si>
  <si>
    <t>Sus scrofa</t>
  </si>
  <si>
    <t>Suncus etruscus</t>
  </si>
  <si>
    <t>Canis familiaris</t>
  </si>
  <si>
    <t>Capra sibirica</t>
  </si>
  <si>
    <t>Cavia porcellus</t>
  </si>
  <si>
    <t>Chinchilla lanigera</t>
  </si>
  <si>
    <t>Chlorocebus sabaeus</t>
  </si>
  <si>
    <t>Cricetulus griseus</t>
  </si>
  <si>
    <t>Cynopterus sphinx</t>
  </si>
  <si>
    <t>Dasypus novemcinctus</t>
  </si>
  <si>
    <t>Desmodus rotundus</t>
  </si>
  <si>
    <t>Dicerorhinus sumatrensis</t>
  </si>
  <si>
    <t>Dipodomys ordii</t>
  </si>
  <si>
    <t>Eptesicus fuscus</t>
  </si>
  <si>
    <t>Fukomys damarensis</t>
  </si>
  <si>
    <t>Galeopterus variegatus</t>
  </si>
  <si>
    <t>Giraffa camelopardalis</t>
  </si>
  <si>
    <t>Gorilla gorilla</t>
  </si>
  <si>
    <t>Heterocephalus glaber</t>
  </si>
  <si>
    <t>Hipposideros armiger</t>
  </si>
  <si>
    <t>Jaculus jaculus</t>
  </si>
  <si>
    <t>Macaca mulatta</t>
  </si>
  <si>
    <t>Marmota flaviventris</t>
  </si>
  <si>
    <t>Meriones unguiculatus</t>
  </si>
  <si>
    <t>Mesocricetus auratus</t>
  </si>
  <si>
    <t>Miniopterus natalensis</t>
  </si>
  <si>
    <t>Myotis brandtii</t>
  </si>
  <si>
    <t>Myotis davidii</t>
  </si>
  <si>
    <t>Nasalis larvatus</t>
  </si>
  <si>
    <t>Octodon degus</t>
  </si>
  <si>
    <t>Odocoileus virginianus</t>
  </si>
  <si>
    <t>Okapia johnstoni</t>
  </si>
  <si>
    <t>Oryctolagus cuniculus</t>
  </si>
  <si>
    <t>Otolemur garnettii</t>
  </si>
  <si>
    <t>Pantholops hodgsonii</t>
  </si>
  <si>
    <t>Pan troglodytes</t>
  </si>
  <si>
    <t>Physeter catodon</t>
  </si>
  <si>
    <t>Pongo abelii</t>
  </si>
  <si>
    <t>Psammomys obesus</t>
  </si>
  <si>
    <t>Pteronotus parnellii</t>
  </si>
  <si>
    <t>Pteropus alecto</t>
  </si>
  <si>
    <t>Rattus norvegicus</t>
  </si>
  <si>
    <t>Rhinolophus ferrumequinum</t>
  </si>
  <si>
    <t>Rhinolophus sinicus</t>
  </si>
  <si>
    <t>Rhinopithecus roxellana</t>
  </si>
  <si>
    <t>Rousettus aegyptiacus</t>
  </si>
  <si>
    <t>Spalax galili</t>
  </si>
  <si>
    <t>Spermophilus tridecemlineatus</t>
  </si>
  <si>
    <t>Trachops cirrhosus</t>
  </si>
  <si>
    <t>Tursiops aduncus</t>
  </si>
  <si>
    <t>Addax nasomaculatus</t>
  </si>
  <si>
    <t>Lycaon pictus</t>
  </si>
  <si>
    <t>Phylogenetic tree: (((((Sorex_araneus:66.20000000,Erinaceus_europaeus:66.20000000)'14':6.80000000,Condylura_cristata:73.00000000)'13':13.29608000,((((((Acinonyx_jubatus:11.22499000,Felis_catus:11.22499000)'25':0.68819000,(Panthera_leo:4.06430000,Panthera_onca:4.06430000)'37':7.84888000)'36':43.44846000,((Canis_lupus:4.19373000,Lycaon_pictus:4.11623000)'35':40.98377000,(Zalophus_californianus:40.12000000,(Ailuropoda_melanoleuca:19.25625000,(Ursus_americanus:4.87940000,(Ursus_arctos:0.82000000,Ursus_maritimus:0.82000000)'34':4.05940000)'43':14.37685000)'33':20.86375000)'51':4.98000000)'50':10.26164000)'49':18.88836000,((Equus_caballus:11.10000000,Equus_asinus:11.10000000)'57':44.28000000,(Dicerorhinus_sumatrensis:26.60000000,Ceratotherium_simum:26.60000000)'60':28.78000000)'56':18.87000000)'48':1.75000000,((((Physeter_catodon:32.70000000,((Delphinapterus_leucas:13.10000000,Neophocaena_asiaeorientalis:13.10000000)'63':4.53872000,(Orcinus_orca:9.68381000,Tursiops_aduncus:9.68381000)'47':7.95491000)'68':15.06128000)'73':1.69650000,Eschrichtius_robustus:34.39650000)'72':23.39160000,((((Bison_bison:4.30010000,Bos_taurus:4.30010000)'84':17.32553000,(Addax_nasomaculatus:13.28364000,(Pantholops_hodgsonii:12.60000000,(Capra_sibirica:7.65408000,Ovis_aries:7.65408000)'87':4.94592000)'83':0.68364000)'82':8.34199000)'80':2.06947000,Odocoileus_virginianus:23.69510000)'79':3.05625000,(Giraffa_camelopardalis:15.46185000,Okapia_johnstoni:15.46185000)'94':11.28950000)'92':31.03675000)'78':4.05455000,(Phacochoerus_africanus:10.92370000,Sus_scrofa:10.92370000)'98':50.91895000)'97':14.15735000)'77':5.02605000,(((Hipposideros_armiger:45.30066000,(Rhinolophus_sinicus:35.10000000,Rhinolophus_ferrumequinum:35.10000000)'71':10.20066000)'67':12.69934000,((Pteropus_alecto:24.66820000,Rousettus_aegyptiacus:24.66820000)'66':3.95458000,Cynopterus_sphinx:28.62278000)'46':29.37722000)'32':4.00000000,((Pteronotus_parnellii:37.50000000,(Trachops_cirrhosus:27.76224000,Desmodus_rotundus:27.76224000)'106':9.73776000)'104':13.81415000,(((Myotis_brandtii:18.24128000,Myotis_davidii:18.24128000)'103':10.51526000,Eptesicus_fuscus:28.75654000)'31':17.04118000,Miniopterus_natalensis:45.79772000)'30':5.51643000)'111':10.68585000)'29':19.02605000)'28':5.27003000)'24':7.70392000,((Oryctolagus_cuniculus:78.97061000,((Marmota_flaviventris:11.38264000,Ictidomys_tridecemlineatus:11.38264000)'116':58.81986000,((((((Mesocricetus_auratus:14.37047000,Cricetulus_griseus:14.37047000)'124':11.80191000,(Rattus_norvegicus:12.44458000,(Psammomys_obesus:9.34680000,Meriones_unguiculatus:9.34680000)'123':3.09778000)'128':13.72780000)'122':17.33360000,Nannospalax_galili:43.50598000)'121':9.09402000,Jaculus_jaculus:52.60000000)'120':15.71756000,Dipodomys_ordii:68.31756000)'136':1.59369000,((Heterocephalus_glaber:32.14628000,Fukomys_damarensis:32.14628000)'134':8.78526000,((Octodon_degus:32.20000000,Chinchilla_lanigera:32.20000000)'139':2.98010000,Cavia_porcellus:35.18010000)'133':5.75144000)'119':28.97971000)'115':0.29125000)'23':8.76811000)'22':8.22939000,(Galeopterus_variegatus:79.36470000,(Otolemur_garnettii:73.75492000,(((Gorilla_gorilla:8.60000000,Pan_troglodytes:8.56964667)'146':6.60000000,Pongo_abelii:15.20000000)'144':13.62000000,((Chlorocebus_sabaeus:12.32716000,Macaca_mulatta:12.32716000)'143':5.42784000,(Nasalis_larvatus:7.26000000,Rhinopithecus_roxellana:7.26000000)'21':10.49500000)'157':11.06500000)'156':44.93492000)'154':5.60978000)'163':7.83530000)'161':6.80000000)'153':5.18870000,Dasypus_novemcinctus:99.18870000);</t>
  </si>
  <si>
    <t>Phylogenetic tree: ((((Suncus_etruscus:38.23148000,(Sorex_fumeus:11.70547000,Sorex_araneus:11.70547000)'14':26.52601000)'13':27.96852000,Erinaceus_europaeus:66.20000000)'25':6.80000000,(Condylura_cristata:34.33718000,Talpa_occidentalis:34.33718000)'37':38.66282000)'36':13.29608000,((((Manis_javanica:16.40000000,Manis_pentadactyla:16.40000000)'35':57.85000000,(((Suricata_suricatta:32.35190000,Hyaena_hyaena:32.35190000)'34':4.61130000,(((((Acinonyx_jubatus:5.58967000,(Puma_concolor:4.63500000,Puma_yagouaroundi:4.63500000)'43':0.95467000)'33':3.35438000,(Lynx_rufus:6.45430000,Lynx_canadensis:6.45430000)'51':2.48975000)'50':2.28094000,((Prionailurus_bengalensis:3.16450000,Prionailurus_viverrinus:3.16450000)'49':4.18585000,Felis_catus:7.35035000)'57':3.87464000)'60':0.00000000,Leopardus_geoffroyi:11.22499000)'56':0.68819000,(Neofelis_nebulosa:9.13344000,(Panthera_tigris:6.76700000,(((Panthera_leo:2.96000000,Panthera_pardus:2.96000000)'48':1.10430000,Panthera_onca:4.06430000)'63':0.65170000,Panthera_uncia:4.71600000)'47':2.05100000)'68':2.36644000)'73':2.77974000)'72':25.05002000)'84':18.39844000,(((Nyctereutes_procyonoides:10.48139000,(Vulpes_vulpes:3.51667000,Vulpes_lagopus:3.51667000)'87':6.96472000)'83':1.76275000,Canis_lupus:12.32164000)'82':32.85586000,((((((Lutra_lutra:9.46099000,Enhydra_lutris:9.46099000)'80':0.00000000,Lontra_canadensis:9.46099000)'79':1.37401000,((((Mustela_putorius:0.55232000,Mustela_lutreola:0.55232000)'94':0.54768000,Mustela_nigripes:1.10000000)'92':2.87000000,Mustela_erminea:3.97000000)'78':2.83000000,Neogale_vison:6.80000000)'98':4.03500000)'97':4.20482000,Meles_meles:15.03982000)'77':25.08018000,((Odobenus_rosmarus:18.32435000,(Callorhinus_ursinus:8.88230000,(Eumetopias_jubatus:4.25000000,Zalophus_californianus:4.25000000)'71':4.63230000)'67':9.44205000)'66':5.48560000,((Halichoerus_grypus:5.20572000,Phoca_vitulina:5.20572000)'46':10.03428000,((Mirounga_leonina:2.30000000,Mirounga_angustirostris:2.30000000)'32':8.60000000,Neomonachus_schauinslandi:10.90000000)'106':4.34000000)'104':8.56995000)'103':16.31005000)'31':0.00000000,(Ailuropoda_melanoleuca:19.25625000,(Ursus_americanus:4.87940000,(Ursus_arctos:0.82000000,Ursus_maritimus:0.82000000)'30':4.05940000)'111':14.37685000)'29':20.86375000)'28':4.98000000)'24':10.26164000)'116':18.88836000)'124':0.00000000,(((Equus_przewalskii:2.59000000,Equus_caballus:2.59000000)'123':8.51000000,(Equus_asinus:2.78000000,Equus_quagga:2.78000000)'128':8.32000000)'122':44.28000000,(Ceratotherium_simum:15.21354000,Diceros_bicornis:15.21354000)'121':40.16646000)'120':18.87000000)'136':1.75000000,((Vicugna_pacos:20.91703000,(Camelus_dromedarius:4.35170000,(Camelus_ferus:0.82006000,Camelus_bactrianus:0.82006000)'134':3.53164000)'139':16.56533000)'133':43.08297000,(((((Physeter_catodon:32.70000000,((((Delphinapterus_leucas:6.10000000,Monodon_monoceros:6.10000000)'119':7.00000000,(Neophocaena_asiaeorientalis:8.33375000,(Phocoena_sinus:7.32500000,Phocoena_phocoena:7.32500000)'115':1.00875000)'23':4.76625000)'22':4.53872000,(Orcinus_orca:9.68381000,((Lagenorhynchus_albirostris:8.06525000,Lagenorhynchus_obliquidens:8.06525000)'146':0.39748000,((Globicephala_melas:4.40000000,Pseudorca_crassidens:4.40000000)'144':3.33495000,(Delphinus_delphis:2.24720000,Tursiops_truncatus:2.24720000)'143':5.48775000)'21':0.72778000)'157':1.22108000)'156':7.95491000)'154':12.17942000,Mesoplodon_densirostris:29.81814000)'163':2.88186000)'161':1.69650000,(Eubalaena_glacialis:27.30000000,((Eschrichtius_robustus:9.85843000,Balaenoptera_musculus:9.85843000)'153':3.88657000,Balaenoptera_acutorostrata:13.74500000)'170':13.55500000)'169':7.09650000)'168':18.60350000,Hippopotamus_amphibius:53.00000000)'177':4.78810000,((Moschus_berezovskii:21.62563000,((((Bos_mutus:1.49662000,Bison_bison:1.49662000)'176':2.80348000,(Bos_taurus:0.46870000,Bos_indicus:0.46870000)'175':3.83140000)'167':8.75990000,Bubalus_bubalis:13.06000000)'182':8.56563000,(Oryx_dammah:13.28364000,(((Capra_hircus:7.65408000,(Ovis_canadensis:3.27085000,Ovis_aries:3.27085000)'166':4.38323000)'152':0.70348000,Budorcas_taxicolor:8.35756000)'151':3.13160000,Capricornis_sumatraensis:11.48916000)'150':1.79448000)'20':8.34199000)'188':0.00000000)'191':2.06947000,(Muntiacus_reevesi:9.75003000,(Dama_dama:6.73653000,(Cervus_canadensis:3.00634000,Cervus_elaphus:3.00634000)'187':3.73019000)'19':3.01350000)'200':13.94507000)'207':34.09300000)'206':4.05455000,(Phacochoerus_africanus:10.92370000,Sus_scrofa:10.92370000)'213':50.91895000)'212':2.15735000)'211':12.00000000)'205':10.29608000);</t>
  </si>
  <si>
    <t>Diet_..of.vert.endotherms</t>
  </si>
  <si>
    <t>Jiao, Hengwu et al. “Trehalase Gene as a Molecular Signature of Dietary Diversification in Mammals.” Molecular biology and evolution vol. 36,10 (2019): 2171-2183. doi:10.1093/molbev/msz127</t>
  </si>
  <si>
    <t>Source</t>
  </si>
  <si>
    <t>Chammem et al. 2022</t>
  </si>
  <si>
    <t>Metz et al. 2012; Nowak et al. 2011; Ciucci et al. 1996</t>
  </si>
  <si>
    <t>Song et al. 2020; Reed 1998; Hayward &amp; Kerley 2008; Estes 2012; Pribyl and Crissey 1999</t>
  </si>
  <si>
    <t>Reed 1998; Hayward &amp; Kerley 2005; Estes 1999; Alden 1995</t>
  </si>
  <si>
    <t>Weckel et al. 2006</t>
  </si>
  <si>
    <t>Song et al. 2020</t>
  </si>
  <si>
    <t>Pauly et al. 1998; Riedman 1990</t>
  </si>
  <si>
    <r>
      <t xml:space="preserve">Gene status of </t>
    </r>
    <r>
      <rPr>
        <b/>
        <i/>
        <sz val="12"/>
        <color theme="1"/>
        <rFont val="Times New Roman"/>
        <family val="1"/>
      </rPr>
      <t>SAMD9</t>
    </r>
    <r>
      <rPr>
        <b/>
        <sz val="12"/>
        <color theme="1"/>
        <rFont val="Times New Roman"/>
        <family val="1"/>
      </rPr>
      <t xml:space="preserve"> and </t>
    </r>
    <r>
      <rPr>
        <b/>
        <i/>
        <sz val="12"/>
        <color theme="1"/>
        <rFont val="Times New Roman"/>
        <family val="1"/>
      </rPr>
      <t>SAMD9L</t>
    </r>
    <r>
      <rPr>
        <b/>
        <sz val="12"/>
        <color theme="1"/>
        <rFont val="Times New Roman"/>
        <family val="1"/>
      </rPr>
      <t xml:space="preserve"> across mammals as inferred by TOGA</t>
    </r>
  </si>
  <si>
    <r>
      <rPr>
        <b/>
        <i/>
        <sz val="12"/>
        <color theme="1"/>
        <rFont val="Times New Roman"/>
        <family val="1"/>
      </rPr>
      <t>SAMD9L</t>
    </r>
    <r>
      <rPr>
        <b/>
        <sz val="12"/>
        <color theme="1"/>
        <rFont val="Times New Roman"/>
        <family val="1"/>
      </rPr>
      <t xml:space="preserve"> gene status</t>
    </r>
  </si>
  <si>
    <r>
      <rPr>
        <b/>
        <i/>
        <sz val="12"/>
        <color theme="1"/>
        <rFont val="Times New Roman"/>
        <family val="1"/>
      </rPr>
      <t>SAMD9</t>
    </r>
    <r>
      <rPr>
        <b/>
        <sz val="12"/>
        <color theme="1"/>
        <rFont val="Times New Roman"/>
        <family val="1"/>
      </rPr>
      <t xml:space="preserve"> gene status</t>
    </r>
  </si>
  <si>
    <r>
      <rPr>
        <b/>
        <i/>
        <sz val="12"/>
        <rFont val="Times New Roman"/>
        <family val="1"/>
      </rPr>
      <t>SAMD9</t>
    </r>
    <r>
      <rPr>
        <b/>
        <sz val="12"/>
        <rFont val="Times New Roman"/>
        <family val="1"/>
      </rPr>
      <t xml:space="preserve"> gene status (infereed by TOGA) and Percentage of endothermic vertebrets in diet</t>
    </r>
  </si>
  <si>
    <r>
      <rPr>
        <b/>
        <i/>
        <sz val="12"/>
        <rFont val="Times New Roman"/>
        <family val="1"/>
      </rPr>
      <t>SAMD9</t>
    </r>
    <r>
      <rPr>
        <b/>
        <sz val="12"/>
        <rFont val="Times New Roman"/>
        <family val="1"/>
      </rPr>
      <t xml:space="preserve"> gene status</t>
    </r>
  </si>
  <si>
    <r>
      <t>Jiao, Hengwu et al. “Trehalase Gene as a Molecular Signature of Dietary Diversification in Mammals.” </t>
    </r>
    <r>
      <rPr>
        <i/>
        <sz val="12"/>
        <rFont val="Times New Roman"/>
        <family val="1"/>
      </rPr>
      <t>Molecular biology and evolution</t>
    </r>
    <r>
      <rPr>
        <sz val="12"/>
        <rFont val="Times New Roman"/>
        <family val="1"/>
      </rPr>
      <t> vol. 36,10 (2019): 2171-2183. doi:10.1093/molbev/msz127</t>
    </r>
  </si>
  <si>
    <r>
      <t>Jiao, Hengwu et al. “Trehalase Gene as a Molecular Signature of Dietary Diversification in Mammals.” </t>
    </r>
    <r>
      <rPr>
        <i/>
        <sz val="12"/>
        <rFont val="Times New Roman"/>
        <family val="1"/>
      </rPr>
      <t>Molecular biology and evolution</t>
    </r>
    <r>
      <rPr>
        <sz val="12"/>
        <rFont val="Times New Roman"/>
        <family val="1"/>
      </rPr>
      <t> vol. 36,10 (2019): 2171-2183. doi:10.1093/molbev/msz127</t>
    </r>
    <r>
      <rPr>
        <sz val="11"/>
        <color theme="1"/>
        <rFont val="Calibri"/>
        <family val="2"/>
        <scheme val="minor"/>
      </rPr>
      <t/>
    </r>
  </si>
  <si>
    <r>
      <t>Kapsetaki, Stefania E et al. “The relationship between diet, plasma glucose, and cancer prevalence across vertebrates.” </t>
    </r>
    <r>
      <rPr>
        <i/>
        <sz val="12"/>
        <rFont val="Times New Roman"/>
        <family val="1"/>
      </rPr>
      <t>Nature communications</t>
    </r>
    <r>
      <rPr>
        <sz val="12"/>
        <rFont val="Times New Roman"/>
        <family val="1"/>
      </rPr>
      <t> vol. 16,1 2271. 12 Mar. 2025, doi:10.1038/s41467-025-57344-1</t>
    </r>
  </si>
  <si>
    <t>Table S8: Gene Loss History Inferred by TOGA Across 21 Marsupial Species.</t>
  </si>
  <si>
    <t>Table S7: Pseudogenization timing of lost genes (estimated using Meredith et al., 2009 methodology).</t>
  </si>
  <si>
    <t>Table S6: Estimation of Relaxation, Intensification, Positive Selection, and gBGC Across Gene Sets Using HYPHY and PAML.</t>
  </si>
  <si>
    <r>
      <t xml:space="preserve">Table S5: </t>
    </r>
    <r>
      <rPr>
        <b/>
        <i/>
        <sz val="16"/>
        <color theme="1"/>
        <rFont val="Times New Roman"/>
        <family val="1"/>
      </rPr>
      <t>SAMD9</t>
    </r>
    <r>
      <rPr>
        <b/>
        <sz val="16"/>
        <color theme="1"/>
        <rFont val="Times New Roman"/>
        <family val="1"/>
      </rPr>
      <t xml:space="preserve"> Gene Loss in Mammals and diet data used in logistic regression analysis.</t>
    </r>
  </si>
  <si>
    <t>Method</t>
  </si>
  <si>
    <t>Phylogenetic logistic regression analyses</t>
  </si>
  <si>
    <t>logistic_MPLE</t>
  </si>
  <si>
    <t>logistic_IG10</t>
  </si>
  <si>
    <t>Parameters</t>
  </si>
  <si>
    <t>Intercept</t>
  </si>
  <si>
    <t>Slope</t>
  </si>
  <si>
    <t>sample size</t>
  </si>
  <si>
    <t>Alpha</t>
  </si>
  <si>
    <t>* Values in parentheses are 95% confidence intervals determined by 2000 bootstraps.</t>
  </si>
  <si>
    <t>2.18 (1.64, 3.66)</t>
  </si>
  <si>
    <t>-0.01 (-0.03, 0.01)</t>
  </si>
  <si>
    <t>0.010 (0.003,0.026)</t>
  </si>
  <si>
    <t>0.011 (0.000,0.538)</t>
  </si>
  <si>
    <t>2.28 (1.22, 2.57)</t>
  </si>
  <si>
    <t>-0.03 (-0.08, -0.02)</t>
  </si>
  <si>
    <t>* I is Intact, L is clearly Loss, PG is No orthologous chains identified, UL is Unclear Loss, M is Mis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
    <numFmt numFmtId="165" formatCode="0.0000"/>
  </numFmts>
  <fonts count="30">
    <font>
      <sz val="11"/>
      <color theme="1"/>
      <name val="Calibri"/>
      <family val="2"/>
      <scheme val="minor"/>
    </font>
    <font>
      <b/>
      <sz val="11"/>
      <color theme="1"/>
      <name val="Calibri"/>
      <family val="2"/>
      <scheme val="minor"/>
    </font>
    <font>
      <b/>
      <sz val="10"/>
      <color theme="1"/>
      <name val="Arial"/>
      <family val="2"/>
    </font>
    <font>
      <b/>
      <sz val="10"/>
      <color theme="1"/>
      <name val="Times New Roman"/>
      <family val="1"/>
    </font>
    <font>
      <sz val="10"/>
      <color theme="1"/>
      <name val="Times New Roman"/>
      <family val="1"/>
    </font>
    <font>
      <sz val="11"/>
      <color theme="1"/>
      <name val="Times New Roman"/>
      <family val="1"/>
    </font>
    <font>
      <sz val="10"/>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2"/>
      <color rgb="FF000000"/>
      <name val="Times New Roman"/>
      <family val="1"/>
    </font>
    <font>
      <u/>
      <sz val="12"/>
      <color rgb="FF0000FF"/>
      <name val="Times New Roman"/>
      <family val="1"/>
    </font>
    <font>
      <b/>
      <sz val="16"/>
      <color theme="1"/>
      <name val="Times New Roman"/>
      <family val="1"/>
    </font>
    <font>
      <sz val="12"/>
      <color rgb="FF2D3238"/>
      <name val="Times New Roman"/>
      <family val="1"/>
    </font>
    <font>
      <u/>
      <sz val="12"/>
      <color rgb="FF2D3238"/>
      <name val="Times New Roman"/>
      <family val="1"/>
    </font>
    <font>
      <b/>
      <sz val="16"/>
      <color rgb="FF000000"/>
      <name val="Times New Roman"/>
      <family val="1"/>
    </font>
    <font>
      <b/>
      <i/>
      <sz val="12"/>
      <color theme="1"/>
      <name val="Times New Roman"/>
      <family val="1"/>
    </font>
    <font>
      <b/>
      <sz val="16"/>
      <color theme="1"/>
      <name val="Calibri"/>
      <family val="2"/>
      <scheme val="minor"/>
    </font>
    <font>
      <i/>
      <sz val="12"/>
      <color rgb="FF000000"/>
      <name val="Times New Roman"/>
      <family val="1"/>
    </font>
    <font>
      <b/>
      <u/>
      <sz val="12"/>
      <color rgb="FF0000FF"/>
      <name val="Times New Roman"/>
      <family val="1"/>
    </font>
    <font>
      <u/>
      <sz val="11"/>
      <color theme="10"/>
      <name val="Calibri"/>
      <family val="2"/>
      <scheme val="minor"/>
    </font>
    <font>
      <b/>
      <i/>
      <sz val="16"/>
      <color theme="1"/>
      <name val="Times New Roman"/>
      <family val="1"/>
    </font>
    <font>
      <sz val="8"/>
      <name val="Calibri"/>
      <family val="2"/>
      <scheme val="minor"/>
    </font>
    <font>
      <sz val="10"/>
      <color indexed="8"/>
      <name val="Helvetica Neue"/>
    </font>
    <font>
      <u/>
      <sz val="10"/>
      <color theme="10"/>
      <name val="Helvetica Neue"/>
      <family val="2"/>
    </font>
    <font>
      <b/>
      <sz val="12"/>
      <name val="Times New Roman"/>
      <family val="1"/>
    </font>
    <font>
      <b/>
      <i/>
      <sz val="12"/>
      <name val="Times New Roman"/>
      <family val="1"/>
    </font>
    <font>
      <sz val="12"/>
      <name val="Times New Roman"/>
      <family val="1"/>
    </font>
    <font>
      <i/>
      <sz val="12"/>
      <name val="Times New Roman"/>
      <family val="1"/>
    </font>
    <font>
      <b/>
      <sz val="12"/>
      <color rgb="FFFF0000"/>
      <name val="Times New Roman"/>
      <family val="1"/>
    </font>
  </fonts>
  <fills count="13">
    <fill>
      <patternFill patternType="none"/>
    </fill>
    <fill>
      <patternFill patternType="gray125"/>
    </fill>
    <fill>
      <patternFill patternType="solid">
        <fgColor rgb="FFFFFFFF"/>
        <bgColor rgb="FFFFFFFF"/>
      </patternFill>
    </fill>
    <fill>
      <patternFill patternType="solid">
        <fgColor rgb="FFE8EAEC"/>
        <bgColor rgb="FFE8EAEC"/>
      </patternFill>
    </fill>
    <fill>
      <patternFill patternType="solid">
        <fgColor rgb="FFF4CCCC"/>
        <bgColor rgb="FFF4CCCC"/>
      </patternFill>
    </fill>
    <fill>
      <patternFill patternType="solid">
        <fgColor rgb="FFFFE599"/>
        <bgColor rgb="FFFFE599"/>
      </patternFill>
    </fill>
    <fill>
      <patternFill patternType="solid">
        <fgColor rgb="FFFF0000"/>
        <bgColor rgb="FFFF0000"/>
      </patternFill>
    </fill>
    <fill>
      <patternFill patternType="solid">
        <fgColor rgb="FFD9EAD3"/>
        <bgColor rgb="FFD9EAD3"/>
      </patternFill>
    </fill>
    <fill>
      <patternFill patternType="solid">
        <fgColor theme="0"/>
        <bgColor indexed="64"/>
      </patternFill>
    </fill>
    <fill>
      <patternFill patternType="solid">
        <fgColor rgb="FFFF0000"/>
        <bgColor indexed="64"/>
      </patternFill>
    </fill>
    <fill>
      <patternFill patternType="solid">
        <fgColor rgb="FFFFFF00"/>
        <bgColor indexed="64"/>
      </patternFill>
    </fill>
    <fill>
      <patternFill patternType="solid">
        <fgColor theme="6" tint="0.79998168889431442"/>
        <bgColor indexed="64"/>
      </patternFill>
    </fill>
    <fill>
      <patternFill patternType="solid">
        <fgColor theme="7" tint="0.79998168889431442"/>
        <bgColor indexed="64"/>
      </patternFill>
    </fill>
  </fills>
  <borders count="1">
    <border>
      <left/>
      <right/>
      <top/>
      <bottom/>
      <diagonal/>
    </border>
  </borders>
  <cellStyleXfs count="4">
    <xf numFmtId="0" fontId="0" fillId="0" borderId="0"/>
    <xf numFmtId="0" fontId="20" fillId="0" borderId="0" applyNumberFormat="0" applyFill="0" applyBorder="0" applyAlignment="0" applyProtection="0"/>
    <xf numFmtId="0" fontId="23" fillId="0" borderId="0" applyNumberFormat="0" applyFill="0" applyBorder="0" applyProtection="0">
      <alignment vertical="top" wrapText="1"/>
    </xf>
    <xf numFmtId="0" fontId="24" fillId="0" borderId="0" applyNumberFormat="0" applyFill="0" applyBorder="0" applyAlignment="0" applyProtection="0">
      <alignment vertical="top" wrapText="1"/>
    </xf>
  </cellStyleXfs>
  <cellXfs count="64">
    <xf numFmtId="0" fontId="0" fillId="0" borderId="0" xfId="0"/>
    <xf numFmtId="0" fontId="1" fillId="0" borderId="0" xfId="0" applyFont="1"/>
    <xf numFmtId="0" fontId="5" fillId="0" borderId="0" xfId="0" applyFont="1"/>
    <xf numFmtId="0" fontId="3" fillId="0" borderId="0" xfId="0" applyFont="1" applyAlignment="1">
      <alignment horizontal="left"/>
    </xf>
    <xf numFmtId="0" fontId="4" fillId="0" borderId="0" xfId="0" applyFont="1" applyAlignment="1">
      <alignment horizontal="left"/>
    </xf>
    <xf numFmtId="0" fontId="7" fillId="0" borderId="0" xfId="0" applyFont="1" applyAlignment="1">
      <alignment horizontal="left"/>
    </xf>
    <xf numFmtId="0" fontId="8" fillId="0" borderId="0" xfId="0" applyFont="1" applyAlignment="1">
      <alignment horizontal="left"/>
    </xf>
    <xf numFmtId="164" fontId="8" fillId="0" borderId="0" xfId="0" applyNumberFormat="1" applyFont="1" applyAlignment="1">
      <alignment horizontal="left"/>
    </xf>
    <xf numFmtId="0" fontId="10" fillId="0" borderId="0" xfId="0" applyFont="1" applyAlignment="1">
      <alignment horizontal="left"/>
    </xf>
    <xf numFmtId="0" fontId="10" fillId="2" borderId="0" xfId="0" applyFont="1" applyFill="1" applyAlignment="1">
      <alignment horizontal="left"/>
    </xf>
    <xf numFmtId="0" fontId="11" fillId="0" borderId="0" xfId="0" applyFont="1" applyAlignment="1">
      <alignment horizontal="left"/>
    </xf>
    <xf numFmtId="0" fontId="7" fillId="0" borderId="0" xfId="0" applyFont="1"/>
    <xf numFmtId="0" fontId="12" fillId="0" borderId="0" xfId="0" applyFont="1"/>
    <xf numFmtId="0" fontId="14" fillId="3" borderId="0" xfId="0" applyFont="1" applyFill="1"/>
    <xf numFmtId="0" fontId="13" fillId="0" borderId="0" xfId="0" applyFont="1" applyAlignment="1">
      <alignment horizontal="left"/>
    </xf>
    <xf numFmtId="0" fontId="6" fillId="5" borderId="0" xfId="0" applyFont="1" applyFill="1"/>
    <xf numFmtId="0" fontId="8" fillId="0" borderId="0" xfId="0" applyFont="1"/>
    <xf numFmtId="0" fontId="8" fillId="0" borderId="0" xfId="0" applyFont="1" applyAlignment="1">
      <alignment horizontal="right"/>
    </xf>
    <xf numFmtId="0" fontId="11" fillId="0" borderId="0" xfId="0" applyFont="1"/>
    <xf numFmtId="0" fontId="9" fillId="0" borderId="0" xfId="0" applyFont="1" applyAlignment="1">
      <alignment horizontal="left"/>
    </xf>
    <xf numFmtId="0" fontId="9" fillId="0" borderId="0" xfId="0" applyFont="1"/>
    <xf numFmtId="11" fontId="8" fillId="0" borderId="0" xfId="0" applyNumberFormat="1" applyFont="1"/>
    <xf numFmtId="4" fontId="8" fillId="0" borderId="0" xfId="0" applyNumberFormat="1" applyFont="1"/>
    <xf numFmtId="0" fontId="2" fillId="0" borderId="0" xfId="0" applyFont="1"/>
    <xf numFmtId="0" fontId="7" fillId="0" borderId="0" xfId="0" applyFont="1" applyAlignment="1">
      <alignment horizontal="right"/>
    </xf>
    <xf numFmtId="0" fontId="15" fillId="2" borderId="0" xfId="0" applyFont="1" applyFill="1" applyAlignment="1">
      <alignment horizontal="center"/>
    </xf>
    <xf numFmtId="4" fontId="7" fillId="0" borderId="0" xfId="0" applyNumberFormat="1" applyFont="1"/>
    <xf numFmtId="0" fontId="16" fillId="0" borderId="0" xfId="0" applyFont="1"/>
    <xf numFmtId="4" fontId="16" fillId="0" borderId="0" xfId="0" applyNumberFormat="1" applyFont="1"/>
    <xf numFmtId="165" fontId="7" fillId="0" borderId="0" xfId="0" applyNumberFormat="1" applyFont="1"/>
    <xf numFmtId="165" fontId="8" fillId="0" borderId="0" xfId="0" applyNumberFormat="1" applyFont="1"/>
    <xf numFmtId="0" fontId="8" fillId="7" borderId="0" xfId="0" applyFont="1" applyFill="1" applyAlignment="1">
      <alignment horizontal="left"/>
    </xf>
    <xf numFmtId="0" fontId="8" fillId="4" borderId="0" xfId="0" applyFont="1" applyFill="1" applyAlignment="1">
      <alignment horizontal="left"/>
    </xf>
    <xf numFmtId="0" fontId="8" fillId="5" borderId="0" xfId="0" applyFont="1" applyFill="1" applyAlignment="1">
      <alignment horizontal="left"/>
    </xf>
    <xf numFmtId="0" fontId="8" fillId="5" borderId="0" xfId="0" applyFont="1" applyFill="1" applyAlignment="1">
      <alignment horizontal="right"/>
    </xf>
    <xf numFmtId="0" fontId="10" fillId="4" borderId="0" xfId="0" applyFont="1" applyFill="1" applyAlignment="1">
      <alignment horizontal="left"/>
    </xf>
    <xf numFmtId="0" fontId="17" fillId="0" borderId="0" xfId="0" applyFont="1"/>
    <xf numFmtId="0" fontId="9" fillId="0" borderId="0" xfId="0" applyFont="1" applyAlignment="1">
      <alignment horizontal="left" vertical="top"/>
    </xf>
    <xf numFmtId="0" fontId="9" fillId="0" borderId="0" xfId="0" applyFont="1" applyAlignment="1">
      <alignment vertical="top"/>
    </xf>
    <xf numFmtId="0" fontId="9" fillId="5" borderId="0" xfId="0" applyFont="1" applyFill="1"/>
    <xf numFmtId="0" fontId="18" fillId="2" borderId="0" xfId="0" applyFont="1" applyFill="1" applyAlignment="1">
      <alignment horizontal="left"/>
    </xf>
    <xf numFmtId="0" fontId="9" fillId="6" borderId="0" xfId="0" applyFont="1" applyFill="1"/>
    <xf numFmtId="0" fontId="7" fillId="8" borderId="0" xfId="0" applyFont="1" applyFill="1" applyAlignment="1">
      <alignment horizontal="left"/>
    </xf>
    <xf numFmtId="0" fontId="9" fillId="9" borderId="0" xfId="0" applyFont="1" applyFill="1"/>
    <xf numFmtId="0" fontId="9" fillId="10" borderId="0" xfId="0" applyFont="1" applyFill="1"/>
    <xf numFmtId="14" fontId="8" fillId="0" borderId="0" xfId="0" applyNumberFormat="1" applyFont="1"/>
    <xf numFmtId="0" fontId="19" fillId="0" borderId="0" xfId="0" applyFont="1"/>
    <xf numFmtId="0" fontId="20" fillId="0" borderId="0" xfId="1"/>
    <xf numFmtId="0" fontId="7" fillId="11" borderId="0" xfId="0" applyFont="1" applyFill="1"/>
    <xf numFmtId="0" fontId="8" fillId="11" borderId="0" xfId="0" applyFont="1" applyFill="1"/>
    <xf numFmtId="0" fontId="9" fillId="11" borderId="0" xfId="0" applyFont="1" applyFill="1"/>
    <xf numFmtId="0" fontId="25" fillId="12" borderId="0" xfId="0" applyFont="1" applyFill="1"/>
    <xf numFmtId="0" fontId="27" fillId="12" borderId="0" xfId="0" applyFont="1" applyFill="1"/>
    <xf numFmtId="0" fontId="28" fillId="12" borderId="0" xfId="0" applyFont="1" applyFill="1"/>
    <xf numFmtId="49" fontId="27" fillId="12" borderId="0" xfId="2" applyNumberFormat="1" applyFont="1" applyFill="1" applyBorder="1" applyAlignment="1">
      <alignment vertical="top"/>
    </xf>
    <xf numFmtId="0" fontId="7" fillId="0" borderId="0" xfId="0" applyFont="1" applyAlignment="1">
      <alignment horizontal="center"/>
    </xf>
    <xf numFmtId="0" fontId="29" fillId="0" borderId="0" xfId="0" applyFont="1"/>
    <xf numFmtId="49" fontId="8" fillId="0" borderId="0" xfId="0" applyNumberFormat="1" applyFont="1"/>
    <xf numFmtId="0" fontId="18" fillId="0" borderId="0" xfId="0" applyFont="1" applyAlignment="1">
      <alignment horizontal="center" vertical="center"/>
    </xf>
    <xf numFmtId="0" fontId="9" fillId="0" borderId="0" xfId="0" applyFont="1"/>
    <xf numFmtId="0" fontId="18" fillId="2" borderId="0" xfId="0" applyFont="1" applyFill="1" applyAlignment="1">
      <alignment horizontal="center" vertical="center"/>
    </xf>
    <xf numFmtId="0" fontId="7" fillId="0" borderId="0" xfId="0" applyFont="1" applyAlignment="1">
      <alignment horizontal="center"/>
    </xf>
    <xf numFmtId="0" fontId="10" fillId="2" borderId="0" xfId="0" applyFont="1" applyFill="1" applyAlignment="1">
      <alignment horizontal="center"/>
    </xf>
    <xf numFmtId="0" fontId="8" fillId="0" borderId="0" xfId="0" applyFont="1"/>
  </cellXfs>
  <cellStyles count="4">
    <cellStyle name="Hyperlink" xfId="1" builtinId="8"/>
    <cellStyle name="Hyperlink 2" xfId="3" xr:uid="{A3DCFE05-4D11-4B91-A993-AE5659F71210}"/>
    <cellStyle name="Normal" xfId="0" builtinId="0"/>
    <cellStyle name="Normal 2" xfId="2" xr:uid="{F1DFEBAE-E856-495D-9E21-DD8EAA8D85B0}"/>
  </cellStyles>
  <dxfs count="27">
    <dxf>
      <fill>
        <patternFill patternType="solid">
          <fgColor rgb="FFF4CCCC"/>
          <bgColor rgb="FFF4CCCC"/>
        </patternFill>
      </fill>
    </dxf>
    <dxf>
      <fill>
        <patternFill patternType="solid">
          <fgColor rgb="FFF4CCCC"/>
          <bgColor rgb="FFF4CCCC"/>
        </patternFill>
      </fill>
    </dxf>
    <dxf>
      <fill>
        <patternFill patternType="solid">
          <fgColor rgb="FFFF0000"/>
          <bgColor rgb="FFFF0000"/>
        </patternFill>
      </fill>
    </dxf>
    <dxf>
      <fill>
        <patternFill patternType="solid">
          <fgColor rgb="FFB7E1CD"/>
          <bgColor rgb="FFB7E1CD"/>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ont>
        <color rgb="FF9C0006"/>
      </font>
      <fill>
        <patternFill>
          <bgColor rgb="FFFFC7CE"/>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B7E1CD"/>
          <bgColor rgb="FFB7E1CD"/>
        </patternFill>
      </fill>
    </dxf>
    <dxf>
      <fill>
        <patternFill patternType="solid">
          <fgColor rgb="FFEA9999"/>
          <bgColor rgb="FFEA9999"/>
        </patternFill>
      </fill>
    </dxf>
    <dxf>
      <font>
        <color rgb="FF9C0006"/>
      </font>
      <fill>
        <patternFill>
          <bgColor rgb="FFFFC7CE"/>
        </patternFill>
      </fill>
    </dxf>
    <dxf>
      <font>
        <color rgb="FF9C0006"/>
      </font>
      <fill>
        <patternFill>
          <bgColor rgb="FFFFC7CE"/>
        </patternFill>
      </fill>
    </dxf>
    <dxf>
      <fill>
        <patternFill patternType="solid">
          <fgColor rgb="FFF4CCCC"/>
          <bgColor rgb="FFF4CCCC"/>
        </patternFill>
      </fill>
    </dxf>
    <dxf>
      <fill>
        <patternFill patternType="solid">
          <fgColor rgb="FFF4CCCC"/>
          <bgColor rgb="FFF4CCCC"/>
        </patternFill>
      </fill>
    </dxf>
    <dxf>
      <fill>
        <patternFill patternType="solid">
          <fgColor rgb="FFF4CCCC"/>
          <bgColor rgb="FFF4CCCC"/>
        </patternFill>
      </fill>
    </dxf>
    <dxf>
      <fill>
        <patternFill patternType="solid">
          <fgColor rgb="FFF4CCCC"/>
          <bgColor rgb="FFF4CCCC"/>
        </patternFill>
      </fill>
    </dxf>
    <dxf>
      <fill>
        <patternFill patternType="solid">
          <fgColor rgb="FFF4CCCC"/>
          <bgColor rgb="FFF4CCCC"/>
        </patternFill>
      </fill>
    </dxf>
    <dxf>
      <fill>
        <patternFill patternType="solid">
          <fgColor rgb="FFF4CCCC"/>
          <bgColor rgb="FFF4CCCC"/>
        </patternFill>
      </fill>
    </dxf>
    <dxf>
      <fill>
        <patternFill patternType="solid">
          <fgColor rgb="FFB7E1CD"/>
          <bgColor rgb="FFB7E1CD"/>
        </patternFill>
      </fill>
    </dxf>
  </dxfs>
  <tableStyles count="0" defaultTableStyle="TableStyleMedium2" defaultPivotStyle="PivotStyleLight16"/>
  <colors>
    <mruColors>
      <color rgb="FFFDD5D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pubmed/27943452" TargetMode="External"/><Relationship Id="rId2" Type="http://schemas.openxmlformats.org/officeDocument/2006/relationships/hyperlink" Target="https://www.ncbi.nlm.nih.gov/gene/78988" TargetMode="External"/><Relationship Id="rId1" Type="http://schemas.openxmlformats.org/officeDocument/2006/relationships/hyperlink" Target="https://www.ncbi.nlm.nih.gov/gene/377047" TargetMode="External"/><Relationship Id="rId4" Type="http://schemas.openxmlformats.org/officeDocument/2006/relationships/hyperlink" Target="https://www.ncbi.nlm.nih.gov/pubmed/27333034"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www.dnazoo.org/%20(Moreno,%20Jorge%20A%20et%20al.%20&#8220;Emx2%20underlies%20the%20development%20and%20evolution%20of%20marsupial%20gliding%20membranes.&#8221;%20Nature%20vol.%20629,8010%20(2024):%20127-135.%20doi:10.1038/s41586-024-07305-3)" TargetMode="External"/><Relationship Id="rId2" Type="http://schemas.openxmlformats.org/officeDocument/2006/relationships/hyperlink" Target="https://www.dnazoo.org/%20(Moreno,%20Jorge%20A%20et%20al.%20&#8220;Emx2%20underlies%20the%20development%20and%20evolution%20of%20marsupial%20gliding%20membranes.&#8221;%20Nature%20vol.%20629,8010%20(2024):%20127-135.%20doi:10.1038/s41586-024-07305-3)" TargetMode="External"/><Relationship Id="rId1" Type="http://schemas.openxmlformats.org/officeDocument/2006/relationships/hyperlink" Target="https://genomeark.s3.amazonaws.com/index.html?prefix=species/Monodelphis_domestica/mMonDom1/genomic_data/pacbio_hifi/" TargetMode="External"/><Relationship Id="rId4" Type="http://schemas.openxmlformats.org/officeDocument/2006/relationships/hyperlink" Target="https://www.dnazoo.org/%20(Moreno,%20Jorge%20A%20et%20al.%20&#8220;Emx2%20underlies%20the%20development%20and%20evolution%20of%20marsupial%20gliding%20membranes.&#8221;%20Nature%20vol.%20629,8010%20(2024):%20127-135.%20doi:10.1038/s41586-024-07305-3)"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2" Type="http://schemas.openxmlformats.org/officeDocument/2006/relationships/hyperlink" Target="https://www.ncbi.nlm.nih.gov/pubmed/27333034" TargetMode="External"/><Relationship Id="rId1" Type="http://schemas.openxmlformats.org/officeDocument/2006/relationships/hyperlink" Target="https://www.ncbi.nlm.nih.gov/pubmed/279434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002"/>
  <sheetViews>
    <sheetView workbookViewId="0">
      <selection activeCell="A71" sqref="A71"/>
    </sheetView>
  </sheetViews>
  <sheetFormatPr defaultColWidth="12.6640625" defaultRowHeight="13.8"/>
  <cols>
    <col min="1" max="1" width="12.77734375" style="2" customWidth="1"/>
    <col min="2" max="2" width="28.21875" style="2" customWidth="1"/>
    <col min="3" max="3" width="15.33203125" style="2" bestFit="1" customWidth="1"/>
    <col min="4" max="4" width="11" style="2" bestFit="1" customWidth="1"/>
    <col min="5" max="5" width="7.109375" style="2" bestFit="1" customWidth="1"/>
    <col min="6" max="6" width="13.33203125" style="2" bestFit="1" customWidth="1"/>
    <col min="7" max="7" width="17.44140625" style="2" bestFit="1" customWidth="1"/>
    <col min="8" max="8" width="10.109375" style="2" customWidth="1"/>
    <col min="9" max="9" width="10.6640625" style="2" customWidth="1"/>
    <col min="10" max="10" width="15.5546875" style="2" bestFit="1" customWidth="1"/>
    <col min="11" max="11" width="13.33203125" style="2" customWidth="1"/>
    <col min="12" max="12" width="20.5546875" style="2" bestFit="1" customWidth="1"/>
    <col min="13" max="13" width="64.33203125" style="2" bestFit="1" customWidth="1"/>
    <col min="14" max="14" width="11.44140625" style="2" bestFit="1" customWidth="1"/>
    <col min="15" max="15" width="11.6640625" style="2" bestFit="1" customWidth="1"/>
    <col min="16" max="16" width="12.44140625" style="2" bestFit="1" customWidth="1"/>
    <col min="17" max="17" width="13.33203125" style="2" bestFit="1" customWidth="1"/>
    <col min="18" max="18" width="13.21875" style="2" bestFit="1" customWidth="1"/>
    <col min="19" max="19" width="13.44140625" style="2" bestFit="1" customWidth="1"/>
    <col min="20" max="20" width="17.77734375" style="2" bestFit="1" customWidth="1"/>
    <col min="21" max="21" width="10.6640625" style="2" customWidth="1"/>
    <col min="22" max="22" width="13.77734375" style="2" bestFit="1" customWidth="1"/>
    <col min="23" max="23" width="13.88671875" style="2" customWidth="1"/>
    <col min="24" max="16384" width="12.6640625" style="2"/>
  </cols>
  <sheetData>
    <row r="1" spans="1:31" s="12" customFormat="1" ht="20.399999999999999">
      <c r="A1" s="12" t="s">
        <v>811</v>
      </c>
    </row>
    <row r="3" spans="1:31" ht="15.6">
      <c r="A3" s="5" t="s">
        <v>1200</v>
      </c>
      <c r="B3" s="5" t="s">
        <v>0</v>
      </c>
      <c r="C3" s="5" t="s">
        <v>1</v>
      </c>
      <c r="D3" s="5" t="s">
        <v>2</v>
      </c>
      <c r="E3" s="5" t="s">
        <v>3</v>
      </c>
      <c r="F3" s="5" t="s">
        <v>4</v>
      </c>
      <c r="G3" s="5" t="s">
        <v>5</v>
      </c>
      <c r="H3" s="5" t="s">
        <v>6</v>
      </c>
      <c r="I3" s="5" t="s">
        <v>7</v>
      </c>
      <c r="J3" s="5" t="s">
        <v>8</v>
      </c>
      <c r="K3" s="5" t="s">
        <v>805</v>
      </c>
      <c r="L3" s="5" t="s">
        <v>9</v>
      </c>
      <c r="M3" s="5" t="s">
        <v>10</v>
      </c>
      <c r="N3" s="5" t="s">
        <v>11</v>
      </c>
      <c r="O3" s="5" t="s">
        <v>12</v>
      </c>
      <c r="P3" s="5" t="s">
        <v>13</v>
      </c>
      <c r="Q3" s="5" t="s">
        <v>14</v>
      </c>
      <c r="R3" s="5" t="s">
        <v>15</v>
      </c>
      <c r="S3" s="5" t="s">
        <v>16</v>
      </c>
      <c r="T3" s="5" t="s">
        <v>17</v>
      </c>
      <c r="U3" s="5" t="s">
        <v>18</v>
      </c>
      <c r="V3" s="5" t="s">
        <v>19</v>
      </c>
      <c r="W3" s="5" t="s">
        <v>20</v>
      </c>
      <c r="X3" s="5" t="s">
        <v>808</v>
      </c>
      <c r="Y3" s="3"/>
      <c r="Z3" s="3"/>
      <c r="AA3" s="3"/>
      <c r="AB3" s="3"/>
      <c r="AC3" s="3"/>
      <c r="AD3" s="3"/>
      <c r="AE3" s="3"/>
    </row>
    <row r="4" spans="1:31" ht="15.6">
      <c r="A4" s="6" t="s">
        <v>27</v>
      </c>
      <c r="B4" s="6" t="s">
        <v>22</v>
      </c>
      <c r="C4" s="6" t="s">
        <v>23</v>
      </c>
      <c r="D4" s="6">
        <v>100927202</v>
      </c>
      <c r="E4" s="6" t="s">
        <v>24</v>
      </c>
      <c r="F4" s="6">
        <v>2</v>
      </c>
      <c r="G4" s="6" t="s">
        <v>25</v>
      </c>
      <c r="H4" s="6" t="s">
        <v>26</v>
      </c>
      <c r="I4" s="6" t="s">
        <v>27</v>
      </c>
      <c r="J4" s="6">
        <v>1</v>
      </c>
      <c r="K4" s="6" t="s">
        <v>28</v>
      </c>
      <c r="L4" s="6" t="s">
        <v>29</v>
      </c>
      <c r="M4" s="6" t="s">
        <v>30</v>
      </c>
      <c r="N4" s="6">
        <v>9</v>
      </c>
      <c r="O4" s="6" t="s">
        <v>31</v>
      </c>
      <c r="P4" s="6">
        <v>39.35</v>
      </c>
      <c r="Q4" s="6">
        <v>3.3469387755101998</v>
      </c>
      <c r="R4" s="6" t="s">
        <v>29</v>
      </c>
      <c r="S4" s="6" t="s">
        <v>31</v>
      </c>
      <c r="T4" s="6" t="s">
        <v>29</v>
      </c>
      <c r="U4" s="6" t="s">
        <v>29</v>
      </c>
      <c r="V4" s="6" t="s">
        <v>32</v>
      </c>
      <c r="W4" s="7">
        <v>45391</v>
      </c>
      <c r="X4" s="6">
        <v>0.44444400000000001</v>
      </c>
      <c r="Y4" s="4"/>
      <c r="Z4" s="4"/>
      <c r="AA4" s="4"/>
      <c r="AB4" s="4"/>
      <c r="AC4" s="4"/>
      <c r="AD4" s="4"/>
      <c r="AE4" s="4"/>
    </row>
    <row r="5" spans="1:31" ht="15.6">
      <c r="A5" s="6" t="s">
        <v>33</v>
      </c>
      <c r="B5" s="6" t="s">
        <v>34</v>
      </c>
      <c r="C5" s="6" t="s">
        <v>35</v>
      </c>
      <c r="D5" s="6">
        <v>100913905</v>
      </c>
      <c r="E5" s="6" t="s">
        <v>24</v>
      </c>
      <c r="F5" s="6">
        <v>2</v>
      </c>
      <c r="G5" s="6" t="s">
        <v>36</v>
      </c>
      <c r="H5" s="6" t="s">
        <v>26</v>
      </c>
      <c r="I5" s="6" t="s">
        <v>27</v>
      </c>
      <c r="J5" s="6">
        <v>1</v>
      </c>
      <c r="K5" s="6" t="s">
        <v>28</v>
      </c>
      <c r="L5" s="6" t="s">
        <v>29</v>
      </c>
      <c r="M5" s="6" t="s">
        <v>37</v>
      </c>
      <c r="N5" s="6">
        <v>1</v>
      </c>
      <c r="O5" s="6" t="s">
        <v>31</v>
      </c>
      <c r="P5" s="6">
        <v>46.86</v>
      </c>
      <c r="Q5" s="6">
        <v>3.5142857142857098</v>
      </c>
      <c r="R5" s="6" t="s">
        <v>29</v>
      </c>
      <c r="S5" s="6" t="s">
        <v>29</v>
      </c>
      <c r="T5" s="6" t="s">
        <v>29</v>
      </c>
      <c r="U5" s="6" t="s">
        <v>29</v>
      </c>
      <c r="V5" s="6" t="s">
        <v>32</v>
      </c>
      <c r="W5" s="7">
        <v>45324</v>
      </c>
      <c r="X5" s="6">
        <v>1</v>
      </c>
      <c r="Y5" s="4"/>
      <c r="Z5" s="4"/>
      <c r="AA5" s="4"/>
      <c r="AB5" s="4"/>
      <c r="AC5" s="4"/>
      <c r="AD5" s="4"/>
      <c r="AE5" s="4"/>
    </row>
    <row r="6" spans="1:31" ht="15.6">
      <c r="A6" s="6"/>
      <c r="B6" s="6" t="s">
        <v>38</v>
      </c>
      <c r="C6" s="6" t="s">
        <v>39</v>
      </c>
      <c r="D6" s="6">
        <v>100928342</v>
      </c>
      <c r="E6" s="6" t="s">
        <v>24</v>
      </c>
      <c r="F6" s="6">
        <v>2</v>
      </c>
      <c r="G6" s="6" t="s">
        <v>40</v>
      </c>
      <c r="H6" s="6" t="s">
        <v>41</v>
      </c>
      <c r="I6" s="6" t="s">
        <v>27</v>
      </c>
      <c r="J6" s="6">
        <v>1</v>
      </c>
      <c r="K6" s="6" t="s">
        <v>28</v>
      </c>
      <c r="L6" s="6" t="s">
        <v>29</v>
      </c>
      <c r="M6" s="6" t="s">
        <v>42</v>
      </c>
      <c r="N6" s="6">
        <v>3</v>
      </c>
      <c r="O6" s="6" t="s">
        <v>31</v>
      </c>
      <c r="P6" s="6">
        <v>59.8</v>
      </c>
      <c r="Q6" s="6">
        <v>5.0909090909090899</v>
      </c>
      <c r="R6" s="6" t="s">
        <v>29</v>
      </c>
      <c r="S6" s="6" t="s">
        <v>29</v>
      </c>
      <c r="T6" s="6" t="s">
        <v>29</v>
      </c>
      <c r="U6" s="6" t="s">
        <v>29</v>
      </c>
      <c r="V6" s="6" t="s">
        <v>32</v>
      </c>
      <c r="W6" s="7">
        <v>45324</v>
      </c>
      <c r="X6" s="6">
        <v>1</v>
      </c>
      <c r="Y6" s="4"/>
      <c r="Z6" s="4"/>
      <c r="AA6" s="4"/>
      <c r="AB6" s="4"/>
      <c r="AC6" s="4"/>
      <c r="AD6" s="4"/>
      <c r="AE6" s="4"/>
    </row>
    <row r="7" spans="1:31" ht="15.6">
      <c r="A7" s="6"/>
      <c r="B7" s="6" t="s">
        <v>44</v>
      </c>
      <c r="C7" s="6" t="s">
        <v>45</v>
      </c>
      <c r="D7" s="6">
        <v>100931633</v>
      </c>
      <c r="E7" s="6" t="s">
        <v>24</v>
      </c>
      <c r="F7" s="6">
        <v>2</v>
      </c>
      <c r="G7" s="6" t="s">
        <v>46</v>
      </c>
      <c r="H7" s="6" t="s">
        <v>26</v>
      </c>
      <c r="I7" s="6" t="s">
        <v>27</v>
      </c>
      <c r="J7" s="6">
        <v>1</v>
      </c>
      <c r="K7" s="6" t="s">
        <v>28</v>
      </c>
      <c r="L7" s="6" t="s">
        <v>29</v>
      </c>
      <c r="M7" s="6" t="s">
        <v>47</v>
      </c>
      <c r="N7" s="6">
        <v>1</v>
      </c>
      <c r="O7" s="6" t="s">
        <v>31</v>
      </c>
      <c r="P7" s="6">
        <v>46.45</v>
      </c>
      <c r="Q7" s="6">
        <v>4.2105263157894699</v>
      </c>
      <c r="R7" s="6" t="s">
        <v>29</v>
      </c>
      <c r="S7" s="6" t="s">
        <v>29</v>
      </c>
      <c r="T7" s="6" t="s">
        <v>29</v>
      </c>
      <c r="U7" s="6" t="s">
        <v>31</v>
      </c>
      <c r="V7" s="6" t="s">
        <v>32</v>
      </c>
      <c r="W7" s="7">
        <v>45515</v>
      </c>
      <c r="X7" s="6">
        <v>0.72727299999999995</v>
      </c>
      <c r="Y7" s="4"/>
      <c r="Z7" s="4"/>
      <c r="AA7" s="4"/>
      <c r="AB7" s="4"/>
      <c r="AC7" s="4"/>
      <c r="AD7" s="4"/>
      <c r="AE7" s="4"/>
    </row>
    <row r="8" spans="1:31" ht="15.6">
      <c r="A8" s="6" t="s">
        <v>33</v>
      </c>
      <c r="B8" s="6" t="s">
        <v>48</v>
      </c>
      <c r="C8" s="6" t="s">
        <v>49</v>
      </c>
      <c r="D8" s="6">
        <v>100928536</v>
      </c>
      <c r="E8" s="6" t="s">
        <v>24</v>
      </c>
      <c r="F8" s="6">
        <v>3</v>
      </c>
      <c r="G8" s="6" t="s">
        <v>50</v>
      </c>
      <c r="H8" s="6" t="s">
        <v>51</v>
      </c>
      <c r="I8" s="6" t="s">
        <v>27</v>
      </c>
      <c r="J8" s="6">
        <v>1</v>
      </c>
      <c r="K8" s="6" t="s">
        <v>28</v>
      </c>
      <c r="L8" s="6" t="s">
        <v>29</v>
      </c>
      <c r="M8" s="6" t="s">
        <v>52</v>
      </c>
      <c r="N8" s="6">
        <v>1</v>
      </c>
      <c r="O8" s="6" t="s">
        <v>31</v>
      </c>
      <c r="P8" s="6">
        <v>42.66</v>
      </c>
      <c r="Q8" s="6">
        <v>3.4318181818181799</v>
      </c>
      <c r="R8" s="6" t="s">
        <v>29</v>
      </c>
      <c r="S8" s="6" t="s">
        <v>29</v>
      </c>
      <c r="T8" s="6" t="s">
        <v>29</v>
      </c>
      <c r="U8" s="6" t="s">
        <v>31</v>
      </c>
      <c r="V8" s="6" t="s">
        <v>32</v>
      </c>
      <c r="W8" s="7">
        <v>45327</v>
      </c>
      <c r="X8" s="6">
        <v>0.4</v>
      </c>
      <c r="Y8" s="4"/>
      <c r="Z8" s="4"/>
      <c r="AA8" s="4"/>
      <c r="AB8" s="4"/>
      <c r="AC8" s="4"/>
      <c r="AD8" s="4"/>
      <c r="AE8" s="4"/>
    </row>
    <row r="9" spans="1:31" ht="15.6">
      <c r="A9" s="6" t="s">
        <v>33</v>
      </c>
      <c r="B9" s="6" t="s">
        <v>53</v>
      </c>
      <c r="C9" s="6" t="s">
        <v>54</v>
      </c>
      <c r="D9" s="6">
        <v>100928795</v>
      </c>
      <c r="E9" s="6" t="s">
        <v>24</v>
      </c>
      <c r="F9" s="6">
        <v>3</v>
      </c>
      <c r="G9" s="6" t="s">
        <v>55</v>
      </c>
      <c r="H9" s="6" t="s">
        <v>41</v>
      </c>
      <c r="I9" s="6" t="s">
        <v>27</v>
      </c>
      <c r="J9" s="6">
        <v>1</v>
      </c>
      <c r="K9" s="6" t="s">
        <v>28</v>
      </c>
      <c r="L9" s="6" t="s">
        <v>29</v>
      </c>
      <c r="M9" s="6" t="s">
        <v>56</v>
      </c>
      <c r="N9" s="6">
        <v>1</v>
      </c>
      <c r="O9" s="6" t="s">
        <v>31</v>
      </c>
      <c r="P9" s="6">
        <v>43.1</v>
      </c>
      <c r="Q9" s="6">
        <v>3.4</v>
      </c>
      <c r="R9" s="6" t="s">
        <v>29</v>
      </c>
      <c r="S9" s="6" t="s">
        <v>29</v>
      </c>
      <c r="T9" s="6" t="s">
        <v>29</v>
      </c>
      <c r="U9" s="6" t="s">
        <v>29</v>
      </c>
      <c r="V9" s="6" t="s">
        <v>32</v>
      </c>
      <c r="W9" s="7">
        <v>45452</v>
      </c>
      <c r="X9" s="6">
        <v>0.66666700000000001</v>
      </c>
      <c r="Y9" s="4"/>
      <c r="Z9" s="4"/>
      <c r="AA9" s="4"/>
      <c r="AB9" s="4"/>
      <c r="AC9" s="4"/>
      <c r="AD9" s="4"/>
      <c r="AE9" s="4"/>
    </row>
    <row r="10" spans="1:31" ht="15.6">
      <c r="A10" s="6" t="s">
        <v>33</v>
      </c>
      <c r="B10" s="6" t="s">
        <v>57</v>
      </c>
      <c r="C10" s="6" t="s">
        <v>58</v>
      </c>
      <c r="D10" s="6">
        <v>100919410</v>
      </c>
      <c r="E10" s="6" t="s">
        <v>24</v>
      </c>
      <c r="F10" s="6">
        <v>3</v>
      </c>
      <c r="G10" s="6" t="s">
        <v>59</v>
      </c>
      <c r="H10" s="6" t="s">
        <v>26</v>
      </c>
      <c r="I10" s="6" t="s">
        <v>27</v>
      </c>
      <c r="J10" s="6">
        <v>1</v>
      </c>
      <c r="K10" s="6" t="s">
        <v>28</v>
      </c>
      <c r="L10" s="6" t="s">
        <v>29</v>
      </c>
      <c r="M10" s="6" t="s">
        <v>60</v>
      </c>
      <c r="N10" s="6">
        <v>1</v>
      </c>
      <c r="O10" s="6" t="s">
        <v>31</v>
      </c>
      <c r="P10" s="6">
        <v>52.87</v>
      </c>
      <c r="Q10" s="6">
        <v>3.7321428571428599</v>
      </c>
      <c r="R10" s="6" t="s">
        <v>29</v>
      </c>
      <c r="S10" s="6" t="s">
        <v>29</v>
      </c>
      <c r="T10" s="6" t="s">
        <v>29</v>
      </c>
      <c r="U10" s="6" t="s">
        <v>29</v>
      </c>
      <c r="V10" s="6" t="s">
        <v>32</v>
      </c>
      <c r="W10" s="7">
        <v>45293</v>
      </c>
      <c r="X10" s="6">
        <v>0.5</v>
      </c>
      <c r="Y10" s="4"/>
      <c r="Z10" s="4"/>
      <c r="AA10" s="4"/>
      <c r="AB10" s="4"/>
      <c r="AC10" s="4"/>
      <c r="AD10" s="4"/>
      <c r="AE10" s="4"/>
    </row>
    <row r="11" spans="1:31" ht="15.6">
      <c r="A11" s="6" t="s">
        <v>33</v>
      </c>
      <c r="B11" s="6"/>
      <c r="C11" s="6" t="s">
        <v>61</v>
      </c>
      <c r="D11" s="6">
        <v>100913673</v>
      </c>
      <c r="E11" s="6" t="s">
        <v>24</v>
      </c>
      <c r="F11" s="6">
        <v>3</v>
      </c>
      <c r="G11" s="6" t="s">
        <v>62</v>
      </c>
      <c r="H11" s="6" t="s">
        <v>41</v>
      </c>
      <c r="I11" s="6" t="s">
        <v>27</v>
      </c>
      <c r="J11" s="6">
        <v>1</v>
      </c>
      <c r="K11" s="6" t="s">
        <v>28</v>
      </c>
      <c r="L11" s="6" t="s">
        <v>29</v>
      </c>
      <c r="M11" s="6" t="s">
        <v>63</v>
      </c>
      <c r="N11" s="6">
        <v>1</v>
      </c>
      <c r="O11" s="6" t="s">
        <v>31</v>
      </c>
      <c r="P11" s="6">
        <v>64.41</v>
      </c>
      <c r="Q11" s="6">
        <v>4.69662921348315</v>
      </c>
      <c r="R11" s="6" t="s">
        <v>29</v>
      </c>
      <c r="S11" s="6" t="s">
        <v>29</v>
      </c>
      <c r="T11" s="6" t="s">
        <v>29</v>
      </c>
      <c r="U11" s="6" t="s">
        <v>29</v>
      </c>
      <c r="V11" s="6" t="s">
        <v>32</v>
      </c>
      <c r="W11" s="7">
        <v>45451</v>
      </c>
      <c r="X11" s="6">
        <v>0.75</v>
      </c>
      <c r="Y11" s="4"/>
      <c r="Z11" s="4"/>
      <c r="AA11" s="4"/>
      <c r="AB11" s="4"/>
      <c r="AC11" s="4"/>
      <c r="AD11" s="4"/>
      <c r="AE11" s="4"/>
    </row>
    <row r="12" spans="1:31" ht="15.6">
      <c r="A12" s="6" t="s">
        <v>33</v>
      </c>
      <c r="B12" s="6" t="s">
        <v>64</v>
      </c>
      <c r="C12" s="6" t="s">
        <v>65</v>
      </c>
      <c r="D12" s="6">
        <v>100916284</v>
      </c>
      <c r="E12" s="6" t="s">
        <v>24</v>
      </c>
      <c r="F12" s="6">
        <v>3</v>
      </c>
      <c r="G12" s="6" t="s">
        <v>66</v>
      </c>
      <c r="H12" s="6" t="s">
        <v>41</v>
      </c>
      <c r="I12" s="6" t="s">
        <v>27</v>
      </c>
      <c r="J12" s="6">
        <v>1</v>
      </c>
      <c r="K12" s="6" t="s">
        <v>28</v>
      </c>
      <c r="L12" s="6" t="s">
        <v>29</v>
      </c>
      <c r="M12" s="6" t="s">
        <v>67</v>
      </c>
      <c r="N12" s="6">
        <v>1</v>
      </c>
      <c r="O12" s="6" t="s">
        <v>31</v>
      </c>
      <c r="P12" s="6">
        <v>44.65</v>
      </c>
      <c r="Q12" s="6">
        <v>3.3333333333333299</v>
      </c>
      <c r="R12" s="6" t="s">
        <v>29</v>
      </c>
      <c r="S12" s="6" t="s">
        <v>29</v>
      </c>
      <c r="T12" s="6" t="s">
        <v>29</v>
      </c>
      <c r="U12" s="6" t="s">
        <v>29</v>
      </c>
      <c r="V12" s="6" t="s">
        <v>32</v>
      </c>
      <c r="W12" s="7">
        <v>45326</v>
      </c>
      <c r="X12" s="6">
        <v>0.5</v>
      </c>
      <c r="Y12" s="4"/>
      <c r="Z12" s="4"/>
      <c r="AA12" s="4"/>
      <c r="AB12" s="4"/>
      <c r="AC12" s="4"/>
      <c r="AD12" s="4"/>
      <c r="AE12" s="4"/>
    </row>
    <row r="13" spans="1:31" ht="15.6">
      <c r="A13" s="6" t="s">
        <v>33</v>
      </c>
      <c r="B13" s="6" t="s">
        <v>68</v>
      </c>
      <c r="C13" s="6" t="s">
        <v>69</v>
      </c>
      <c r="D13" s="6">
        <v>100921853</v>
      </c>
      <c r="E13" s="6" t="s">
        <v>24</v>
      </c>
      <c r="F13" s="6">
        <v>3</v>
      </c>
      <c r="G13" s="6" t="s">
        <v>70</v>
      </c>
      <c r="H13" s="6" t="s">
        <v>26</v>
      </c>
      <c r="I13" s="6" t="s">
        <v>71</v>
      </c>
      <c r="J13" s="6">
        <v>1</v>
      </c>
      <c r="K13" s="6" t="s">
        <v>28</v>
      </c>
      <c r="L13" s="6" t="s">
        <v>29</v>
      </c>
      <c r="M13" s="6" t="s">
        <v>67</v>
      </c>
      <c r="N13" s="6">
        <v>1</v>
      </c>
      <c r="O13" s="6" t="s">
        <v>31</v>
      </c>
      <c r="P13" s="6">
        <v>43.75</v>
      </c>
      <c r="Q13" s="6">
        <v>3.5319148936170199</v>
      </c>
      <c r="R13" s="6" t="s">
        <v>29</v>
      </c>
      <c r="S13" s="6" t="s">
        <v>29</v>
      </c>
      <c r="T13" s="6" t="s">
        <v>29</v>
      </c>
      <c r="U13" s="6" t="s">
        <v>29</v>
      </c>
      <c r="V13" s="6" t="s">
        <v>32</v>
      </c>
      <c r="W13" s="7">
        <v>45480</v>
      </c>
      <c r="X13" s="6">
        <v>1</v>
      </c>
      <c r="Y13" s="4"/>
      <c r="Z13" s="4"/>
      <c r="AA13" s="4"/>
      <c r="AB13" s="4"/>
      <c r="AC13" s="4"/>
      <c r="AD13" s="4"/>
      <c r="AE13" s="4"/>
    </row>
    <row r="14" spans="1:31" ht="15.6">
      <c r="A14" s="6" t="s">
        <v>33</v>
      </c>
      <c r="B14" s="6"/>
      <c r="C14" s="6" t="s">
        <v>72</v>
      </c>
      <c r="D14" s="6">
        <v>100926036</v>
      </c>
      <c r="E14" s="6" t="s">
        <v>24</v>
      </c>
      <c r="F14" s="6">
        <v>3</v>
      </c>
      <c r="G14" s="6" t="s">
        <v>73</v>
      </c>
      <c r="H14" s="6" t="s">
        <v>41</v>
      </c>
      <c r="I14" s="6" t="s">
        <v>27</v>
      </c>
      <c r="J14" s="6">
        <v>1</v>
      </c>
      <c r="K14" s="6" t="s">
        <v>28</v>
      </c>
      <c r="L14" s="6" t="s">
        <v>29</v>
      </c>
      <c r="M14" s="6" t="s">
        <v>74</v>
      </c>
      <c r="N14" s="6">
        <v>1</v>
      </c>
      <c r="O14" s="6" t="s">
        <v>31</v>
      </c>
      <c r="P14" s="6">
        <v>50.11</v>
      </c>
      <c r="Q14" s="6">
        <v>3.7272727272727302</v>
      </c>
      <c r="R14" s="6" t="s">
        <v>29</v>
      </c>
      <c r="S14" s="6" t="s">
        <v>29</v>
      </c>
      <c r="T14" s="6" t="s">
        <v>29</v>
      </c>
      <c r="U14" s="6" t="s">
        <v>29</v>
      </c>
      <c r="V14" s="6" t="s">
        <v>32</v>
      </c>
      <c r="W14" s="7">
        <v>45418</v>
      </c>
      <c r="X14" s="6">
        <v>0.83333299999999999</v>
      </c>
      <c r="Y14" s="4"/>
      <c r="Z14" s="4"/>
      <c r="AA14" s="4"/>
      <c r="AB14" s="4"/>
      <c r="AC14" s="4"/>
      <c r="AD14" s="4"/>
      <c r="AE14" s="4"/>
    </row>
    <row r="15" spans="1:31" ht="15.6">
      <c r="A15" s="6" t="s">
        <v>33</v>
      </c>
      <c r="B15" s="6" t="s">
        <v>75</v>
      </c>
      <c r="C15" s="6" t="s">
        <v>76</v>
      </c>
      <c r="D15" s="6">
        <v>100926295</v>
      </c>
      <c r="E15" s="6" t="s">
        <v>24</v>
      </c>
      <c r="F15" s="6">
        <v>3</v>
      </c>
      <c r="G15" s="6" t="s">
        <v>77</v>
      </c>
      <c r="H15" s="6" t="s">
        <v>26</v>
      </c>
      <c r="I15" s="6" t="s">
        <v>27</v>
      </c>
      <c r="J15" s="6">
        <v>1</v>
      </c>
      <c r="K15" s="6" t="s">
        <v>28</v>
      </c>
      <c r="L15" s="6" t="s">
        <v>29</v>
      </c>
      <c r="M15" s="6" t="s">
        <v>78</v>
      </c>
      <c r="N15" s="6">
        <v>1</v>
      </c>
      <c r="O15" s="6" t="s">
        <v>31</v>
      </c>
      <c r="P15" s="6">
        <v>46.22</v>
      </c>
      <c r="Q15" s="6">
        <v>3.5192307692307701</v>
      </c>
      <c r="R15" s="6" t="s">
        <v>29</v>
      </c>
      <c r="S15" s="6" t="s">
        <v>29</v>
      </c>
      <c r="T15" s="6" t="s">
        <v>29</v>
      </c>
      <c r="U15" s="6" t="s">
        <v>29</v>
      </c>
      <c r="V15" s="6" t="s">
        <v>32</v>
      </c>
      <c r="W15" s="7">
        <v>45417</v>
      </c>
      <c r="X15" s="6">
        <v>1</v>
      </c>
      <c r="Y15" s="4"/>
      <c r="Z15" s="4"/>
      <c r="AA15" s="4"/>
      <c r="AB15" s="4"/>
      <c r="AC15" s="4"/>
      <c r="AD15" s="4"/>
      <c r="AE15" s="4"/>
    </row>
    <row r="16" spans="1:31" ht="15.6">
      <c r="A16" s="6" t="s">
        <v>33</v>
      </c>
      <c r="B16" s="6"/>
      <c r="C16" s="6" t="s">
        <v>79</v>
      </c>
      <c r="D16" s="6">
        <v>100915501</v>
      </c>
      <c r="E16" s="6" t="s">
        <v>24</v>
      </c>
      <c r="F16" s="6">
        <v>3</v>
      </c>
      <c r="G16" s="6" t="s">
        <v>80</v>
      </c>
      <c r="H16" s="6" t="s">
        <v>26</v>
      </c>
      <c r="I16" s="6" t="s">
        <v>27</v>
      </c>
      <c r="J16" s="6">
        <v>1</v>
      </c>
      <c r="K16" s="6" t="s">
        <v>28</v>
      </c>
      <c r="L16" s="6" t="s">
        <v>29</v>
      </c>
      <c r="M16" s="6" t="s">
        <v>81</v>
      </c>
      <c r="N16" s="6">
        <v>1</v>
      </c>
      <c r="O16" s="6" t="s">
        <v>31</v>
      </c>
      <c r="P16" s="6">
        <v>46.31</v>
      </c>
      <c r="Q16" s="6">
        <v>3.51219512195122</v>
      </c>
      <c r="R16" s="6" t="s">
        <v>29</v>
      </c>
      <c r="S16" s="6" t="s">
        <v>29</v>
      </c>
      <c r="T16" s="6" t="s">
        <v>29</v>
      </c>
      <c r="U16" s="6" t="s">
        <v>29</v>
      </c>
      <c r="V16" s="6" t="s">
        <v>32</v>
      </c>
      <c r="W16" s="7">
        <v>45324</v>
      </c>
      <c r="X16" s="6">
        <v>1</v>
      </c>
      <c r="Y16" s="4"/>
      <c r="Z16" s="4"/>
      <c r="AA16" s="4"/>
      <c r="AB16" s="4"/>
      <c r="AC16" s="4"/>
      <c r="AD16" s="4"/>
      <c r="AE16" s="4"/>
    </row>
    <row r="17" spans="1:31" ht="15.6">
      <c r="A17" s="6" t="s">
        <v>27</v>
      </c>
      <c r="B17" s="6" t="s">
        <v>82</v>
      </c>
      <c r="C17" s="6" t="s">
        <v>83</v>
      </c>
      <c r="D17" s="6">
        <v>100922045</v>
      </c>
      <c r="E17" s="6" t="s">
        <v>24</v>
      </c>
      <c r="F17" s="6">
        <v>3</v>
      </c>
      <c r="G17" s="6" t="s">
        <v>84</v>
      </c>
      <c r="H17" s="6" t="s">
        <v>26</v>
      </c>
      <c r="I17" s="6" t="s">
        <v>27</v>
      </c>
      <c r="J17" s="6">
        <v>1</v>
      </c>
      <c r="K17" s="6" t="s">
        <v>28</v>
      </c>
      <c r="L17" s="6" t="s">
        <v>29</v>
      </c>
      <c r="M17" s="6" t="s">
        <v>85</v>
      </c>
      <c r="N17" s="6">
        <v>5</v>
      </c>
      <c r="O17" s="6" t="s">
        <v>31</v>
      </c>
      <c r="P17" s="6">
        <v>39.11</v>
      </c>
      <c r="Q17" s="6">
        <v>3.4</v>
      </c>
      <c r="R17" s="6" t="s">
        <v>29</v>
      </c>
      <c r="S17" s="6" t="s">
        <v>29</v>
      </c>
      <c r="T17" s="6" t="s">
        <v>29</v>
      </c>
      <c r="U17" s="6" t="s">
        <v>29</v>
      </c>
      <c r="V17" s="6" t="s">
        <v>32</v>
      </c>
      <c r="W17" s="7">
        <v>45325</v>
      </c>
      <c r="X17" s="6">
        <v>0.66666700000000001</v>
      </c>
      <c r="Y17" s="4"/>
      <c r="Z17" s="4"/>
      <c r="AA17" s="4"/>
      <c r="AB17" s="4"/>
      <c r="AC17" s="4"/>
      <c r="AD17" s="4"/>
      <c r="AE17" s="4"/>
    </row>
    <row r="18" spans="1:31" ht="15.6">
      <c r="A18" s="6" t="s">
        <v>33</v>
      </c>
      <c r="B18" s="6" t="s">
        <v>86</v>
      </c>
      <c r="C18" s="6" t="s">
        <v>87</v>
      </c>
      <c r="D18" s="6">
        <v>100920815</v>
      </c>
      <c r="E18" s="6" t="s">
        <v>24</v>
      </c>
      <c r="F18" s="6">
        <v>3</v>
      </c>
      <c r="G18" s="6" t="s">
        <v>88</v>
      </c>
      <c r="H18" s="6" t="s">
        <v>41</v>
      </c>
      <c r="I18" s="6" t="s">
        <v>27</v>
      </c>
      <c r="J18" s="6">
        <v>1</v>
      </c>
      <c r="K18" s="6" t="s">
        <v>28</v>
      </c>
      <c r="L18" s="6" t="s">
        <v>29</v>
      </c>
      <c r="M18" s="6" t="s">
        <v>89</v>
      </c>
      <c r="N18" s="6">
        <v>1</v>
      </c>
      <c r="O18" s="6" t="s">
        <v>31</v>
      </c>
      <c r="P18" s="6">
        <v>44.48</v>
      </c>
      <c r="Q18" s="6">
        <v>3.4634146341463401</v>
      </c>
      <c r="R18" s="6" t="s">
        <v>29</v>
      </c>
      <c r="S18" s="6" t="s">
        <v>29</v>
      </c>
      <c r="T18" s="6" t="s">
        <v>29</v>
      </c>
      <c r="U18" s="6" t="s">
        <v>29</v>
      </c>
      <c r="V18" s="6" t="s">
        <v>32</v>
      </c>
      <c r="W18" s="7">
        <v>45297</v>
      </c>
      <c r="X18" s="6">
        <v>0.16666700000000001</v>
      </c>
      <c r="Y18" s="4"/>
      <c r="Z18" s="4"/>
      <c r="AA18" s="4"/>
      <c r="AB18" s="4"/>
      <c r="AC18" s="4"/>
      <c r="AD18" s="4"/>
      <c r="AE18" s="4"/>
    </row>
    <row r="19" spans="1:31" ht="15.6">
      <c r="A19" s="6" t="s">
        <v>90</v>
      </c>
      <c r="B19" s="6" t="s">
        <v>91</v>
      </c>
      <c r="C19" s="6" t="s">
        <v>92</v>
      </c>
      <c r="D19" s="6">
        <v>100930092</v>
      </c>
      <c r="E19" s="6" t="s">
        <v>24</v>
      </c>
      <c r="F19" s="6">
        <v>3</v>
      </c>
      <c r="G19" s="6" t="s">
        <v>93</v>
      </c>
      <c r="H19" s="6" t="s">
        <v>41</v>
      </c>
      <c r="I19" s="6" t="s">
        <v>27</v>
      </c>
      <c r="J19" s="6">
        <v>1</v>
      </c>
      <c r="K19" s="6" t="s">
        <v>28</v>
      </c>
      <c r="L19" s="6" t="s">
        <v>29</v>
      </c>
      <c r="M19" s="6" t="s">
        <v>94</v>
      </c>
      <c r="N19" s="6">
        <v>1</v>
      </c>
      <c r="O19" s="6" t="s">
        <v>31</v>
      </c>
      <c r="P19" s="6">
        <v>44.62</v>
      </c>
      <c r="Q19" s="6">
        <v>3.4883720930232598</v>
      </c>
      <c r="R19" s="6" t="s">
        <v>29</v>
      </c>
      <c r="S19" s="6" t="s">
        <v>29</v>
      </c>
      <c r="T19" s="6" t="s">
        <v>29</v>
      </c>
      <c r="U19" s="6" t="s">
        <v>29</v>
      </c>
      <c r="V19" s="6" t="s">
        <v>32</v>
      </c>
      <c r="W19" s="7">
        <v>45294</v>
      </c>
      <c r="X19" s="6">
        <v>0.33333299999999999</v>
      </c>
      <c r="Y19" s="4"/>
      <c r="Z19" s="4"/>
      <c r="AA19" s="4"/>
      <c r="AB19" s="4"/>
      <c r="AC19" s="4"/>
      <c r="AD19" s="4"/>
      <c r="AE19" s="4"/>
    </row>
    <row r="20" spans="1:31" ht="15.6">
      <c r="A20" s="6" t="s">
        <v>33</v>
      </c>
      <c r="B20" s="6" t="s">
        <v>95</v>
      </c>
      <c r="C20" s="6" t="s">
        <v>96</v>
      </c>
      <c r="D20" s="6">
        <v>100913945</v>
      </c>
      <c r="E20" s="6" t="s">
        <v>24</v>
      </c>
      <c r="F20" s="6">
        <v>3</v>
      </c>
      <c r="G20" s="6" t="s">
        <v>97</v>
      </c>
      <c r="H20" s="6" t="s">
        <v>41</v>
      </c>
      <c r="I20" s="6" t="s">
        <v>27</v>
      </c>
      <c r="J20" s="6">
        <v>1</v>
      </c>
      <c r="K20" s="6" t="s">
        <v>28</v>
      </c>
      <c r="L20" s="6" t="s">
        <v>29</v>
      </c>
      <c r="M20" s="6" t="s">
        <v>98</v>
      </c>
      <c r="N20" s="6">
        <v>1</v>
      </c>
      <c r="O20" s="6" t="s">
        <v>31</v>
      </c>
      <c r="P20" s="6">
        <v>45.94</v>
      </c>
      <c r="Q20" s="6">
        <v>3.6363636363636398</v>
      </c>
      <c r="R20" s="6" t="s">
        <v>29</v>
      </c>
      <c r="S20" s="6" t="s">
        <v>29</v>
      </c>
      <c r="T20" s="6" t="s">
        <v>29</v>
      </c>
      <c r="U20" s="6" t="s">
        <v>29</v>
      </c>
      <c r="V20" s="6" t="s">
        <v>32</v>
      </c>
      <c r="W20" s="7">
        <v>45449</v>
      </c>
      <c r="X20" s="6">
        <v>1</v>
      </c>
      <c r="Y20" s="4"/>
      <c r="Z20" s="4"/>
      <c r="AA20" s="4"/>
      <c r="AB20" s="4"/>
      <c r="AC20" s="4"/>
      <c r="AD20" s="4"/>
      <c r="AE20" s="4"/>
    </row>
    <row r="21" spans="1:31" ht="15.6">
      <c r="A21" s="6" t="s">
        <v>33</v>
      </c>
      <c r="B21" s="6"/>
      <c r="C21" s="6" t="s">
        <v>99</v>
      </c>
      <c r="D21" s="6">
        <v>100917686</v>
      </c>
      <c r="E21" s="6" t="s">
        <v>24</v>
      </c>
      <c r="F21" s="6">
        <v>3</v>
      </c>
      <c r="G21" s="6" t="s">
        <v>100</v>
      </c>
      <c r="H21" s="6" t="s">
        <v>26</v>
      </c>
      <c r="I21" s="6" t="s">
        <v>27</v>
      </c>
      <c r="J21" s="6">
        <v>1</v>
      </c>
      <c r="K21" s="6" t="s">
        <v>28</v>
      </c>
      <c r="L21" s="6" t="s">
        <v>29</v>
      </c>
      <c r="M21" s="6" t="s">
        <v>101</v>
      </c>
      <c r="N21" s="6">
        <v>1</v>
      </c>
      <c r="O21" s="6" t="s">
        <v>31</v>
      </c>
      <c r="P21" s="6">
        <v>47.56</v>
      </c>
      <c r="Q21" s="6">
        <v>3.7073170731707301</v>
      </c>
      <c r="R21" s="6" t="s">
        <v>29</v>
      </c>
      <c r="S21" s="6" t="s">
        <v>29</v>
      </c>
      <c r="T21" s="6" t="s">
        <v>29</v>
      </c>
      <c r="U21" s="6" t="s">
        <v>29</v>
      </c>
      <c r="V21" s="6" t="s">
        <v>32</v>
      </c>
      <c r="W21" s="7">
        <v>45324</v>
      </c>
      <c r="X21" s="6">
        <v>1</v>
      </c>
      <c r="Y21" s="4"/>
      <c r="Z21" s="4"/>
      <c r="AA21" s="4"/>
      <c r="AB21" s="4"/>
      <c r="AC21" s="4"/>
      <c r="AD21" s="4"/>
      <c r="AE21" s="4"/>
    </row>
    <row r="22" spans="1:31" ht="15.6">
      <c r="A22" s="6" t="s">
        <v>102</v>
      </c>
      <c r="B22" s="6" t="s">
        <v>103</v>
      </c>
      <c r="C22" s="6" t="s">
        <v>103</v>
      </c>
      <c r="D22" s="6">
        <v>100929406</v>
      </c>
      <c r="E22" s="6" t="s">
        <v>24</v>
      </c>
      <c r="F22" s="6">
        <v>2</v>
      </c>
      <c r="G22" s="6" t="s">
        <v>104</v>
      </c>
      <c r="H22" s="6" t="s">
        <v>26</v>
      </c>
      <c r="I22" s="6" t="s">
        <v>27</v>
      </c>
      <c r="J22" s="6">
        <v>5</v>
      </c>
      <c r="K22" s="6" t="s">
        <v>105</v>
      </c>
      <c r="L22" s="6" t="s">
        <v>29</v>
      </c>
      <c r="M22" s="6" t="s">
        <v>106</v>
      </c>
      <c r="N22" s="6">
        <v>7</v>
      </c>
      <c r="O22" s="6" t="s">
        <v>31</v>
      </c>
      <c r="P22" s="6">
        <v>57.66</v>
      </c>
      <c r="Q22" s="6">
        <v>4.5416666666666696</v>
      </c>
      <c r="R22" s="6" t="s">
        <v>29</v>
      </c>
      <c r="S22" s="6" t="s">
        <v>29</v>
      </c>
      <c r="T22" s="6" t="s">
        <v>29</v>
      </c>
      <c r="U22" s="6" t="s">
        <v>29</v>
      </c>
      <c r="V22" s="6" t="s">
        <v>32</v>
      </c>
      <c r="W22" s="7">
        <v>45325</v>
      </c>
      <c r="X22" s="6">
        <v>0.66666700000000001</v>
      </c>
      <c r="Y22" s="4"/>
      <c r="Z22" s="4"/>
      <c r="AA22" s="4"/>
      <c r="AB22" s="4"/>
      <c r="AC22" s="4"/>
      <c r="AD22" s="4"/>
      <c r="AE22" s="4"/>
    </row>
    <row r="23" spans="1:31" ht="15.6">
      <c r="A23" s="6" t="s">
        <v>33</v>
      </c>
      <c r="B23" s="6" t="s">
        <v>107</v>
      </c>
      <c r="C23" s="6" t="s">
        <v>108</v>
      </c>
      <c r="D23" s="6">
        <v>100924401</v>
      </c>
      <c r="E23" s="6" t="s">
        <v>24</v>
      </c>
      <c r="F23" s="6">
        <v>4</v>
      </c>
      <c r="G23" s="6" t="s">
        <v>109</v>
      </c>
      <c r="H23" s="6" t="s">
        <v>41</v>
      </c>
      <c r="I23" s="6" t="s">
        <v>27</v>
      </c>
      <c r="J23" s="6">
        <v>1</v>
      </c>
      <c r="K23" s="6" t="s">
        <v>28</v>
      </c>
      <c r="L23" s="6" t="s">
        <v>29</v>
      </c>
      <c r="M23" s="6" t="s">
        <v>110</v>
      </c>
      <c r="N23" s="6">
        <v>1</v>
      </c>
      <c r="O23" s="6" t="s">
        <v>31</v>
      </c>
      <c r="P23" s="6">
        <v>41.69</v>
      </c>
      <c r="Q23" s="6">
        <v>3.4722222222222201</v>
      </c>
      <c r="R23" s="6" t="s">
        <v>29</v>
      </c>
      <c r="S23" s="6" t="s">
        <v>29</v>
      </c>
      <c r="T23" s="6" t="s">
        <v>29</v>
      </c>
      <c r="U23" s="6" t="s">
        <v>29</v>
      </c>
      <c r="V23" s="6" t="s">
        <v>32</v>
      </c>
      <c r="W23" s="7">
        <v>45354</v>
      </c>
      <c r="X23" s="6">
        <v>1</v>
      </c>
      <c r="Y23" s="4"/>
      <c r="Z23" s="4"/>
      <c r="AA23" s="4"/>
      <c r="AB23" s="4"/>
      <c r="AC23" s="4"/>
      <c r="AD23" s="4"/>
      <c r="AE23" s="4"/>
    </row>
    <row r="24" spans="1:31" ht="15.6">
      <c r="A24" s="6" t="s">
        <v>27</v>
      </c>
      <c r="B24" s="6" t="s">
        <v>111</v>
      </c>
      <c r="C24" s="6" t="s">
        <v>111</v>
      </c>
      <c r="D24" s="6">
        <v>100929331</v>
      </c>
      <c r="E24" s="6" t="s">
        <v>24</v>
      </c>
      <c r="F24" s="6">
        <v>4</v>
      </c>
      <c r="G24" s="6" t="s">
        <v>112</v>
      </c>
      <c r="H24" s="6" t="s">
        <v>26</v>
      </c>
      <c r="I24" s="6" t="s">
        <v>27</v>
      </c>
      <c r="J24" s="6">
        <v>1</v>
      </c>
      <c r="K24" s="6" t="s">
        <v>28</v>
      </c>
      <c r="L24" s="6" t="s">
        <v>29</v>
      </c>
      <c r="M24" s="6" t="s">
        <v>113</v>
      </c>
      <c r="N24" s="6">
        <v>17</v>
      </c>
      <c r="O24" s="6" t="s">
        <v>31</v>
      </c>
      <c r="P24" s="6">
        <v>51.71</v>
      </c>
      <c r="Q24" s="6">
        <v>3.7310344827586199</v>
      </c>
      <c r="R24" s="6" t="s">
        <v>29</v>
      </c>
      <c r="S24" s="6" t="s">
        <v>29</v>
      </c>
      <c r="T24" s="6" t="s">
        <v>29</v>
      </c>
      <c r="U24" s="6" t="s">
        <v>29</v>
      </c>
      <c r="V24" s="6" t="s">
        <v>32</v>
      </c>
      <c r="W24" s="7">
        <v>45512</v>
      </c>
      <c r="X24" s="6">
        <v>1</v>
      </c>
      <c r="Y24" s="4"/>
      <c r="Z24" s="4"/>
      <c r="AA24" s="4"/>
      <c r="AB24" s="4"/>
      <c r="AC24" s="4"/>
      <c r="AD24" s="4"/>
      <c r="AE24" s="4"/>
    </row>
    <row r="25" spans="1:31" ht="15.6">
      <c r="A25" s="6" t="s">
        <v>114</v>
      </c>
      <c r="B25" s="6"/>
      <c r="C25" s="6" t="s">
        <v>115</v>
      </c>
      <c r="D25" s="6">
        <v>100926407</v>
      </c>
      <c r="E25" s="6" t="s">
        <v>24</v>
      </c>
      <c r="F25" s="6">
        <v>4</v>
      </c>
      <c r="G25" s="6" t="s">
        <v>116</v>
      </c>
      <c r="H25" s="6" t="s">
        <v>26</v>
      </c>
      <c r="I25" s="6" t="s">
        <v>27</v>
      </c>
      <c r="J25" s="6">
        <v>1</v>
      </c>
      <c r="K25" s="6" t="s">
        <v>28</v>
      </c>
      <c r="L25" s="6" t="s">
        <v>29</v>
      </c>
      <c r="M25" s="6" t="s">
        <v>117</v>
      </c>
      <c r="N25" s="6">
        <v>3</v>
      </c>
      <c r="O25" s="6" t="s">
        <v>31</v>
      </c>
      <c r="P25" s="6">
        <v>38.65</v>
      </c>
      <c r="Q25" s="6">
        <v>3.2173913043478302</v>
      </c>
      <c r="R25" s="6" t="s">
        <v>29</v>
      </c>
      <c r="S25" s="6" t="s">
        <v>29</v>
      </c>
      <c r="T25" s="6" t="s">
        <v>29</v>
      </c>
      <c r="U25" s="6" t="s">
        <v>29</v>
      </c>
      <c r="V25" s="6" t="s">
        <v>32</v>
      </c>
      <c r="W25" s="7">
        <v>45386</v>
      </c>
      <c r="X25" s="6">
        <v>1</v>
      </c>
      <c r="Y25" s="4"/>
      <c r="Z25" s="4"/>
      <c r="AA25" s="4"/>
      <c r="AB25" s="4"/>
      <c r="AC25" s="4"/>
      <c r="AD25" s="4"/>
      <c r="AE25" s="4"/>
    </row>
    <row r="26" spans="1:31" ht="15.6">
      <c r="A26" s="6"/>
      <c r="B26" s="6" t="s">
        <v>118</v>
      </c>
      <c r="C26" s="6" t="s">
        <v>119</v>
      </c>
      <c r="D26" s="6">
        <v>100928906</v>
      </c>
      <c r="E26" s="6" t="s">
        <v>24</v>
      </c>
      <c r="F26" s="6">
        <v>4</v>
      </c>
      <c r="G26" s="6" t="s">
        <v>120</v>
      </c>
      <c r="H26" s="6" t="s">
        <v>51</v>
      </c>
      <c r="I26" s="6" t="s">
        <v>27</v>
      </c>
      <c r="J26" s="6">
        <v>1</v>
      </c>
      <c r="K26" s="6" t="s">
        <v>28</v>
      </c>
      <c r="L26" s="6" t="s">
        <v>29</v>
      </c>
      <c r="M26" s="6" t="s">
        <v>121</v>
      </c>
      <c r="N26" s="6">
        <v>8</v>
      </c>
      <c r="O26" s="6" t="s">
        <v>31</v>
      </c>
      <c r="P26" s="6">
        <v>48.62</v>
      </c>
      <c r="Q26" s="6">
        <v>3.7169811320754702</v>
      </c>
      <c r="R26" s="6" t="s">
        <v>31</v>
      </c>
      <c r="S26" s="6" t="s">
        <v>31</v>
      </c>
      <c r="T26" s="6" t="s">
        <v>31</v>
      </c>
      <c r="U26" s="6" t="s">
        <v>29</v>
      </c>
      <c r="V26" s="6" t="s">
        <v>32</v>
      </c>
      <c r="W26" s="7">
        <v>45292</v>
      </c>
      <c r="X26" s="6">
        <v>1</v>
      </c>
      <c r="Y26" s="4"/>
      <c r="Z26" s="4"/>
      <c r="AA26" s="4"/>
      <c r="AB26" s="4"/>
      <c r="AC26" s="4"/>
      <c r="AD26" s="4"/>
      <c r="AE26" s="4"/>
    </row>
    <row r="27" spans="1:31" ht="15.6">
      <c r="A27" s="6"/>
      <c r="B27" s="6"/>
      <c r="C27" s="6" t="s">
        <v>122</v>
      </c>
      <c r="D27" s="6">
        <v>100915266</v>
      </c>
      <c r="E27" s="6" t="s">
        <v>24</v>
      </c>
      <c r="F27" s="6">
        <v>5</v>
      </c>
      <c r="G27" s="6" t="s">
        <v>123</v>
      </c>
      <c r="H27" s="6" t="s">
        <v>41</v>
      </c>
      <c r="I27" s="6" t="s">
        <v>27</v>
      </c>
      <c r="J27" s="6">
        <v>6</v>
      </c>
      <c r="K27" s="6" t="s">
        <v>124</v>
      </c>
      <c r="L27" s="6" t="s">
        <v>29</v>
      </c>
      <c r="M27" s="6" t="s">
        <v>125</v>
      </c>
      <c r="N27" s="6">
        <v>9</v>
      </c>
      <c r="O27" s="6" t="s">
        <v>31</v>
      </c>
      <c r="P27" s="6">
        <v>47.19</v>
      </c>
      <c r="Q27" s="6">
        <v>3.80645161290323</v>
      </c>
      <c r="R27" s="6" t="s">
        <v>29</v>
      </c>
      <c r="S27" s="6" t="s">
        <v>29</v>
      </c>
      <c r="T27" s="6" t="s">
        <v>31</v>
      </c>
      <c r="U27" s="6" t="s">
        <v>29</v>
      </c>
      <c r="V27" s="6" t="s">
        <v>32</v>
      </c>
      <c r="W27" s="7">
        <v>45386</v>
      </c>
      <c r="X27" s="6">
        <v>1</v>
      </c>
      <c r="Y27" s="4"/>
      <c r="Z27" s="4"/>
      <c r="AA27" s="4"/>
      <c r="AB27" s="4"/>
      <c r="AC27" s="4"/>
      <c r="AD27" s="4"/>
      <c r="AE27" s="4"/>
    </row>
    <row r="28" spans="1:31" ht="15.6">
      <c r="A28" s="6"/>
      <c r="B28" s="6"/>
      <c r="C28" s="6" t="s">
        <v>122</v>
      </c>
      <c r="D28" s="6">
        <v>100915266</v>
      </c>
      <c r="E28" s="6" t="s">
        <v>24</v>
      </c>
      <c r="F28" s="6">
        <v>5</v>
      </c>
      <c r="G28" s="6" t="s">
        <v>126</v>
      </c>
      <c r="H28" s="6" t="s">
        <v>26</v>
      </c>
      <c r="I28" s="6" t="s">
        <v>127</v>
      </c>
      <c r="J28" s="6">
        <v>6</v>
      </c>
      <c r="K28" s="6" t="s">
        <v>124</v>
      </c>
      <c r="L28" s="6" t="s">
        <v>29</v>
      </c>
      <c r="M28" s="6" t="s">
        <v>125</v>
      </c>
      <c r="N28" s="6">
        <v>9</v>
      </c>
      <c r="O28" s="6" t="s">
        <v>31</v>
      </c>
      <c r="P28" s="6">
        <v>48.89</v>
      </c>
      <c r="Q28" s="6">
        <v>3.6521739130434798</v>
      </c>
      <c r="R28" s="6" t="s">
        <v>29</v>
      </c>
      <c r="S28" s="6" t="s">
        <v>29</v>
      </c>
      <c r="T28" s="6" t="s">
        <v>31</v>
      </c>
      <c r="U28" s="6" t="s">
        <v>29</v>
      </c>
      <c r="V28" s="6" t="s">
        <v>32</v>
      </c>
      <c r="W28" s="7">
        <v>45481</v>
      </c>
      <c r="X28" s="6">
        <v>0.875</v>
      </c>
      <c r="Y28" s="4"/>
      <c r="Z28" s="4"/>
      <c r="AA28" s="4"/>
      <c r="AB28" s="4"/>
      <c r="AC28" s="4"/>
      <c r="AD28" s="4"/>
      <c r="AE28" s="4"/>
    </row>
    <row r="29" spans="1:31" ht="15.6">
      <c r="A29" s="6"/>
      <c r="B29" s="6"/>
      <c r="C29" s="6" t="s">
        <v>122</v>
      </c>
      <c r="D29" s="6">
        <v>100915266</v>
      </c>
      <c r="E29" s="6" t="s">
        <v>24</v>
      </c>
      <c r="F29" s="6">
        <v>5</v>
      </c>
      <c r="G29" s="6" t="s">
        <v>128</v>
      </c>
      <c r="H29" s="6" t="s">
        <v>26</v>
      </c>
      <c r="I29" s="6" t="s">
        <v>127</v>
      </c>
      <c r="J29" s="6">
        <v>6</v>
      </c>
      <c r="K29" s="6" t="s">
        <v>124</v>
      </c>
      <c r="L29" s="6" t="s">
        <v>29</v>
      </c>
      <c r="M29" s="6" t="s">
        <v>125</v>
      </c>
      <c r="N29" s="6">
        <v>9</v>
      </c>
      <c r="O29" s="6" t="s">
        <v>31</v>
      </c>
      <c r="P29" s="6">
        <v>48.57</v>
      </c>
      <c r="Q29" s="6">
        <v>3.6818181818181799</v>
      </c>
      <c r="R29" s="6" t="s">
        <v>29</v>
      </c>
      <c r="S29" s="6" t="s">
        <v>29</v>
      </c>
      <c r="T29" s="6" t="s">
        <v>31</v>
      </c>
      <c r="U29" s="6" t="s">
        <v>29</v>
      </c>
      <c r="V29" s="6" t="s">
        <v>32</v>
      </c>
      <c r="W29" s="7">
        <v>45480</v>
      </c>
      <c r="X29" s="6">
        <v>1</v>
      </c>
      <c r="Y29" s="4"/>
      <c r="Z29" s="4"/>
      <c r="AA29" s="4"/>
      <c r="AB29" s="4"/>
      <c r="AC29" s="4"/>
      <c r="AD29" s="4"/>
      <c r="AE29" s="4"/>
    </row>
    <row r="30" spans="1:31" ht="15.6">
      <c r="A30" s="6"/>
      <c r="B30" s="6"/>
      <c r="C30" s="6" t="s">
        <v>122</v>
      </c>
      <c r="D30" s="6">
        <v>100915266</v>
      </c>
      <c r="E30" s="6" t="s">
        <v>24</v>
      </c>
      <c r="F30" s="6">
        <v>5</v>
      </c>
      <c r="G30" s="6" t="s">
        <v>129</v>
      </c>
      <c r="H30" s="6" t="s">
        <v>26</v>
      </c>
      <c r="I30" s="6" t="s">
        <v>127</v>
      </c>
      <c r="J30" s="6">
        <v>6</v>
      </c>
      <c r="K30" s="6" t="s">
        <v>124</v>
      </c>
      <c r="L30" s="6" t="s">
        <v>29</v>
      </c>
      <c r="M30" s="6" t="s">
        <v>125</v>
      </c>
      <c r="N30" s="6">
        <v>9</v>
      </c>
      <c r="O30" s="6" t="s">
        <v>31</v>
      </c>
      <c r="P30" s="6">
        <v>49.68</v>
      </c>
      <c r="Q30" s="6">
        <v>3.6136363636363602</v>
      </c>
      <c r="R30" s="6" t="s">
        <v>29</v>
      </c>
      <c r="S30" s="6" t="s">
        <v>29</v>
      </c>
      <c r="T30" s="6" t="s">
        <v>31</v>
      </c>
      <c r="U30" s="6" t="s">
        <v>29</v>
      </c>
      <c r="V30" s="6" t="s">
        <v>32</v>
      </c>
      <c r="W30" s="7">
        <v>45481</v>
      </c>
      <c r="X30" s="6">
        <v>0.875</v>
      </c>
      <c r="Y30" s="4"/>
      <c r="Z30" s="4"/>
      <c r="AA30" s="4"/>
      <c r="AB30" s="4"/>
      <c r="AC30" s="4"/>
      <c r="AD30" s="4"/>
      <c r="AE30" s="4"/>
    </row>
    <row r="31" spans="1:31" ht="15.6">
      <c r="A31" s="6"/>
      <c r="B31" s="6"/>
      <c r="C31" s="6" t="s">
        <v>122</v>
      </c>
      <c r="D31" s="6">
        <v>100915266</v>
      </c>
      <c r="E31" s="6" t="s">
        <v>24</v>
      </c>
      <c r="F31" s="6">
        <v>5</v>
      </c>
      <c r="G31" s="6" t="s">
        <v>130</v>
      </c>
      <c r="H31" s="6" t="s">
        <v>26</v>
      </c>
      <c r="I31" s="6" t="s">
        <v>127</v>
      </c>
      <c r="J31" s="6">
        <v>6</v>
      </c>
      <c r="K31" s="6" t="s">
        <v>124</v>
      </c>
      <c r="L31" s="6" t="s">
        <v>29</v>
      </c>
      <c r="M31" s="6" t="s">
        <v>125</v>
      </c>
      <c r="N31" s="6">
        <v>9</v>
      </c>
      <c r="O31" s="6" t="s">
        <v>31</v>
      </c>
      <c r="P31" s="6">
        <v>50.06</v>
      </c>
      <c r="Q31" s="6">
        <v>3.6585365853658498</v>
      </c>
      <c r="R31" s="6" t="s">
        <v>29</v>
      </c>
      <c r="S31" s="6" t="s">
        <v>29</v>
      </c>
      <c r="T31" s="6" t="s">
        <v>31</v>
      </c>
      <c r="U31" s="6" t="s">
        <v>29</v>
      </c>
      <c r="V31" s="6" t="s">
        <v>32</v>
      </c>
      <c r="W31" s="7">
        <v>45450</v>
      </c>
      <c r="X31" s="6">
        <v>0.85714299999999999</v>
      </c>
      <c r="Y31" s="4"/>
      <c r="Z31" s="4"/>
      <c r="AA31" s="4"/>
      <c r="AB31" s="4"/>
      <c r="AC31" s="4"/>
      <c r="AD31" s="4"/>
      <c r="AE31" s="4"/>
    </row>
    <row r="32" spans="1:31" ht="15.6">
      <c r="A32" s="6"/>
      <c r="B32" s="6"/>
      <c r="C32" s="6" t="s">
        <v>122</v>
      </c>
      <c r="D32" s="6">
        <v>100915266</v>
      </c>
      <c r="E32" s="6" t="s">
        <v>24</v>
      </c>
      <c r="F32" s="6">
        <v>5</v>
      </c>
      <c r="G32" s="6" t="s">
        <v>131</v>
      </c>
      <c r="H32" s="6" t="s">
        <v>26</v>
      </c>
      <c r="I32" s="6" t="s">
        <v>127</v>
      </c>
      <c r="J32" s="6">
        <v>6</v>
      </c>
      <c r="K32" s="6" t="s">
        <v>124</v>
      </c>
      <c r="L32" s="6" t="s">
        <v>29</v>
      </c>
      <c r="M32" s="6" t="s">
        <v>125</v>
      </c>
      <c r="N32" s="6">
        <v>9</v>
      </c>
      <c r="O32" s="6" t="s">
        <v>31</v>
      </c>
      <c r="P32" s="6">
        <v>47.95</v>
      </c>
      <c r="Q32" s="6">
        <v>3.51351351351351</v>
      </c>
      <c r="R32" s="6" t="s">
        <v>31</v>
      </c>
      <c r="S32" s="6" t="s">
        <v>29</v>
      </c>
      <c r="T32" s="6" t="s">
        <v>31</v>
      </c>
      <c r="U32" s="6" t="s">
        <v>29</v>
      </c>
      <c r="V32" s="6" t="s">
        <v>32</v>
      </c>
      <c r="W32" s="7">
        <v>45449</v>
      </c>
      <c r="X32" s="6">
        <v>1</v>
      </c>
      <c r="Y32" s="4"/>
      <c r="Z32" s="4"/>
      <c r="AA32" s="4"/>
      <c r="AB32" s="4"/>
      <c r="AC32" s="4"/>
      <c r="AD32" s="4"/>
      <c r="AE32" s="4"/>
    </row>
    <row r="33" spans="1:31" ht="15.6">
      <c r="A33" s="6" t="s">
        <v>27</v>
      </c>
      <c r="B33" s="6" t="s">
        <v>133</v>
      </c>
      <c r="C33" s="6" t="s">
        <v>134</v>
      </c>
      <c r="D33" s="6">
        <v>100924681</v>
      </c>
      <c r="E33" s="6" t="s">
        <v>24</v>
      </c>
      <c r="F33" s="6">
        <v>5</v>
      </c>
      <c r="G33" s="6" t="s">
        <v>135</v>
      </c>
      <c r="H33" s="6" t="s">
        <v>26</v>
      </c>
      <c r="I33" s="6" t="s">
        <v>27</v>
      </c>
      <c r="J33" s="6">
        <v>2</v>
      </c>
      <c r="K33" s="6" t="s">
        <v>124</v>
      </c>
      <c r="L33" s="6" t="s">
        <v>29</v>
      </c>
      <c r="M33" s="6" t="s">
        <v>136</v>
      </c>
      <c r="N33" s="6">
        <v>3</v>
      </c>
      <c r="O33" s="6" t="s">
        <v>31</v>
      </c>
      <c r="P33" s="6">
        <v>37.65</v>
      </c>
      <c r="Q33" s="6">
        <v>3.3529411764705901</v>
      </c>
      <c r="R33" s="6" t="s">
        <v>29</v>
      </c>
      <c r="S33" s="6" t="s">
        <v>29</v>
      </c>
      <c r="T33" s="6" t="s">
        <v>29</v>
      </c>
      <c r="U33" s="6" t="s">
        <v>29</v>
      </c>
      <c r="V33" s="6" t="s">
        <v>32</v>
      </c>
      <c r="W33" s="7">
        <v>45517</v>
      </c>
      <c r="X33" s="6">
        <v>0.61538499999999996</v>
      </c>
      <c r="Y33" s="4"/>
      <c r="Z33" s="4"/>
      <c r="AA33" s="4"/>
      <c r="AB33" s="4"/>
      <c r="AC33" s="4"/>
      <c r="AD33" s="4"/>
      <c r="AE33" s="4"/>
    </row>
    <row r="34" spans="1:31" ht="15.6">
      <c r="A34" s="8" t="s">
        <v>27</v>
      </c>
      <c r="B34" s="6" t="s">
        <v>133</v>
      </c>
      <c r="C34" s="6" t="s">
        <v>134</v>
      </c>
      <c r="D34" s="6">
        <v>100924681</v>
      </c>
      <c r="E34" s="6" t="s">
        <v>24</v>
      </c>
      <c r="F34" s="6">
        <v>5</v>
      </c>
      <c r="G34" s="6" t="s">
        <v>137</v>
      </c>
      <c r="H34" s="6" t="s">
        <v>26</v>
      </c>
      <c r="I34" s="6" t="s">
        <v>27</v>
      </c>
      <c r="J34" s="6">
        <v>2</v>
      </c>
      <c r="K34" s="6" t="s">
        <v>124</v>
      </c>
      <c r="L34" s="6" t="s">
        <v>29</v>
      </c>
      <c r="M34" s="6" t="s">
        <v>136</v>
      </c>
      <c r="N34" s="6">
        <v>3</v>
      </c>
      <c r="O34" s="6" t="s">
        <v>31</v>
      </c>
      <c r="P34" s="6">
        <v>37.65</v>
      </c>
      <c r="Q34" s="6">
        <v>3.3529411764705901</v>
      </c>
      <c r="R34" s="6" t="s">
        <v>29</v>
      </c>
      <c r="S34" s="6" t="s">
        <v>29</v>
      </c>
      <c r="T34" s="6" t="s">
        <v>29</v>
      </c>
      <c r="U34" s="6" t="s">
        <v>29</v>
      </c>
      <c r="V34" s="6" t="s">
        <v>32</v>
      </c>
      <c r="W34" s="7">
        <v>45517</v>
      </c>
      <c r="X34" s="6">
        <v>0.61538499999999996</v>
      </c>
      <c r="Y34" s="4"/>
      <c r="Z34" s="4"/>
      <c r="AA34" s="4"/>
      <c r="AB34" s="4"/>
      <c r="AC34" s="4"/>
      <c r="AD34" s="4"/>
      <c r="AE34" s="4"/>
    </row>
    <row r="35" spans="1:31" ht="15.6">
      <c r="A35" s="6"/>
      <c r="B35" s="6"/>
      <c r="C35" s="6" t="s">
        <v>138</v>
      </c>
      <c r="D35" s="6">
        <v>100915271</v>
      </c>
      <c r="E35" s="6" t="s">
        <v>24</v>
      </c>
      <c r="F35" s="6">
        <v>5</v>
      </c>
      <c r="G35" s="6" t="s">
        <v>139</v>
      </c>
      <c r="H35" s="6" t="s">
        <v>41</v>
      </c>
      <c r="I35" s="6" t="s">
        <v>27</v>
      </c>
      <c r="J35" s="6">
        <v>1</v>
      </c>
      <c r="K35" s="6" t="s">
        <v>28</v>
      </c>
      <c r="L35" s="6" t="s">
        <v>29</v>
      </c>
      <c r="M35" s="6" t="s">
        <v>140</v>
      </c>
      <c r="N35" s="6">
        <v>1</v>
      </c>
      <c r="O35" s="6" t="s">
        <v>31</v>
      </c>
      <c r="P35" s="6">
        <v>46.56</v>
      </c>
      <c r="Q35" s="6">
        <v>3.5777777777777802</v>
      </c>
      <c r="R35" s="6" t="s">
        <v>29</v>
      </c>
      <c r="S35" s="6" t="s">
        <v>29</v>
      </c>
      <c r="T35" s="6" t="s">
        <v>29</v>
      </c>
      <c r="U35" s="6" t="s">
        <v>31</v>
      </c>
      <c r="V35" s="6" t="s">
        <v>32</v>
      </c>
      <c r="W35" s="7">
        <v>45325</v>
      </c>
      <c r="X35" s="6">
        <v>0.66666700000000001</v>
      </c>
      <c r="Y35" s="4"/>
      <c r="Z35" s="4"/>
      <c r="AA35" s="4"/>
      <c r="AB35" s="4"/>
      <c r="AC35" s="4"/>
      <c r="AD35" s="4"/>
      <c r="AE35" s="4"/>
    </row>
    <row r="36" spans="1:31" ht="15.6">
      <c r="A36" s="6" t="s">
        <v>33</v>
      </c>
      <c r="B36" s="6" t="s">
        <v>141</v>
      </c>
      <c r="C36" s="6" t="s">
        <v>142</v>
      </c>
      <c r="D36" s="6">
        <v>100920922</v>
      </c>
      <c r="E36" s="6" t="s">
        <v>24</v>
      </c>
      <c r="F36" s="6">
        <v>5</v>
      </c>
      <c r="G36" s="6" t="s">
        <v>143</v>
      </c>
      <c r="H36" s="6" t="s">
        <v>26</v>
      </c>
      <c r="I36" s="6" t="s">
        <v>71</v>
      </c>
      <c r="J36" s="6">
        <v>1</v>
      </c>
      <c r="K36" s="6" t="s">
        <v>28</v>
      </c>
      <c r="L36" s="6" t="s">
        <v>29</v>
      </c>
      <c r="M36" s="6" t="s">
        <v>144</v>
      </c>
      <c r="N36" s="6">
        <v>1</v>
      </c>
      <c r="O36" s="6" t="s">
        <v>31</v>
      </c>
      <c r="P36" s="6">
        <v>39.72</v>
      </c>
      <c r="Q36" s="6">
        <v>3.2580645161290298</v>
      </c>
      <c r="R36" s="6" t="s">
        <v>29</v>
      </c>
      <c r="S36" s="6" t="s">
        <v>29</v>
      </c>
      <c r="T36" s="6" t="s">
        <v>29</v>
      </c>
      <c r="U36" s="6" t="s">
        <v>29</v>
      </c>
      <c r="V36" s="6" t="s">
        <v>32</v>
      </c>
      <c r="W36" s="7">
        <v>45417</v>
      </c>
      <c r="X36" s="6">
        <v>1</v>
      </c>
      <c r="Y36" s="4"/>
      <c r="Z36" s="4"/>
      <c r="AA36" s="4"/>
      <c r="AB36" s="4"/>
      <c r="AC36" s="4"/>
      <c r="AD36" s="4"/>
      <c r="AE36" s="4"/>
    </row>
    <row r="37" spans="1:31" ht="15.6">
      <c r="A37" s="6"/>
      <c r="B37" s="6" t="s">
        <v>145</v>
      </c>
      <c r="C37" s="6" t="s">
        <v>146</v>
      </c>
      <c r="D37" s="6">
        <v>100916316</v>
      </c>
      <c r="E37" s="6" t="s">
        <v>24</v>
      </c>
      <c r="F37" s="6">
        <v>5</v>
      </c>
      <c r="G37" s="6" t="s">
        <v>147</v>
      </c>
      <c r="H37" s="6" t="s">
        <v>41</v>
      </c>
      <c r="I37" s="6" t="s">
        <v>27</v>
      </c>
      <c r="J37" s="6">
        <v>1</v>
      </c>
      <c r="K37" s="6" t="s">
        <v>28</v>
      </c>
      <c r="L37" s="6" t="s">
        <v>29</v>
      </c>
      <c r="M37" s="6" t="s">
        <v>140</v>
      </c>
      <c r="N37" s="6">
        <v>1</v>
      </c>
      <c r="O37" s="6" t="s">
        <v>31</v>
      </c>
      <c r="P37" s="6">
        <v>47.87</v>
      </c>
      <c r="Q37" s="6">
        <v>3.6428571428571401</v>
      </c>
      <c r="R37" s="6" t="s">
        <v>29</v>
      </c>
      <c r="S37" s="6" t="s">
        <v>29</v>
      </c>
      <c r="T37" s="6" t="s">
        <v>29</v>
      </c>
      <c r="U37" s="6" t="s">
        <v>31</v>
      </c>
      <c r="V37" s="6" t="s">
        <v>32</v>
      </c>
      <c r="W37" s="7">
        <v>45325</v>
      </c>
      <c r="X37" s="6">
        <v>0.66666700000000001</v>
      </c>
      <c r="Y37" s="4"/>
      <c r="Z37" s="4"/>
      <c r="AA37" s="4"/>
      <c r="AB37" s="4"/>
      <c r="AC37" s="4"/>
      <c r="AD37" s="4"/>
      <c r="AE37" s="4"/>
    </row>
    <row r="38" spans="1:31" ht="15.6">
      <c r="A38" s="6" t="s">
        <v>33</v>
      </c>
      <c r="B38" s="6" t="s">
        <v>148</v>
      </c>
      <c r="C38" s="6" t="s">
        <v>149</v>
      </c>
      <c r="D38" s="6">
        <v>100913280</v>
      </c>
      <c r="E38" s="6" t="s">
        <v>24</v>
      </c>
      <c r="F38" s="6">
        <v>6</v>
      </c>
      <c r="G38" s="6" t="s">
        <v>150</v>
      </c>
      <c r="H38" s="6" t="s">
        <v>26</v>
      </c>
      <c r="I38" s="6" t="s">
        <v>27</v>
      </c>
      <c r="J38" s="6">
        <v>1</v>
      </c>
      <c r="K38" s="6" t="s">
        <v>28</v>
      </c>
      <c r="L38" s="6" t="s">
        <v>29</v>
      </c>
      <c r="M38" s="6" t="s">
        <v>151</v>
      </c>
      <c r="N38" s="6">
        <v>1</v>
      </c>
      <c r="O38" s="6" t="s">
        <v>31</v>
      </c>
      <c r="P38" s="6">
        <v>40.58</v>
      </c>
      <c r="Q38" s="6">
        <v>3.3214285714285698</v>
      </c>
      <c r="R38" s="6" t="s">
        <v>29</v>
      </c>
      <c r="S38" s="6" t="s">
        <v>29</v>
      </c>
      <c r="T38" s="6" t="s">
        <v>29</v>
      </c>
      <c r="U38" s="6" t="s">
        <v>29</v>
      </c>
      <c r="V38" s="6" t="s">
        <v>32</v>
      </c>
      <c r="W38" s="7">
        <v>45418</v>
      </c>
      <c r="X38" s="6">
        <v>0.83333299999999999</v>
      </c>
      <c r="Y38" s="4"/>
      <c r="Z38" s="4"/>
      <c r="AA38" s="4"/>
      <c r="AB38" s="4"/>
      <c r="AC38" s="4"/>
      <c r="AD38" s="4"/>
      <c r="AE38" s="4"/>
    </row>
    <row r="39" spans="1:31" ht="15.6">
      <c r="A39" s="6" t="s">
        <v>33</v>
      </c>
      <c r="B39" s="6" t="s">
        <v>152</v>
      </c>
      <c r="C39" s="6" t="s">
        <v>153</v>
      </c>
      <c r="D39" s="6">
        <v>100926426</v>
      </c>
      <c r="E39" s="6" t="s">
        <v>24</v>
      </c>
      <c r="F39" s="6">
        <v>6</v>
      </c>
      <c r="G39" s="6" t="s">
        <v>154</v>
      </c>
      <c r="H39" s="6" t="s">
        <v>26</v>
      </c>
      <c r="I39" s="6" t="s">
        <v>27</v>
      </c>
      <c r="J39" s="6">
        <v>1</v>
      </c>
      <c r="K39" s="6" t="s">
        <v>28</v>
      </c>
      <c r="L39" s="6" t="s">
        <v>29</v>
      </c>
      <c r="M39" s="6" t="s">
        <v>155</v>
      </c>
      <c r="N39" s="6">
        <v>1</v>
      </c>
      <c r="O39" s="6" t="s">
        <v>31</v>
      </c>
      <c r="P39" s="6">
        <v>41.18</v>
      </c>
      <c r="Q39" s="6">
        <v>3.39393939393939</v>
      </c>
      <c r="R39" s="6" t="s">
        <v>29</v>
      </c>
      <c r="S39" s="6" t="s">
        <v>29</v>
      </c>
      <c r="T39" s="6" t="s">
        <v>29</v>
      </c>
      <c r="U39" s="6" t="s">
        <v>29</v>
      </c>
      <c r="V39" s="6" t="s">
        <v>32</v>
      </c>
      <c r="W39" s="7">
        <v>45386</v>
      </c>
      <c r="X39" s="6">
        <v>1</v>
      </c>
      <c r="Y39" s="4"/>
      <c r="Z39" s="4"/>
      <c r="AA39" s="4"/>
      <c r="AB39" s="4"/>
      <c r="AC39" s="4"/>
      <c r="AD39" s="4"/>
      <c r="AE39" s="4"/>
    </row>
    <row r="40" spans="1:31" ht="15.6">
      <c r="A40" s="6" t="s">
        <v>33</v>
      </c>
      <c r="B40" s="6" t="s">
        <v>156</v>
      </c>
      <c r="C40" s="6" t="s">
        <v>157</v>
      </c>
      <c r="D40" s="6">
        <v>100934731</v>
      </c>
      <c r="E40" s="6" t="s">
        <v>24</v>
      </c>
      <c r="F40" s="6">
        <v>6</v>
      </c>
      <c r="G40" s="6" t="s">
        <v>158</v>
      </c>
      <c r="H40" s="6" t="s">
        <v>26</v>
      </c>
      <c r="I40" s="6" t="s">
        <v>27</v>
      </c>
      <c r="J40" s="6">
        <v>1</v>
      </c>
      <c r="K40" s="6" t="s">
        <v>28</v>
      </c>
      <c r="L40" s="6" t="s">
        <v>29</v>
      </c>
      <c r="M40" s="6" t="s">
        <v>159</v>
      </c>
      <c r="N40" s="6">
        <v>1</v>
      </c>
      <c r="O40" s="6" t="s">
        <v>31</v>
      </c>
      <c r="P40" s="6">
        <v>40</v>
      </c>
      <c r="Q40" s="6">
        <v>3.4285714285714302</v>
      </c>
      <c r="R40" s="6" t="s">
        <v>29</v>
      </c>
      <c r="S40" s="6" t="s">
        <v>29</v>
      </c>
      <c r="T40" s="6" t="s">
        <v>29</v>
      </c>
      <c r="U40" s="6" t="s">
        <v>29</v>
      </c>
      <c r="V40" s="6" t="s">
        <v>32</v>
      </c>
      <c r="W40" s="7">
        <v>45354</v>
      </c>
      <c r="X40" s="6">
        <v>1</v>
      </c>
      <c r="Y40" s="4"/>
      <c r="Z40" s="4"/>
      <c r="AA40" s="4"/>
      <c r="AB40" s="4"/>
      <c r="AC40" s="4"/>
      <c r="AD40" s="4"/>
      <c r="AE40" s="4"/>
    </row>
    <row r="41" spans="1:31" ht="15.6">
      <c r="A41" s="6" t="s">
        <v>33</v>
      </c>
      <c r="B41" s="6" t="s">
        <v>160</v>
      </c>
      <c r="C41" s="6" t="s">
        <v>161</v>
      </c>
      <c r="D41" s="6">
        <v>100913546</v>
      </c>
      <c r="E41" s="6" t="s">
        <v>24</v>
      </c>
      <c r="F41" s="6">
        <v>6</v>
      </c>
      <c r="G41" s="6" t="s">
        <v>162</v>
      </c>
      <c r="H41" s="6" t="s">
        <v>26</v>
      </c>
      <c r="I41" s="6" t="s">
        <v>27</v>
      </c>
      <c r="J41" s="6">
        <v>1</v>
      </c>
      <c r="K41" s="6" t="s">
        <v>28</v>
      </c>
      <c r="L41" s="6" t="s">
        <v>29</v>
      </c>
      <c r="M41" s="6" t="s">
        <v>159</v>
      </c>
      <c r="N41" s="6">
        <v>1</v>
      </c>
      <c r="O41" s="6" t="s">
        <v>31</v>
      </c>
      <c r="P41" s="6">
        <v>38.54</v>
      </c>
      <c r="Q41" s="6">
        <v>3.2916666666666701</v>
      </c>
      <c r="R41" s="6" t="s">
        <v>29</v>
      </c>
      <c r="S41" s="6" t="s">
        <v>29</v>
      </c>
      <c r="T41" s="6" t="s">
        <v>29</v>
      </c>
      <c r="U41" s="6" t="s">
        <v>29</v>
      </c>
      <c r="V41" s="6" t="s">
        <v>32</v>
      </c>
      <c r="W41" s="7">
        <v>45480</v>
      </c>
      <c r="X41" s="6">
        <v>1</v>
      </c>
      <c r="Y41" s="4"/>
      <c r="Z41" s="4"/>
      <c r="AA41" s="4"/>
      <c r="AB41" s="4"/>
      <c r="AC41" s="4"/>
      <c r="AD41" s="4"/>
      <c r="AE41" s="4"/>
    </row>
    <row r="42" spans="1:31" ht="15.6">
      <c r="A42" s="6" t="s">
        <v>33</v>
      </c>
      <c r="B42" s="6" t="s">
        <v>163</v>
      </c>
      <c r="C42" s="6" t="s">
        <v>164</v>
      </c>
      <c r="D42" s="6">
        <v>100923816</v>
      </c>
      <c r="E42" s="6" t="s">
        <v>24</v>
      </c>
      <c r="F42" s="6">
        <v>6</v>
      </c>
      <c r="G42" s="6" t="s">
        <v>165</v>
      </c>
      <c r="H42" s="6" t="s">
        <v>51</v>
      </c>
      <c r="I42" s="6" t="s">
        <v>27</v>
      </c>
      <c r="J42" s="6">
        <v>1</v>
      </c>
      <c r="K42" s="6" t="s">
        <v>28</v>
      </c>
      <c r="L42" s="6" t="s">
        <v>29</v>
      </c>
      <c r="M42" s="6" t="s">
        <v>166</v>
      </c>
      <c r="N42" s="6">
        <v>1</v>
      </c>
      <c r="O42" s="6" t="s">
        <v>31</v>
      </c>
      <c r="P42" s="6">
        <v>50</v>
      </c>
      <c r="Q42" s="6">
        <v>3.5</v>
      </c>
      <c r="R42" s="6" t="s">
        <v>29</v>
      </c>
      <c r="S42" s="6" t="s">
        <v>29</v>
      </c>
      <c r="T42" s="6" t="s">
        <v>29</v>
      </c>
      <c r="U42" s="6" t="s">
        <v>29</v>
      </c>
      <c r="V42" s="6" t="s">
        <v>32</v>
      </c>
      <c r="W42" s="7">
        <v>45325</v>
      </c>
      <c r="X42" s="6">
        <v>0.66666700000000001</v>
      </c>
      <c r="Y42" s="4"/>
      <c r="Z42" s="4"/>
      <c r="AA42" s="4"/>
      <c r="AB42" s="4"/>
      <c r="AC42" s="4"/>
      <c r="AD42" s="4"/>
      <c r="AE42" s="4"/>
    </row>
    <row r="43" spans="1:31" ht="15.6">
      <c r="A43" s="6" t="s">
        <v>27</v>
      </c>
      <c r="B43" s="6" t="s">
        <v>168</v>
      </c>
      <c r="C43" s="6" t="s">
        <v>169</v>
      </c>
      <c r="D43" s="6">
        <v>100918501</v>
      </c>
      <c r="E43" s="6" t="s">
        <v>24</v>
      </c>
      <c r="F43" s="6">
        <v>6</v>
      </c>
      <c r="G43" s="6" t="s">
        <v>170</v>
      </c>
      <c r="H43" s="6" t="s">
        <v>26</v>
      </c>
      <c r="I43" s="6" t="s">
        <v>27</v>
      </c>
      <c r="J43" s="6">
        <v>1</v>
      </c>
      <c r="K43" s="6" t="s">
        <v>28</v>
      </c>
      <c r="L43" s="6" t="s">
        <v>29</v>
      </c>
      <c r="M43" s="6" t="s">
        <v>171</v>
      </c>
      <c r="N43" s="6">
        <v>7</v>
      </c>
      <c r="O43" s="6" t="s">
        <v>31</v>
      </c>
      <c r="P43" s="6">
        <v>39.979999999999997</v>
      </c>
      <c r="Q43" s="6">
        <v>3.3333333333333299</v>
      </c>
      <c r="R43" s="6" t="s">
        <v>29</v>
      </c>
      <c r="S43" s="6" t="s">
        <v>29</v>
      </c>
      <c r="T43" s="6" t="s">
        <v>31</v>
      </c>
      <c r="U43" s="6" t="s">
        <v>29</v>
      </c>
      <c r="V43" s="6" t="s">
        <v>32</v>
      </c>
      <c r="W43" s="7">
        <v>45292</v>
      </c>
      <c r="X43" s="6">
        <v>1</v>
      </c>
      <c r="Y43" s="4"/>
      <c r="Z43" s="4"/>
      <c r="AA43" s="4"/>
      <c r="AB43" s="4"/>
      <c r="AC43" s="4"/>
      <c r="AD43" s="4"/>
      <c r="AE43" s="4"/>
    </row>
    <row r="44" spans="1:31" ht="15.6">
      <c r="A44" s="6" t="s">
        <v>71</v>
      </c>
      <c r="B44" s="6" t="s">
        <v>172</v>
      </c>
      <c r="C44" s="6" t="s">
        <v>173</v>
      </c>
      <c r="D44" s="6">
        <v>100930215</v>
      </c>
      <c r="E44" s="6" t="s">
        <v>24</v>
      </c>
      <c r="F44" s="6" t="s">
        <v>174</v>
      </c>
      <c r="G44" s="6" t="s">
        <v>175</v>
      </c>
      <c r="H44" s="6" t="s">
        <v>51</v>
      </c>
      <c r="I44" s="6" t="s">
        <v>27</v>
      </c>
      <c r="J44" s="6">
        <v>1</v>
      </c>
      <c r="K44" s="6" t="s">
        <v>28</v>
      </c>
      <c r="L44" s="6" t="s">
        <v>29</v>
      </c>
      <c r="M44" s="6" t="s">
        <v>176</v>
      </c>
      <c r="N44" s="6">
        <v>2</v>
      </c>
      <c r="O44" s="6" t="s">
        <v>31</v>
      </c>
      <c r="P44" s="6">
        <v>53.82</v>
      </c>
      <c r="Q44" s="6">
        <v>4.2419354838709697</v>
      </c>
      <c r="R44" s="6" t="s">
        <v>29</v>
      </c>
      <c r="S44" s="6" t="s">
        <v>29</v>
      </c>
      <c r="T44" s="6" t="s">
        <v>29</v>
      </c>
      <c r="U44" s="6" t="s">
        <v>29</v>
      </c>
      <c r="V44" s="6" t="s">
        <v>32</v>
      </c>
      <c r="W44" s="7">
        <v>45297</v>
      </c>
      <c r="X44" s="6">
        <v>0.16666700000000001</v>
      </c>
      <c r="Y44" s="4"/>
      <c r="Z44" s="4"/>
      <c r="AA44" s="4"/>
      <c r="AB44" s="4"/>
      <c r="AC44" s="4"/>
      <c r="AD44" s="4"/>
      <c r="AE44" s="4"/>
    </row>
    <row r="45" spans="1:31" ht="15.6">
      <c r="A45" s="6" t="s">
        <v>177</v>
      </c>
      <c r="B45" s="6" t="s">
        <v>178</v>
      </c>
      <c r="C45" s="6" t="s">
        <v>179</v>
      </c>
      <c r="D45" s="6">
        <v>100927273</v>
      </c>
      <c r="E45" s="6" t="s">
        <v>24</v>
      </c>
      <c r="F45" s="6">
        <v>4</v>
      </c>
      <c r="G45" s="6" t="s">
        <v>180</v>
      </c>
      <c r="H45" s="6" t="s">
        <v>41</v>
      </c>
      <c r="I45" s="6" t="s">
        <v>27</v>
      </c>
      <c r="J45" s="6">
        <v>4</v>
      </c>
      <c r="K45" s="6" t="s">
        <v>181</v>
      </c>
      <c r="L45" s="6" t="s">
        <v>31</v>
      </c>
      <c r="M45" s="6" t="s">
        <v>182</v>
      </c>
      <c r="N45" s="6">
        <v>3</v>
      </c>
      <c r="O45" s="6" t="s">
        <v>31</v>
      </c>
      <c r="P45" s="6">
        <v>43.06</v>
      </c>
      <c r="Q45" s="6">
        <v>3.9090909090909101</v>
      </c>
      <c r="R45" s="6" t="s">
        <v>31</v>
      </c>
      <c r="S45" s="6" t="s">
        <v>29</v>
      </c>
      <c r="T45" s="6" t="s">
        <v>31</v>
      </c>
      <c r="U45" s="6" t="s">
        <v>29</v>
      </c>
      <c r="V45" s="6" t="s">
        <v>32</v>
      </c>
      <c r="W45" s="7">
        <v>45294</v>
      </c>
      <c r="X45" s="6">
        <v>0.33333299999999999</v>
      </c>
      <c r="Y45" s="4"/>
      <c r="Z45" s="4"/>
      <c r="AA45" s="4"/>
      <c r="AB45" s="4"/>
      <c r="AC45" s="4"/>
      <c r="AD45" s="4"/>
      <c r="AE45" s="4"/>
    </row>
    <row r="46" spans="1:31" ht="15.6">
      <c r="A46" s="8" t="s">
        <v>183</v>
      </c>
      <c r="B46" s="6" t="s">
        <v>184</v>
      </c>
      <c r="C46" s="6" t="s">
        <v>185</v>
      </c>
      <c r="D46" s="6">
        <v>100930148</v>
      </c>
      <c r="E46" s="6" t="s">
        <v>24</v>
      </c>
      <c r="F46" s="6">
        <v>2</v>
      </c>
      <c r="G46" s="6" t="s">
        <v>186</v>
      </c>
      <c r="H46" s="6" t="s">
        <v>26</v>
      </c>
      <c r="I46" s="6" t="s">
        <v>27</v>
      </c>
      <c r="J46" s="6">
        <v>2</v>
      </c>
      <c r="K46" s="6" t="s">
        <v>124</v>
      </c>
      <c r="L46" s="6" t="s">
        <v>29</v>
      </c>
      <c r="M46" s="6" t="s">
        <v>187</v>
      </c>
      <c r="N46" s="6">
        <v>8</v>
      </c>
      <c r="O46" s="6" t="s">
        <v>31</v>
      </c>
      <c r="P46" s="6">
        <v>50.17</v>
      </c>
      <c r="Q46" s="6">
        <v>3.58928571428571</v>
      </c>
      <c r="R46" s="6" t="s">
        <v>29</v>
      </c>
      <c r="S46" s="6" t="s">
        <v>31</v>
      </c>
      <c r="T46" s="6" t="s">
        <v>29</v>
      </c>
      <c r="U46" s="6" t="s">
        <v>29</v>
      </c>
      <c r="V46" s="6" t="s">
        <v>32</v>
      </c>
      <c r="W46" s="7">
        <v>45324</v>
      </c>
      <c r="X46" s="6">
        <v>1</v>
      </c>
      <c r="Y46" s="4"/>
      <c r="Z46" s="4"/>
      <c r="AA46" s="4"/>
      <c r="AB46" s="4"/>
      <c r="AC46" s="4"/>
      <c r="AD46" s="4"/>
      <c r="AE46" s="4"/>
    </row>
    <row r="47" spans="1:31" ht="15.6">
      <c r="A47" s="6" t="s">
        <v>183</v>
      </c>
      <c r="B47" s="6" t="s">
        <v>185</v>
      </c>
      <c r="C47" s="6" t="s">
        <v>185</v>
      </c>
      <c r="D47" s="6">
        <v>100930148</v>
      </c>
      <c r="E47" s="6" t="s">
        <v>24</v>
      </c>
      <c r="F47" s="6">
        <v>2</v>
      </c>
      <c r="G47" s="6" t="s">
        <v>188</v>
      </c>
      <c r="H47" s="6" t="s">
        <v>26</v>
      </c>
      <c r="I47" s="6" t="s">
        <v>27</v>
      </c>
      <c r="J47" s="6">
        <v>2</v>
      </c>
      <c r="K47" s="6" t="s">
        <v>124</v>
      </c>
      <c r="L47" s="6" t="s">
        <v>29</v>
      </c>
      <c r="M47" s="6" t="s">
        <v>187</v>
      </c>
      <c r="N47" s="6">
        <v>8</v>
      </c>
      <c r="O47" s="6" t="s">
        <v>31</v>
      </c>
      <c r="P47" s="6">
        <v>50.17</v>
      </c>
      <c r="Q47" s="6">
        <v>3.58928571428571</v>
      </c>
      <c r="R47" s="6" t="s">
        <v>29</v>
      </c>
      <c r="S47" s="6" t="s">
        <v>31</v>
      </c>
      <c r="T47" s="6" t="s">
        <v>29</v>
      </c>
      <c r="U47" s="6" t="s">
        <v>29</v>
      </c>
      <c r="V47" s="6" t="s">
        <v>32</v>
      </c>
      <c r="W47" s="7">
        <v>45324</v>
      </c>
      <c r="X47" s="6">
        <v>1</v>
      </c>
      <c r="Y47" s="4"/>
      <c r="Z47" s="4"/>
      <c r="AA47" s="4"/>
      <c r="AB47" s="4"/>
      <c r="AC47" s="4"/>
      <c r="AD47" s="4"/>
      <c r="AE47" s="4"/>
    </row>
    <row r="48" spans="1:31" ht="15.6">
      <c r="A48" s="6" t="s">
        <v>806</v>
      </c>
      <c r="B48" s="6" t="s">
        <v>190</v>
      </c>
      <c r="C48" s="6" t="s">
        <v>191</v>
      </c>
      <c r="D48" s="6">
        <v>100914686</v>
      </c>
      <c r="E48" s="6" t="s">
        <v>24</v>
      </c>
      <c r="F48" s="6">
        <v>2</v>
      </c>
      <c r="G48" s="6" t="s">
        <v>192</v>
      </c>
      <c r="H48" s="6" t="s">
        <v>26</v>
      </c>
      <c r="I48" s="6" t="s">
        <v>193</v>
      </c>
      <c r="J48" s="6">
        <v>1</v>
      </c>
      <c r="K48" s="6" t="s">
        <v>28</v>
      </c>
      <c r="L48" s="6" t="s">
        <v>29</v>
      </c>
      <c r="M48" s="6" t="s">
        <v>194</v>
      </c>
      <c r="N48" s="6">
        <v>1</v>
      </c>
      <c r="O48" s="6" t="s">
        <v>31</v>
      </c>
      <c r="P48" s="6">
        <v>44.6</v>
      </c>
      <c r="Q48" s="6">
        <v>3.6363636363636398</v>
      </c>
      <c r="R48" s="6" t="s">
        <v>29</v>
      </c>
      <c r="S48" s="6" t="s">
        <v>29</v>
      </c>
      <c r="T48" s="6" t="s">
        <v>29</v>
      </c>
      <c r="U48" s="6" t="s">
        <v>29</v>
      </c>
      <c r="V48" s="6" t="s">
        <v>32</v>
      </c>
      <c r="W48" s="7">
        <v>45387</v>
      </c>
      <c r="X48" s="6">
        <v>0.8</v>
      </c>
      <c r="Y48" s="4"/>
      <c r="Z48" s="4"/>
      <c r="AA48" s="4"/>
      <c r="AB48" s="4"/>
      <c r="AC48" s="4"/>
      <c r="AD48" s="4"/>
      <c r="AE48" s="4"/>
    </row>
    <row r="49" spans="1:31" ht="15.6">
      <c r="A49" s="6" t="s">
        <v>807</v>
      </c>
      <c r="B49" s="6" t="s">
        <v>195</v>
      </c>
      <c r="C49" s="6" t="s">
        <v>196</v>
      </c>
      <c r="D49" s="6">
        <v>100914872</v>
      </c>
      <c r="E49" s="6" t="s">
        <v>24</v>
      </c>
      <c r="F49" s="6">
        <v>2</v>
      </c>
      <c r="G49" s="6" t="s">
        <v>197</v>
      </c>
      <c r="H49" s="6" t="s">
        <v>26</v>
      </c>
      <c r="I49" s="6" t="s">
        <v>127</v>
      </c>
      <c r="J49" s="6">
        <v>2</v>
      </c>
      <c r="K49" s="6" t="s">
        <v>198</v>
      </c>
      <c r="L49" s="6" t="s">
        <v>29</v>
      </c>
      <c r="M49" s="6" t="s">
        <v>199</v>
      </c>
      <c r="N49" s="6">
        <v>7</v>
      </c>
      <c r="O49" s="6" t="s">
        <v>31</v>
      </c>
      <c r="P49" s="6">
        <v>56.82</v>
      </c>
      <c r="Q49" s="6">
        <v>4.0945945945945903</v>
      </c>
      <c r="R49" s="6" t="s">
        <v>31</v>
      </c>
      <c r="S49" s="6" t="s">
        <v>29</v>
      </c>
      <c r="T49" s="6" t="s">
        <v>29</v>
      </c>
      <c r="U49" s="6" t="s">
        <v>29</v>
      </c>
      <c r="V49" s="6" t="s">
        <v>32</v>
      </c>
      <c r="W49" s="7">
        <v>45419</v>
      </c>
      <c r="X49" s="6">
        <v>0.71428599999999998</v>
      </c>
      <c r="Y49" s="4"/>
      <c r="Z49" s="4"/>
      <c r="AA49" s="4"/>
      <c r="AB49" s="4"/>
      <c r="AC49" s="4"/>
      <c r="AD49" s="4"/>
      <c r="AE49" s="4"/>
    </row>
    <row r="50" spans="1:31" ht="15.6">
      <c r="A50" s="6" t="s">
        <v>1391</v>
      </c>
      <c r="B50" s="6" t="s">
        <v>200</v>
      </c>
      <c r="C50" s="6" t="s">
        <v>201</v>
      </c>
      <c r="D50" s="6">
        <v>100935028</v>
      </c>
      <c r="E50" s="6" t="s">
        <v>24</v>
      </c>
      <c r="F50" s="6">
        <v>1</v>
      </c>
      <c r="G50" s="6" t="s">
        <v>202</v>
      </c>
      <c r="H50" s="6" t="s">
        <v>26</v>
      </c>
      <c r="I50" s="6" t="s">
        <v>27</v>
      </c>
      <c r="J50" s="6">
        <v>1</v>
      </c>
      <c r="K50" s="6" t="s">
        <v>28</v>
      </c>
      <c r="L50" s="6" t="s">
        <v>29</v>
      </c>
      <c r="M50" s="6" t="s">
        <v>203</v>
      </c>
      <c r="N50" s="6">
        <v>11</v>
      </c>
      <c r="O50" s="6" t="s">
        <v>31</v>
      </c>
      <c r="P50" s="6">
        <v>52.16</v>
      </c>
      <c r="Q50" s="6">
        <v>3.74390243902439</v>
      </c>
      <c r="R50" s="6" t="s">
        <v>29</v>
      </c>
      <c r="S50" s="6" t="s">
        <v>29</v>
      </c>
      <c r="T50" s="6" t="s">
        <v>29</v>
      </c>
      <c r="U50" s="6" t="s">
        <v>29</v>
      </c>
      <c r="V50" s="6" t="s">
        <v>32</v>
      </c>
      <c r="W50" s="7">
        <v>45417</v>
      </c>
      <c r="X50" s="6">
        <v>1</v>
      </c>
      <c r="Y50" s="4"/>
      <c r="Z50" s="4"/>
      <c r="AA50" s="4"/>
      <c r="AB50" s="4"/>
      <c r="AC50" s="4"/>
      <c r="AD50" s="4"/>
      <c r="AE50" s="4"/>
    </row>
    <row r="51" spans="1:31" ht="15.6">
      <c r="A51" s="6" t="s">
        <v>33</v>
      </c>
      <c r="B51" s="6" t="s">
        <v>204</v>
      </c>
      <c r="C51" s="6" t="s">
        <v>205</v>
      </c>
      <c r="D51" s="6">
        <v>100926603</v>
      </c>
      <c r="E51" s="6" t="s">
        <v>24</v>
      </c>
      <c r="F51" s="6">
        <v>2</v>
      </c>
      <c r="G51" s="6" t="s">
        <v>206</v>
      </c>
      <c r="H51" s="6" t="s">
        <v>41</v>
      </c>
      <c r="I51" s="6" t="s">
        <v>27</v>
      </c>
      <c r="J51" s="6">
        <v>1</v>
      </c>
      <c r="K51" s="6" t="s">
        <v>28</v>
      </c>
      <c r="L51" s="6" t="s">
        <v>29</v>
      </c>
      <c r="M51" s="6" t="s">
        <v>207</v>
      </c>
      <c r="N51" s="6">
        <v>2</v>
      </c>
      <c r="O51" s="6" t="s">
        <v>31</v>
      </c>
      <c r="P51" s="6">
        <v>41.64</v>
      </c>
      <c r="Q51" s="6">
        <v>3.3793103448275899</v>
      </c>
      <c r="R51" s="6" t="s">
        <v>29</v>
      </c>
      <c r="S51" s="6" t="s">
        <v>29</v>
      </c>
      <c r="T51" s="6" t="s">
        <v>29</v>
      </c>
      <c r="U51" s="6" t="s">
        <v>29</v>
      </c>
      <c r="V51" s="6" t="s">
        <v>32</v>
      </c>
      <c r="W51" s="7">
        <v>45324</v>
      </c>
      <c r="X51" s="6">
        <v>1</v>
      </c>
      <c r="Y51" s="4"/>
      <c r="Z51" s="4"/>
      <c r="AA51" s="4"/>
      <c r="AB51" s="4"/>
      <c r="AC51" s="4"/>
      <c r="AD51" s="4"/>
      <c r="AE51" s="4"/>
    </row>
    <row r="52" spans="1:31" ht="15.6">
      <c r="A52" s="6" t="s">
        <v>114</v>
      </c>
      <c r="B52" s="6"/>
      <c r="C52" s="6" t="s">
        <v>208</v>
      </c>
      <c r="D52" s="6">
        <v>105749754</v>
      </c>
      <c r="E52" s="6" t="s">
        <v>24</v>
      </c>
      <c r="F52" s="6">
        <v>1</v>
      </c>
      <c r="G52" s="6" t="s">
        <v>209</v>
      </c>
      <c r="H52" s="6" t="s">
        <v>51</v>
      </c>
      <c r="I52" s="6" t="s">
        <v>127</v>
      </c>
      <c r="J52" s="6">
        <v>1</v>
      </c>
      <c r="K52" s="6" t="s">
        <v>28</v>
      </c>
      <c r="L52" s="6" t="s">
        <v>29</v>
      </c>
      <c r="M52" s="6" t="s">
        <v>210</v>
      </c>
      <c r="N52" s="6">
        <v>2</v>
      </c>
      <c r="O52" s="6" t="s">
        <v>31</v>
      </c>
      <c r="P52" s="6">
        <v>41.58</v>
      </c>
      <c r="Q52" s="6">
        <v>3.46428571428571</v>
      </c>
      <c r="R52" s="6" t="s">
        <v>29</v>
      </c>
      <c r="S52" s="6" t="s">
        <v>29</v>
      </c>
      <c r="T52" s="6" t="s">
        <v>31</v>
      </c>
      <c r="U52" s="6" t="s">
        <v>31</v>
      </c>
      <c r="V52" s="6" t="s">
        <v>32</v>
      </c>
      <c r="W52" s="7">
        <v>45481</v>
      </c>
      <c r="X52" s="6">
        <v>0.875</v>
      </c>
      <c r="Y52" s="4"/>
      <c r="Z52" s="4"/>
      <c r="AA52" s="4"/>
      <c r="AB52" s="4"/>
      <c r="AC52" s="4"/>
      <c r="AD52" s="4"/>
      <c r="AE52" s="4"/>
    </row>
    <row r="53" spans="1:31" ht="15.6">
      <c r="A53" s="6" t="s">
        <v>177</v>
      </c>
      <c r="B53" s="6" t="s">
        <v>211</v>
      </c>
      <c r="C53" s="6" t="s">
        <v>212</v>
      </c>
      <c r="D53" s="6">
        <v>105749858</v>
      </c>
      <c r="E53" s="6" t="s">
        <v>24</v>
      </c>
      <c r="F53" s="6">
        <v>2</v>
      </c>
      <c r="G53" s="6" t="s">
        <v>213</v>
      </c>
      <c r="H53" s="6" t="s">
        <v>26</v>
      </c>
      <c r="I53" s="6" t="s">
        <v>27</v>
      </c>
      <c r="J53" s="6">
        <v>1</v>
      </c>
      <c r="K53" s="6" t="s">
        <v>28</v>
      </c>
      <c r="L53" s="6" t="s">
        <v>31</v>
      </c>
      <c r="M53" s="6" t="s">
        <v>214</v>
      </c>
      <c r="N53" s="6">
        <v>8</v>
      </c>
      <c r="O53" s="6" t="s">
        <v>29</v>
      </c>
      <c r="P53" s="6">
        <v>51.54</v>
      </c>
      <c r="Q53" s="6">
        <v>4.0465116279069804</v>
      </c>
      <c r="R53" s="6" t="s">
        <v>29</v>
      </c>
      <c r="S53" s="6" t="s">
        <v>29</v>
      </c>
      <c r="T53" s="6" t="s">
        <v>31</v>
      </c>
      <c r="U53" s="6" t="s">
        <v>29</v>
      </c>
      <c r="V53" s="6" t="s">
        <v>32</v>
      </c>
      <c r="W53" s="7">
        <v>45325</v>
      </c>
      <c r="X53" s="6">
        <v>0.66666700000000001</v>
      </c>
      <c r="Y53" s="4"/>
      <c r="Z53" s="4"/>
      <c r="AA53" s="4"/>
      <c r="AB53" s="4"/>
      <c r="AC53" s="4"/>
      <c r="AD53" s="4"/>
      <c r="AE53" s="4"/>
    </row>
    <row r="54" spans="1:31" ht="15.6">
      <c r="A54" s="6" t="s">
        <v>33</v>
      </c>
      <c r="B54" s="6"/>
      <c r="C54" s="6" t="s">
        <v>215</v>
      </c>
      <c r="D54" s="6">
        <v>100935215</v>
      </c>
      <c r="E54" s="6" t="s">
        <v>24</v>
      </c>
      <c r="F54" s="6">
        <v>3</v>
      </c>
      <c r="G54" s="6" t="s">
        <v>216</v>
      </c>
      <c r="H54" s="6" t="s">
        <v>26</v>
      </c>
      <c r="I54" s="6" t="s">
        <v>27</v>
      </c>
      <c r="J54" s="6">
        <v>1</v>
      </c>
      <c r="K54" s="6" t="s">
        <v>28</v>
      </c>
      <c r="L54" s="6" t="s">
        <v>29</v>
      </c>
      <c r="M54" s="6" t="s">
        <v>217</v>
      </c>
      <c r="N54" s="6">
        <v>1</v>
      </c>
      <c r="O54" s="6" t="s">
        <v>31</v>
      </c>
      <c r="P54" s="6">
        <v>40</v>
      </c>
      <c r="Q54" s="6">
        <v>3.4615384615384599</v>
      </c>
      <c r="R54" s="6" t="s">
        <v>29</v>
      </c>
      <c r="S54" s="6" t="s">
        <v>29</v>
      </c>
      <c r="T54" s="6" t="s">
        <v>29</v>
      </c>
      <c r="U54" s="6" t="s">
        <v>29</v>
      </c>
      <c r="V54" s="6" t="s">
        <v>32</v>
      </c>
      <c r="W54" s="7">
        <v>45324</v>
      </c>
      <c r="X54" s="6">
        <v>1</v>
      </c>
      <c r="Y54" s="4"/>
      <c r="Z54" s="4"/>
      <c r="AA54" s="4"/>
      <c r="AB54" s="4"/>
      <c r="AC54" s="4"/>
      <c r="AD54" s="4"/>
      <c r="AE54" s="4"/>
    </row>
    <row r="55" spans="1:31" ht="15.6">
      <c r="A55" s="6"/>
      <c r="B55" s="6" t="s">
        <v>219</v>
      </c>
      <c r="C55" s="6" t="s">
        <v>220</v>
      </c>
      <c r="D55" s="6">
        <v>105749916</v>
      </c>
      <c r="E55" s="6" t="s">
        <v>24</v>
      </c>
      <c r="F55" s="6">
        <v>3</v>
      </c>
      <c r="G55" s="6" t="s">
        <v>221</v>
      </c>
      <c r="H55" s="6" t="s">
        <v>26</v>
      </c>
      <c r="I55" s="6" t="s">
        <v>127</v>
      </c>
      <c r="J55" s="6">
        <v>2</v>
      </c>
      <c r="K55" s="6" t="s">
        <v>124</v>
      </c>
      <c r="L55" s="6" t="s">
        <v>29</v>
      </c>
      <c r="M55" s="6" t="s">
        <v>222</v>
      </c>
      <c r="N55" s="6">
        <v>6</v>
      </c>
      <c r="O55" s="6" t="s">
        <v>31</v>
      </c>
      <c r="P55" s="6">
        <v>47.59</v>
      </c>
      <c r="Q55" s="6">
        <v>3.4347826086956501</v>
      </c>
      <c r="R55" s="6" t="s">
        <v>29</v>
      </c>
      <c r="S55" s="6" t="s">
        <v>31</v>
      </c>
      <c r="T55" s="6" t="s">
        <v>29</v>
      </c>
      <c r="U55" s="6" t="s">
        <v>29</v>
      </c>
      <c r="V55" s="6" t="s">
        <v>32</v>
      </c>
      <c r="W55" s="7">
        <v>45293</v>
      </c>
      <c r="X55" s="6">
        <v>0.5</v>
      </c>
      <c r="Y55" s="4"/>
      <c r="Z55" s="4"/>
      <c r="AA55" s="4"/>
      <c r="AB55" s="4"/>
      <c r="AC55" s="4"/>
      <c r="AD55" s="4"/>
      <c r="AE55" s="4"/>
    </row>
    <row r="56" spans="1:31" ht="15.6">
      <c r="A56" s="6"/>
      <c r="B56" s="6"/>
      <c r="C56" s="6" t="s">
        <v>220</v>
      </c>
      <c r="D56" s="6">
        <v>105749916</v>
      </c>
      <c r="E56" s="6" t="s">
        <v>24</v>
      </c>
      <c r="F56" s="6">
        <v>3</v>
      </c>
      <c r="G56" s="6" t="s">
        <v>223</v>
      </c>
      <c r="H56" s="6" t="s">
        <v>41</v>
      </c>
      <c r="I56" s="6" t="s">
        <v>27</v>
      </c>
      <c r="J56" s="6">
        <v>2</v>
      </c>
      <c r="K56" s="6" t="s">
        <v>124</v>
      </c>
      <c r="L56" s="6" t="s">
        <v>29</v>
      </c>
      <c r="M56" s="6" t="s">
        <v>222</v>
      </c>
      <c r="N56" s="6">
        <v>6</v>
      </c>
      <c r="O56" s="6" t="s">
        <v>31</v>
      </c>
      <c r="P56" s="6">
        <v>45.66</v>
      </c>
      <c r="Q56" s="6">
        <v>3.5</v>
      </c>
      <c r="R56" s="6" t="s">
        <v>29</v>
      </c>
      <c r="S56" s="6" t="s">
        <v>31</v>
      </c>
      <c r="T56" s="6" t="s">
        <v>29</v>
      </c>
      <c r="U56" s="6" t="s">
        <v>29</v>
      </c>
      <c r="V56" s="6" t="s">
        <v>32</v>
      </c>
      <c r="W56" s="6"/>
      <c r="X56" s="6"/>
      <c r="Y56" s="4"/>
      <c r="Z56" s="4"/>
      <c r="AA56" s="4"/>
      <c r="AB56" s="4"/>
      <c r="AC56" s="4"/>
      <c r="AD56" s="4"/>
      <c r="AE56" s="4"/>
    </row>
    <row r="57" spans="1:31" ht="15.6">
      <c r="A57" s="6"/>
      <c r="B57" s="6"/>
      <c r="C57" s="6" t="s">
        <v>224</v>
      </c>
      <c r="D57" s="6">
        <v>105750044</v>
      </c>
      <c r="E57" s="6" t="s">
        <v>24</v>
      </c>
      <c r="F57" s="6">
        <v>3</v>
      </c>
      <c r="G57" s="6" t="s">
        <v>225</v>
      </c>
      <c r="H57" s="6" t="s">
        <v>41</v>
      </c>
      <c r="I57" s="6" t="s">
        <v>193</v>
      </c>
      <c r="J57" s="6">
        <v>1</v>
      </c>
      <c r="K57" s="6" t="s">
        <v>28</v>
      </c>
      <c r="L57" s="6" t="s">
        <v>29</v>
      </c>
      <c r="M57" s="6" t="s">
        <v>226</v>
      </c>
      <c r="N57" s="6">
        <v>2</v>
      </c>
      <c r="O57" s="6" t="s">
        <v>31</v>
      </c>
      <c r="P57" s="6">
        <v>63.51</v>
      </c>
      <c r="Q57" s="6">
        <v>5.52</v>
      </c>
      <c r="R57" s="6" t="s">
        <v>29</v>
      </c>
      <c r="S57" s="6" t="s">
        <v>29</v>
      </c>
      <c r="T57" s="6" t="s">
        <v>31</v>
      </c>
      <c r="U57" s="6" t="s">
        <v>31</v>
      </c>
      <c r="V57" s="6" t="s">
        <v>32</v>
      </c>
      <c r="W57" s="7">
        <v>45389</v>
      </c>
      <c r="X57" s="6">
        <v>0.57142899999999996</v>
      </c>
      <c r="Y57" s="4"/>
      <c r="Z57" s="4"/>
      <c r="AA57" s="4"/>
      <c r="AB57" s="4"/>
      <c r="AC57" s="4"/>
      <c r="AD57" s="4"/>
      <c r="AE57" s="4"/>
    </row>
    <row r="58" spans="1:31" ht="15.6">
      <c r="A58" s="6" t="s">
        <v>806</v>
      </c>
      <c r="B58" s="6" t="s">
        <v>227</v>
      </c>
      <c r="C58" s="6" t="s">
        <v>228</v>
      </c>
      <c r="D58" s="6">
        <v>100930002</v>
      </c>
      <c r="E58" s="6" t="s">
        <v>24</v>
      </c>
      <c r="F58" s="6">
        <v>6</v>
      </c>
      <c r="G58" s="6" t="s">
        <v>229</v>
      </c>
      <c r="H58" s="6" t="s">
        <v>51</v>
      </c>
      <c r="I58" s="6" t="s">
        <v>193</v>
      </c>
      <c r="J58" s="6">
        <v>1</v>
      </c>
      <c r="K58" s="6" t="s">
        <v>28</v>
      </c>
      <c r="L58" s="6" t="s">
        <v>29</v>
      </c>
      <c r="M58" s="6" t="s">
        <v>230</v>
      </c>
      <c r="N58" s="6">
        <v>1</v>
      </c>
      <c r="O58" s="6" t="s">
        <v>31</v>
      </c>
      <c r="P58" s="6">
        <v>52.94</v>
      </c>
      <c r="Q58" s="6">
        <v>4.2631578947368398</v>
      </c>
      <c r="R58" s="6" t="s">
        <v>29</v>
      </c>
      <c r="S58" s="6" t="s">
        <v>29</v>
      </c>
      <c r="T58" s="6" t="s">
        <v>29</v>
      </c>
      <c r="U58" s="6" t="s">
        <v>31</v>
      </c>
      <c r="V58" s="6" t="s">
        <v>32</v>
      </c>
      <c r="W58" s="7">
        <v>45294</v>
      </c>
      <c r="X58" s="6">
        <v>0.33333299999999999</v>
      </c>
      <c r="Y58" s="4"/>
      <c r="Z58" s="4"/>
      <c r="AA58" s="4"/>
      <c r="AB58" s="4"/>
      <c r="AC58" s="4"/>
      <c r="AD58" s="4"/>
      <c r="AE58" s="4"/>
    </row>
    <row r="59" spans="1:31" ht="15.6">
      <c r="A59" s="6" t="s">
        <v>806</v>
      </c>
      <c r="B59" s="6" t="s">
        <v>231</v>
      </c>
      <c r="C59" s="6" t="s">
        <v>232</v>
      </c>
      <c r="D59" s="6">
        <v>100922910</v>
      </c>
      <c r="E59" s="6" t="s">
        <v>24</v>
      </c>
      <c r="F59" s="6">
        <v>4</v>
      </c>
      <c r="G59" s="6" t="s">
        <v>233</v>
      </c>
      <c r="H59" s="6" t="s">
        <v>51</v>
      </c>
      <c r="I59" s="6" t="s">
        <v>193</v>
      </c>
      <c r="J59" s="6">
        <v>1</v>
      </c>
      <c r="K59" s="6" t="s">
        <v>28</v>
      </c>
      <c r="L59" s="6" t="s">
        <v>29</v>
      </c>
      <c r="M59" s="6" t="s">
        <v>234</v>
      </c>
      <c r="N59" s="6">
        <v>1</v>
      </c>
      <c r="O59" s="6" t="s">
        <v>31</v>
      </c>
      <c r="P59" s="6">
        <v>38.520000000000003</v>
      </c>
      <c r="Q59" s="6">
        <v>3</v>
      </c>
      <c r="R59" s="6" t="s">
        <v>29</v>
      </c>
      <c r="S59" s="6" t="s">
        <v>29</v>
      </c>
      <c r="T59" s="6" t="s">
        <v>29</v>
      </c>
      <c r="U59" s="6" t="s">
        <v>29</v>
      </c>
      <c r="V59" s="6" t="s">
        <v>32</v>
      </c>
      <c r="W59" s="7">
        <v>45324</v>
      </c>
      <c r="X59" s="6">
        <v>1</v>
      </c>
      <c r="Y59" s="4"/>
      <c r="Z59" s="4"/>
      <c r="AA59" s="4"/>
      <c r="AB59" s="4"/>
      <c r="AC59" s="4"/>
      <c r="AD59" s="4"/>
      <c r="AE59" s="4"/>
    </row>
    <row r="60" spans="1:31" ht="15.6">
      <c r="A60" s="6"/>
      <c r="B60" s="6" t="s">
        <v>235</v>
      </c>
      <c r="C60" s="6" t="s">
        <v>236</v>
      </c>
      <c r="D60" s="6">
        <v>100920041</v>
      </c>
      <c r="E60" s="6" t="s">
        <v>24</v>
      </c>
      <c r="F60" s="6">
        <v>4</v>
      </c>
      <c r="G60" s="6" t="s">
        <v>237</v>
      </c>
      <c r="H60" s="6" t="s">
        <v>41</v>
      </c>
      <c r="I60" s="6" t="s">
        <v>193</v>
      </c>
      <c r="J60" s="6">
        <v>1</v>
      </c>
      <c r="K60" s="6" t="s">
        <v>28</v>
      </c>
      <c r="L60" s="6" t="s">
        <v>29</v>
      </c>
      <c r="M60" s="6" t="s">
        <v>238</v>
      </c>
      <c r="N60" s="6">
        <v>12</v>
      </c>
      <c r="O60" s="6" t="s">
        <v>31</v>
      </c>
      <c r="P60" s="6">
        <v>51.8</v>
      </c>
      <c r="Q60" s="6">
        <v>5.1057692307692299</v>
      </c>
      <c r="R60" s="6" t="s">
        <v>29</v>
      </c>
      <c r="S60" s="6" t="s">
        <v>29</v>
      </c>
      <c r="T60" s="6" t="s">
        <v>29</v>
      </c>
      <c r="U60" s="6" t="s">
        <v>29</v>
      </c>
      <c r="V60" s="6" t="s">
        <v>32</v>
      </c>
      <c r="W60" s="7">
        <v>45395</v>
      </c>
      <c r="X60" s="6">
        <v>0.30769200000000002</v>
      </c>
      <c r="Y60" s="4"/>
      <c r="Z60" s="4"/>
      <c r="AA60" s="4"/>
      <c r="AB60" s="4"/>
      <c r="AC60" s="4"/>
      <c r="AD60" s="4"/>
      <c r="AE60" s="4"/>
    </row>
    <row r="61" spans="1:31" ht="15.6">
      <c r="A61" s="6" t="s">
        <v>177</v>
      </c>
      <c r="B61" s="6" t="s">
        <v>239</v>
      </c>
      <c r="C61" s="6" t="s">
        <v>240</v>
      </c>
      <c r="D61" s="6">
        <v>100923522</v>
      </c>
      <c r="E61" s="6" t="s">
        <v>24</v>
      </c>
      <c r="F61" s="6">
        <v>4</v>
      </c>
      <c r="G61" s="6" t="s">
        <v>241</v>
      </c>
      <c r="H61" s="6" t="s">
        <v>26</v>
      </c>
      <c r="I61" s="6" t="s">
        <v>71</v>
      </c>
      <c r="J61" s="6">
        <v>1</v>
      </c>
      <c r="K61" s="6" t="s">
        <v>28</v>
      </c>
      <c r="L61" s="6" t="s">
        <v>31</v>
      </c>
      <c r="M61" s="6" t="s">
        <v>242</v>
      </c>
      <c r="N61" s="6">
        <v>1</v>
      </c>
      <c r="O61" s="6" t="s">
        <v>31</v>
      </c>
      <c r="P61" s="6">
        <v>39.94</v>
      </c>
      <c r="Q61" s="6">
        <v>3.4137931034482798</v>
      </c>
      <c r="R61" s="6" t="s">
        <v>29</v>
      </c>
      <c r="S61" s="6" t="s">
        <v>29</v>
      </c>
      <c r="T61" s="6" t="s">
        <v>31</v>
      </c>
      <c r="U61" s="6" t="s">
        <v>29</v>
      </c>
      <c r="V61" s="6" t="s">
        <v>32</v>
      </c>
      <c r="W61" s="7">
        <v>45293</v>
      </c>
      <c r="X61" s="6">
        <v>0.5</v>
      </c>
      <c r="Y61" s="4"/>
      <c r="Z61" s="4"/>
      <c r="AA61" s="4"/>
      <c r="AB61" s="4"/>
      <c r="AC61" s="4"/>
      <c r="AD61" s="4"/>
      <c r="AE61" s="4"/>
    </row>
    <row r="62" spans="1:31" ht="15.6">
      <c r="A62" s="6" t="s">
        <v>33</v>
      </c>
      <c r="B62" s="6"/>
      <c r="C62" s="6" t="s">
        <v>243</v>
      </c>
      <c r="D62" s="6">
        <v>100935408</v>
      </c>
      <c r="E62" s="6" t="s">
        <v>24</v>
      </c>
      <c r="F62" s="6">
        <v>5</v>
      </c>
      <c r="G62" s="6" t="s">
        <v>244</v>
      </c>
      <c r="H62" s="6" t="s">
        <v>41</v>
      </c>
      <c r="I62" s="6" t="s">
        <v>27</v>
      </c>
      <c r="J62" s="6">
        <v>2</v>
      </c>
      <c r="K62" s="6" t="s">
        <v>245</v>
      </c>
      <c r="L62" s="6" t="s">
        <v>29</v>
      </c>
      <c r="M62" s="6" t="s">
        <v>246</v>
      </c>
      <c r="N62" s="6">
        <v>2</v>
      </c>
      <c r="O62" s="6" t="s">
        <v>31</v>
      </c>
      <c r="P62" s="6">
        <v>39.340000000000003</v>
      </c>
      <c r="Q62" s="6">
        <v>3.3076923076923102</v>
      </c>
      <c r="R62" s="6" t="s">
        <v>29</v>
      </c>
      <c r="S62" s="6" t="s">
        <v>29</v>
      </c>
      <c r="T62" s="6" t="s">
        <v>29</v>
      </c>
      <c r="U62" s="6" t="s">
        <v>29</v>
      </c>
      <c r="V62" s="6" t="s">
        <v>32</v>
      </c>
      <c r="W62" s="7">
        <v>45576</v>
      </c>
      <c r="X62" s="6">
        <v>0.90909099999999998</v>
      </c>
      <c r="Y62" s="4"/>
      <c r="Z62" s="4"/>
      <c r="AA62" s="4"/>
      <c r="AB62" s="4"/>
      <c r="AC62" s="4"/>
      <c r="AD62" s="4"/>
      <c r="AE62" s="4"/>
    </row>
    <row r="63" spans="1:31" ht="15.6">
      <c r="A63" s="6" t="s">
        <v>33</v>
      </c>
      <c r="B63" s="6"/>
      <c r="C63" s="6" t="s">
        <v>247</v>
      </c>
      <c r="D63" s="6">
        <v>100917788</v>
      </c>
      <c r="E63" s="6" t="s">
        <v>24</v>
      </c>
      <c r="F63" s="6">
        <v>5</v>
      </c>
      <c r="G63" s="6" t="s">
        <v>248</v>
      </c>
      <c r="H63" s="6" t="s">
        <v>41</v>
      </c>
      <c r="I63" s="6" t="s">
        <v>71</v>
      </c>
      <c r="J63" s="6">
        <v>1</v>
      </c>
      <c r="K63" s="6" t="s">
        <v>28</v>
      </c>
      <c r="L63" s="6" t="s">
        <v>29</v>
      </c>
      <c r="M63" s="6" t="s">
        <v>249</v>
      </c>
      <c r="N63" s="6">
        <v>1</v>
      </c>
      <c r="O63" s="6" t="s">
        <v>31</v>
      </c>
      <c r="P63" s="6">
        <v>39.94</v>
      </c>
      <c r="Q63" s="6">
        <v>3.6428571428571401</v>
      </c>
      <c r="R63" s="6" t="s">
        <v>29</v>
      </c>
      <c r="S63" s="6" t="s">
        <v>29</v>
      </c>
      <c r="T63" s="6" t="s">
        <v>29</v>
      </c>
      <c r="U63" s="6" t="s">
        <v>31</v>
      </c>
      <c r="V63" s="6" t="s">
        <v>32</v>
      </c>
      <c r="W63" s="7">
        <v>45417</v>
      </c>
      <c r="X63" s="6">
        <v>1</v>
      </c>
      <c r="Y63" s="4"/>
      <c r="Z63" s="4"/>
      <c r="AA63" s="4"/>
      <c r="AB63" s="4"/>
      <c r="AC63" s="4"/>
      <c r="AD63" s="4"/>
      <c r="AE63" s="4"/>
    </row>
    <row r="64" spans="1:31" ht="15.6">
      <c r="A64" s="6" t="s">
        <v>177</v>
      </c>
      <c r="B64" s="6" t="s">
        <v>250</v>
      </c>
      <c r="C64" s="6" t="s">
        <v>251</v>
      </c>
      <c r="D64" s="6">
        <v>100921721</v>
      </c>
      <c r="E64" s="6" t="s">
        <v>24</v>
      </c>
      <c r="F64" s="6">
        <v>6</v>
      </c>
      <c r="G64" s="6" t="s">
        <v>252</v>
      </c>
      <c r="H64" s="6" t="s">
        <v>51</v>
      </c>
      <c r="I64" s="6" t="s">
        <v>193</v>
      </c>
      <c r="J64" s="6">
        <v>1</v>
      </c>
      <c r="K64" s="6" t="s">
        <v>28</v>
      </c>
      <c r="L64" s="6" t="s">
        <v>31</v>
      </c>
      <c r="M64" s="6" t="s">
        <v>253</v>
      </c>
      <c r="N64" s="6">
        <v>1</v>
      </c>
      <c r="O64" s="6" t="s">
        <v>31</v>
      </c>
      <c r="P64" s="6">
        <v>42.8</v>
      </c>
      <c r="Q64" s="6">
        <v>3.875</v>
      </c>
      <c r="R64" s="6" t="s">
        <v>29</v>
      </c>
      <c r="S64" s="6" t="s">
        <v>29</v>
      </c>
      <c r="T64" s="6" t="s">
        <v>31</v>
      </c>
      <c r="U64" s="6" t="s">
        <v>31</v>
      </c>
      <c r="V64" s="6" t="s">
        <v>32</v>
      </c>
      <c r="W64" s="7">
        <v>45294</v>
      </c>
      <c r="X64" s="6">
        <v>0.33333299999999999</v>
      </c>
      <c r="Y64" s="4"/>
      <c r="Z64" s="4"/>
      <c r="AA64" s="4"/>
      <c r="AB64" s="4"/>
      <c r="AC64" s="4"/>
      <c r="AD64" s="4"/>
      <c r="AE64" s="4"/>
    </row>
    <row r="65" spans="1:31" ht="15.6">
      <c r="A65" s="6" t="s">
        <v>90</v>
      </c>
      <c r="B65" s="6" t="s">
        <v>255</v>
      </c>
      <c r="C65" s="6" t="s">
        <v>256</v>
      </c>
      <c r="D65" s="6">
        <v>100932487</v>
      </c>
      <c r="E65" s="6" t="s">
        <v>24</v>
      </c>
      <c r="F65" s="6">
        <v>2</v>
      </c>
      <c r="G65" s="6" t="s">
        <v>257</v>
      </c>
      <c r="H65" s="6" t="s">
        <v>26</v>
      </c>
      <c r="I65" s="6" t="s">
        <v>27</v>
      </c>
      <c r="J65" s="6">
        <v>1</v>
      </c>
      <c r="K65" s="6" t="s">
        <v>28</v>
      </c>
      <c r="L65" s="6" t="s">
        <v>29</v>
      </c>
      <c r="M65" s="6" t="s">
        <v>258</v>
      </c>
      <c r="N65" s="6">
        <v>2</v>
      </c>
      <c r="O65" s="6" t="s">
        <v>31</v>
      </c>
      <c r="P65" s="6">
        <v>47.34</v>
      </c>
      <c r="Q65" s="6">
        <v>3.5689655172413799</v>
      </c>
      <c r="R65" s="6" t="s">
        <v>29</v>
      </c>
      <c r="S65" s="6" t="s">
        <v>29</v>
      </c>
      <c r="T65" s="6" t="s">
        <v>29</v>
      </c>
      <c r="U65" s="6" t="s">
        <v>31</v>
      </c>
      <c r="V65" s="6" t="s">
        <v>32</v>
      </c>
      <c r="W65" s="7">
        <v>45355</v>
      </c>
      <c r="X65" s="6">
        <v>0.75</v>
      </c>
      <c r="Y65" s="4"/>
      <c r="Z65" s="4"/>
      <c r="AA65" s="4"/>
      <c r="AB65" s="4"/>
      <c r="AC65" s="4"/>
      <c r="AD65" s="4"/>
      <c r="AE65" s="4"/>
    </row>
    <row r="66" spans="1:31" ht="15.6">
      <c r="A66" s="6" t="s">
        <v>33</v>
      </c>
      <c r="B66" s="6"/>
      <c r="C66" s="6" t="s">
        <v>259</v>
      </c>
      <c r="D66" s="6">
        <v>100919909</v>
      </c>
      <c r="E66" s="6" t="s">
        <v>24</v>
      </c>
      <c r="F66" s="6">
        <v>2</v>
      </c>
      <c r="G66" s="6" t="s">
        <v>260</v>
      </c>
      <c r="H66" s="6" t="s">
        <v>26</v>
      </c>
      <c r="I66" s="6" t="s">
        <v>71</v>
      </c>
      <c r="J66" s="6">
        <v>1</v>
      </c>
      <c r="K66" s="6" t="s">
        <v>28</v>
      </c>
      <c r="L66" s="6" t="s">
        <v>29</v>
      </c>
      <c r="M66" s="6" t="s">
        <v>261</v>
      </c>
      <c r="N66" s="6">
        <v>1</v>
      </c>
      <c r="O66" s="6" t="s">
        <v>31</v>
      </c>
      <c r="P66" s="6">
        <v>39.909999999999997</v>
      </c>
      <c r="Q66" s="6">
        <v>3.28125</v>
      </c>
      <c r="R66" s="6" t="s">
        <v>29</v>
      </c>
      <c r="S66" s="6" t="s">
        <v>29</v>
      </c>
      <c r="T66" s="6" t="s">
        <v>29</v>
      </c>
      <c r="U66" s="6" t="s">
        <v>29</v>
      </c>
      <c r="V66" s="6" t="s">
        <v>32</v>
      </c>
      <c r="W66" s="7">
        <v>45354</v>
      </c>
      <c r="X66" s="6">
        <v>1</v>
      </c>
      <c r="Y66" s="4"/>
      <c r="Z66" s="4"/>
      <c r="AA66" s="4"/>
      <c r="AB66" s="4"/>
      <c r="AC66" s="4"/>
      <c r="AD66" s="4"/>
      <c r="AE66" s="4"/>
    </row>
    <row r="67" spans="1:31" ht="15.6">
      <c r="A67" s="6"/>
      <c r="B67" s="6"/>
      <c r="C67" s="6" t="s">
        <v>262</v>
      </c>
      <c r="D67" s="6">
        <v>100923216</v>
      </c>
      <c r="E67" s="6" t="s">
        <v>24</v>
      </c>
      <c r="F67" s="6">
        <v>2</v>
      </c>
      <c r="G67" s="6" t="s">
        <v>263</v>
      </c>
      <c r="H67" s="6" t="s">
        <v>26</v>
      </c>
      <c r="I67" s="6" t="s">
        <v>193</v>
      </c>
      <c r="J67" s="6">
        <v>1</v>
      </c>
      <c r="K67" s="6" t="s">
        <v>28</v>
      </c>
      <c r="L67" s="6" t="s">
        <v>29</v>
      </c>
      <c r="M67" s="6" t="s">
        <v>264</v>
      </c>
      <c r="N67" s="6">
        <v>2</v>
      </c>
      <c r="O67" s="6" t="s">
        <v>31</v>
      </c>
      <c r="P67" s="6">
        <v>54.36</v>
      </c>
      <c r="Q67" s="6">
        <v>3.8653846153846199</v>
      </c>
      <c r="R67" s="6" t="s">
        <v>29</v>
      </c>
      <c r="S67" s="6" t="s">
        <v>29</v>
      </c>
      <c r="T67" s="6" t="s">
        <v>29</v>
      </c>
      <c r="U67" s="6" t="s">
        <v>29</v>
      </c>
      <c r="V67" s="6" t="s">
        <v>32</v>
      </c>
      <c r="W67" s="7">
        <v>45324</v>
      </c>
      <c r="X67" s="6">
        <v>1</v>
      </c>
      <c r="Y67" s="4"/>
      <c r="Z67" s="4"/>
      <c r="AA67" s="4"/>
      <c r="AB67" s="4"/>
      <c r="AC67" s="4"/>
      <c r="AD67" s="4"/>
      <c r="AE67" s="4"/>
    </row>
    <row r="68" spans="1:31" ht="15.6">
      <c r="A68" s="6"/>
      <c r="B68" s="6"/>
      <c r="C68" s="6" t="s">
        <v>265</v>
      </c>
      <c r="D68" s="6">
        <v>100919825</v>
      </c>
      <c r="E68" s="6" t="s">
        <v>24</v>
      </c>
      <c r="F68" s="6">
        <v>2</v>
      </c>
      <c r="G68" s="6" t="s">
        <v>266</v>
      </c>
      <c r="H68" s="6" t="s">
        <v>51</v>
      </c>
      <c r="I68" s="6" t="s">
        <v>127</v>
      </c>
      <c r="J68" s="6">
        <v>1</v>
      </c>
      <c r="K68" s="6" t="s">
        <v>28</v>
      </c>
      <c r="L68" s="6" t="s">
        <v>29</v>
      </c>
      <c r="M68" s="6" t="s">
        <v>267</v>
      </c>
      <c r="N68" s="6">
        <v>1</v>
      </c>
      <c r="O68" s="6" t="s">
        <v>31</v>
      </c>
      <c r="P68" s="6">
        <v>47.97</v>
      </c>
      <c r="Q68" s="6">
        <v>3.6634615384615401</v>
      </c>
      <c r="R68" s="6" t="s">
        <v>29</v>
      </c>
      <c r="S68" s="6" t="s">
        <v>29</v>
      </c>
      <c r="T68" s="6" t="s">
        <v>29</v>
      </c>
      <c r="U68" s="6" t="s">
        <v>31</v>
      </c>
      <c r="V68" s="6" t="s">
        <v>32</v>
      </c>
      <c r="W68" s="7">
        <v>45361</v>
      </c>
      <c r="X68" s="6">
        <v>0.3</v>
      </c>
      <c r="Y68" s="4"/>
      <c r="Z68" s="4"/>
      <c r="AA68" s="4"/>
      <c r="AB68" s="4"/>
      <c r="AC68" s="4"/>
      <c r="AD68" s="4"/>
      <c r="AE68" s="4"/>
    </row>
    <row r="69" spans="1:31" ht="15.6">
      <c r="A69" s="6" t="s">
        <v>268</v>
      </c>
      <c r="B69" s="6"/>
      <c r="C69" s="6" t="s">
        <v>269</v>
      </c>
      <c r="D69" s="6">
        <v>111720691</v>
      </c>
      <c r="E69" s="6" t="s">
        <v>24</v>
      </c>
      <c r="F69" s="6">
        <v>4</v>
      </c>
      <c r="G69" s="6" t="s">
        <v>270</v>
      </c>
      <c r="H69" s="6" t="s">
        <v>26</v>
      </c>
      <c r="I69" s="6" t="s">
        <v>27</v>
      </c>
      <c r="J69" s="6">
        <v>1</v>
      </c>
      <c r="K69" s="6" t="s">
        <v>28</v>
      </c>
      <c r="L69" s="6" t="s">
        <v>29</v>
      </c>
      <c r="M69" s="6" t="s">
        <v>271</v>
      </c>
      <c r="N69" s="6">
        <v>1</v>
      </c>
      <c r="O69" s="6" t="s">
        <v>31</v>
      </c>
      <c r="P69" s="6">
        <v>37.450000000000003</v>
      </c>
      <c r="Q69" s="6">
        <v>3.3684210526315801</v>
      </c>
      <c r="R69" s="6" t="s">
        <v>29</v>
      </c>
      <c r="S69" s="6" t="s">
        <v>29</v>
      </c>
      <c r="T69" s="6" t="s">
        <v>29</v>
      </c>
      <c r="U69" s="6" t="s">
        <v>29</v>
      </c>
      <c r="V69" s="6" t="s">
        <v>32</v>
      </c>
      <c r="W69" s="7">
        <v>45324</v>
      </c>
      <c r="X69" s="6">
        <v>1</v>
      </c>
      <c r="Y69" s="4"/>
      <c r="Z69" s="4"/>
      <c r="AA69" s="4"/>
      <c r="AB69" s="4"/>
      <c r="AC69" s="4"/>
      <c r="AD69" s="4"/>
      <c r="AE69" s="4"/>
    </row>
    <row r="70" spans="1:31" ht="15.6">
      <c r="A70" s="6" t="s">
        <v>114</v>
      </c>
      <c r="B70" s="6" t="s">
        <v>272</v>
      </c>
      <c r="C70" s="6" t="s">
        <v>273</v>
      </c>
      <c r="D70" s="6">
        <v>100923273</v>
      </c>
      <c r="E70" s="6" t="s">
        <v>24</v>
      </c>
      <c r="F70" s="6">
        <v>5</v>
      </c>
      <c r="G70" s="6" t="s">
        <v>274</v>
      </c>
      <c r="H70" s="6" t="s">
        <v>41</v>
      </c>
      <c r="I70" s="6" t="s">
        <v>71</v>
      </c>
      <c r="J70" s="6">
        <v>4</v>
      </c>
      <c r="K70" s="6" t="s">
        <v>245</v>
      </c>
      <c r="L70" s="6" t="s">
        <v>29</v>
      </c>
      <c r="M70" s="6" t="s">
        <v>275</v>
      </c>
      <c r="N70" s="6">
        <v>15</v>
      </c>
      <c r="O70" s="6" t="s">
        <v>31</v>
      </c>
      <c r="P70" s="6">
        <v>34.51</v>
      </c>
      <c r="Q70" s="6">
        <v>3.2173913043478302</v>
      </c>
      <c r="R70" s="6" t="s">
        <v>29</v>
      </c>
      <c r="S70" s="6" t="s">
        <v>31</v>
      </c>
      <c r="T70" s="6" t="s">
        <v>29</v>
      </c>
      <c r="U70" s="6" t="s">
        <v>29</v>
      </c>
      <c r="V70" s="6" t="s">
        <v>32</v>
      </c>
      <c r="W70" s="7">
        <v>45295</v>
      </c>
      <c r="X70" s="6">
        <v>0.25</v>
      </c>
      <c r="Y70" s="4"/>
      <c r="Z70" s="4"/>
      <c r="AA70" s="4"/>
      <c r="AB70" s="4"/>
      <c r="AC70" s="4"/>
      <c r="AD70" s="4"/>
      <c r="AE70" s="4"/>
    </row>
    <row r="71" spans="1:31" ht="15.6">
      <c r="A71" s="6" t="s">
        <v>1392</v>
      </c>
      <c r="B71" s="6" t="s">
        <v>277</v>
      </c>
      <c r="C71" s="6" t="s">
        <v>278</v>
      </c>
      <c r="D71" s="6">
        <v>100921802</v>
      </c>
      <c r="E71" s="6" t="s">
        <v>24</v>
      </c>
      <c r="F71" s="6">
        <v>5</v>
      </c>
      <c r="G71" s="6" t="s">
        <v>279</v>
      </c>
      <c r="H71" s="6" t="s">
        <v>26</v>
      </c>
      <c r="I71" s="6" t="s">
        <v>27</v>
      </c>
      <c r="J71" s="6">
        <v>1</v>
      </c>
      <c r="K71" s="6" t="s">
        <v>28</v>
      </c>
      <c r="L71" s="6" t="s">
        <v>29</v>
      </c>
      <c r="M71" s="6" t="s">
        <v>280</v>
      </c>
      <c r="N71" s="6">
        <v>4</v>
      </c>
      <c r="O71" s="6" t="s">
        <v>31</v>
      </c>
      <c r="P71" s="6">
        <v>45.93</v>
      </c>
      <c r="Q71" s="6">
        <v>4.3518518518518503</v>
      </c>
      <c r="R71" s="6" t="s">
        <v>29</v>
      </c>
      <c r="S71" s="6" t="s">
        <v>29</v>
      </c>
      <c r="T71" s="6" t="s">
        <v>29</v>
      </c>
      <c r="U71" s="6" t="s">
        <v>29</v>
      </c>
      <c r="V71" s="6" t="s">
        <v>32</v>
      </c>
      <c r="W71" s="7">
        <v>45418</v>
      </c>
      <c r="X71" s="6">
        <v>0.83333299999999999</v>
      </c>
      <c r="Y71" s="4"/>
      <c r="Z71" s="4"/>
      <c r="AA71" s="4"/>
      <c r="AB71" s="4"/>
      <c r="AC71" s="4"/>
      <c r="AD71" s="4"/>
      <c r="AE71" s="4"/>
    </row>
    <row r="72" spans="1:31" ht="15.6">
      <c r="A72" s="6" t="s">
        <v>177</v>
      </c>
      <c r="B72" s="6"/>
      <c r="C72" s="6" t="s">
        <v>281</v>
      </c>
      <c r="D72" s="6">
        <v>105750902</v>
      </c>
      <c r="E72" s="6" t="s">
        <v>24</v>
      </c>
      <c r="F72" s="6">
        <v>6</v>
      </c>
      <c r="G72" s="6" t="s">
        <v>282</v>
      </c>
      <c r="H72" s="6" t="s">
        <v>26</v>
      </c>
      <c r="I72" s="6" t="s">
        <v>193</v>
      </c>
      <c r="J72" s="6">
        <v>1</v>
      </c>
      <c r="K72" s="6" t="s">
        <v>28</v>
      </c>
      <c r="L72" s="6" t="s">
        <v>31</v>
      </c>
      <c r="M72" s="6" t="s">
        <v>283</v>
      </c>
      <c r="N72" s="6">
        <v>7</v>
      </c>
      <c r="O72" s="6" t="s">
        <v>31</v>
      </c>
      <c r="P72" s="6">
        <v>35.07</v>
      </c>
      <c r="Q72" s="6">
        <v>3.2352941176470602</v>
      </c>
      <c r="R72" s="6" t="s">
        <v>29</v>
      </c>
      <c r="S72" s="6" t="s">
        <v>31</v>
      </c>
      <c r="T72" s="6" t="s">
        <v>31</v>
      </c>
      <c r="U72" s="6" t="s">
        <v>29</v>
      </c>
      <c r="V72" s="6" t="s">
        <v>32</v>
      </c>
      <c r="W72" s="7">
        <v>45355</v>
      </c>
      <c r="X72" s="6">
        <v>0.75</v>
      </c>
      <c r="Y72" s="4"/>
      <c r="Z72" s="4"/>
      <c r="AA72" s="4"/>
      <c r="AB72" s="4"/>
      <c r="AC72" s="4"/>
      <c r="AD72" s="4"/>
      <c r="AE72" s="4"/>
    </row>
    <row r="73" spans="1:31" ht="15.6">
      <c r="A73" s="6" t="s">
        <v>33</v>
      </c>
      <c r="B73" s="6" t="s">
        <v>284</v>
      </c>
      <c r="C73" s="6" t="s">
        <v>285</v>
      </c>
      <c r="D73" s="6">
        <v>100925376</v>
      </c>
      <c r="E73" s="6" t="s">
        <v>24</v>
      </c>
      <c r="F73" s="6">
        <v>6</v>
      </c>
      <c r="G73" s="6" t="s">
        <v>286</v>
      </c>
      <c r="H73" s="6" t="s">
        <v>26</v>
      </c>
      <c r="I73" s="6" t="s">
        <v>27</v>
      </c>
      <c r="J73" s="6">
        <v>2</v>
      </c>
      <c r="K73" s="6" t="s">
        <v>245</v>
      </c>
      <c r="L73" s="6" t="s">
        <v>29</v>
      </c>
      <c r="M73" s="6" t="s">
        <v>287</v>
      </c>
      <c r="N73" s="6">
        <v>2</v>
      </c>
      <c r="O73" s="6" t="s">
        <v>31</v>
      </c>
      <c r="P73" s="6">
        <v>42.83</v>
      </c>
      <c r="Q73" s="6">
        <v>3.35135135135135</v>
      </c>
      <c r="R73" s="6" t="s">
        <v>29</v>
      </c>
      <c r="S73" s="6" t="s">
        <v>29</v>
      </c>
      <c r="T73" s="6" t="s">
        <v>29</v>
      </c>
      <c r="U73" s="6" t="s">
        <v>29</v>
      </c>
      <c r="V73" s="6" t="s">
        <v>32</v>
      </c>
      <c r="W73" s="7">
        <v>45417</v>
      </c>
      <c r="X73" s="6">
        <v>1</v>
      </c>
      <c r="Y73" s="4"/>
      <c r="Z73" s="4"/>
      <c r="AA73" s="4"/>
      <c r="AB73" s="4"/>
      <c r="AC73" s="4"/>
      <c r="AD73" s="4"/>
      <c r="AE73" s="4"/>
    </row>
    <row r="74" spans="1:31" ht="15.6">
      <c r="A74" s="6"/>
      <c r="B74" s="6"/>
      <c r="C74" s="6" t="s">
        <v>288</v>
      </c>
      <c r="D74" s="6">
        <v>100927252</v>
      </c>
      <c r="E74" s="6" t="s">
        <v>24</v>
      </c>
      <c r="F74" s="6">
        <v>5</v>
      </c>
      <c r="G74" s="6" t="s">
        <v>289</v>
      </c>
      <c r="H74" s="6" t="s">
        <v>41</v>
      </c>
      <c r="I74" s="6" t="s">
        <v>193</v>
      </c>
      <c r="J74" s="6">
        <v>1</v>
      </c>
      <c r="K74" s="6" t="s">
        <v>28</v>
      </c>
      <c r="L74" s="6" t="s">
        <v>29</v>
      </c>
      <c r="M74" s="6" t="s">
        <v>290</v>
      </c>
      <c r="N74" s="6">
        <v>3</v>
      </c>
      <c r="O74" s="6" t="s">
        <v>31</v>
      </c>
      <c r="P74" s="6">
        <v>56.24</v>
      </c>
      <c r="Q74" s="6">
        <v>4.5873015873015897</v>
      </c>
      <c r="R74" s="6" t="s">
        <v>31</v>
      </c>
      <c r="S74" s="6" t="s">
        <v>29</v>
      </c>
      <c r="T74" s="6" t="s">
        <v>29</v>
      </c>
      <c r="U74" s="6" t="s">
        <v>29</v>
      </c>
      <c r="V74" s="6" t="s">
        <v>32</v>
      </c>
      <c r="W74" s="7">
        <v>45326</v>
      </c>
      <c r="X74" s="6">
        <v>0.5</v>
      </c>
      <c r="Y74" s="4"/>
      <c r="Z74" s="4"/>
      <c r="AA74" s="4"/>
      <c r="AB74" s="4"/>
      <c r="AC74" s="4"/>
      <c r="AD74" s="4"/>
      <c r="AE74" s="4"/>
    </row>
    <row r="75" spans="1:31" ht="15.6">
      <c r="A75" s="6"/>
      <c r="B75" s="6"/>
      <c r="C75" s="6" t="s">
        <v>291</v>
      </c>
      <c r="D75" s="6">
        <v>116419350</v>
      </c>
      <c r="E75" s="6" t="s">
        <v>24</v>
      </c>
      <c r="F75" s="6">
        <v>1</v>
      </c>
      <c r="G75" s="6" t="s">
        <v>292</v>
      </c>
      <c r="H75" s="6" t="s">
        <v>41</v>
      </c>
      <c r="I75" s="6" t="s">
        <v>193</v>
      </c>
      <c r="J75" s="6">
        <v>1</v>
      </c>
      <c r="K75" s="6" t="s">
        <v>28</v>
      </c>
      <c r="L75" s="6" t="s">
        <v>29</v>
      </c>
      <c r="M75" s="6" t="s">
        <v>293</v>
      </c>
      <c r="N75" s="6">
        <v>3</v>
      </c>
      <c r="O75" s="6" t="s">
        <v>31</v>
      </c>
      <c r="P75" s="6">
        <v>58.76</v>
      </c>
      <c r="Q75" s="6">
        <v>5.1666666666666696</v>
      </c>
      <c r="R75" s="6" t="s">
        <v>29</v>
      </c>
      <c r="S75" s="6" t="s">
        <v>31</v>
      </c>
      <c r="T75" s="6" t="s">
        <v>29</v>
      </c>
      <c r="U75" s="6" t="s">
        <v>31</v>
      </c>
      <c r="V75" s="6" t="s">
        <v>32</v>
      </c>
      <c r="W75" s="7">
        <v>45419</v>
      </c>
      <c r="X75" s="6">
        <v>0.71428599999999998</v>
      </c>
      <c r="Y75" s="4"/>
      <c r="Z75" s="4"/>
      <c r="AA75" s="4"/>
      <c r="AB75" s="4"/>
      <c r="AC75" s="4"/>
      <c r="AD75" s="4"/>
      <c r="AE75" s="4"/>
    </row>
    <row r="76" spans="1:31" ht="15.6">
      <c r="A76" s="6" t="s">
        <v>294</v>
      </c>
      <c r="B76" s="6"/>
      <c r="C76" s="6" t="s">
        <v>295</v>
      </c>
      <c r="D76" s="6">
        <v>116419358</v>
      </c>
      <c r="E76" s="6" t="s">
        <v>24</v>
      </c>
      <c r="F76" s="6">
        <v>5</v>
      </c>
      <c r="G76" s="6" t="s">
        <v>296</v>
      </c>
      <c r="H76" s="6" t="s">
        <v>41</v>
      </c>
      <c r="I76" s="6" t="s">
        <v>127</v>
      </c>
      <c r="J76" s="6">
        <v>1</v>
      </c>
      <c r="K76" s="6" t="s">
        <v>28</v>
      </c>
      <c r="L76" s="6" t="s">
        <v>29</v>
      </c>
      <c r="M76" s="6" t="s">
        <v>297</v>
      </c>
      <c r="N76" s="6">
        <v>2</v>
      </c>
      <c r="O76" s="6" t="s">
        <v>31</v>
      </c>
      <c r="P76" s="6">
        <v>70.959999999999994</v>
      </c>
      <c r="Q76" s="6">
        <v>5.6052631578947398</v>
      </c>
      <c r="R76" s="6" t="s">
        <v>29</v>
      </c>
      <c r="S76" s="6" t="s">
        <v>29</v>
      </c>
      <c r="T76" s="6" t="s">
        <v>29</v>
      </c>
      <c r="U76" s="6" t="s">
        <v>29</v>
      </c>
      <c r="V76" s="6" t="s">
        <v>32</v>
      </c>
      <c r="W76" s="7">
        <v>45386</v>
      </c>
      <c r="X76" s="6">
        <v>1</v>
      </c>
      <c r="Y76" s="4"/>
      <c r="Z76" s="4"/>
      <c r="AA76" s="4"/>
      <c r="AB76" s="4"/>
      <c r="AC76" s="4"/>
      <c r="AD76" s="4"/>
      <c r="AE76" s="4"/>
    </row>
    <row r="77" spans="1:31" ht="15.6">
      <c r="A77" s="6"/>
      <c r="B77" s="6"/>
      <c r="C77" s="6" t="s">
        <v>298</v>
      </c>
      <c r="D77" s="6">
        <v>116419360</v>
      </c>
      <c r="E77" s="6" t="s">
        <v>24</v>
      </c>
      <c r="F77" s="6">
        <v>5</v>
      </c>
      <c r="G77" s="6" t="s">
        <v>299</v>
      </c>
      <c r="H77" s="6" t="s">
        <v>26</v>
      </c>
      <c r="I77" s="6" t="s">
        <v>193</v>
      </c>
      <c r="J77" s="6">
        <v>4</v>
      </c>
      <c r="K77" s="6" t="s">
        <v>300</v>
      </c>
      <c r="L77" s="6" t="s">
        <v>29</v>
      </c>
      <c r="M77" s="6" t="s">
        <v>301</v>
      </c>
      <c r="N77" s="6">
        <v>8</v>
      </c>
      <c r="O77" s="6" t="s">
        <v>31</v>
      </c>
      <c r="P77" s="6">
        <v>67.349999999999994</v>
      </c>
      <c r="Q77" s="6">
        <v>4.8020833333333304</v>
      </c>
      <c r="R77" s="6" t="s">
        <v>31</v>
      </c>
      <c r="S77" s="6" t="s">
        <v>29</v>
      </c>
      <c r="T77" s="6" t="s">
        <v>29</v>
      </c>
      <c r="U77" s="6" t="s">
        <v>29</v>
      </c>
      <c r="V77" s="6" t="s">
        <v>32</v>
      </c>
      <c r="W77" s="7">
        <v>45356</v>
      </c>
      <c r="X77" s="6">
        <v>0.6</v>
      </c>
      <c r="Y77" s="4"/>
      <c r="Z77" s="4"/>
      <c r="AA77" s="4"/>
      <c r="AB77" s="4"/>
      <c r="AC77" s="4"/>
      <c r="AD77" s="4"/>
      <c r="AE77" s="4"/>
    </row>
    <row r="78" spans="1:31" ht="15.6">
      <c r="A78" s="6"/>
      <c r="B78" s="6"/>
      <c r="C78" s="6" t="s">
        <v>298</v>
      </c>
      <c r="D78" s="6">
        <v>116419360</v>
      </c>
      <c r="E78" s="6" t="s">
        <v>24</v>
      </c>
      <c r="F78" s="6">
        <v>5</v>
      </c>
      <c r="G78" s="6" t="s">
        <v>302</v>
      </c>
      <c r="H78" s="6" t="s">
        <v>26</v>
      </c>
      <c r="I78" s="6" t="s">
        <v>193</v>
      </c>
      <c r="J78" s="6">
        <v>4</v>
      </c>
      <c r="K78" s="6" t="s">
        <v>300</v>
      </c>
      <c r="L78" s="6" t="s">
        <v>29</v>
      </c>
      <c r="M78" s="6" t="s">
        <v>301</v>
      </c>
      <c r="N78" s="6">
        <v>8</v>
      </c>
      <c r="O78" s="6" t="s">
        <v>31</v>
      </c>
      <c r="P78" s="6">
        <v>66.52</v>
      </c>
      <c r="Q78" s="6">
        <v>4.6769230769230798</v>
      </c>
      <c r="R78" s="6" t="s">
        <v>31</v>
      </c>
      <c r="S78" s="6" t="s">
        <v>29</v>
      </c>
      <c r="T78" s="6" t="s">
        <v>29</v>
      </c>
      <c r="U78" s="6" t="s">
        <v>29</v>
      </c>
      <c r="V78" s="6" t="s">
        <v>32</v>
      </c>
      <c r="W78" s="7">
        <v>45356</v>
      </c>
      <c r="X78" s="6">
        <v>0.6</v>
      </c>
      <c r="Y78" s="4"/>
      <c r="Z78" s="4"/>
      <c r="AA78" s="4"/>
      <c r="AB78" s="4"/>
      <c r="AC78" s="4"/>
      <c r="AD78" s="4"/>
      <c r="AE78" s="4"/>
    </row>
    <row r="79" spans="1:31" ht="15.6">
      <c r="A79" s="6"/>
      <c r="B79" s="6"/>
      <c r="C79" s="6" t="s">
        <v>303</v>
      </c>
      <c r="D79" s="6">
        <v>116419491</v>
      </c>
      <c r="E79" s="6" t="s">
        <v>24</v>
      </c>
      <c r="F79" s="6">
        <v>5</v>
      </c>
      <c r="G79" s="6" t="s">
        <v>304</v>
      </c>
      <c r="H79" s="6" t="s">
        <v>26</v>
      </c>
      <c r="I79" s="6" t="s">
        <v>193</v>
      </c>
      <c r="J79" s="6">
        <v>1</v>
      </c>
      <c r="K79" s="6" t="s">
        <v>28</v>
      </c>
      <c r="L79" s="6" t="s">
        <v>31</v>
      </c>
      <c r="M79" s="6" t="s">
        <v>305</v>
      </c>
      <c r="N79" s="6">
        <v>3</v>
      </c>
      <c r="O79" s="6" t="s">
        <v>31</v>
      </c>
      <c r="P79" s="6">
        <v>64.5</v>
      </c>
      <c r="Q79" s="6">
        <v>4.9583333333333304</v>
      </c>
      <c r="R79" s="6" t="s">
        <v>29</v>
      </c>
      <c r="S79" s="6" t="s">
        <v>29</v>
      </c>
      <c r="T79" s="6" t="s">
        <v>31</v>
      </c>
      <c r="U79" s="6" t="s">
        <v>29</v>
      </c>
      <c r="V79" s="6" t="s">
        <v>32</v>
      </c>
      <c r="W79" s="7">
        <v>45326</v>
      </c>
      <c r="X79" s="6">
        <v>0.5</v>
      </c>
      <c r="Y79" s="4"/>
      <c r="Z79" s="4"/>
      <c r="AA79" s="4"/>
      <c r="AB79" s="4"/>
      <c r="AC79" s="4"/>
      <c r="AD79" s="4"/>
      <c r="AE79" s="4"/>
    </row>
    <row r="80" spans="1:31" ht="15.6">
      <c r="A80" s="6"/>
      <c r="B80" s="6"/>
      <c r="C80" s="6" t="s">
        <v>306</v>
      </c>
      <c r="D80" s="6">
        <v>111721217</v>
      </c>
      <c r="E80" s="6" t="s">
        <v>24</v>
      </c>
      <c r="F80" s="6">
        <v>5</v>
      </c>
      <c r="G80" s="6" t="s">
        <v>307</v>
      </c>
      <c r="H80" s="6" t="s">
        <v>41</v>
      </c>
      <c r="I80" s="6" t="s">
        <v>193</v>
      </c>
      <c r="J80" s="6">
        <v>1</v>
      </c>
      <c r="K80" s="6" t="s">
        <v>28</v>
      </c>
      <c r="L80" s="6" t="s">
        <v>29</v>
      </c>
      <c r="M80" s="6" t="s">
        <v>308</v>
      </c>
      <c r="N80" s="6">
        <v>6</v>
      </c>
      <c r="O80" s="6" t="s">
        <v>31</v>
      </c>
      <c r="P80" s="6">
        <v>60.02</v>
      </c>
      <c r="Q80" s="6">
        <v>4.0999999999999996</v>
      </c>
      <c r="R80" s="6" t="s">
        <v>29</v>
      </c>
      <c r="S80" s="6" t="s">
        <v>29</v>
      </c>
      <c r="T80" s="6" t="s">
        <v>31</v>
      </c>
      <c r="U80" s="6" t="s">
        <v>29</v>
      </c>
      <c r="V80" s="6" t="s">
        <v>32</v>
      </c>
      <c r="W80" s="7">
        <v>45357</v>
      </c>
      <c r="X80" s="6">
        <v>0.5</v>
      </c>
      <c r="Y80" s="4"/>
      <c r="Z80" s="4"/>
      <c r="AA80" s="4"/>
      <c r="AB80" s="4"/>
      <c r="AC80" s="4"/>
      <c r="AD80" s="4"/>
      <c r="AE80" s="4"/>
    </row>
    <row r="81" spans="1:31" ht="15.6">
      <c r="A81" s="6"/>
      <c r="B81" s="6" t="s">
        <v>309</v>
      </c>
      <c r="C81" s="6" t="s">
        <v>310</v>
      </c>
      <c r="D81" s="6">
        <v>116419518</v>
      </c>
      <c r="E81" s="6" t="s">
        <v>24</v>
      </c>
      <c r="F81" s="6">
        <v>5</v>
      </c>
      <c r="G81" s="6" t="s">
        <v>311</v>
      </c>
      <c r="H81" s="6" t="s">
        <v>26</v>
      </c>
      <c r="I81" s="6" t="s">
        <v>193</v>
      </c>
      <c r="J81" s="6">
        <v>1</v>
      </c>
      <c r="K81" s="6" t="s">
        <v>28</v>
      </c>
      <c r="L81" s="6" t="s">
        <v>29</v>
      </c>
      <c r="M81" s="6" t="s">
        <v>312</v>
      </c>
      <c r="N81" s="6">
        <v>3</v>
      </c>
      <c r="O81" s="6" t="s">
        <v>31</v>
      </c>
      <c r="P81" s="6">
        <v>64.25</v>
      </c>
      <c r="Q81" s="6">
        <v>4.8679245283018897</v>
      </c>
      <c r="R81" s="6" t="s">
        <v>29</v>
      </c>
      <c r="S81" s="6" t="s">
        <v>29</v>
      </c>
      <c r="T81" s="6" t="s">
        <v>29</v>
      </c>
      <c r="U81" s="6" t="s">
        <v>29</v>
      </c>
      <c r="V81" s="6" t="s">
        <v>32</v>
      </c>
      <c r="W81" s="7">
        <v>45390</v>
      </c>
      <c r="X81" s="6">
        <v>0.5</v>
      </c>
      <c r="Y81" s="4"/>
      <c r="Z81" s="4"/>
      <c r="AA81" s="4"/>
      <c r="AB81" s="4"/>
      <c r="AC81" s="4"/>
      <c r="AD81" s="4"/>
      <c r="AE81" s="4"/>
    </row>
    <row r="82" spans="1:31" ht="15.6">
      <c r="A82" s="6"/>
      <c r="B82" s="6"/>
      <c r="C82" s="6" t="s">
        <v>313</v>
      </c>
      <c r="D82" s="6">
        <v>116419529</v>
      </c>
      <c r="E82" s="6" t="s">
        <v>24</v>
      </c>
      <c r="F82" s="6">
        <v>5</v>
      </c>
      <c r="G82" s="6" t="s">
        <v>314</v>
      </c>
      <c r="H82" s="6" t="s">
        <v>26</v>
      </c>
      <c r="I82" s="6" t="s">
        <v>193</v>
      </c>
      <c r="J82" s="6">
        <v>1</v>
      </c>
      <c r="K82" s="6" t="s">
        <v>28</v>
      </c>
      <c r="L82" s="6" t="s">
        <v>29</v>
      </c>
      <c r="M82" s="6" t="s">
        <v>315</v>
      </c>
      <c r="N82" s="6">
        <v>4</v>
      </c>
      <c r="O82" s="6" t="s">
        <v>31</v>
      </c>
      <c r="P82" s="6">
        <v>69.83</v>
      </c>
      <c r="Q82" s="6">
        <v>5.15625</v>
      </c>
      <c r="R82" s="6" t="s">
        <v>29</v>
      </c>
      <c r="S82" s="6" t="s">
        <v>29</v>
      </c>
      <c r="T82" s="6" t="s">
        <v>29</v>
      </c>
      <c r="U82" s="6" t="s">
        <v>29</v>
      </c>
      <c r="V82" s="6" t="s">
        <v>32</v>
      </c>
      <c r="W82" s="7">
        <v>45517</v>
      </c>
      <c r="X82" s="6">
        <v>0.61538499999999996</v>
      </c>
      <c r="Y82" s="4"/>
      <c r="Z82" s="4"/>
      <c r="AA82" s="4"/>
      <c r="AB82" s="4"/>
      <c r="AC82" s="4"/>
      <c r="AD82" s="4"/>
      <c r="AE82" s="4"/>
    </row>
    <row r="83" spans="1:31" ht="15.6">
      <c r="A83" s="6" t="s">
        <v>33</v>
      </c>
      <c r="B83" s="6" t="s">
        <v>316</v>
      </c>
      <c r="C83" s="6" t="s">
        <v>317</v>
      </c>
      <c r="D83" s="6">
        <v>100915886</v>
      </c>
      <c r="E83" s="6" t="s">
        <v>24</v>
      </c>
      <c r="F83" s="6">
        <v>5</v>
      </c>
      <c r="G83" s="6" t="s">
        <v>318</v>
      </c>
      <c r="H83" s="6" t="s">
        <v>41</v>
      </c>
      <c r="I83" s="6" t="s">
        <v>27</v>
      </c>
      <c r="J83" s="6">
        <v>1</v>
      </c>
      <c r="K83" s="6" t="s">
        <v>28</v>
      </c>
      <c r="L83" s="6" t="s">
        <v>29</v>
      </c>
      <c r="M83" s="6" t="s">
        <v>319</v>
      </c>
      <c r="N83" s="6">
        <v>1</v>
      </c>
      <c r="O83" s="6" t="s">
        <v>31</v>
      </c>
      <c r="P83" s="6">
        <v>40.090000000000003</v>
      </c>
      <c r="Q83" s="6">
        <v>3.4473684210526301</v>
      </c>
      <c r="R83" s="6" t="s">
        <v>29</v>
      </c>
      <c r="S83" s="6" t="s">
        <v>29</v>
      </c>
      <c r="T83" s="6" t="s">
        <v>29</v>
      </c>
      <c r="U83" s="6" t="s">
        <v>29</v>
      </c>
      <c r="V83" s="6" t="s">
        <v>32</v>
      </c>
      <c r="W83" s="7">
        <v>45483</v>
      </c>
      <c r="X83" s="6">
        <v>0.7</v>
      </c>
      <c r="Y83" s="4"/>
      <c r="Z83" s="4"/>
      <c r="AA83" s="4"/>
      <c r="AB83" s="4"/>
      <c r="AC83" s="4"/>
      <c r="AD83" s="4"/>
      <c r="AE83" s="4"/>
    </row>
    <row r="84" spans="1:31" ht="15.6">
      <c r="A84" s="6" t="s">
        <v>177</v>
      </c>
      <c r="B84" s="6" t="s">
        <v>320</v>
      </c>
      <c r="C84" s="6" t="s">
        <v>320</v>
      </c>
      <c r="D84" s="6">
        <v>111718506</v>
      </c>
      <c r="E84" s="6" t="s">
        <v>24</v>
      </c>
      <c r="F84" s="6">
        <v>5</v>
      </c>
      <c r="G84" s="6" t="s">
        <v>321</v>
      </c>
      <c r="H84" s="6" t="s">
        <v>26</v>
      </c>
      <c r="I84" s="6" t="s">
        <v>127</v>
      </c>
      <c r="J84" s="6">
        <v>1</v>
      </c>
      <c r="K84" s="6" t="s">
        <v>28</v>
      </c>
      <c r="L84" s="6" t="s">
        <v>31</v>
      </c>
      <c r="M84" s="6" t="s">
        <v>322</v>
      </c>
      <c r="N84" s="6">
        <v>4</v>
      </c>
      <c r="O84" s="6" t="s">
        <v>31</v>
      </c>
      <c r="P84" s="6">
        <v>50.06</v>
      </c>
      <c r="Q84" s="6">
        <v>3.7674418604651199</v>
      </c>
      <c r="R84" s="6" t="s">
        <v>29</v>
      </c>
      <c r="S84" s="6" t="s">
        <v>29</v>
      </c>
      <c r="T84" s="6" t="s">
        <v>31</v>
      </c>
      <c r="U84" s="6" t="s">
        <v>29</v>
      </c>
      <c r="V84" s="6" t="s">
        <v>32</v>
      </c>
      <c r="W84" s="7">
        <v>45330</v>
      </c>
      <c r="X84" s="6">
        <v>0.25</v>
      </c>
      <c r="Y84" s="4"/>
      <c r="Z84" s="4"/>
      <c r="AA84" s="4"/>
      <c r="AB84" s="4"/>
      <c r="AC84" s="4"/>
      <c r="AD84" s="4"/>
      <c r="AE84" s="4"/>
    </row>
    <row r="85" spans="1:31" ht="15.6">
      <c r="A85" s="6"/>
      <c r="B85" s="6"/>
      <c r="C85" s="6" t="s">
        <v>323</v>
      </c>
      <c r="D85" s="6">
        <v>111721175</v>
      </c>
      <c r="E85" s="6" t="s">
        <v>24</v>
      </c>
      <c r="F85" s="6">
        <v>5</v>
      </c>
      <c r="G85" s="6" t="s">
        <v>324</v>
      </c>
      <c r="H85" s="6" t="s">
        <v>26</v>
      </c>
      <c r="I85" s="6" t="s">
        <v>193</v>
      </c>
      <c r="J85" s="6">
        <v>1</v>
      </c>
      <c r="K85" s="6" t="s">
        <v>28</v>
      </c>
      <c r="L85" s="6" t="s">
        <v>29</v>
      </c>
      <c r="M85" s="6" t="s">
        <v>325</v>
      </c>
      <c r="N85" s="6">
        <v>5</v>
      </c>
      <c r="O85" s="6" t="s">
        <v>31</v>
      </c>
      <c r="P85" s="6">
        <v>72.239999999999995</v>
      </c>
      <c r="Q85" s="6">
        <v>5.6666666666666696</v>
      </c>
      <c r="R85" s="6" t="s">
        <v>29</v>
      </c>
      <c r="S85" s="6" t="s">
        <v>29</v>
      </c>
      <c r="T85" s="6" t="s">
        <v>29</v>
      </c>
      <c r="U85" s="6" t="s">
        <v>31</v>
      </c>
      <c r="V85" s="6" t="s">
        <v>32</v>
      </c>
      <c r="W85" s="7">
        <v>45482</v>
      </c>
      <c r="X85" s="6">
        <v>0.77777799999999997</v>
      </c>
      <c r="Y85" s="4"/>
      <c r="Z85" s="4"/>
      <c r="AA85" s="4"/>
      <c r="AB85" s="4"/>
      <c r="AC85" s="4"/>
      <c r="AD85" s="4"/>
      <c r="AE85" s="4"/>
    </row>
    <row r="86" spans="1:31" ht="15.6">
      <c r="A86" s="6"/>
      <c r="B86" s="6"/>
      <c r="C86" s="6" t="s">
        <v>326</v>
      </c>
      <c r="D86" s="6">
        <v>116419549</v>
      </c>
      <c r="E86" s="6" t="s">
        <v>24</v>
      </c>
      <c r="F86" s="6">
        <v>5</v>
      </c>
      <c r="G86" s="6" t="s">
        <v>327</v>
      </c>
      <c r="H86" s="6" t="s">
        <v>26</v>
      </c>
      <c r="I86" s="6" t="s">
        <v>193</v>
      </c>
      <c r="J86" s="6">
        <v>1</v>
      </c>
      <c r="K86" s="6" t="s">
        <v>28</v>
      </c>
      <c r="L86" s="6" t="s">
        <v>29</v>
      </c>
      <c r="M86" s="6" t="s">
        <v>328</v>
      </c>
      <c r="N86" s="6">
        <v>6</v>
      </c>
      <c r="O86" s="6" t="s">
        <v>31</v>
      </c>
      <c r="P86" s="6">
        <v>70.290000000000006</v>
      </c>
      <c r="Q86" s="6">
        <v>4.8442211055276401</v>
      </c>
      <c r="R86" s="6" t="s">
        <v>29</v>
      </c>
      <c r="S86" s="6" t="s">
        <v>31</v>
      </c>
      <c r="T86" s="6" t="s">
        <v>31</v>
      </c>
      <c r="U86" s="6" t="s">
        <v>29</v>
      </c>
      <c r="V86" s="6" t="s">
        <v>32</v>
      </c>
      <c r="W86" s="7">
        <v>45331</v>
      </c>
      <c r="X86" s="6">
        <v>0.222222</v>
      </c>
      <c r="Y86" s="4"/>
      <c r="Z86" s="4"/>
      <c r="AA86" s="4"/>
      <c r="AB86" s="4"/>
      <c r="AC86" s="4"/>
      <c r="AD86" s="4"/>
      <c r="AE86" s="4"/>
    </row>
    <row r="87" spans="1:31" ht="15.6">
      <c r="A87" s="6"/>
      <c r="B87" s="6"/>
      <c r="C87" s="6" t="s">
        <v>329</v>
      </c>
      <c r="D87" s="6">
        <v>116419550</v>
      </c>
      <c r="E87" s="6" t="s">
        <v>24</v>
      </c>
      <c r="F87" s="6">
        <v>5</v>
      </c>
      <c r="G87" s="6" t="s">
        <v>330</v>
      </c>
      <c r="H87" s="6" t="s">
        <v>26</v>
      </c>
      <c r="I87" s="6" t="s">
        <v>193</v>
      </c>
      <c r="J87" s="6">
        <v>1</v>
      </c>
      <c r="K87" s="6" t="s">
        <v>28</v>
      </c>
      <c r="L87" s="6" t="s">
        <v>29</v>
      </c>
      <c r="M87" s="6" t="s">
        <v>301</v>
      </c>
      <c r="N87" s="6">
        <v>4</v>
      </c>
      <c r="O87" s="6" t="s">
        <v>31</v>
      </c>
      <c r="P87" s="6">
        <v>74.61</v>
      </c>
      <c r="Q87" s="6">
        <v>5.5625</v>
      </c>
      <c r="R87" s="6" t="s">
        <v>29</v>
      </c>
      <c r="S87" s="6" t="s">
        <v>29</v>
      </c>
      <c r="T87" s="6" t="s">
        <v>29</v>
      </c>
      <c r="U87" s="6" t="s">
        <v>29</v>
      </c>
      <c r="V87" s="6" t="s">
        <v>32</v>
      </c>
      <c r="W87" s="7">
        <v>45450</v>
      </c>
      <c r="X87" s="6">
        <v>0.85714299999999999</v>
      </c>
      <c r="Y87" s="4"/>
      <c r="Z87" s="4"/>
      <c r="AA87" s="4"/>
      <c r="AB87" s="4"/>
      <c r="AC87" s="4"/>
      <c r="AD87" s="4"/>
      <c r="AE87" s="4"/>
    </row>
    <row r="88" spans="1:31" ht="15.6">
      <c r="A88" s="6"/>
      <c r="B88" s="6"/>
      <c r="C88" s="6" t="s">
        <v>331</v>
      </c>
      <c r="D88" s="6">
        <v>116419564</v>
      </c>
      <c r="E88" s="6" t="s">
        <v>24</v>
      </c>
      <c r="F88" s="6">
        <v>5</v>
      </c>
      <c r="G88" s="6" t="s">
        <v>332</v>
      </c>
      <c r="H88" s="6" t="s">
        <v>41</v>
      </c>
      <c r="I88" s="6" t="s">
        <v>193</v>
      </c>
      <c r="J88" s="6">
        <v>1</v>
      </c>
      <c r="K88" s="6" t="s">
        <v>28</v>
      </c>
      <c r="L88" s="6" t="s">
        <v>29</v>
      </c>
      <c r="M88" s="6" t="s">
        <v>333</v>
      </c>
      <c r="N88" s="6">
        <v>6</v>
      </c>
      <c r="O88" s="6" t="s">
        <v>31</v>
      </c>
      <c r="P88" s="6">
        <v>74.489999999999995</v>
      </c>
      <c r="Q88" s="6">
        <v>6.0089285714285703</v>
      </c>
      <c r="R88" s="6" t="s">
        <v>31</v>
      </c>
      <c r="S88" s="6" t="s">
        <v>29</v>
      </c>
      <c r="T88" s="6" t="s">
        <v>29</v>
      </c>
      <c r="U88" s="6" t="s">
        <v>29</v>
      </c>
      <c r="V88" s="6" t="s">
        <v>32</v>
      </c>
      <c r="W88" s="7">
        <v>45293</v>
      </c>
      <c r="X88" s="6">
        <v>0.5</v>
      </c>
      <c r="Y88" s="4"/>
      <c r="Z88" s="4"/>
      <c r="AA88" s="4"/>
      <c r="AB88" s="4"/>
      <c r="AC88" s="4"/>
      <c r="AD88" s="4"/>
      <c r="AE88" s="4"/>
    </row>
    <row r="89" spans="1:31" ht="15.6">
      <c r="A89" s="6"/>
      <c r="B89" s="6"/>
      <c r="C89" s="6" t="s">
        <v>334</v>
      </c>
      <c r="D89" s="6">
        <v>116419567</v>
      </c>
      <c r="E89" s="6" t="s">
        <v>24</v>
      </c>
      <c r="F89" s="6">
        <v>5</v>
      </c>
      <c r="G89" s="6" t="s">
        <v>335</v>
      </c>
      <c r="H89" s="6" t="s">
        <v>41</v>
      </c>
      <c r="I89" s="6" t="s">
        <v>193</v>
      </c>
      <c r="J89" s="6">
        <v>1</v>
      </c>
      <c r="K89" s="6" t="s">
        <v>28</v>
      </c>
      <c r="L89" s="6" t="s">
        <v>29</v>
      </c>
      <c r="M89" s="6" t="s">
        <v>336</v>
      </c>
      <c r="N89" s="6">
        <v>3</v>
      </c>
      <c r="O89" s="6" t="s">
        <v>31</v>
      </c>
      <c r="P89" s="6">
        <v>71.5</v>
      </c>
      <c r="Q89" s="6">
        <v>5.0733333333333297</v>
      </c>
      <c r="R89" s="6" t="s">
        <v>31</v>
      </c>
      <c r="S89" s="6" t="s">
        <v>31</v>
      </c>
      <c r="T89" s="6" t="s">
        <v>29</v>
      </c>
      <c r="U89" s="6" t="s">
        <v>29</v>
      </c>
      <c r="V89" s="6" t="s">
        <v>32</v>
      </c>
      <c r="W89" s="6" t="s">
        <v>337</v>
      </c>
      <c r="X89" s="6">
        <v>0</v>
      </c>
      <c r="Y89" s="4"/>
      <c r="Z89" s="4"/>
      <c r="AA89" s="4"/>
      <c r="AB89" s="4"/>
      <c r="AC89" s="4"/>
      <c r="AD89" s="4"/>
      <c r="AE89" s="4"/>
    </row>
    <row r="90" spans="1:31" ht="15.6">
      <c r="A90" s="6"/>
      <c r="B90" s="6" t="s">
        <v>338</v>
      </c>
      <c r="C90" s="6" t="s">
        <v>339</v>
      </c>
      <c r="D90" s="6">
        <v>100920395</v>
      </c>
      <c r="E90" s="6" t="s">
        <v>24</v>
      </c>
      <c r="F90" s="6">
        <v>5</v>
      </c>
      <c r="G90" s="6" t="s">
        <v>340</v>
      </c>
      <c r="H90" s="6" t="s">
        <v>26</v>
      </c>
      <c r="I90" s="6" t="s">
        <v>193</v>
      </c>
      <c r="J90" s="6">
        <v>4</v>
      </c>
      <c r="K90" s="6" t="s">
        <v>341</v>
      </c>
      <c r="L90" s="6" t="s">
        <v>29</v>
      </c>
      <c r="M90" s="6" t="s">
        <v>342</v>
      </c>
      <c r="N90" s="6">
        <v>8</v>
      </c>
      <c r="O90" s="6" t="s">
        <v>31</v>
      </c>
      <c r="P90" s="6">
        <v>51.15</v>
      </c>
      <c r="Q90" s="6">
        <v>4.2222222222222197</v>
      </c>
      <c r="R90" s="6" t="s">
        <v>29</v>
      </c>
      <c r="S90" s="6" t="s">
        <v>29</v>
      </c>
      <c r="T90" s="6" t="s">
        <v>29</v>
      </c>
      <c r="U90" s="6" t="s">
        <v>29</v>
      </c>
      <c r="V90" s="6" t="s">
        <v>32</v>
      </c>
      <c r="W90" s="7">
        <v>45294</v>
      </c>
      <c r="X90" s="6">
        <v>0.33333299999999999</v>
      </c>
      <c r="Y90" s="4"/>
      <c r="Z90" s="4"/>
      <c r="AA90" s="4"/>
      <c r="AB90" s="4"/>
      <c r="AC90" s="4"/>
      <c r="AD90" s="4"/>
      <c r="AE90" s="4"/>
    </row>
    <row r="91" spans="1:31" ht="15.6">
      <c r="A91" s="6" t="s">
        <v>114</v>
      </c>
      <c r="B91" s="6" t="s">
        <v>343</v>
      </c>
      <c r="C91" s="6" t="s">
        <v>344</v>
      </c>
      <c r="D91" s="6">
        <v>116419699</v>
      </c>
      <c r="E91" s="6" t="s">
        <v>24</v>
      </c>
      <c r="F91" s="6">
        <v>5</v>
      </c>
      <c r="G91" s="6" t="s">
        <v>345</v>
      </c>
      <c r="H91" s="6" t="s">
        <v>41</v>
      </c>
      <c r="I91" s="6" t="s">
        <v>127</v>
      </c>
      <c r="J91" s="6">
        <v>2</v>
      </c>
      <c r="K91" s="6" t="s">
        <v>346</v>
      </c>
      <c r="L91" s="6" t="s">
        <v>29</v>
      </c>
      <c r="M91" s="6" t="s">
        <v>347</v>
      </c>
      <c r="N91" s="6">
        <v>4</v>
      </c>
      <c r="O91" s="6" t="s">
        <v>31</v>
      </c>
      <c r="P91" s="6">
        <v>43.5</v>
      </c>
      <c r="Q91" s="6">
        <v>3.4615384615384599</v>
      </c>
      <c r="R91" s="6" t="s">
        <v>29</v>
      </c>
      <c r="S91" s="6" t="s">
        <v>29</v>
      </c>
      <c r="T91" s="6" t="s">
        <v>29</v>
      </c>
      <c r="U91" s="6" t="s">
        <v>29</v>
      </c>
      <c r="V91" s="6" t="s">
        <v>32</v>
      </c>
      <c r="W91" s="7">
        <v>45325</v>
      </c>
      <c r="X91" s="6">
        <v>0.66666700000000001</v>
      </c>
      <c r="Y91" s="4"/>
      <c r="Z91" s="4"/>
      <c r="AA91" s="4"/>
      <c r="AB91" s="4"/>
      <c r="AC91" s="4"/>
      <c r="AD91" s="4"/>
      <c r="AE91" s="4"/>
    </row>
    <row r="92" spans="1:31" ht="15.6">
      <c r="A92" s="9" t="s">
        <v>348</v>
      </c>
      <c r="B92" s="6" t="s">
        <v>349</v>
      </c>
      <c r="C92" s="6" t="s">
        <v>350</v>
      </c>
      <c r="D92" s="6">
        <v>100935079</v>
      </c>
      <c r="E92" s="6" t="s">
        <v>24</v>
      </c>
      <c r="F92" s="6">
        <v>6</v>
      </c>
      <c r="G92" s="6" t="s">
        <v>351</v>
      </c>
      <c r="H92" s="6" t="s">
        <v>26</v>
      </c>
      <c r="I92" s="6" t="s">
        <v>127</v>
      </c>
      <c r="J92" s="6">
        <v>1</v>
      </c>
      <c r="K92" s="6" t="s">
        <v>28</v>
      </c>
      <c r="L92" s="6" t="s">
        <v>29</v>
      </c>
      <c r="M92" s="6" t="s">
        <v>352</v>
      </c>
      <c r="N92" s="6">
        <v>2</v>
      </c>
      <c r="O92" s="6" t="s">
        <v>31</v>
      </c>
      <c r="P92" s="6">
        <v>54.14</v>
      </c>
      <c r="Q92" s="6">
        <v>3.8805970149253701</v>
      </c>
      <c r="R92" s="6" t="s">
        <v>29</v>
      </c>
      <c r="S92" s="6" t="s">
        <v>29</v>
      </c>
      <c r="T92" s="6" t="s">
        <v>29</v>
      </c>
      <c r="U92" s="6" t="s">
        <v>29</v>
      </c>
      <c r="V92" s="6" t="s">
        <v>32</v>
      </c>
      <c r="W92" s="7">
        <v>45324</v>
      </c>
      <c r="X92" s="6">
        <v>1</v>
      </c>
      <c r="Y92" s="4"/>
      <c r="Z92" s="4"/>
      <c r="AA92" s="4"/>
      <c r="AB92" s="4"/>
      <c r="AC92" s="4"/>
      <c r="AD92" s="4"/>
      <c r="AE92" s="4"/>
    </row>
    <row r="93" spans="1:31" ht="15.6">
      <c r="A93" s="6" t="s">
        <v>114</v>
      </c>
      <c r="B93" s="6"/>
      <c r="C93" s="6" t="s">
        <v>353</v>
      </c>
      <c r="D93" s="6">
        <v>100934643</v>
      </c>
      <c r="E93" s="6" t="s">
        <v>24</v>
      </c>
      <c r="F93" s="6">
        <v>6</v>
      </c>
      <c r="G93" s="6" t="s">
        <v>354</v>
      </c>
      <c r="H93" s="6" t="s">
        <v>41</v>
      </c>
      <c r="I93" s="6" t="s">
        <v>27</v>
      </c>
      <c r="J93" s="6">
        <v>1</v>
      </c>
      <c r="K93" s="6" t="s">
        <v>28</v>
      </c>
      <c r="L93" s="6" t="s">
        <v>29</v>
      </c>
      <c r="M93" s="6" t="s">
        <v>355</v>
      </c>
      <c r="N93" s="6">
        <v>5</v>
      </c>
      <c r="O93" s="6" t="s">
        <v>31</v>
      </c>
      <c r="P93" s="6">
        <v>51.6</v>
      </c>
      <c r="Q93" s="6">
        <v>3.6541353383458599</v>
      </c>
      <c r="R93" s="6" t="s">
        <v>29</v>
      </c>
      <c r="S93" s="6" t="s">
        <v>29</v>
      </c>
      <c r="T93" s="6" t="s">
        <v>29</v>
      </c>
      <c r="U93" s="6" t="s">
        <v>29</v>
      </c>
      <c r="V93" s="6" t="s">
        <v>32</v>
      </c>
      <c r="W93" s="7">
        <v>45293</v>
      </c>
      <c r="X93" s="6">
        <v>0.5</v>
      </c>
      <c r="Y93" s="4"/>
      <c r="Z93" s="4"/>
      <c r="AA93" s="4"/>
      <c r="AB93" s="4"/>
      <c r="AC93" s="4"/>
      <c r="AD93" s="4"/>
      <c r="AE93" s="4"/>
    </row>
    <row r="94" spans="1:31" ht="15.6">
      <c r="A94" s="6" t="s">
        <v>177</v>
      </c>
      <c r="B94" s="6"/>
      <c r="C94" s="6" t="s">
        <v>356</v>
      </c>
      <c r="D94" s="6">
        <v>116420046</v>
      </c>
      <c r="E94" s="6" t="s">
        <v>24</v>
      </c>
      <c r="F94" s="6">
        <v>6</v>
      </c>
      <c r="G94" s="6" t="s">
        <v>357</v>
      </c>
      <c r="H94" s="6" t="s">
        <v>41</v>
      </c>
      <c r="I94" s="6" t="s">
        <v>193</v>
      </c>
      <c r="J94" s="6">
        <v>1</v>
      </c>
      <c r="K94" s="6" t="s">
        <v>28</v>
      </c>
      <c r="L94" s="6" t="s">
        <v>31</v>
      </c>
      <c r="M94" s="6" t="s">
        <v>358</v>
      </c>
      <c r="N94" s="6">
        <v>3</v>
      </c>
      <c r="O94" s="6" t="s">
        <v>29</v>
      </c>
      <c r="P94" s="6">
        <v>40.33</v>
      </c>
      <c r="Q94" s="6">
        <v>3.4545454545454501</v>
      </c>
      <c r="R94" s="6" t="s">
        <v>29</v>
      </c>
      <c r="S94" s="6" t="s">
        <v>31</v>
      </c>
      <c r="T94" s="6" t="s">
        <v>31</v>
      </c>
      <c r="U94" s="6" t="s">
        <v>31</v>
      </c>
      <c r="V94" s="6" t="s">
        <v>32</v>
      </c>
      <c r="W94" s="7">
        <v>45417</v>
      </c>
      <c r="X94" s="6">
        <v>1</v>
      </c>
      <c r="Y94" s="4"/>
      <c r="Z94" s="4"/>
      <c r="AA94" s="4"/>
      <c r="AB94" s="4"/>
      <c r="AC94" s="4"/>
      <c r="AD94" s="4"/>
      <c r="AE94" s="4"/>
    </row>
    <row r="95" spans="1:31" ht="15.6">
      <c r="A95" s="6"/>
      <c r="B95" s="6"/>
      <c r="C95" s="6" t="s">
        <v>359</v>
      </c>
      <c r="D95" s="6">
        <v>116420055</v>
      </c>
      <c r="E95" s="6" t="s">
        <v>24</v>
      </c>
      <c r="F95" s="6">
        <v>6</v>
      </c>
      <c r="G95" s="6" t="s">
        <v>360</v>
      </c>
      <c r="H95" s="6" t="s">
        <v>41</v>
      </c>
      <c r="I95" s="6" t="s">
        <v>193</v>
      </c>
      <c r="J95" s="6">
        <v>1</v>
      </c>
      <c r="K95" s="6" t="s">
        <v>28</v>
      </c>
      <c r="L95" s="6" t="s">
        <v>29</v>
      </c>
      <c r="M95" s="6" t="s">
        <v>361</v>
      </c>
      <c r="N95" s="6">
        <v>3</v>
      </c>
      <c r="O95" s="6" t="s">
        <v>31</v>
      </c>
      <c r="P95" s="6">
        <v>66.260000000000005</v>
      </c>
      <c r="Q95" s="6">
        <v>5.16071428571429</v>
      </c>
      <c r="R95" s="6" t="s">
        <v>29</v>
      </c>
      <c r="S95" s="6" t="s">
        <v>29</v>
      </c>
      <c r="T95" s="6" t="s">
        <v>31</v>
      </c>
      <c r="U95" s="6" t="s">
        <v>29</v>
      </c>
      <c r="V95" s="6" t="s">
        <v>32</v>
      </c>
      <c r="W95" s="6" t="s">
        <v>362</v>
      </c>
      <c r="X95" s="6">
        <v>0.66666700000000001</v>
      </c>
      <c r="Y95" s="4"/>
      <c r="Z95" s="4"/>
      <c r="AA95" s="4"/>
      <c r="AB95" s="4"/>
      <c r="AC95" s="4"/>
      <c r="AD95" s="4"/>
      <c r="AE95" s="4"/>
    </row>
    <row r="96" spans="1:31" ht="15.6">
      <c r="A96" s="6"/>
      <c r="B96" s="6"/>
      <c r="C96" s="6" t="s">
        <v>363</v>
      </c>
      <c r="D96" s="6">
        <v>116420067</v>
      </c>
      <c r="E96" s="6" t="s">
        <v>24</v>
      </c>
      <c r="F96" s="6">
        <v>6</v>
      </c>
      <c r="G96" s="6" t="s">
        <v>364</v>
      </c>
      <c r="H96" s="6" t="s">
        <v>26</v>
      </c>
      <c r="I96" s="6" t="s">
        <v>193</v>
      </c>
      <c r="J96" s="6">
        <v>1</v>
      </c>
      <c r="K96" s="6" t="s">
        <v>28</v>
      </c>
      <c r="L96" s="6" t="s">
        <v>29</v>
      </c>
      <c r="M96" s="6" t="s">
        <v>297</v>
      </c>
      <c r="N96" s="6">
        <v>2</v>
      </c>
      <c r="O96" s="6" t="s">
        <v>31</v>
      </c>
      <c r="P96" s="6">
        <v>72.62</v>
      </c>
      <c r="Q96" s="6">
        <v>5.1204819277108404</v>
      </c>
      <c r="R96" s="6" t="s">
        <v>29</v>
      </c>
      <c r="S96" s="6" t="s">
        <v>29</v>
      </c>
      <c r="T96" s="6" t="s">
        <v>29</v>
      </c>
      <c r="U96" s="6" t="s">
        <v>29</v>
      </c>
      <c r="V96" s="6" t="s">
        <v>32</v>
      </c>
      <c r="W96" s="7">
        <v>45358</v>
      </c>
      <c r="X96" s="6">
        <v>0.42857099999999998</v>
      </c>
      <c r="Y96" s="4"/>
      <c r="Z96" s="4"/>
      <c r="AA96" s="4"/>
      <c r="AB96" s="4"/>
      <c r="AC96" s="4"/>
      <c r="AD96" s="4"/>
      <c r="AE96" s="4"/>
    </row>
    <row r="97" spans="1:31" ht="15.6">
      <c r="A97" s="6"/>
      <c r="B97" s="6"/>
      <c r="C97" s="6" t="s">
        <v>365</v>
      </c>
      <c r="D97" s="6">
        <v>105751048</v>
      </c>
      <c r="E97" s="6" t="s">
        <v>24</v>
      </c>
      <c r="F97" s="6">
        <v>6</v>
      </c>
      <c r="G97" s="6" t="s">
        <v>366</v>
      </c>
      <c r="H97" s="6" t="s">
        <v>26</v>
      </c>
      <c r="I97" s="6" t="s">
        <v>193</v>
      </c>
      <c r="J97" s="6">
        <v>1</v>
      </c>
      <c r="K97" s="6" t="s">
        <v>28</v>
      </c>
      <c r="L97" s="6" t="s">
        <v>29</v>
      </c>
      <c r="M97" s="6" t="s">
        <v>367</v>
      </c>
      <c r="N97" s="6">
        <v>2</v>
      </c>
      <c r="O97" s="6" t="s">
        <v>31</v>
      </c>
      <c r="P97" s="6">
        <v>47.58</v>
      </c>
      <c r="Q97" s="6">
        <v>3.5</v>
      </c>
      <c r="R97" s="6" t="s">
        <v>29</v>
      </c>
      <c r="S97" s="6" t="s">
        <v>31</v>
      </c>
      <c r="T97" s="6" t="s">
        <v>29</v>
      </c>
      <c r="U97" s="6" t="s">
        <v>29</v>
      </c>
      <c r="V97" s="6" t="s">
        <v>32</v>
      </c>
      <c r="W97" s="7">
        <v>45293</v>
      </c>
      <c r="X97" s="6">
        <v>0.5</v>
      </c>
      <c r="Y97" s="4"/>
      <c r="Z97" s="4"/>
      <c r="AA97" s="4"/>
      <c r="AB97" s="4"/>
      <c r="AC97" s="4"/>
      <c r="AD97" s="4"/>
      <c r="AE97" s="4"/>
    </row>
    <row r="98" spans="1:31" ht="15.6">
      <c r="A98" s="6"/>
      <c r="B98" s="6"/>
      <c r="C98" s="6" t="s">
        <v>368</v>
      </c>
      <c r="D98" s="6">
        <v>116420077</v>
      </c>
      <c r="E98" s="6" t="s">
        <v>24</v>
      </c>
      <c r="F98" s="6">
        <v>6</v>
      </c>
      <c r="G98" s="6" t="s">
        <v>369</v>
      </c>
      <c r="H98" s="6" t="s">
        <v>41</v>
      </c>
      <c r="I98" s="6" t="s">
        <v>193</v>
      </c>
      <c r="J98" s="6">
        <v>1</v>
      </c>
      <c r="K98" s="6" t="s">
        <v>28</v>
      </c>
      <c r="L98" s="6" t="s">
        <v>29</v>
      </c>
      <c r="M98" s="6" t="s">
        <v>370</v>
      </c>
      <c r="N98" s="6">
        <v>2</v>
      </c>
      <c r="O98" s="6" t="s">
        <v>31</v>
      </c>
      <c r="P98" s="6">
        <v>75.3</v>
      </c>
      <c r="Q98" s="6">
        <v>5.6283185840707999</v>
      </c>
      <c r="R98" s="6" t="s">
        <v>29</v>
      </c>
      <c r="S98" s="6" t="s">
        <v>29</v>
      </c>
      <c r="T98" s="6" t="s">
        <v>29</v>
      </c>
      <c r="U98" s="6" t="s">
        <v>29</v>
      </c>
      <c r="V98" s="6" t="s">
        <v>32</v>
      </c>
      <c r="W98" s="7">
        <v>45450</v>
      </c>
      <c r="X98" s="6">
        <v>0.85714299999999999</v>
      </c>
      <c r="Y98" s="4"/>
      <c r="Z98" s="4"/>
      <c r="AA98" s="4"/>
      <c r="AB98" s="4"/>
      <c r="AC98" s="4"/>
      <c r="AD98" s="4"/>
      <c r="AE98" s="4"/>
    </row>
    <row r="99" spans="1:31" ht="15.6">
      <c r="A99" s="6" t="s">
        <v>33</v>
      </c>
      <c r="B99" s="6" t="s">
        <v>371</v>
      </c>
      <c r="C99" s="6" t="s">
        <v>372</v>
      </c>
      <c r="D99" s="6">
        <v>100917456</v>
      </c>
      <c r="E99" s="6" t="s">
        <v>24</v>
      </c>
      <c r="F99" s="6">
        <v>6</v>
      </c>
      <c r="G99" s="6" t="s">
        <v>373</v>
      </c>
      <c r="H99" s="6" t="s">
        <v>41</v>
      </c>
      <c r="I99" s="6" t="s">
        <v>27</v>
      </c>
      <c r="J99" s="6">
        <v>1</v>
      </c>
      <c r="K99" s="6" t="s">
        <v>28</v>
      </c>
      <c r="L99" s="6" t="s">
        <v>29</v>
      </c>
      <c r="M99" s="6" t="s">
        <v>374</v>
      </c>
      <c r="N99" s="6">
        <v>1</v>
      </c>
      <c r="O99" s="6" t="s">
        <v>31</v>
      </c>
      <c r="P99" s="6">
        <v>42.29</v>
      </c>
      <c r="Q99" s="6">
        <v>3.40625</v>
      </c>
      <c r="R99" s="6" t="s">
        <v>29</v>
      </c>
      <c r="S99" s="6" t="s">
        <v>29</v>
      </c>
      <c r="T99" s="6" t="s">
        <v>29</v>
      </c>
      <c r="U99" s="6" t="s">
        <v>31</v>
      </c>
      <c r="V99" s="6" t="s">
        <v>32</v>
      </c>
      <c r="W99" s="7">
        <v>45355</v>
      </c>
      <c r="X99" s="6">
        <v>0.75</v>
      </c>
      <c r="Y99" s="4"/>
      <c r="Z99" s="4"/>
      <c r="AA99" s="4"/>
      <c r="AB99" s="4"/>
      <c r="AC99" s="4"/>
      <c r="AD99" s="4"/>
      <c r="AE99" s="4"/>
    </row>
    <row r="100" spans="1:31" ht="15.6">
      <c r="A100" s="6" t="s">
        <v>33</v>
      </c>
      <c r="B100" s="6" t="s">
        <v>375</v>
      </c>
      <c r="C100" s="6" t="s">
        <v>376</v>
      </c>
      <c r="D100" s="6">
        <v>100927722</v>
      </c>
      <c r="E100" s="6" t="s">
        <v>24</v>
      </c>
      <c r="F100" s="6" t="s">
        <v>174</v>
      </c>
      <c r="G100" s="6" t="s">
        <v>377</v>
      </c>
      <c r="H100" s="6" t="s">
        <v>41</v>
      </c>
      <c r="I100" s="6" t="s">
        <v>27</v>
      </c>
      <c r="J100" s="6">
        <v>1</v>
      </c>
      <c r="K100" s="6" t="s">
        <v>28</v>
      </c>
      <c r="L100" s="6" t="s">
        <v>29</v>
      </c>
      <c r="M100" s="6" t="s">
        <v>378</v>
      </c>
      <c r="N100" s="6">
        <v>1</v>
      </c>
      <c r="O100" s="6" t="s">
        <v>31</v>
      </c>
      <c r="P100" s="6">
        <v>57.4</v>
      </c>
      <c r="Q100" s="6">
        <v>4.39393939393939</v>
      </c>
      <c r="R100" s="6" t="s">
        <v>29</v>
      </c>
      <c r="S100" s="6" t="s">
        <v>29</v>
      </c>
      <c r="T100" s="6" t="s">
        <v>29</v>
      </c>
      <c r="U100" s="6" t="s">
        <v>31</v>
      </c>
      <c r="V100" s="6" t="s">
        <v>32</v>
      </c>
      <c r="W100" s="7">
        <v>45419</v>
      </c>
      <c r="X100" s="6">
        <v>0.71428599999999998</v>
      </c>
      <c r="Y100" s="4"/>
      <c r="Z100" s="4"/>
      <c r="AA100" s="4"/>
      <c r="AB100" s="4"/>
      <c r="AC100" s="4"/>
      <c r="AD100" s="4"/>
      <c r="AE100" s="4"/>
    </row>
    <row r="101" spans="1:31" ht="15.6">
      <c r="A101" s="6" t="s">
        <v>379</v>
      </c>
      <c r="B101" s="6"/>
      <c r="C101" s="6" t="s">
        <v>380</v>
      </c>
      <c r="D101" s="6">
        <v>100922944</v>
      </c>
      <c r="E101" s="6" t="s">
        <v>24</v>
      </c>
      <c r="F101" s="6" t="s">
        <v>174</v>
      </c>
      <c r="G101" s="6" t="s">
        <v>381</v>
      </c>
      <c r="H101" s="6" t="s">
        <v>26</v>
      </c>
      <c r="I101" s="6" t="s">
        <v>27</v>
      </c>
      <c r="J101" s="6">
        <v>2</v>
      </c>
      <c r="K101" s="6" t="s">
        <v>382</v>
      </c>
      <c r="L101" s="6" t="s">
        <v>29</v>
      </c>
      <c r="M101" s="6" t="s">
        <v>383</v>
      </c>
      <c r="N101" s="6">
        <v>7</v>
      </c>
      <c r="O101" s="6" t="s">
        <v>31</v>
      </c>
      <c r="P101" s="6">
        <v>40.369999999999997</v>
      </c>
      <c r="Q101" s="6">
        <v>3.375</v>
      </c>
      <c r="R101" s="6" t="s">
        <v>29</v>
      </c>
      <c r="S101" s="6" t="s">
        <v>29</v>
      </c>
      <c r="T101" s="6" t="s">
        <v>29</v>
      </c>
      <c r="U101" s="6" t="s">
        <v>29</v>
      </c>
      <c r="V101" s="6" t="s">
        <v>32</v>
      </c>
      <c r="W101" s="7">
        <v>45324</v>
      </c>
      <c r="X101" s="6">
        <v>1</v>
      </c>
      <c r="Y101" s="4"/>
      <c r="Z101" s="4"/>
      <c r="AA101" s="4"/>
      <c r="AB101" s="4"/>
      <c r="AC101" s="4"/>
      <c r="AD101" s="4"/>
      <c r="AE101" s="4"/>
    </row>
    <row r="102" spans="1:31" ht="15.6">
      <c r="A102" s="6" t="s">
        <v>384</v>
      </c>
      <c r="B102" s="6"/>
      <c r="C102" s="6" t="s">
        <v>385</v>
      </c>
      <c r="D102" s="6">
        <v>116420288</v>
      </c>
      <c r="E102" s="6" t="s">
        <v>24</v>
      </c>
      <c r="F102" s="6" t="s">
        <v>174</v>
      </c>
      <c r="G102" s="6" t="s">
        <v>386</v>
      </c>
      <c r="H102" s="6" t="s">
        <v>41</v>
      </c>
      <c r="I102" s="6" t="s">
        <v>127</v>
      </c>
      <c r="J102" s="6">
        <v>1</v>
      </c>
      <c r="K102" s="6" t="s">
        <v>28</v>
      </c>
      <c r="L102" s="6" t="s">
        <v>29</v>
      </c>
      <c r="M102" s="6" t="s">
        <v>387</v>
      </c>
      <c r="N102" s="6">
        <v>7</v>
      </c>
      <c r="O102" s="6" t="s">
        <v>31</v>
      </c>
      <c r="P102" s="6">
        <v>55.41</v>
      </c>
      <c r="Q102" s="6">
        <v>3.7037037037037002</v>
      </c>
      <c r="R102" s="6" t="s">
        <v>29</v>
      </c>
      <c r="S102" s="6" t="s">
        <v>31</v>
      </c>
      <c r="T102" s="6" t="s">
        <v>29</v>
      </c>
      <c r="U102" s="6" t="s">
        <v>29</v>
      </c>
      <c r="V102" s="6" t="s">
        <v>32</v>
      </c>
      <c r="W102" s="6" t="s">
        <v>388</v>
      </c>
      <c r="X102" s="6">
        <v>0</v>
      </c>
      <c r="Y102" s="4"/>
      <c r="Z102" s="4"/>
      <c r="AA102" s="4"/>
      <c r="AB102" s="4"/>
      <c r="AC102" s="4"/>
      <c r="AD102" s="4"/>
      <c r="AE102" s="4"/>
    </row>
    <row r="103" spans="1:31" ht="15.6">
      <c r="A103" s="6" t="s">
        <v>379</v>
      </c>
      <c r="B103" s="6"/>
      <c r="C103" s="6" t="s">
        <v>389</v>
      </c>
      <c r="D103" s="6">
        <v>100916156</v>
      </c>
      <c r="E103" s="6" t="s">
        <v>24</v>
      </c>
      <c r="F103" s="6" t="s">
        <v>174</v>
      </c>
      <c r="G103" s="6" t="s">
        <v>390</v>
      </c>
      <c r="H103" s="6" t="s">
        <v>41</v>
      </c>
      <c r="I103" s="6" t="s">
        <v>127</v>
      </c>
      <c r="J103" s="6">
        <v>1</v>
      </c>
      <c r="K103" s="6" t="s">
        <v>28</v>
      </c>
      <c r="L103" s="6" t="s">
        <v>29</v>
      </c>
      <c r="M103" s="6" t="s">
        <v>391</v>
      </c>
      <c r="N103" s="6">
        <v>7</v>
      </c>
      <c r="O103" s="6" t="s">
        <v>31</v>
      </c>
      <c r="P103" s="6">
        <v>51.6</v>
      </c>
      <c r="Q103" s="6">
        <v>3.9189189189189202</v>
      </c>
      <c r="R103" s="6" t="s">
        <v>29</v>
      </c>
      <c r="S103" s="6" t="s">
        <v>29</v>
      </c>
      <c r="T103" s="6" t="s">
        <v>29</v>
      </c>
      <c r="U103" s="6" t="s">
        <v>29</v>
      </c>
      <c r="V103" s="6" t="s">
        <v>32</v>
      </c>
      <c r="W103" s="7">
        <v>45420</v>
      </c>
      <c r="X103" s="6">
        <v>0.625</v>
      </c>
      <c r="Y103" s="4"/>
      <c r="Z103" s="4"/>
      <c r="AA103" s="4"/>
      <c r="AB103" s="4"/>
      <c r="AC103" s="4"/>
      <c r="AD103" s="4"/>
      <c r="AE103" s="4"/>
    </row>
    <row r="104" spans="1:31" ht="15.6">
      <c r="A104" s="6" t="s">
        <v>177</v>
      </c>
      <c r="B104" s="6" t="s">
        <v>392</v>
      </c>
      <c r="C104" s="6" t="s">
        <v>393</v>
      </c>
      <c r="D104" s="6">
        <v>116420359</v>
      </c>
      <c r="E104" s="6" t="s">
        <v>24</v>
      </c>
      <c r="F104" s="6" t="s">
        <v>174</v>
      </c>
      <c r="G104" s="6" t="s">
        <v>394</v>
      </c>
      <c r="H104" s="6" t="s">
        <v>41</v>
      </c>
      <c r="I104" s="6" t="s">
        <v>193</v>
      </c>
      <c r="J104" s="6">
        <v>1</v>
      </c>
      <c r="K104" s="6" t="s">
        <v>28</v>
      </c>
      <c r="L104" s="6" t="s">
        <v>31</v>
      </c>
      <c r="M104" s="6" t="s">
        <v>395</v>
      </c>
      <c r="N104" s="6">
        <v>3</v>
      </c>
      <c r="O104" s="6" t="s">
        <v>31</v>
      </c>
      <c r="P104" s="6">
        <v>62.41</v>
      </c>
      <c r="Q104" s="6">
        <v>5.2358490566037696</v>
      </c>
      <c r="R104" s="6" t="s">
        <v>31</v>
      </c>
      <c r="S104" s="6" t="s">
        <v>31</v>
      </c>
      <c r="T104" s="6" t="s">
        <v>29</v>
      </c>
      <c r="U104" s="6" t="s">
        <v>29</v>
      </c>
      <c r="V104" s="6" t="s">
        <v>32</v>
      </c>
      <c r="W104" s="6" t="s">
        <v>388</v>
      </c>
      <c r="X104" s="6">
        <v>0</v>
      </c>
      <c r="Y104" s="4"/>
      <c r="Z104" s="4"/>
      <c r="AA104" s="4"/>
      <c r="AB104" s="4"/>
      <c r="AC104" s="4"/>
      <c r="AD104" s="4"/>
      <c r="AE104" s="4"/>
    </row>
    <row r="105" spans="1:31" ht="15.6">
      <c r="A105" s="6"/>
      <c r="B105" s="6"/>
      <c r="C105" s="6" t="s">
        <v>396</v>
      </c>
      <c r="D105" s="6">
        <v>116420459</v>
      </c>
      <c r="E105" s="6" t="s">
        <v>24</v>
      </c>
      <c r="F105" s="6">
        <v>1</v>
      </c>
      <c r="G105" s="6" t="s">
        <v>397</v>
      </c>
      <c r="H105" s="6" t="s">
        <v>51</v>
      </c>
      <c r="I105" s="6" t="s">
        <v>193</v>
      </c>
      <c r="J105" s="6">
        <v>1</v>
      </c>
      <c r="K105" s="6" t="s">
        <v>28</v>
      </c>
      <c r="L105" s="6" t="s">
        <v>29</v>
      </c>
      <c r="M105" s="6" t="s">
        <v>301</v>
      </c>
      <c r="N105" s="6">
        <v>2</v>
      </c>
      <c r="O105" s="6" t="s">
        <v>31</v>
      </c>
      <c r="P105" s="6">
        <v>75.53</v>
      </c>
      <c r="Q105" s="6">
        <v>6.8510638297872299</v>
      </c>
      <c r="R105" s="6" t="s">
        <v>29</v>
      </c>
      <c r="S105" s="6" t="s">
        <v>29</v>
      </c>
      <c r="T105" s="6" t="s">
        <v>29</v>
      </c>
      <c r="U105" s="6" t="s">
        <v>29</v>
      </c>
      <c r="V105" s="6" t="s">
        <v>32</v>
      </c>
      <c r="W105" s="7">
        <v>45296</v>
      </c>
      <c r="X105" s="6">
        <v>0.2</v>
      </c>
      <c r="Y105" s="4"/>
      <c r="Z105" s="4"/>
      <c r="AA105" s="4"/>
      <c r="AB105" s="4"/>
      <c r="AC105" s="4"/>
      <c r="AD105" s="4"/>
      <c r="AE105" s="4"/>
    </row>
    <row r="106" spans="1:31" ht="15.6">
      <c r="A106" s="6" t="s">
        <v>379</v>
      </c>
      <c r="B106" s="6"/>
      <c r="C106" s="6" t="s">
        <v>398</v>
      </c>
      <c r="D106" s="6">
        <v>116420586</v>
      </c>
      <c r="E106" s="6" t="s">
        <v>24</v>
      </c>
      <c r="F106" s="6">
        <v>1</v>
      </c>
      <c r="G106" s="6" t="s">
        <v>399</v>
      </c>
      <c r="H106" s="6" t="s">
        <v>26</v>
      </c>
      <c r="I106" s="6" t="s">
        <v>193</v>
      </c>
      <c r="J106" s="6">
        <v>1</v>
      </c>
      <c r="K106" s="6" t="s">
        <v>28</v>
      </c>
      <c r="L106" s="6" t="s">
        <v>29</v>
      </c>
      <c r="M106" s="6" t="s">
        <v>400</v>
      </c>
      <c r="N106" s="6">
        <v>3</v>
      </c>
      <c r="O106" s="6" t="s">
        <v>31</v>
      </c>
      <c r="P106" s="6">
        <v>71.13</v>
      </c>
      <c r="Q106" s="6">
        <v>5.4328358208955203</v>
      </c>
      <c r="R106" s="6" t="s">
        <v>29</v>
      </c>
      <c r="S106" s="6" t="s">
        <v>29</v>
      </c>
      <c r="T106" s="6" t="s">
        <v>29</v>
      </c>
      <c r="U106" s="6" t="s">
        <v>29</v>
      </c>
      <c r="V106" s="6" t="s">
        <v>32</v>
      </c>
      <c r="W106" s="7">
        <v>45485</v>
      </c>
      <c r="X106" s="6">
        <v>0.58333299999999999</v>
      </c>
      <c r="Y106" s="4"/>
      <c r="Z106" s="4"/>
      <c r="AA106" s="4"/>
      <c r="AB106" s="4"/>
      <c r="AC106" s="4"/>
      <c r="AD106" s="4"/>
      <c r="AE106" s="4"/>
    </row>
    <row r="107" spans="1:31" ht="15.6">
      <c r="A107" s="6" t="s">
        <v>114</v>
      </c>
      <c r="B107" s="6" t="s">
        <v>401</v>
      </c>
      <c r="C107" s="6" t="s">
        <v>402</v>
      </c>
      <c r="D107" s="6">
        <v>116420643</v>
      </c>
      <c r="E107" s="6" t="s">
        <v>24</v>
      </c>
      <c r="F107" s="6">
        <v>1</v>
      </c>
      <c r="G107" s="6" t="s">
        <v>403</v>
      </c>
      <c r="H107" s="6" t="s">
        <v>41</v>
      </c>
      <c r="I107" s="6" t="s">
        <v>27</v>
      </c>
      <c r="J107" s="6">
        <v>1</v>
      </c>
      <c r="K107" s="6" t="s">
        <v>28</v>
      </c>
      <c r="L107" s="6" t="s">
        <v>29</v>
      </c>
      <c r="M107" s="6" t="s">
        <v>404</v>
      </c>
      <c r="N107" s="6">
        <v>1</v>
      </c>
      <c r="O107" s="6" t="s">
        <v>31</v>
      </c>
      <c r="P107" s="6">
        <v>38.22</v>
      </c>
      <c r="Q107" s="6">
        <v>3.6206896551724101</v>
      </c>
      <c r="R107" s="6" t="s">
        <v>29</v>
      </c>
      <c r="S107" s="6" t="s">
        <v>29</v>
      </c>
      <c r="T107" s="6" t="s">
        <v>29</v>
      </c>
      <c r="U107" s="6" t="s">
        <v>29</v>
      </c>
      <c r="V107" s="6" t="s">
        <v>32</v>
      </c>
      <c r="W107" s="7">
        <v>45451</v>
      </c>
      <c r="X107" s="6">
        <v>0.75</v>
      </c>
      <c r="Y107" s="4"/>
      <c r="Z107" s="4"/>
      <c r="AA107" s="4"/>
      <c r="AB107" s="4"/>
      <c r="AC107" s="4"/>
      <c r="AD107" s="4"/>
      <c r="AE107" s="4"/>
    </row>
    <row r="108" spans="1:31" ht="15.6">
      <c r="A108" s="6"/>
      <c r="B108" s="6"/>
      <c r="C108" s="6" t="s">
        <v>405</v>
      </c>
      <c r="D108" s="6">
        <v>116420646</v>
      </c>
      <c r="E108" s="6" t="s">
        <v>24</v>
      </c>
      <c r="F108" s="6">
        <v>1</v>
      </c>
      <c r="G108" s="6" t="s">
        <v>406</v>
      </c>
      <c r="H108" s="6" t="s">
        <v>41</v>
      </c>
      <c r="I108" s="6" t="s">
        <v>193</v>
      </c>
      <c r="J108" s="6">
        <v>1</v>
      </c>
      <c r="K108" s="6" t="s">
        <v>28</v>
      </c>
      <c r="L108" s="6" t="s">
        <v>29</v>
      </c>
      <c r="M108" s="6" t="s">
        <v>407</v>
      </c>
      <c r="N108" s="6">
        <v>2</v>
      </c>
      <c r="O108" s="6" t="s">
        <v>31</v>
      </c>
      <c r="P108" s="6">
        <v>71.150000000000006</v>
      </c>
      <c r="Q108" s="6">
        <v>6.4</v>
      </c>
      <c r="R108" s="6" t="s">
        <v>29</v>
      </c>
      <c r="S108" s="6" t="s">
        <v>29</v>
      </c>
      <c r="T108" s="6" t="s">
        <v>29</v>
      </c>
      <c r="U108" s="6" t="s">
        <v>29</v>
      </c>
      <c r="V108" s="6" t="s">
        <v>32</v>
      </c>
      <c r="W108" s="7">
        <v>45327</v>
      </c>
      <c r="X108" s="6">
        <v>0.4</v>
      </c>
      <c r="Y108" s="4"/>
      <c r="Z108" s="4"/>
      <c r="AA108" s="4"/>
      <c r="AB108" s="4"/>
      <c r="AC108" s="4"/>
      <c r="AD108" s="4"/>
      <c r="AE108" s="4"/>
    </row>
    <row r="109" spans="1:31" ht="15.6">
      <c r="A109" s="6"/>
      <c r="B109" s="6"/>
      <c r="C109" s="6" t="s">
        <v>408</v>
      </c>
      <c r="D109" s="6">
        <v>116420649</v>
      </c>
      <c r="E109" s="6" t="s">
        <v>24</v>
      </c>
      <c r="F109" s="6">
        <v>1</v>
      </c>
      <c r="G109" s="6" t="s">
        <v>409</v>
      </c>
      <c r="H109" s="6" t="s">
        <v>41</v>
      </c>
      <c r="I109" s="6" t="s">
        <v>193</v>
      </c>
      <c r="J109" s="6">
        <v>1</v>
      </c>
      <c r="K109" s="6" t="s">
        <v>28</v>
      </c>
      <c r="L109" s="6" t="s">
        <v>29</v>
      </c>
      <c r="M109" s="6" t="s">
        <v>410</v>
      </c>
      <c r="N109" s="6">
        <v>1</v>
      </c>
      <c r="O109" s="6" t="s">
        <v>31</v>
      </c>
      <c r="P109" s="6">
        <v>73.09</v>
      </c>
      <c r="Q109" s="6">
        <v>6.1666666666666696</v>
      </c>
      <c r="R109" s="6" t="s">
        <v>29</v>
      </c>
      <c r="S109" s="6" t="s">
        <v>29</v>
      </c>
      <c r="T109" s="6" t="s">
        <v>29</v>
      </c>
      <c r="U109" s="6" t="s">
        <v>29</v>
      </c>
      <c r="V109" s="6" t="s">
        <v>32</v>
      </c>
      <c r="W109" s="7">
        <v>45482</v>
      </c>
      <c r="X109" s="6">
        <v>0.77777799999999997</v>
      </c>
      <c r="Y109" s="4"/>
      <c r="Z109" s="4"/>
      <c r="AA109" s="4"/>
      <c r="AB109" s="4"/>
      <c r="AC109" s="4"/>
      <c r="AD109" s="4"/>
      <c r="AE109" s="4"/>
    </row>
    <row r="110" spans="1:31" ht="15.6">
      <c r="A110" s="6"/>
      <c r="B110" s="6" t="s">
        <v>411</v>
      </c>
      <c r="C110" s="6" t="s">
        <v>412</v>
      </c>
      <c r="D110" s="6">
        <v>100934494</v>
      </c>
      <c r="E110" s="6" t="s">
        <v>24</v>
      </c>
      <c r="F110" s="6">
        <v>1</v>
      </c>
      <c r="G110" s="6" t="s">
        <v>413</v>
      </c>
      <c r="H110" s="6" t="s">
        <v>51</v>
      </c>
      <c r="I110" s="6" t="s">
        <v>193</v>
      </c>
      <c r="J110" s="6">
        <v>2</v>
      </c>
      <c r="K110" s="6" t="s">
        <v>414</v>
      </c>
      <c r="L110" s="6" t="s">
        <v>29</v>
      </c>
      <c r="M110" s="6" t="s">
        <v>415</v>
      </c>
      <c r="N110" s="6">
        <v>5</v>
      </c>
      <c r="O110" s="6" t="s">
        <v>31</v>
      </c>
      <c r="P110" s="6">
        <v>45.69</v>
      </c>
      <c r="Q110" s="6">
        <v>3.4117647058823501</v>
      </c>
      <c r="R110" s="6" t="s">
        <v>29</v>
      </c>
      <c r="S110" s="6" t="s">
        <v>29</v>
      </c>
      <c r="T110" s="6" t="s">
        <v>29</v>
      </c>
      <c r="U110" s="6" t="s">
        <v>29</v>
      </c>
      <c r="V110" s="6" t="s">
        <v>32</v>
      </c>
      <c r="W110" s="7">
        <v>45328</v>
      </c>
      <c r="X110" s="6">
        <v>0.33333299999999999</v>
      </c>
      <c r="Y110" s="4"/>
      <c r="Z110" s="4"/>
      <c r="AA110" s="4"/>
      <c r="AB110" s="4"/>
      <c r="AC110" s="4"/>
      <c r="AD110" s="4"/>
      <c r="AE110" s="4"/>
    </row>
    <row r="111" spans="1:31" ht="15.6">
      <c r="A111" s="6" t="s">
        <v>177</v>
      </c>
      <c r="B111" s="6"/>
      <c r="C111" s="6" t="s">
        <v>416</v>
      </c>
      <c r="D111" s="6">
        <v>105749557</v>
      </c>
      <c r="E111" s="6" t="s">
        <v>24</v>
      </c>
      <c r="F111" s="6">
        <v>1</v>
      </c>
      <c r="G111" s="6" t="s">
        <v>417</v>
      </c>
      <c r="H111" s="6" t="s">
        <v>26</v>
      </c>
      <c r="I111" s="6" t="s">
        <v>193</v>
      </c>
      <c r="J111" s="6">
        <v>1</v>
      </c>
      <c r="K111" s="6" t="s">
        <v>28</v>
      </c>
      <c r="L111" s="6" t="s">
        <v>31</v>
      </c>
      <c r="M111" s="6" t="s">
        <v>418</v>
      </c>
      <c r="N111" s="6">
        <v>3</v>
      </c>
      <c r="O111" s="6" t="s">
        <v>29</v>
      </c>
      <c r="P111" s="6">
        <v>56.13</v>
      </c>
      <c r="Q111" s="6">
        <v>4.2096774193548399</v>
      </c>
      <c r="R111" s="6" t="s">
        <v>29</v>
      </c>
      <c r="S111" s="6" t="s">
        <v>29</v>
      </c>
      <c r="T111" s="6" t="s">
        <v>31</v>
      </c>
      <c r="U111" s="6" t="s">
        <v>29</v>
      </c>
      <c r="V111" s="6" t="s">
        <v>32</v>
      </c>
      <c r="W111" s="7">
        <v>45421</v>
      </c>
      <c r="X111" s="6">
        <v>0.55555600000000005</v>
      </c>
      <c r="Y111" s="4"/>
      <c r="Z111" s="4"/>
      <c r="AA111" s="4"/>
      <c r="AB111" s="4"/>
      <c r="AC111" s="4"/>
      <c r="AD111" s="4"/>
      <c r="AE111" s="4"/>
    </row>
    <row r="112" spans="1:31" ht="15.6">
      <c r="A112" s="6" t="s">
        <v>419</v>
      </c>
      <c r="B112" s="6"/>
      <c r="C112" s="6" t="s">
        <v>420</v>
      </c>
      <c r="D112" s="6">
        <v>116419032</v>
      </c>
      <c r="E112" s="6" t="s">
        <v>24</v>
      </c>
      <c r="F112" s="6">
        <v>1</v>
      </c>
      <c r="G112" s="6" t="s">
        <v>421</v>
      </c>
      <c r="H112" s="6" t="s">
        <v>51</v>
      </c>
      <c r="I112" s="6" t="s">
        <v>27</v>
      </c>
      <c r="J112" s="6">
        <v>1</v>
      </c>
      <c r="K112" s="6" t="s">
        <v>28</v>
      </c>
      <c r="L112" s="6" t="s">
        <v>29</v>
      </c>
      <c r="M112" s="6" t="s">
        <v>422</v>
      </c>
      <c r="N112" s="6">
        <v>1</v>
      </c>
      <c r="O112" s="6" t="s">
        <v>31</v>
      </c>
      <c r="P112" s="6">
        <v>36.869999999999997</v>
      </c>
      <c r="Q112" s="6">
        <v>3.1428571428571401</v>
      </c>
      <c r="R112" s="6" t="s">
        <v>29</v>
      </c>
      <c r="S112" s="6" t="s">
        <v>29</v>
      </c>
      <c r="T112" s="6" t="s">
        <v>29</v>
      </c>
      <c r="U112" s="6" t="s">
        <v>31</v>
      </c>
      <c r="V112" s="6" t="s">
        <v>32</v>
      </c>
      <c r="W112" s="7">
        <v>45387</v>
      </c>
      <c r="X112" s="6">
        <v>0.8</v>
      </c>
      <c r="Y112" s="4"/>
      <c r="Z112" s="4"/>
      <c r="AA112" s="4"/>
      <c r="AB112" s="4"/>
      <c r="AC112" s="4"/>
      <c r="AD112" s="4"/>
      <c r="AE112" s="4"/>
    </row>
    <row r="113" spans="1:31" ht="15.6">
      <c r="A113" s="6"/>
      <c r="B113" s="6" t="s">
        <v>423</v>
      </c>
      <c r="C113" s="6" t="s">
        <v>424</v>
      </c>
      <c r="D113" s="6">
        <v>116420751</v>
      </c>
      <c r="E113" s="6" t="s">
        <v>24</v>
      </c>
      <c r="F113" s="6">
        <v>1</v>
      </c>
      <c r="G113" s="6" t="s">
        <v>425</v>
      </c>
      <c r="H113" s="6" t="s">
        <v>51</v>
      </c>
      <c r="I113" s="6" t="s">
        <v>127</v>
      </c>
      <c r="J113" s="6">
        <v>3</v>
      </c>
      <c r="K113" s="6" t="s">
        <v>426</v>
      </c>
      <c r="L113" s="6" t="s">
        <v>29</v>
      </c>
      <c r="M113" s="6" t="s">
        <v>427</v>
      </c>
      <c r="N113" s="6">
        <v>3</v>
      </c>
      <c r="O113" s="6" t="s">
        <v>31</v>
      </c>
      <c r="P113" s="6">
        <v>65.34</v>
      </c>
      <c r="Q113" s="6">
        <v>4.4307692307692301</v>
      </c>
      <c r="R113" s="6" t="s">
        <v>29</v>
      </c>
      <c r="S113" s="6" t="s">
        <v>29</v>
      </c>
      <c r="T113" s="6" t="s">
        <v>29</v>
      </c>
      <c r="U113" s="6" t="s">
        <v>29</v>
      </c>
      <c r="V113" s="6" t="s">
        <v>32</v>
      </c>
      <c r="W113" s="6" t="s">
        <v>428</v>
      </c>
      <c r="X113" s="6">
        <v>0</v>
      </c>
      <c r="Y113" s="4"/>
      <c r="Z113" s="4"/>
      <c r="AA113" s="4"/>
      <c r="AB113" s="4"/>
      <c r="AC113" s="4"/>
      <c r="AD113" s="4"/>
      <c r="AE113" s="4"/>
    </row>
    <row r="114" spans="1:31" ht="15.6">
      <c r="A114" s="6" t="s">
        <v>379</v>
      </c>
      <c r="B114" s="6"/>
      <c r="C114" s="6" t="s">
        <v>429</v>
      </c>
      <c r="D114" s="6">
        <v>111719554</v>
      </c>
      <c r="E114" s="6" t="s">
        <v>24</v>
      </c>
      <c r="F114" s="6">
        <v>1</v>
      </c>
      <c r="G114" s="6" t="s">
        <v>430</v>
      </c>
      <c r="H114" s="6" t="s">
        <v>26</v>
      </c>
      <c r="I114" s="6" t="s">
        <v>193</v>
      </c>
      <c r="J114" s="6">
        <v>1</v>
      </c>
      <c r="K114" s="6" t="s">
        <v>28</v>
      </c>
      <c r="L114" s="6" t="s">
        <v>29</v>
      </c>
      <c r="M114" s="6" t="s">
        <v>431</v>
      </c>
      <c r="N114" s="6">
        <v>2</v>
      </c>
      <c r="O114" s="6" t="s">
        <v>31</v>
      </c>
      <c r="P114" s="6">
        <v>68.260000000000005</v>
      </c>
      <c r="Q114" s="6">
        <v>4.9178082191780801</v>
      </c>
      <c r="R114" s="6" t="s">
        <v>29</v>
      </c>
      <c r="S114" s="6" t="s">
        <v>29</v>
      </c>
      <c r="T114" s="6" t="s">
        <v>29</v>
      </c>
      <c r="U114" s="6" t="s">
        <v>29</v>
      </c>
      <c r="V114" s="6" t="s">
        <v>32</v>
      </c>
      <c r="W114" s="7">
        <v>45354</v>
      </c>
      <c r="X114" s="6">
        <v>1</v>
      </c>
      <c r="Y114" s="4"/>
      <c r="Z114" s="4"/>
      <c r="AA114" s="4"/>
      <c r="AB114" s="4"/>
      <c r="AC114" s="4"/>
      <c r="AD114" s="4"/>
      <c r="AE114" s="4"/>
    </row>
    <row r="115" spans="1:31" ht="15.6">
      <c r="A115" s="6" t="s">
        <v>379</v>
      </c>
      <c r="B115" s="6"/>
      <c r="C115" s="6" t="s">
        <v>432</v>
      </c>
      <c r="D115" s="6">
        <v>116420820</v>
      </c>
      <c r="E115" s="6" t="s">
        <v>24</v>
      </c>
      <c r="F115" s="6">
        <v>1</v>
      </c>
      <c r="G115" s="6" t="s">
        <v>433</v>
      </c>
      <c r="H115" s="6" t="s">
        <v>41</v>
      </c>
      <c r="I115" s="6" t="s">
        <v>193</v>
      </c>
      <c r="J115" s="6">
        <v>1</v>
      </c>
      <c r="K115" s="6" t="s">
        <v>28</v>
      </c>
      <c r="L115" s="6" t="s">
        <v>29</v>
      </c>
      <c r="M115" s="6" t="s">
        <v>434</v>
      </c>
      <c r="N115" s="6">
        <v>2</v>
      </c>
      <c r="O115" s="6" t="s">
        <v>31</v>
      </c>
      <c r="P115" s="6">
        <v>56.17</v>
      </c>
      <c r="Q115" s="6">
        <v>4.0746268656716396</v>
      </c>
      <c r="R115" s="6" t="s">
        <v>29</v>
      </c>
      <c r="S115" s="6" t="s">
        <v>29</v>
      </c>
      <c r="T115" s="6" t="s">
        <v>29</v>
      </c>
      <c r="U115" s="6" t="s">
        <v>29</v>
      </c>
      <c r="V115" s="6" t="s">
        <v>32</v>
      </c>
      <c r="W115" s="7">
        <v>45614</v>
      </c>
      <c r="X115" s="6">
        <v>0.61111099999999996</v>
      </c>
      <c r="Y115" s="4"/>
      <c r="Z115" s="4"/>
      <c r="AA115" s="4"/>
      <c r="AB115" s="4"/>
      <c r="AC115" s="4"/>
      <c r="AD115" s="4"/>
      <c r="AE115" s="4"/>
    </row>
    <row r="116" spans="1:31" ht="15.6">
      <c r="A116" s="6"/>
      <c r="B116" s="6"/>
      <c r="C116" s="6" t="s">
        <v>435</v>
      </c>
      <c r="D116" s="6">
        <v>116420821</v>
      </c>
      <c r="E116" s="6" t="s">
        <v>24</v>
      </c>
      <c r="F116" s="6">
        <v>1</v>
      </c>
      <c r="G116" s="6" t="s">
        <v>436</v>
      </c>
      <c r="H116" s="6" t="s">
        <v>41</v>
      </c>
      <c r="I116" s="6" t="s">
        <v>193</v>
      </c>
      <c r="J116" s="6">
        <v>1</v>
      </c>
      <c r="K116" s="6" t="s">
        <v>28</v>
      </c>
      <c r="L116" s="6" t="s">
        <v>29</v>
      </c>
      <c r="M116" s="6" t="s">
        <v>437</v>
      </c>
      <c r="N116" s="6">
        <v>2</v>
      </c>
      <c r="O116" s="6" t="s">
        <v>31</v>
      </c>
      <c r="P116" s="6">
        <v>74.7</v>
      </c>
      <c r="Q116" s="6">
        <v>6.1594202898550696</v>
      </c>
      <c r="R116" s="6" t="s">
        <v>29</v>
      </c>
      <c r="S116" s="6" t="s">
        <v>29</v>
      </c>
      <c r="T116" s="6" t="s">
        <v>29</v>
      </c>
      <c r="U116" s="6" t="s">
        <v>29</v>
      </c>
      <c r="V116" s="6" t="s">
        <v>32</v>
      </c>
      <c r="W116" s="7">
        <v>45359</v>
      </c>
      <c r="X116" s="6">
        <v>0.375</v>
      </c>
      <c r="Y116" s="4"/>
      <c r="Z116" s="4"/>
      <c r="AA116" s="4"/>
      <c r="AB116" s="4"/>
      <c r="AC116" s="4"/>
      <c r="AD116" s="4"/>
      <c r="AE116" s="4"/>
    </row>
    <row r="117" spans="1:31" ht="15.6">
      <c r="A117" s="6" t="s">
        <v>807</v>
      </c>
      <c r="B117" s="6"/>
      <c r="C117" s="6" t="s">
        <v>438</v>
      </c>
      <c r="D117" s="6">
        <v>100913313</v>
      </c>
      <c r="E117" s="6" t="s">
        <v>24</v>
      </c>
      <c r="F117" s="6">
        <v>1</v>
      </c>
      <c r="G117" s="6" t="s">
        <v>439</v>
      </c>
      <c r="H117" s="6" t="s">
        <v>26</v>
      </c>
      <c r="I117" s="6" t="s">
        <v>807</v>
      </c>
      <c r="J117" s="6">
        <v>1</v>
      </c>
      <c r="K117" s="6" t="s">
        <v>28</v>
      </c>
      <c r="L117" s="6" t="s">
        <v>29</v>
      </c>
      <c r="M117" s="6" t="s">
        <v>440</v>
      </c>
      <c r="N117" s="6">
        <v>2</v>
      </c>
      <c r="O117" s="6" t="s">
        <v>31</v>
      </c>
      <c r="P117" s="6">
        <v>54.29</v>
      </c>
      <c r="Q117" s="6">
        <v>4.1538461538461497</v>
      </c>
      <c r="R117" s="6" t="s">
        <v>29</v>
      </c>
      <c r="S117" s="6" t="s">
        <v>31</v>
      </c>
      <c r="T117" s="6" t="s">
        <v>29</v>
      </c>
      <c r="U117" s="6" t="s">
        <v>29</v>
      </c>
      <c r="V117" s="6" t="s">
        <v>32</v>
      </c>
      <c r="W117" s="7">
        <v>45387</v>
      </c>
      <c r="X117" s="6">
        <v>0.8</v>
      </c>
      <c r="Y117" s="4"/>
      <c r="Z117" s="4"/>
      <c r="AA117" s="4"/>
      <c r="AB117" s="4"/>
      <c r="AC117" s="4"/>
      <c r="AD117" s="4"/>
      <c r="AE117" s="4"/>
    </row>
    <row r="118" spans="1:31" ht="15.6">
      <c r="A118" s="6"/>
      <c r="B118" s="6"/>
      <c r="C118" s="6" t="s">
        <v>441</v>
      </c>
      <c r="D118" s="6">
        <v>116420944</v>
      </c>
      <c r="E118" s="6" t="s">
        <v>24</v>
      </c>
      <c r="F118" s="6">
        <v>2</v>
      </c>
      <c r="G118" s="6" t="s">
        <v>442</v>
      </c>
      <c r="H118" s="6" t="s">
        <v>41</v>
      </c>
      <c r="I118" s="6" t="s">
        <v>193</v>
      </c>
      <c r="J118" s="6">
        <v>1</v>
      </c>
      <c r="K118" s="6" t="s">
        <v>28</v>
      </c>
      <c r="L118" s="6" t="s">
        <v>29</v>
      </c>
      <c r="M118" s="6" t="s">
        <v>443</v>
      </c>
      <c r="N118" s="6">
        <v>3</v>
      </c>
      <c r="O118" s="6" t="s">
        <v>31</v>
      </c>
      <c r="P118" s="6">
        <v>73.16</v>
      </c>
      <c r="Q118" s="6">
        <v>5.5675675675675702</v>
      </c>
      <c r="R118" s="6" t="s">
        <v>31</v>
      </c>
      <c r="S118" s="6" t="s">
        <v>29</v>
      </c>
      <c r="T118" s="6" t="s">
        <v>29</v>
      </c>
      <c r="U118" s="6" t="s">
        <v>29</v>
      </c>
      <c r="V118" s="6" t="s">
        <v>32</v>
      </c>
      <c r="W118" s="7">
        <v>45580</v>
      </c>
      <c r="X118" s="6">
        <v>0.66666700000000001</v>
      </c>
      <c r="Y118" s="4"/>
      <c r="Z118" s="4"/>
      <c r="AA118" s="4"/>
      <c r="AB118" s="4"/>
      <c r="AC118" s="4"/>
      <c r="AD118" s="4"/>
      <c r="AE118" s="4"/>
    </row>
    <row r="119" spans="1:31" ht="15.6">
      <c r="A119" s="6"/>
      <c r="B119" s="6"/>
      <c r="C119" s="6" t="s">
        <v>444</v>
      </c>
      <c r="D119" s="6">
        <v>116420960</v>
      </c>
      <c r="E119" s="6" t="s">
        <v>24</v>
      </c>
      <c r="F119" s="6">
        <v>2</v>
      </c>
      <c r="G119" s="6" t="s">
        <v>445</v>
      </c>
      <c r="H119" s="6" t="s">
        <v>41</v>
      </c>
      <c r="I119" s="6" t="s">
        <v>193</v>
      </c>
      <c r="J119" s="6">
        <v>1</v>
      </c>
      <c r="K119" s="6" t="s">
        <v>28</v>
      </c>
      <c r="L119" s="6" t="s">
        <v>29</v>
      </c>
      <c r="M119" s="6" t="s">
        <v>446</v>
      </c>
      <c r="N119" s="6">
        <v>1</v>
      </c>
      <c r="O119" s="6" t="s">
        <v>31</v>
      </c>
      <c r="P119" s="6">
        <v>75</v>
      </c>
      <c r="Q119" s="6">
        <v>6.3918918918918903</v>
      </c>
      <c r="R119" s="6" t="s">
        <v>29</v>
      </c>
      <c r="S119" s="6" t="s">
        <v>29</v>
      </c>
      <c r="T119" s="6" t="s">
        <v>29</v>
      </c>
      <c r="U119" s="6" t="s">
        <v>29</v>
      </c>
      <c r="V119" s="6" t="s">
        <v>32</v>
      </c>
      <c r="W119" s="7">
        <v>45485</v>
      </c>
      <c r="X119" s="6">
        <v>0.58333299999999999</v>
      </c>
      <c r="Y119" s="4"/>
      <c r="Z119" s="4"/>
      <c r="AA119" s="4"/>
      <c r="AB119" s="4"/>
      <c r="AC119" s="4"/>
      <c r="AD119" s="4"/>
      <c r="AE119" s="4"/>
    </row>
    <row r="120" spans="1:31" ht="15.6">
      <c r="A120" s="6"/>
      <c r="B120" s="6"/>
      <c r="C120" s="6" t="s">
        <v>447</v>
      </c>
      <c r="D120" s="6">
        <v>116420967</v>
      </c>
      <c r="E120" s="6" t="s">
        <v>24</v>
      </c>
      <c r="F120" s="6">
        <v>2</v>
      </c>
      <c r="G120" s="6" t="s">
        <v>448</v>
      </c>
      <c r="H120" s="6" t="s">
        <v>51</v>
      </c>
      <c r="I120" s="6" t="s">
        <v>127</v>
      </c>
      <c r="J120" s="6">
        <v>1</v>
      </c>
      <c r="K120" s="6" t="s">
        <v>28</v>
      </c>
      <c r="L120" s="6" t="s">
        <v>29</v>
      </c>
      <c r="M120" s="6" t="s">
        <v>449</v>
      </c>
      <c r="N120" s="6">
        <v>1</v>
      </c>
      <c r="O120" s="6" t="s">
        <v>31</v>
      </c>
      <c r="P120" s="6">
        <v>49.1</v>
      </c>
      <c r="Q120" s="6">
        <v>3.68085106382979</v>
      </c>
      <c r="R120" s="6" t="s">
        <v>29</v>
      </c>
      <c r="S120" s="6" t="s">
        <v>29</v>
      </c>
      <c r="T120" s="6" t="s">
        <v>29</v>
      </c>
      <c r="U120" s="6" t="s">
        <v>31</v>
      </c>
      <c r="V120" s="6" t="s">
        <v>32</v>
      </c>
      <c r="W120" s="7">
        <v>45329</v>
      </c>
      <c r="X120" s="6">
        <v>0.28571400000000002</v>
      </c>
      <c r="Y120" s="4"/>
      <c r="Z120" s="4"/>
      <c r="AA120" s="4"/>
      <c r="AB120" s="4"/>
      <c r="AC120" s="4"/>
      <c r="AD120" s="4"/>
      <c r="AE120" s="4"/>
    </row>
    <row r="121" spans="1:31" ht="15.6">
      <c r="A121" s="6" t="s">
        <v>177</v>
      </c>
      <c r="B121" s="6"/>
      <c r="C121" s="6" t="s">
        <v>450</v>
      </c>
      <c r="D121" s="6">
        <v>111721096</v>
      </c>
      <c r="E121" s="6" t="s">
        <v>24</v>
      </c>
      <c r="F121" s="6">
        <v>2</v>
      </c>
      <c r="G121" s="6" t="s">
        <v>451</v>
      </c>
      <c r="H121" s="6" t="s">
        <v>41</v>
      </c>
      <c r="I121" s="6" t="s">
        <v>127</v>
      </c>
      <c r="J121" s="6">
        <v>1</v>
      </c>
      <c r="K121" s="6" t="s">
        <v>28</v>
      </c>
      <c r="L121" s="6" t="s">
        <v>31</v>
      </c>
      <c r="M121" s="6" t="s">
        <v>452</v>
      </c>
      <c r="N121" s="6">
        <v>7</v>
      </c>
      <c r="O121" s="6" t="s">
        <v>29</v>
      </c>
      <c r="P121" s="6">
        <v>47.94</v>
      </c>
      <c r="Q121" s="6">
        <v>3.28</v>
      </c>
      <c r="R121" s="6" t="s">
        <v>29</v>
      </c>
      <c r="S121" s="6" t="s">
        <v>29</v>
      </c>
      <c r="T121" s="6" t="s">
        <v>31</v>
      </c>
      <c r="U121" s="6" t="s">
        <v>29</v>
      </c>
      <c r="V121" s="6" t="s">
        <v>32</v>
      </c>
      <c r="W121" s="7">
        <v>45388</v>
      </c>
      <c r="X121" s="6">
        <v>0.66666700000000001</v>
      </c>
      <c r="Y121" s="4"/>
      <c r="Z121" s="4"/>
      <c r="AA121" s="4"/>
      <c r="AB121" s="4"/>
      <c r="AC121" s="4"/>
      <c r="AD121" s="4"/>
      <c r="AE121" s="4"/>
    </row>
    <row r="122" spans="1:31" ht="15.6">
      <c r="A122" s="6"/>
      <c r="B122" s="6"/>
      <c r="C122" s="6" t="s">
        <v>453</v>
      </c>
      <c r="D122" s="6">
        <v>116421002</v>
      </c>
      <c r="E122" s="6" t="s">
        <v>24</v>
      </c>
      <c r="F122" s="6">
        <v>2</v>
      </c>
      <c r="G122" s="6" t="s">
        <v>454</v>
      </c>
      <c r="H122" s="6" t="s">
        <v>41</v>
      </c>
      <c r="I122" s="6" t="s">
        <v>193</v>
      </c>
      <c r="J122" s="6">
        <v>1</v>
      </c>
      <c r="K122" s="6" t="s">
        <v>28</v>
      </c>
      <c r="L122" s="6" t="s">
        <v>29</v>
      </c>
      <c r="M122" s="6" t="s">
        <v>455</v>
      </c>
      <c r="N122" s="6">
        <v>4</v>
      </c>
      <c r="O122" s="6" t="s">
        <v>31</v>
      </c>
      <c r="P122" s="6">
        <v>69.23</v>
      </c>
      <c r="Q122" s="6">
        <v>5.5478260869565199</v>
      </c>
      <c r="R122" s="6" t="s">
        <v>29</v>
      </c>
      <c r="S122" s="6" t="s">
        <v>31</v>
      </c>
      <c r="T122" s="6" t="s">
        <v>29</v>
      </c>
      <c r="U122" s="6" t="s">
        <v>29</v>
      </c>
      <c r="V122" s="6" t="s">
        <v>32</v>
      </c>
      <c r="W122" s="7">
        <v>45551</v>
      </c>
      <c r="X122" s="6">
        <v>0.5625</v>
      </c>
      <c r="Y122" s="4"/>
      <c r="Z122" s="4"/>
      <c r="AA122" s="4"/>
      <c r="AB122" s="4"/>
      <c r="AC122" s="4"/>
      <c r="AD122" s="4"/>
      <c r="AE122" s="4"/>
    </row>
    <row r="123" spans="1:31" ht="15.6">
      <c r="A123" s="6" t="s">
        <v>177</v>
      </c>
      <c r="B123" s="6"/>
      <c r="C123" s="6" t="s">
        <v>456</v>
      </c>
      <c r="D123" s="6">
        <v>100922951</v>
      </c>
      <c r="E123" s="6" t="s">
        <v>24</v>
      </c>
      <c r="F123" s="6">
        <v>2</v>
      </c>
      <c r="G123" s="6" t="s">
        <v>457</v>
      </c>
      <c r="H123" s="6" t="s">
        <v>26</v>
      </c>
      <c r="I123" s="6" t="s">
        <v>27</v>
      </c>
      <c r="J123" s="6">
        <v>1</v>
      </c>
      <c r="K123" s="6" t="s">
        <v>28</v>
      </c>
      <c r="L123" s="6" t="s">
        <v>31</v>
      </c>
      <c r="M123" s="6" t="s">
        <v>458</v>
      </c>
      <c r="N123" s="6">
        <v>6</v>
      </c>
      <c r="O123" s="6" t="s">
        <v>31</v>
      </c>
      <c r="P123" s="6">
        <v>46.03</v>
      </c>
      <c r="Q123" s="6">
        <v>3.3061224489795902</v>
      </c>
      <c r="R123" s="6" t="s">
        <v>29</v>
      </c>
      <c r="S123" s="6" t="s">
        <v>29</v>
      </c>
      <c r="T123" s="6" t="s">
        <v>31</v>
      </c>
      <c r="U123" s="6" t="s">
        <v>31</v>
      </c>
      <c r="V123" s="6" t="s">
        <v>32</v>
      </c>
      <c r="W123" s="7">
        <v>45482</v>
      </c>
      <c r="X123" s="6">
        <v>0.77777799999999997</v>
      </c>
      <c r="Y123" s="4"/>
      <c r="Z123" s="4"/>
      <c r="AA123" s="4"/>
      <c r="AB123" s="4"/>
      <c r="AC123" s="4"/>
      <c r="AD123" s="4"/>
      <c r="AE123" s="4"/>
    </row>
    <row r="124" spans="1:31" ht="15.6">
      <c r="A124" s="6"/>
      <c r="B124" s="6"/>
      <c r="C124" s="6" t="s">
        <v>459</v>
      </c>
      <c r="D124" s="6">
        <v>116421006</v>
      </c>
      <c r="E124" s="6" t="s">
        <v>24</v>
      </c>
      <c r="F124" s="6">
        <v>2</v>
      </c>
      <c r="G124" s="6" t="s">
        <v>460</v>
      </c>
      <c r="H124" s="6" t="s">
        <v>41</v>
      </c>
      <c r="I124" s="6" t="s">
        <v>127</v>
      </c>
      <c r="J124" s="6">
        <v>1</v>
      </c>
      <c r="K124" s="6" t="s">
        <v>28</v>
      </c>
      <c r="L124" s="6" t="s">
        <v>29</v>
      </c>
      <c r="M124" s="6" t="s">
        <v>461</v>
      </c>
      <c r="N124" s="6">
        <v>5</v>
      </c>
      <c r="O124" s="6" t="s">
        <v>31</v>
      </c>
      <c r="P124" s="6">
        <v>59.69</v>
      </c>
      <c r="Q124" s="6">
        <v>4</v>
      </c>
      <c r="R124" s="6" t="s">
        <v>31</v>
      </c>
      <c r="S124" s="6" t="s">
        <v>31</v>
      </c>
      <c r="T124" s="6" t="s">
        <v>29</v>
      </c>
      <c r="U124" s="6" t="s">
        <v>29</v>
      </c>
      <c r="V124" s="6" t="s">
        <v>32</v>
      </c>
      <c r="W124" s="6" t="s">
        <v>388</v>
      </c>
      <c r="X124" s="6">
        <v>0</v>
      </c>
      <c r="Y124" s="4"/>
      <c r="Z124" s="4"/>
      <c r="AA124" s="4"/>
      <c r="AB124" s="4"/>
      <c r="AC124" s="4"/>
      <c r="AD124" s="4"/>
      <c r="AE124" s="4"/>
    </row>
    <row r="125" spans="1:31" ht="15.6">
      <c r="A125" s="6"/>
      <c r="B125" s="6"/>
      <c r="C125" s="6" t="s">
        <v>462</v>
      </c>
      <c r="D125" s="6">
        <v>116421027</v>
      </c>
      <c r="E125" s="6" t="s">
        <v>24</v>
      </c>
      <c r="F125" s="6">
        <v>2</v>
      </c>
      <c r="G125" s="6" t="s">
        <v>463</v>
      </c>
      <c r="H125" s="6" t="s">
        <v>41</v>
      </c>
      <c r="I125" s="6" t="s">
        <v>193</v>
      </c>
      <c r="J125" s="6">
        <v>1</v>
      </c>
      <c r="K125" s="6" t="s">
        <v>28</v>
      </c>
      <c r="L125" s="6" t="s">
        <v>29</v>
      </c>
      <c r="M125" s="6" t="s">
        <v>464</v>
      </c>
      <c r="N125" s="6">
        <v>4</v>
      </c>
      <c r="O125" s="6" t="s">
        <v>31</v>
      </c>
      <c r="P125" s="6">
        <v>60.4</v>
      </c>
      <c r="Q125" s="6">
        <v>4.67901234567901</v>
      </c>
      <c r="R125" s="6" t="s">
        <v>29</v>
      </c>
      <c r="S125" s="6" t="s">
        <v>29</v>
      </c>
      <c r="T125" s="6" t="s">
        <v>31</v>
      </c>
      <c r="U125" s="6" t="s">
        <v>29</v>
      </c>
      <c r="V125" s="6" t="s">
        <v>32</v>
      </c>
      <c r="W125" s="7">
        <v>45616</v>
      </c>
      <c r="X125" s="6">
        <v>0.55000000000000004</v>
      </c>
      <c r="Y125" s="4"/>
      <c r="Z125" s="4"/>
      <c r="AA125" s="4"/>
      <c r="AB125" s="4"/>
      <c r="AC125" s="4"/>
      <c r="AD125" s="4"/>
      <c r="AE125" s="4"/>
    </row>
    <row r="126" spans="1:31" ht="15.6">
      <c r="A126" s="6"/>
      <c r="B126" s="6"/>
      <c r="C126" s="6" t="s">
        <v>465</v>
      </c>
      <c r="D126" s="6">
        <v>100926947</v>
      </c>
      <c r="E126" s="6" t="s">
        <v>24</v>
      </c>
      <c r="F126" s="6">
        <v>2</v>
      </c>
      <c r="G126" s="6" t="s">
        <v>466</v>
      </c>
      <c r="H126" s="6" t="s">
        <v>26</v>
      </c>
      <c r="I126" s="6" t="s">
        <v>193</v>
      </c>
      <c r="J126" s="6">
        <v>1</v>
      </c>
      <c r="K126" s="6" t="s">
        <v>28</v>
      </c>
      <c r="L126" s="6" t="s">
        <v>29</v>
      </c>
      <c r="M126" s="6" t="s">
        <v>467</v>
      </c>
      <c r="N126" s="6">
        <v>13</v>
      </c>
      <c r="O126" s="6" t="s">
        <v>31</v>
      </c>
      <c r="P126" s="6">
        <v>46.17</v>
      </c>
      <c r="Q126" s="6">
        <v>3.5593220338983</v>
      </c>
      <c r="R126" s="6" t="s">
        <v>29</v>
      </c>
      <c r="S126" s="6" t="s">
        <v>29</v>
      </c>
      <c r="T126" s="6" t="s">
        <v>29</v>
      </c>
      <c r="U126" s="6" t="s">
        <v>29</v>
      </c>
      <c r="V126" s="6" t="s">
        <v>32</v>
      </c>
      <c r="W126" s="7">
        <v>45325</v>
      </c>
      <c r="X126" s="6">
        <v>0.66666700000000001</v>
      </c>
      <c r="Y126" s="4"/>
      <c r="Z126" s="4"/>
      <c r="AA126" s="4"/>
      <c r="AB126" s="4"/>
      <c r="AC126" s="4"/>
      <c r="AD126" s="4"/>
      <c r="AE126" s="4"/>
    </row>
    <row r="127" spans="1:31" ht="15.6">
      <c r="A127" s="6" t="s">
        <v>809</v>
      </c>
      <c r="B127" s="6" t="s">
        <v>469</v>
      </c>
      <c r="C127" s="6" t="s">
        <v>470</v>
      </c>
      <c r="D127" s="6">
        <v>100925402</v>
      </c>
      <c r="E127" s="6" t="s">
        <v>24</v>
      </c>
      <c r="F127" s="6">
        <v>2</v>
      </c>
      <c r="G127" s="6" t="s">
        <v>471</v>
      </c>
      <c r="H127" s="6" t="s">
        <v>26</v>
      </c>
      <c r="I127" s="6" t="s">
        <v>27</v>
      </c>
      <c r="J127" s="6">
        <v>1</v>
      </c>
      <c r="K127" s="6" t="s">
        <v>28</v>
      </c>
      <c r="L127" s="6" t="s">
        <v>29</v>
      </c>
      <c r="M127" s="6" t="s">
        <v>472</v>
      </c>
      <c r="N127" s="6">
        <v>9</v>
      </c>
      <c r="O127" s="6" t="s">
        <v>31</v>
      </c>
      <c r="P127" s="6">
        <v>41.73</v>
      </c>
      <c r="Q127" s="6">
        <v>3.6296296296296302</v>
      </c>
      <c r="R127" s="6" t="s">
        <v>29</v>
      </c>
      <c r="S127" s="6" t="s">
        <v>31</v>
      </c>
      <c r="T127" s="6" t="s">
        <v>29</v>
      </c>
      <c r="U127" s="6" t="s">
        <v>29</v>
      </c>
      <c r="V127" s="6" t="s">
        <v>32</v>
      </c>
      <c r="W127" s="7">
        <v>45513</v>
      </c>
      <c r="X127" s="6">
        <v>0.88888900000000004</v>
      </c>
      <c r="Y127" s="4"/>
      <c r="Z127" s="4"/>
      <c r="AA127" s="4"/>
      <c r="AB127" s="4"/>
      <c r="AC127" s="4"/>
      <c r="AD127" s="4"/>
      <c r="AE127" s="4"/>
    </row>
    <row r="128" spans="1:31" ht="15.6">
      <c r="A128" s="6"/>
      <c r="B128" s="6"/>
      <c r="C128" s="6" t="s">
        <v>473</v>
      </c>
      <c r="D128" s="6">
        <v>116421065</v>
      </c>
      <c r="E128" s="6" t="s">
        <v>24</v>
      </c>
      <c r="F128" s="6">
        <v>2</v>
      </c>
      <c r="G128" s="6" t="s">
        <v>474</v>
      </c>
      <c r="H128" s="6" t="s">
        <v>51</v>
      </c>
      <c r="I128" s="6" t="s">
        <v>193</v>
      </c>
      <c r="J128" s="6">
        <v>1</v>
      </c>
      <c r="K128" s="6" t="s">
        <v>28</v>
      </c>
      <c r="L128" s="6" t="s">
        <v>29</v>
      </c>
      <c r="M128" s="6" t="s">
        <v>475</v>
      </c>
      <c r="N128" s="6">
        <v>2</v>
      </c>
      <c r="O128" s="6" t="s">
        <v>31</v>
      </c>
      <c r="P128" s="6">
        <v>42.97</v>
      </c>
      <c r="Q128" s="6">
        <v>4.0999999999999996</v>
      </c>
      <c r="R128" s="6" t="s">
        <v>29</v>
      </c>
      <c r="S128" s="6" t="s">
        <v>31</v>
      </c>
      <c r="T128" s="6" t="s">
        <v>29</v>
      </c>
      <c r="U128" s="6" t="s">
        <v>31</v>
      </c>
      <c r="V128" s="6" t="s">
        <v>32</v>
      </c>
      <c r="W128" s="7">
        <v>45390</v>
      </c>
      <c r="X128" s="6">
        <v>0.5</v>
      </c>
      <c r="Y128" s="4"/>
      <c r="Z128" s="4"/>
      <c r="AA128" s="4"/>
      <c r="AB128" s="4"/>
      <c r="AC128" s="4"/>
      <c r="AD128" s="4"/>
      <c r="AE128" s="4"/>
    </row>
    <row r="129" spans="1:31" ht="15.6">
      <c r="A129" s="6"/>
      <c r="B129" s="6"/>
      <c r="C129" s="6" t="s">
        <v>476</v>
      </c>
      <c r="D129" s="6">
        <v>116421238</v>
      </c>
      <c r="E129" s="6" t="s">
        <v>24</v>
      </c>
      <c r="F129" s="6">
        <v>2</v>
      </c>
      <c r="G129" s="6" t="s">
        <v>477</v>
      </c>
      <c r="H129" s="6" t="s">
        <v>41</v>
      </c>
      <c r="I129" s="6" t="s">
        <v>127</v>
      </c>
      <c r="J129" s="6">
        <v>2</v>
      </c>
      <c r="K129" s="6" t="s">
        <v>245</v>
      </c>
      <c r="L129" s="6" t="s">
        <v>29</v>
      </c>
      <c r="M129" s="6" t="s">
        <v>478</v>
      </c>
      <c r="N129" s="6">
        <v>2</v>
      </c>
      <c r="O129" s="6" t="s">
        <v>31</v>
      </c>
      <c r="P129" s="6">
        <v>54.07</v>
      </c>
      <c r="Q129" s="6">
        <v>3.53571428571429</v>
      </c>
      <c r="R129" s="6" t="s">
        <v>29</v>
      </c>
      <c r="S129" s="6" t="s">
        <v>31</v>
      </c>
      <c r="T129" s="6" t="s">
        <v>31</v>
      </c>
      <c r="U129" s="6" t="s">
        <v>29</v>
      </c>
      <c r="V129" s="6" t="s">
        <v>32</v>
      </c>
      <c r="W129" s="7">
        <v>45326</v>
      </c>
      <c r="X129" s="6">
        <v>0.5</v>
      </c>
      <c r="Y129" s="4"/>
      <c r="Z129" s="4"/>
      <c r="AA129" s="4"/>
      <c r="AB129" s="4"/>
      <c r="AC129" s="4"/>
      <c r="AD129" s="4"/>
      <c r="AE129" s="4"/>
    </row>
    <row r="130" spans="1:31" ht="15.6">
      <c r="A130" s="6"/>
      <c r="B130" s="6"/>
      <c r="C130" s="6" t="s">
        <v>479</v>
      </c>
      <c r="D130" s="6">
        <v>116421284</v>
      </c>
      <c r="E130" s="6" t="s">
        <v>24</v>
      </c>
      <c r="F130" s="6">
        <v>2</v>
      </c>
      <c r="G130" s="6" t="s">
        <v>480</v>
      </c>
      <c r="H130" s="6" t="s">
        <v>41</v>
      </c>
      <c r="I130" s="6" t="s">
        <v>27</v>
      </c>
      <c r="J130" s="6">
        <v>1</v>
      </c>
      <c r="K130" s="6" t="s">
        <v>28</v>
      </c>
      <c r="L130" s="6" t="s">
        <v>29</v>
      </c>
      <c r="M130" s="6" t="s">
        <v>481</v>
      </c>
      <c r="N130" s="6">
        <v>2</v>
      </c>
      <c r="O130" s="6" t="s">
        <v>31</v>
      </c>
      <c r="P130" s="6">
        <v>69.8</v>
      </c>
      <c r="Q130" s="6">
        <v>5.625</v>
      </c>
      <c r="R130" s="6" t="s">
        <v>29</v>
      </c>
      <c r="S130" s="6" t="s">
        <v>29</v>
      </c>
      <c r="T130" s="6" t="s">
        <v>31</v>
      </c>
      <c r="U130" s="6" t="s">
        <v>29</v>
      </c>
      <c r="V130" s="6" t="s">
        <v>32</v>
      </c>
      <c r="W130" s="7">
        <v>45454</v>
      </c>
      <c r="X130" s="6">
        <v>0.54545500000000002</v>
      </c>
      <c r="Y130" s="4"/>
      <c r="Z130" s="4"/>
      <c r="AA130" s="4"/>
      <c r="AB130" s="4"/>
      <c r="AC130" s="4"/>
      <c r="AD130" s="4"/>
      <c r="AE130" s="4"/>
    </row>
    <row r="131" spans="1:31" ht="15.6">
      <c r="A131" s="6"/>
      <c r="B131" s="6"/>
      <c r="C131" s="6" t="s">
        <v>482</v>
      </c>
      <c r="D131" s="6">
        <v>116421524</v>
      </c>
      <c r="E131" s="6" t="s">
        <v>24</v>
      </c>
      <c r="F131" s="6">
        <v>2</v>
      </c>
      <c r="G131" s="6" t="s">
        <v>483</v>
      </c>
      <c r="H131" s="6" t="s">
        <v>26</v>
      </c>
      <c r="I131" s="6" t="s">
        <v>193</v>
      </c>
      <c r="J131" s="6">
        <v>2</v>
      </c>
      <c r="K131" s="6" t="s">
        <v>245</v>
      </c>
      <c r="L131" s="6" t="s">
        <v>29</v>
      </c>
      <c r="M131" s="6" t="s">
        <v>484</v>
      </c>
      <c r="N131" s="6">
        <v>3</v>
      </c>
      <c r="O131" s="6" t="s">
        <v>31</v>
      </c>
      <c r="P131" s="6">
        <v>50.75</v>
      </c>
      <c r="Q131" s="6">
        <v>3.9696969696969702</v>
      </c>
      <c r="R131" s="6" t="s">
        <v>29</v>
      </c>
      <c r="S131" s="6" t="s">
        <v>29</v>
      </c>
      <c r="T131" s="6" t="s">
        <v>29</v>
      </c>
      <c r="U131" s="6" t="s">
        <v>29</v>
      </c>
      <c r="V131" s="6" t="s">
        <v>32</v>
      </c>
      <c r="W131" s="7">
        <v>45388</v>
      </c>
      <c r="X131" s="6">
        <v>0.66666700000000001</v>
      </c>
      <c r="Y131" s="4"/>
      <c r="Z131" s="4"/>
      <c r="AA131" s="4"/>
      <c r="AB131" s="4"/>
      <c r="AC131" s="4"/>
      <c r="AD131" s="4"/>
      <c r="AE131" s="4"/>
    </row>
    <row r="132" spans="1:31" ht="15.6">
      <c r="A132" s="6"/>
      <c r="B132" s="6"/>
      <c r="C132" s="6" t="s">
        <v>485</v>
      </c>
      <c r="D132" s="6">
        <v>116421572</v>
      </c>
      <c r="E132" s="6" t="s">
        <v>24</v>
      </c>
      <c r="F132" s="6">
        <v>2</v>
      </c>
      <c r="G132" s="6" t="s">
        <v>486</v>
      </c>
      <c r="H132" s="6" t="s">
        <v>41</v>
      </c>
      <c r="I132" s="6" t="s">
        <v>27</v>
      </c>
      <c r="J132" s="6">
        <v>1</v>
      </c>
      <c r="K132" s="6" t="s">
        <v>28</v>
      </c>
      <c r="L132" s="6" t="s">
        <v>29</v>
      </c>
      <c r="M132" s="6" t="s">
        <v>487</v>
      </c>
      <c r="N132" s="6">
        <v>2</v>
      </c>
      <c r="O132" s="6" t="s">
        <v>31</v>
      </c>
      <c r="P132" s="6">
        <v>44.72</v>
      </c>
      <c r="Q132" s="6">
        <v>3.5588235294117601</v>
      </c>
      <c r="R132" s="6" t="s">
        <v>29</v>
      </c>
      <c r="S132" s="6" t="s">
        <v>29</v>
      </c>
      <c r="T132" s="6" t="s">
        <v>31</v>
      </c>
      <c r="U132" s="6" t="s">
        <v>31</v>
      </c>
      <c r="V132" s="6" t="s">
        <v>32</v>
      </c>
      <c r="W132" s="7">
        <v>45610</v>
      </c>
      <c r="X132" s="6">
        <v>0.78571400000000002</v>
      </c>
      <c r="Y132" s="4"/>
      <c r="Z132" s="4"/>
      <c r="AA132" s="4"/>
      <c r="AB132" s="4"/>
      <c r="AC132" s="4"/>
      <c r="AD132" s="4"/>
      <c r="AE132" s="4"/>
    </row>
    <row r="133" spans="1:31" ht="15.6">
      <c r="A133" s="6"/>
      <c r="B133" s="6" t="s">
        <v>488</v>
      </c>
      <c r="C133" s="6" t="s">
        <v>489</v>
      </c>
      <c r="D133" s="6">
        <v>100914164</v>
      </c>
      <c r="E133" s="6" t="s">
        <v>24</v>
      </c>
      <c r="F133" s="6">
        <v>2</v>
      </c>
      <c r="G133" s="6" t="s">
        <v>490</v>
      </c>
      <c r="H133" s="6" t="s">
        <v>41</v>
      </c>
      <c r="I133" s="6" t="s">
        <v>127</v>
      </c>
      <c r="J133" s="6">
        <v>4</v>
      </c>
      <c r="K133" s="6" t="s">
        <v>491</v>
      </c>
      <c r="L133" s="6" t="s">
        <v>29</v>
      </c>
      <c r="M133" s="6" t="s">
        <v>492</v>
      </c>
      <c r="N133" s="6">
        <v>8</v>
      </c>
      <c r="O133" s="6" t="s">
        <v>31</v>
      </c>
      <c r="P133" s="6">
        <v>51.64</v>
      </c>
      <c r="Q133" s="6">
        <v>3.3928571428571401</v>
      </c>
      <c r="R133" s="6" t="s">
        <v>29</v>
      </c>
      <c r="S133" s="6" t="s">
        <v>29</v>
      </c>
      <c r="T133" s="6" t="s">
        <v>31</v>
      </c>
      <c r="U133" s="6" t="s">
        <v>29</v>
      </c>
      <c r="V133" s="6" t="s">
        <v>32</v>
      </c>
      <c r="W133" s="6" t="s">
        <v>388</v>
      </c>
      <c r="X133" s="6">
        <v>0</v>
      </c>
      <c r="Y133" s="4"/>
      <c r="Z133" s="4"/>
      <c r="AA133" s="4"/>
      <c r="AB133" s="4"/>
      <c r="AC133" s="4"/>
      <c r="AD133" s="4"/>
      <c r="AE133" s="4"/>
    </row>
    <row r="134" spans="1:31" ht="15.6">
      <c r="A134" s="6"/>
      <c r="B134" s="6" t="s">
        <v>493</v>
      </c>
      <c r="C134" s="6" t="s">
        <v>494</v>
      </c>
      <c r="D134" s="6">
        <v>100916682</v>
      </c>
      <c r="E134" s="6" t="s">
        <v>24</v>
      </c>
      <c r="F134" s="6">
        <v>2</v>
      </c>
      <c r="G134" s="6" t="s">
        <v>495</v>
      </c>
      <c r="H134" s="6" t="s">
        <v>51</v>
      </c>
      <c r="I134" s="6" t="s">
        <v>27</v>
      </c>
      <c r="J134" s="6">
        <v>6</v>
      </c>
      <c r="K134" s="6" t="s">
        <v>496</v>
      </c>
      <c r="L134" s="6" t="s">
        <v>29</v>
      </c>
      <c r="M134" s="6" t="s">
        <v>497</v>
      </c>
      <c r="N134" s="6">
        <v>12</v>
      </c>
      <c r="O134" s="6" t="s">
        <v>31</v>
      </c>
      <c r="P134" s="6">
        <v>48.39</v>
      </c>
      <c r="Q134" s="6">
        <v>3.6846733668341698</v>
      </c>
      <c r="R134" s="6" t="s">
        <v>31</v>
      </c>
      <c r="S134" s="6" t="s">
        <v>29</v>
      </c>
      <c r="T134" s="6" t="s">
        <v>31</v>
      </c>
      <c r="U134" s="6" t="s">
        <v>29</v>
      </c>
      <c r="V134" s="6" t="s">
        <v>32</v>
      </c>
      <c r="W134" s="7">
        <v>45329</v>
      </c>
      <c r="X134" s="6">
        <v>0.28571400000000002</v>
      </c>
      <c r="Y134" s="4"/>
      <c r="Z134" s="4"/>
      <c r="AA134" s="4"/>
      <c r="AB134" s="4"/>
      <c r="AC134" s="4"/>
      <c r="AD134" s="4"/>
      <c r="AE134" s="4"/>
    </row>
    <row r="135" spans="1:31" ht="15.6">
      <c r="A135" s="6"/>
      <c r="B135" s="6" t="s">
        <v>493</v>
      </c>
      <c r="C135" s="6" t="s">
        <v>494</v>
      </c>
      <c r="D135" s="6">
        <v>100916682</v>
      </c>
      <c r="E135" s="6" t="s">
        <v>24</v>
      </c>
      <c r="F135" s="6">
        <v>2</v>
      </c>
      <c r="G135" s="6" t="s">
        <v>498</v>
      </c>
      <c r="H135" s="6" t="s">
        <v>51</v>
      </c>
      <c r="I135" s="6" t="s">
        <v>27</v>
      </c>
      <c r="J135" s="6">
        <v>6</v>
      </c>
      <c r="K135" s="6" t="s">
        <v>496</v>
      </c>
      <c r="L135" s="6" t="s">
        <v>29</v>
      </c>
      <c r="M135" s="6" t="s">
        <v>497</v>
      </c>
      <c r="N135" s="6">
        <v>12</v>
      </c>
      <c r="O135" s="6" t="s">
        <v>31</v>
      </c>
      <c r="P135" s="6">
        <v>48.21</v>
      </c>
      <c r="Q135" s="6">
        <v>3.6760374832663998</v>
      </c>
      <c r="R135" s="6" t="s">
        <v>31</v>
      </c>
      <c r="S135" s="6" t="s">
        <v>31</v>
      </c>
      <c r="T135" s="6" t="s">
        <v>31</v>
      </c>
      <c r="U135" s="6" t="s">
        <v>29</v>
      </c>
      <c r="V135" s="6" t="s">
        <v>32</v>
      </c>
      <c r="W135" s="7">
        <v>45329</v>
      </c>
      <c r="X135" s="6">
        <v>0.28571400000000002</v>
      </c>
      <c r="Y135" s="4"/>
      <c r="Z135" s="4"/>
      <c r="AA135" s="4"/>
      <c r="AB135" s="4"/>
      <c r="AC135" s="4"/>
      <c r="AD135" s="4"/>
      <c r="AE135" s="4"/>
    </row>
    <row r="136" spans="1:31" ht="15.6">
      <c r="A136" s="6"/>
      <c r="B136" s="6"/>
      <c r="C136" s="6" t="s">
        <v>499</v>
      </c>
      <c r="D136" s="6">
        <v>116421732</v>
      </c>
      <c r="E136" s="6" t="s">
        <v>24</v>
      </c>
      <c r="F136" s="6">
        <v>2</v>
      </c>
      <c r="G136" s="6" t="s">
        <v>500</v>
      </c>
      <c r="H136" s="6" t="s">
        <v>26</v>
      </c>
      <c r="I136" s="6" t="s">
        <v>27</v>
      </c>
      <c r="J136" s="6">
        <v>1</v>
      </c>
      <c r="K136" s="6" t="s">
        <v>28</v>
      </c>
      <c r="L136" s="6" t="s">
        <v>29</v>
      </c>
      <c r="M136" s="6" t="s">
        <v>501</v>
      </c>
      <c r="N136" s="6">
        <v>2</v>
      </c>
      <c r="O136" s="6" t="s">
        <v>31</v>
      </c>
      <c r="P136" s="6">
        <v>38.22</v>
      </c>
      <c r="Q136" s="6">
        <v>3.3846153846153801</v>
      </c>
      <c r="R136" s="6" t="s">
        <v>29</v>
      </c>
      <c r="S136" s="6" t="s">
        <v>29</v>
      </c>
      <c r="T136" s="6" t="s">
        <v>29</v>
      </c>
      <c r="U136" s="6" t="s">
        <v>31</v>
      </c>
      <c r="V136" s="6" t="s">
        <v>32</v>
      </c>
      <c r="W136" s="7">
        <v>45449</v>
      </c>
      <c r="X136" s="6">
        <v>1</v>
      </c>
      <c r="Y136" s="4"/>
      <c r="Z136" s="4"/>
      <c r="AA136" s="4"/>
      <c r="AB136" s="4"/>
      <c r="AC136" s="4"/>
      <c r="AD136" s="4"/>
      <c r="AE136" s="4"/>
    </row>
    <row r="137" spans="1:31" ht="15.6">
      <c r="A137" s="6"/>
      <c r="B137" s="6"/>
      <c r="C137" s="6" t="s">
        <v>502</v>
      </c>
      <c r="D137" s="6">
        <v>116421843</v>
      </c>
      <c r="E137" s="6" t="s">
        <v>24</v>
      </c>
      <c r="F137" s="6">
        <v>2</v>
      </c>
      <c r="G137" s="6" t="s">
        <v>503</v>
      </c>
      <c r="H137" s="6" t="s">
        <v>26</v>
      </c>
      <c r="I137" s="6" t="s">
        <v>193</v>
      </c>
      <c r="J137" s="6">
        <v>1</v>
      </c>
      <c r="K137" s="6" t="s">
        <v>28</v>
      </c>
      <c r="L137" s="6" t="s">
        <v>29</v>
      </c>
      <c r="M137" s="6" t="s">
        <v>504</v>
      </c>
      <c r="N137" s="6">
        <v>2</v>
      </c>
      <c r="O137" s="6" t="s">
        <v>31</v>
      </c>
      <c r="P137" s="6">
        <v>73.67</v>
      </c>
      <c r="Q137" s="6">
        <v>6.2545454545454504</v>
      </c>
      <c r="R137" s="6" t="s">
        <v>29</v>
      </c>
      <c r="S137" s="6" t="s">
        <v>29</v>
      </c>
      <c r="T137" s="6" t="s">
        <v>31</v>
      </c>
      <c r="U137" s="6" t="s">
        <v>29</v>
      </c>
      <c r="V137" s="6" t="s">
        <v>32</v>
      </c>
      <c r="W137" s="7">
        <v>45512</v>
      </c>
      <c r="X137" s="6">
        <v>1</v>
      </c>
      <c r="Y137" s="4"/>
      <c r="Z137" s="4"/>
      <c r="AA137" s="4"/>
      <c r="AB137" s="4"/>
      <c r="AC137" s="4"/>
      <c r="AD137" s="4"/>
      <c r="AE137" s="4"/>
    </row>
    <row r="138" spans="1:31" ht="15.6">
      <c r="A138" s="6"/>
      <c r="B138" s="6"/>
      <c r="C138" s="6" t="s">
        <v>505</v>
      </c>
      <c r="D138" s="6">
        <v>116421880</v>
      </c>
      <c r="E138" s="6" t="s">
        <v>24</v>
      </c>
      <c r="F138" s="6">
        <v>2</v>
      </c>
      <c r="G138" s="6" t="s">
        <v>506</v>
      </c>
      <c r="H138" s="6" t="s">
        <v>26</v>
      </c>
      <c r="I138" s="6" t="s">
        <v>193</v>
      </c>
      <c r="J138" s="6">
        <v>1</v>
      </c>
      <c r="K138" s="6" t="s">
        <v>28</v>
      </c>
      <c r="L138" s="6" t="s">
        <v>29</v>
      </c>
      <c r="M138" s="6" t="s">
        <v>507</v>
      </c>
      <c r="N138" s="6">
        <v>2</v>
      </c>
      <c r="O138" s="6" t="s">
        <v>31</v>
      </c>
      <c r="P138" s="6">
        <v>60.98</v>
      </c>
      <c r="Q138" s="6">
        <v>4.125</v>
      </c>
      <c r="R138" s="6" t="s">
        <v>29</v>
      </c>
      <c r="S138" s="6" t="s">
        <v>29</v>
      </c>
      <c r="T138" s="6" t="s">
        <v>29</v>
      </c>
      <c r="U138" s="6" t="s">
        <v>31</v>
      </c>
      <c r="V138" s="6" t="s">
        <v>32</v>
      </c>
      <c r="W138" s="7">
        <v>45514</v>
      </c>
      <c r="X138" s="6">
        <v>0.8</v>
      </c>
      <c r="Y138" s="4"/>
      <c r="Z138" s="4"/>
      <c r="AA138" s="4"/>
      <c r="AB138" s="4"/>
      <c r="AC138" s="4"/>
      <c r="AD138" s="4"/>
      <c r="AE138" s="4"/>
    </row>
    <row r="139" spans="1:31" ht="15.6">
      <c r="A139" s="6" t="s">
        <v>508</v>
      </c>
      <c r="B139" s="6"/>
      <c r="C139" s="6" t="s">
        <v>509</v>
      </c>
      <c r="D139" s="6">
        <v>100918952</v>
      </c>
      <c r="E139" s="6" t="s">
        <v>24</v>
      </c>
      <c r="F139" s="6">
        <v>2</v>
      </c>
      <c r="G139" s="6" t="s">
        <v>510</v>
      </c>
      <c r="H139" s="6" t="s">
        <v>26</v>
      </c>
      <c r="I139" s="6" t="s">
        <v>127</v>
      </c>
      <c r="J139" s="6">
        <v>5</v>
      </c>
      <c r="K139" s="6" t="s">
        <v>511</v>
      </c>
      <c r="L139" s="6" t="s">
        <v>29</v>
      </c>
      <c r="M139" s="6" t="s">
        <v>512</v>
      </c>
      <c r="N139" s="6">
        <v>6</v>
      </c>
      <c r="O139" s="6" t="s">
        <v>31</v>
      </c>
      <c r="P139" s="6">
        <v>53.87</v>
      </c>
      <c r="Q139" s="6">
        <v>3.71428571428571</v>
      </c>
      <c r="R139" s="6" t="s">
        <v>29</v>
      </c>
      <c r="S139" s="6" t="s">
        <v>29</v>
      </c>
      <c r="T139" s="6" t="s">
        <v>29</v>
      </c>
      <c r="U139" s="6" t="s">
        <v>29</v>
      </c>
      <c r="V139" s="6" t="s">
        <v>32</v>
      </c>
      <c r="W139" s="7">
        <v>45324</v>
      </c>
      <c r="X139" s="6">
        <v>1</v>
      </c>
      <c r="Y139" s="4"/>
      <c r="Z139" s="4"/>
      <c r="AA139" s="4"/>
      <c r="AB139" s="4"/>
      <c r="AC139" s="4"/>
      <c r="AD139" s="4"/>
      <c r="AE139" s="4"/>
    </row>
    <row r="140" spans="1:31" ht="15.6">
      <c r="A140" s="6" t="s">
        <v>508</v>
      </c>
      <c r="B140" s="6"/>
      <c r="C140" s="6" t="s">
        <v>509</v>
      </c>
      <c r="D140" s="6">
        <v>100918952</v>
      </c>
      <c r="E140" s="6" t="s">
        <v>24</v>
      </c>
      <c r="F140" s="6">
        <v>2</v>
      </c>
      <c r="G140" s="6" t="s">
        <v>513</v>
      </c>
      <c r="H140" s="6" t="s">
        <v>26</v>
      </c>
      <c r="I140" s="6" t="s">
        <v>127</v>
      </c>
      <c r="J140" s="6">
        <v>5</v>
      </c>
      <c r="K140" s="6" t="s">
        <v>511</v>
      </c>
      <c r="L140" s="6" t="s">
        <v>29</v>
      </c>
      <c r="M140" s="6" t="s">
        <v>512</v>
      </c>
      <c r="N140" s="6">
        <v>6</v>
      </c>
      <c r="O140" s="6" t="s">
        <v>31</v>
      </c>
      <c r="P140" s="6">
        <v>53.26</v>
      </c>
      <c r="Q140" s="6">
        <v>3.7435897435897401</v>
      </c>
      <c r="R140" s="6" t="s">
        <v>29</v>
      </c>
      <c r="S140" s="6" t="s">
        <v>29</v>
      </c>
      <c r="T140" s="6" t="s">
        <v>29</v>
      </c>
      <c r="U140" s="6" t="s">
        <v>29</v>
      </c>
      <c r="V140" s="6" t="s">
        <v>32</v>
      </c>
      <c r="W140" s="7">
        <v>45324</v>
      </c>
      <c r="X140" s="6">
        <v>1</v>
      </c>
      <c r="Y140" s="4"/>
      <c r="Z140" s="4"/>
      <c r="AA140" s="4"/>
      <c r="AB140" s="4"/>
      <c r="AC140" s="4"/>
      <c r="AD140" s="4"/>
      <c r="AE140" s="4"/>
    </row>
    <row r="141" spans="1:31" ht="15.6">
      <c r="A141" s="6"/>
      <c r="B141" s="6" t="s">
        <v>514</v>
      </c>
      <c r="C141" s="6" t="s">
        <v>515</v>
      </c>
      <c r="D141" s="6">
        <v>100935332</v>
      </c>
      <c r="E141" s="6" t="s">
        <v>24</v>
      </c>
      <c r="F141" s="6">
        <v>2</v>
      </c>
      <c r="G141" s="6" t="s">
        <v>516</v>
      </c>
      <c r="H141" s="6" t="s">
        <v>41</v>
      </c>
      <c r="I141" s="6" t="s">
        <v>127</v>
      </c>
      <c r="J141" s="6">
        <v>4</v>
      </c>
      <c r="K141" s="6" t="s">
        <v>517</v>
      </c>
      <c r="L141" s="6" t="s">
        <v>29</v>
      </c>
      <c r="M141" s="6" t="s">
        <v>518</v>
      </c>
      <c r="N141" s="6">
        <v>13</v>
      </c>
      <c r="O141" s="6" t="s">
        <v>31</v>
      </c>
      <c r="P141" s="6">
        <v>42.81</v>
      </c>
      <c r="Q141" s="6">
        <v>3.6</v>
      </c>
      <c r="R141" s="6" t="s">
        <v>29</v>
      </c>
      <c r="S141" s="6" t="s">
        <v>29</v>
      </c>
      <c r="T141" s="6" t="s">
        <v>31</v>
      </c>
      <c r="U141" s="6" t="s">
        <v>29</v>
      </c>
      <c r="V141" s="6" t="s">
        <v>32</v>
      </c>
      <c r="W141" s="7">
        <v>45418</v>
      </c>
      <c r="X141" s="6">
        <v>0.83333299999999999</v>
      </c>
      <c r="Y141" s="4"/>
      <c r="Z141" s="4"/>
      <c r="AA141" s="4"/>
      <c r="AB141" s="4"/>
      <c r="AC141" s="4"/>
      <c r="AD141" s="4"/>
      <c r="AE141" s="4"/>
    </row>
    <row r="142" spans="1:31" ht="15.6">
      <c r="A142" s="6" t="s">
        <v>33</v>
      </c>
      <c r="B142" s="6" t="s">
        <v>519</v>
      </c>
      <c r="C142" s="6" t="s">
        <v>520</v>
      </c>
      <c r="D142" s="6">
        <v>116422116</v>
      </c>
      <c r="E142" s="6" t="s">
        <v>24</v>
      </c>
      <c r="F142" s="6">
        <v>3</v>
      </c>
      <c r="G142" s="6" t="s">
        <v>521</v>
      </c>
      <c r="H142" s="6" t="s">
        <v>41</v>
      </c>
      <c r="I142" s="6" t="s">
        <v>27</v>
      </c>
      <c r="J142" s="6">
        <v>1</v>
      </c>
      <c r="K142" s="6" t="s">
        <v>28</v>
      </c>
      <c r="L142" s="6" t="s">
        <v>29</v>
      </c>
      <c r="M142" s="6" t="s">
        <v>522</v>
      </c>
      <c r="N142" s="6">
        <v>1</v>
      </c>
      <c r="O142" s="6" t="s">
        <v>31</v>
      </c>
      <c r="P142" s="6">
        <v>45.56</v>
      </c>
      <c r="Q142" s="6">
        <v>3.4883720930232598</v>
      </c>
      <c r="R142" s="6" t="s">
        <v>29</v>
      </c>
      <c r="S142" s="6" t="s">
        <v>29</v>
      </c>
      <c r="T142" s="6" t="s">
        <v>29</v>
      </c>
      <c r="U142" s="6" t="s">
        <v>29</v>
      </c>
      <c r="V142" s="6" t="s">
        <v>32</v>
      </c>
      <c r="W142" s="7">
        <v>45294</v>
      </c>
      <c r="X142" s="6">
        <v>0.33333299999999999</v>
      </c>
      <c r="Y142" s="4"/>
      <c r="Z142" s="4"/>
      <c r="AA142" s="4"/>
      <c r="AB142" s="4"/>
      <c r="AC142" s="4"/>
      <c r="AD142" s="4"/>
      <c r="AE142" s="4"/>
    </row>
    <row r="143" spans="1:31" ht="15.6">
      <c r="A143" s="6" t="s">
        <v>33</v>
      </c>
      <c r="B143" s="6" t="s">
        <v>523</v>
      </c>
      <c r="C143" s="6" t="s">
        <v>524</v>
      </c>
      <c r="D143" s="6">
        <v>116422124</v>
      </c>
      <c r="E143" s="6" t="s">
        <v>24</v>
      </c>
      <c r="F143" s="6">
        <v>3</v>
      </c>
      <c r="G143" s="6" t="s">
        <v>525</v>
      </c>
      <c r="H143" s="6" t="s">
        <v>26</v>
      </c>
      <c r="I143" s="6" t="s">
        <v>27</v>
      </c>
      <c r="J143" s="6">
        <v>1</v>
      </c>
      <c r="K143" s="6" t="s">
        <v>28</v>
      </c>
      <c r="L143" s="6" t="s">
        <v>29</v>
      </c>
      <c r="M143" s="6" t="s">
        <v>74</v>
      </c>
      <c r="N143" s="6">
        <v>1</v>
      </c>
      <c r="O143" s="6" t="s">
        <v>31</v>
      </c>
      <c r="P143" s="6">
        <v>48.36</v>
      </c>
      <c r="Q143" s="6">
        <v>3.52941176470588</v>
      </c>
      <c r="R143" s="6" t="s">
        <v>29</v>
      </c>
      <c r="S143" s="6" t="s">
        <v>29</v>
      </c>
      <c r="T143" s="6" t="s">
        <v>29</v>
      </c>
      <c r="U143" s="6" t="s">
        <v>29</v>
      </c>
      <c r="V143" s="6" t="s">
        <v>32</v>
      </c>
      <c r="W143" s="7">
        <v>45417</v>
      </c>
      <c r="X143" s="6">
        <v>1</v>
      </c>
      <c r="Y143" s="4"/>
      <c r="Z143" s="4"/>
      <c r="AA143" s="4"/>
      <c r="AB143" s="4"/>
      <c r="AC143" s="4"/>
      <c r="AD143" s="4"/>
      <c r="AE143" s="4"/>
    </row>
    <row r="144" spans="1:31" ht="15.6">
      <c r="A144" s="6"/>
      <c r="B144" s="6"/>
      <c r="C144" s="6" t="s">
        <v>526</v>
      </c>
      <c r="D144" s="6">
        <v>111720294</v>
      </c>
      <c r="E144" s="6" t="s">
        <v>24</v>
      </c>
      <c r="F144" s="6">
        <v>3</v>
      </c>
      <c r="G144" s="6" t="s">
        <v>527</v>
      </c>
      <c r="H144" s="6" t="s">
        <v>41</v>
      </c>
      <c r="I144" s="6" t="s">
        <v>193</v>
      </c>
      <c r="J144" s="6">
        <v>1</v>
      </c>
      <c r="K144" s="6" t="s">
        <v>28</v>
      </c>
      <c r="L144" s="6" t="s">
        <v>29</v>
      </c>
      <c r="M144" s="6" t="s">
        <v>528</v>
      </c>
      <c r="N144" s="6">
        <v>7</v>
      </c>
      <c r="O144" s="6" t="s">
        <v>31</v>
      </c>
      <c r="P144" s="6">
        <v>63.99</v>
      </c>
      <c r="Q144" s="6">
        <v>4.2471910112359597</v>
      </c>
      <c r="R144" s="6" t="s">
        <v>31</v>
      </c>
      <c r="S144" s="6" t="s">
        <v>31</v>
      </c>
      <c r="T144" s="6" t="s">
        <v>29</v>
      </c>
      <c r="U144" s="6" t="s">
        <v>29</v>
      </c>
      <c r="V144" s="6" t="s">
        <v>32</v>
      </c>
      <c r="W144" s="6" t="s">
        <v>388</v>
      </c>
      <c r="X144" s="6">
        <v>0</v>
      </c>
      <c r="Y144" s="4"/>
      <c r="Z144" s="4"/>
      <c r="AA144" s="4"/>
      <c r="AB144" s="4"/>
      <c r="AC144" s="4"/>
      <c r="AD144" s="4"/>
      <c r="AE144" s="4"/>
    </row>
    <row r="145" spans="1:31" ht="15.6">
      <c r="A145" s="6"/>
      <c r="B145" s="6"/>
      <c r="C145" s="6" t="s">
        <v>529</v>
      </c>
      <c r="D145" s="6">
        <v>111720247</v>
      </c>
      <c r="E145" s="6" t="s">
        <v>24</v>
      </c>
      <c r="F145" s="6">
        <v>3</v>
      </c>
      <c r="G145" s="6" t="s">
        <v>530</v>
      </c>
      <c r="H145" s="6" t="s">
        <v>41</v>
      </c>
      <c r="I145" s="6" t="s">
        <v>127</v>
      </c>
      <c r="J145" s="6">
        <v>1</v>
      </c>
      <c r="K145" s="6" t="s">
        <v>28</v>
      </c>
      <c r="L145" s="6" t="s">
        <v>29</v>
      </c>
      <c r="M145" s="6" t="s">
        <v>531</v>
      </c>
      <c r="N145" s="6">
        <v>3</v>
      </c>
      <c r="O145" s="6" t="s">
        <v>31</v>
      </c>
      <c r="P145" s="6">
        <v>68.290000000000006</v>
      </c>
      <c r="Q145" s="6">
        <v>5.1034482758620703</v>
      </c>
      <c r="R145" s="6" t="s">
        <v>29</v>
      </c>
      <c r="S145" s="6" t="s">
        <v>31</v>
      </c>
      <c r="T145" s="6" t="s">
        <v>29</v>
      </c>
      <c r="U145" s="6" t="s">
        <v>31</v>
      </c>
      <c r="V145" s="6" t="s">
        <v>32</v>
      </c>
      <c r="W145" s="7">
        <v>45548</v>
      </c>
      <c r="X145" s="6">
        <v>0.69230800000000003</v>
      </c>
      <c r="Y145" s="4"/>
      <c r="Z145" s="4"/>
      <c r="AA145" s="4"/>
      <c r="AB145" s="4"/>
      <c r="AC145" s="4"/>
      <c r="AD145" s="4"/>
      <c r="AE145" s="4"/>
    </row>
    <row r="146" spans="1:31" ht="15.6">
      <c r="A146" s="6"/>
      <c r="B146" s="6"/>
      <c r="C146" s="6" t="s">
        <v>532</v>
      </c>
      <c r="D146" s="6">
        <v>116422248</v>
      </c>
      <c r="E146" s="6" t="s">
        <v>24</v>
      </c>
      <c r="F146" s="6">
        <v>3</v>
      </c>
      <c r="G146" s="6" t="s">
        <v>533</v>
      </c>
      <c r="H146" s="6" t="s">
        <v>26</v>
      </c>
      <c r="I146" s="6" t="s">
        <v>127</v>
      </c>
      <c r="J146" s="6">
        <v>2</v>
      </c>
      <c r="K146" s="6" t="s">
        <v>124</v>
      </c>
      <c r="L146" s="6" t="s">
        <v>29</v>
      </c>
      <c r="M146" s="6" t="s">
        <v>301</v>
      </c>
      <c r="N146" s="6">
        <v>4</v>
      </c>
      <c r="O146" s="6" t="s">
        <v>31</v>
      </c>
      <c r="P146" s="6">
        <v>74.510000000000005</v>
      </c>
      <c r="Q146" s="6">
        <v>5.9189189189189202</v>
      </c>
      <c r="R146" s="6" t="s">
        <v>29</v>
      </c>
      <c r="S146" s="6" t="s">
        <v>29</v>
      </c>
      <c r="T146" s="6" t="s">
        <v>29</v>
      </c>
      <c r="U146" s="6" t="s">
        <v>29</v>
      </c>
      <c r="V146" s="6" t="s">
        <v>32</v>
      </c>
      <c r="W146" s="7">
        <v>45294</v>
      </c>
      <c r="X146" s="6">
        <v>0.33333299999999999</v>
      </c>
      <c r="Y146" s="4"/>
      <c r="Z146" s="4"/>
      <c r="AA146" s="4"/>
      <c r="AB146" s="4"/>
      <c r="AC146" s="4"/>
      <c r="AD146" s="4"/>
      <c r="AE146" s="4"/>
    </row>
    <row r="147" spans="1:31" ht="15.6">
      <c r="A147" s="6"/>
      <c r="B147" s="6"/>
      <c r="C147" s="6" t="s">
        <v>532</v>
      </c>
      <c r="D147" s="6">
        <v>116422248</v>
      </c>
      <c r="E147" s="6" t="s">
        <v>24</v>
      </c>
      <c r="F147" s="6">
        <v>3</v>
      </c>
      <c r="G147" s="6" t="s">
        <v>534</v>
      </c>
      <c r="H147" s="6" t="s">
        <v>26</v>
      </c>
      <c r="I147" s="6" t="s">
        <v>127</v>
      </c>
      <c r="J147" s="6">
        <v>2</v>
      </c>
      <c r="K147" s="6" t="s">
        <v>124</v>
      </c>
      <c r="L147" s="6" t="s">
        <v>29</v>
      </c>
      <c r="M147" s="6" t="s">
        <v>301</v>
      </c>
      <c r="N147" s="6">
        <v>4</v>
      </c>
      <c r="O147" s="6" t="s">
        <v>31</v>
      </c>
      <c r="P147" s="6">
        <v>74.510000000000005</v>
      </c>
      <c r="Q147" s="6">
        <v>5.9189189189189202</v>
      </c>
      <c r="R147" s="6" t="s">
        <v>29</v>
      </c>
      <c r="S147" s="6" t="s">
        <v>29</v>
      </c>
      <c r="T147" s="6" t="s">
        <v>29</v>
      </c>
      <c r="U147" s="6" t="s">
        <v>29</v>
      </c>
      <c r="V147" s="6" t="s">
        <v>32</v>
      </c>
      <c r="W147" s="7">
        <v>45294</v>
      </c>
      <c r="X147" s="6">
        <v>0.33333299999999999</v>
      </c>
      <c r="Y147" s="4"/>
      <c r="Z147" s="4"/>
      <c r="AA147" s="4"/>
      <c r="AB147" s="4"/>
      <c r="AC147" s="4"/>
      <c r="AD147" s="4"/>
      <c r="AE147" s="4"/>
    </row>
    <row r="148" spans="1:31" ht="15.6">
      <c r="A148" s="6"/>
      <c r="B148" s="6"/>
      <c r="C148" s="6" t="s">
        <v>535</v>
      </c>
      <c r="D148" s="6">
        <v>100922295</v>
      </c>
      <c r="E148" s="6" t="s">
        <v>24</v>
      </c>
      <c r="F148" s="6">
        <v>3</v>
      </c>
      <c r="G148" s="6" t="s">
        <v>536</v>
      </c>
      <c r="H148" s="6" t="s">
        <v>41</v>
      </c>
      <c r="I148" s="6" t="s">
        <v>127</v>
      </c>
      <c r="J148" s="6">
        <v>7</v>
      </c>
      <c r="K148" s="6" t="s">
        <v>245</v>
      </c>
      <c r="L148" s="6" t="s">
        <v>29</v>
      </c>
      <c r="M148" s="6" t="s">
        <v>537</v>
      </c>
      <c r="N148" s="6">
        <v>9</v>
      </c>
      <c r="O148" s="6" t="s">
        <v>31</v>
      </c>
      <c r="P148" s="6">
        <v>61.8</v>
      </c>
      <c r="Q148" s="6">
        <v>4.5476190476190501</v>
      </c>
      <c r="R148" s="6" t="s">
        <v>29</v>
      </c>
      <c r="S148" s="6" t="s">
        <v>31</v>
      </c>
      <c r="T148" s="6" t="s">
        <v>29</v>
      </c>
      <c r="U148" s="6" t="s">
        <v>29</v>
      </c>
      <c r="V148" s="6" t="s">
        <v>32</v>
      </c>
      <c r="W148" s="7">
        <v>45325</v>
      </c>
      <c r="X148" s="6">
        <v>0.66666700000000001</v>
      </c>
      <c r="Y148" s="4"/>
      <c r="Z148" s="4"/>
      <c r="AA148" s="4"/>
      <c r="AB148" s="4"/>
      <c r="AC148" s="4"/>
      <c r="AD148" s="4"/>
      <c r="AE148" s="4"/>
    </row>
    <row r="149" spans="1:31" ht="15.6">
      <c r="A149" s="14" t="s">
        <v>348</v>
      </c>
      <c r="B149" s="13" t="s">
        <v>810</v>
      </c>
      <c r="C149" s="6" t="s">
        <v>539</v>
      </c>
      <c r="D149" s="6">
        <v>105749566</v>
      </c>
      <c r="E149" s="6" t="s">
        <v>24</v>
      </c>
      <c r="F149" s="6">
        <v>1</v>
      </c>
      <c r="G149" s="6" t="s">
        <v>540</v>
      </c>
      <c r="H149" s="6" t="s">
        <v>26</v>
      </c>
      <c r="I149" s="6" t="s">
        <v>27</v>
      </c>
      <c r="J149" s="6">
        <v>1</v>
      </c>
      <c r="K149" s="6" t="s">
        <v>28</v>
      </c>
      <c r="L149" s="6" t="s">
        <v>29</v>
      </c>
      <c r="M149" s="6" t="s">
        <v>541</v>
      </c>
      <c r="N149" s="6">
        <v>6</v>
      </c>
      <c r="O149" s="6" t="s">
        <v>31</v>
      </c>
      <c r="P149" s="6">
        <v>50.39</v>
      </c>
      <c r="Q149" s="6">
        <v>3.9791666666666701</v>
      </c>
      <c r="R149" s="6" t="s">
        <v>29</v>
      </c>
      <c r="S149" s="6" t="s">
        <v>29</v>
      </c>
      <c r="T149" s="6" t="s">
        <v>29</v>
      </c>
      <c r="U149" s="6" t="s">
        <v>29</v>
      </c>
      <c r="V149" s="6" t="s">
        <v>32</v>
      </c>
      <c r="W149" s="7">
        <v>45294</v>
      </c>
      <c r="X149" s="6">
        <v>0.33333299999999999</v>
      </c>
      <c r="Y149" s="4"/>
      <c r="Z149" s="4"/>
      <c r="AA149" s="4"/>
      <c r="AB149" s="4"/>
      <c r="AC149" s="4"/>
      <c r="AD149" s="4"/>
      <c r="AE149" s="4"/>
    </row>
    <row r="150" spans="1:31" ht="15.6">
      <c r="A150" s="6"/>
      <c r="B150" s="13" t="s">
        <v>542</v>
      </c>
      <c r="C150" s="6" t="s">
        <v>543</v>
      </c>
      <c r="D150" s="6">
        <v>105749888</v>
      </c>
      <c r="E150" s="6" t="s">
        <v>24</v>
      </c>
      <c r="F150" s="6">
        <v>3</v>
      </c>
      <c r="G150" s="6" t="s">
        <v>544</v>
      </c>
      <c r="H150" s="6" t="s">
        <v>41</v>
      </c>
      <c r="I150" s="6" t="s">
        <v>127</v>
      </c>
      <c r="J150" s="6">
        <v>2</v>
      </c>
      <c r="K150" s="6" t="s">
        <v>414</v>
      </c>
      <c r="L150" s="6" t="s">
        <v>29</v>
      </c>
      <c r="M150" s="6" t="s">
        <v>545</v>
      </c>
      <c r="N150" s="6">
        <v>2</v>
      </c>
      <c r="O150" s="6" t="s">
        <v>31</v>
      </c>
      <c r="P150" s="6">
        <v>61.81</v>
      </c>
      <c r="Q150" s="6">
        <v>5.0888888888888903</v>
      </c>
      <c r="R150" s="6" t="s">
        <v>29</v>
      </c>
      <c r="S150" s="6" t="s">
        <v>29</v>
      </c>
      <c r="T150" s="6" t="s">
        <v>29</v>
      </c>
      <c r="U150" s="6" t="s">
        <v>29</v>
      </c>
      <c r="V150" s="6" t="s">
        <v>32</v>
      </c>
      <c r="W150" s="7">
        <v>45324</v>
      </c>
      <c r="X150" s="6">
        <v>1</v>
      </c>
      <c r="Y150" s="4"/>
      <c r="Z150" s="4"/>
      <c r="AA150" s="4"/>
      <c r="AB150" s="4"/>
      <c r="AC150" s="4"/>
      <c r="AD150" s="4"/>
      <c r="AE150" s="4"/>
    </row>
    <row r="151" spans="1:31" ht="15.6">
      <c r="A151" s="6"/>
      <c r="B151" s="6"/>
      <c r="C151" s="6" t="s">
        <v>546</v>
      </c>
      <c r="D151" s="6">
        <v>116422540</v>
      </c>
      <c r="E151" s="6" t="s">
        <v>24</v>
      </c>
      <c r="F151" s="6">
        <v>3</v>
      </c>
      <c r="G151" s="6" t="s">
        <v>547</v>
      </c>
      <c r="H151" s="6" t="s">
        <v>26</v>
      </c>
      <c r="I151" s="6" t="s">
        <v>193</v>
      </c>
      <c r="J151" s="6">
        <v>1</v>
      </c>
      <c r="K151" s="6" t="s">
        <v>28</v>
      </c>
      <c r="L151" s="6" t="s">
        <v>29</v>
      </c>
      <c r="M151" s="6" t="s">
        <v>301</v>
      </c>
      <c r="N151" s="6">
        <v>4</v>
      </c>
      <c r="O151" s="6" t="s">
        <v>31</v>
      </c>
      <c r="P151" s="6">
        <v>69.02</v>
      </c>
      <c r="Q151" s="6">
        <v>5.8785046728971997</v>
      </c>
      <c r="R151" s="6" t="s">
        <v>29</v>
      </c>
      <c r="S151" s="6" t="s">
        <v>29</v>
      </c>
      <c r="T151" s="6" t="s">
        <v>29</v>
      </c>
      <c r="U151" s="6" t="s">
        <v>29</v>
      </c>
      <c r="V151" s="6" t="s">
        <v>32</v>
      </c>
      <c r="W151" s="6" t="s">
        <v>548</v>
      </c>
      <c r="X151" s="6">
        <v>0.764706</v>
      </c>
      <c r="Y151" s="4"/>
      <c r="Z151" s="4"/>
      <c r="AA151" s="4"/>
      <c r="AB151" s="4"/>
      <c r="AC151" s="4"/>
      <c r="AD151" s="4"/>
      <c r="AE151" s="4"/>
    </row>
    <row r="152" spans="1:31" ht="15.6">
      <c r="A152" s="6"/>
      <c r="B152" s="6"/>
      <c r="C152" s="6" t="s">
        <v>549</v>
      </c>
      <c r="D152" s="6">
        <v>116422552</v>
      </c>
      <c r="E152" s="6" t="s">
        <v>24</v>
      </c>
      <c r="F152" s="6">
        <v>3</v>
      </c>
      <c r="G152" s="6" t="s">
        <v>550</v>
      </c>
      <c r="H152" s="6" t="s">
        <v>26</v>
      </c>
      <c r="I152" s="6" t="s">
        <v>193</v>
      </c>
      <c r="J152" s="6">
        <v>1</v>
      </c>
      <c r="K152" s="6" t="s">
        <v>28</v>
      </c>
      <c r="L152" s="6" t="s">
        <v>29</v>
      </c>
      <c r="M152" s="6" t="s">
        <v>551</v>
      </c>
      <c r="N152" s="6">
        <v>2</v>
      </c>
      <c r="O152" s="6" t="s">
        <v>31</v>
      </c>
      <c r="P152" s="6">
        <v>46.59</v>
      </c>
      <c r="Q152" s="6">
        <v>4.4833333333333298</v>
      </c>
      <c r="R152" s="6" t="s">
        <v>29</v>
      </c>
      <c r="S152" s="6" t="s">
        <v>31</v>
      </c>
      <c r="T152" s="6" t="s">
        <v>29</v>
      </c>
      <c r="U152" s="6" t="s">
        <v>29</v>
      </c>
      <c r="V152" s="6" t="s">
        <v>32</v>
      </c>
      <c r="W152" s="6" t="s">
        <v>388</v>
      </c>
      <c r="X152" s="6">
        <v>0</v>
      </c>
      <c r="Y152" s="4"/>
      <c r="Z152" s="4"/>
      <c r="AA152" s="4"/>
      <c r="AB152" s="4"/>
      <c r="AC152" s="4"/>
      <c r="AD152" s="4"/>
      <c r="AE152" s="4"/>
    </row>
    <row r="153" spans="1:31" ht="15.6">
      <c r="A153" s="6"/>
      <c r="B153" s="6"/>
      <c r="C153" s="6" t="s">
        <v>552</v>
      </c>
      <c r="D153" s="6">
        <v>116422566</v>
      </c>
      <c r="E153" s="6" t="s">
        <v>24</v>
      </c>
      <c r="F153" s="6">
        <v>3</v>
      </c>
      <c r="G153" s="6" t="s">
        <v>553</v>
      </c>
      <c r="H153" s="6" t="s">
        <v>41</v>
      </c>
      <c r="I153" s="6" t="s">
        <v>127</v>
      </c>
      <c r="J153" s="6">
        <v>1</v>
      </c>
      <c r="K153" s="6" t="s">
        <v>28</v>
      </c>
      <c r="L153" s="6" t="s">
        <v>29</v>
      </c>
      <c r="M153" s="6" t="s">
        <v>443</v>
      </c>
      <c r="N153" s="6">
        <v>3</v>
      </c>
      <c r="O153" s="6" t="s">
        <v>31</v>
      </c>
      <c r="P153" s="6">
        <v>73.11</v>
      </c>
      <c r="Q153" s="6">
        <v>6.0294117647058796</v>
      </c>
      <c r="R153" s="6" t="s">
        <v>31</v>
      </c>
      <c r="S153" s="6" t="s">
        <v>29</v>
      </c>
      <c r="T153" s="6" t="s">
        <v>29</v>
      </c>
      <c r="U153" s="6" t="s">
        <v>29</v>
      </c>
      <c r="V153" s="6" t="s">
        <v>32</v>
      </c>
      <c r="W153" s="7">
        <v>45361</v>
      </c>
      <c r="X153" s="6">
        <v>0.3</v>
      </c>
      <c r="Y153" s="4"/>
      <c r="Z153" s="4"/>
      <c r="AA153" s="4"/>
      <c r="AB153" s="4"/>
      <c r="AC153" s="4"/>
      <c r="AD153" s="4"/>
      <c r="AE153" s="4"/>
    </row>
    <row r="154" spans="1:31" ht="15.6">
      <c r="A154" s="6"/>
      <c r="B154" s="6"/>
      <c r="C154" s="6" t="s">
        <v>554</v>
      </c>
      <c r="D154" s="6">
        <v>111719862</v>
      </c>
      <c r="E154" s="6" t="s">
        <v>24</v>
      </c>
      <c r="F154" s="6">
        <v>3</v>
      </c>
      <c r="G154" s="6" t="s">
        <v>555</v>
      </c>
      <c r="H154" s="6" t="s">
        <v>41</v>
      </c>
      <c r="I154" s="6" t="s">
        <v>127</v>
      </c>
      <c r="J154" s="6">
        <v>1</v>
      </c>
      <c r="K154" s="6" t="s">
        <v>28</v>
      </c>
      <c r="L154" s="6" t="s">
        <v>29</v>
      </c>
      <c r="M154" s="6" t="s">
        <v>556</v>
      </c>
      <c r="N154" s="6">
        <v>3</v>
      </c>
      <c r="O154" s="6" t="s">
        <v>31</v>
      </c>
      <c r="P154" s="6">
        <v>58.52</v>
      </c>
      <c r="Q154" s="6">
        <v>3.9857142857142902</v>
      </c>
      <c r="R154" s="6" t="s">
        <v>29</v>
      </c>
      <c r="S154" s="6" t="s">
        <v>29</v>
      </c>
      <c r="T154" s="6" t="s">
        <v>31</v>
      </c>
      <c r="U154" s="6" t="s">
        <v>29</v>
      </c>
      <c r="V154" s="6" t="s">
        <v>32</v>
      </c>
      <c r="W154" s="7">
        <v>45487</v>
      </c>
      <c r="X154" s="6">
        <v>0.5</v>
      </c>
      <c r="Y154" s="4"/>
      <c r="Z154" s="4"/>
      <c r="AA154" s="4"/>
      <c r="AB154" s="4"/>
      <c r="AC154" s="4"/>
      <c r="AD154" s="4"/>
      <c r="AE154" s="4"/>
    </row>
    <row r="155" spans="1:31" ht="15.6">
      <c r="A155" s="6"/>
      <c r="B155" s="6"/>
      <c r="C155" s="6" t="s">
        <v>557</v>
      </c>
      <c r="D155" s="6">
        <v>116422595</v>
      </c>
      <c r="E155" s="6" t="s">
        <v>24</v>
      </c>
      <c r="F155" s="6">
        <v>3</v>
      </c>
      <c r="G155" s="6" t="s">
        <v>558</v>
      </c>
      <c r="H155" s="6" t="s">
        <v>51</v>
      </c>
      <c r="I155" s="6" t="s">
        <v>127</v>
      </c>
      <c r="J155" s="6">
        <v>1</v>
      </c>
      <c r="K155" s="6" t="s">
        <v>28</v>
      </c>
      <c r="L155" s="6" t="s">
        <v>29</v>
      </c>
      <c r="M155" s="6" t="s">
        <v>559</v>
      </c>
      <c r="N155" s="6">
        <v>1</v>
      </c>
      <c r="O155" s="6" t="s">
        <v>31</v>
      </c>
      <c r="P155" s="6">
        <v>50.21</v>
      </c>
      <c r="Q155" s="6">
        <v>3.4242424242424199</v>
      </c>
      <c r="R155" s="6" t="s">
        <v>29</v>
      </c>
      <c r="S155" s="6" t="s">
        <v>29</v>
      </c>
      <c r="T155" s="6" t="s">
        <v>29</v>
      </c>
      <c r="U155" s="6" t="s">
        <v>29</v>
      </c>
      <c r="V155" s="6" t="s">
        <v>32</v>
      </c>
      <c r="W155" s="7">
        <v>45421</v>
      </c>
      <c r="X155" s="6">
        <v>0.55555600000000005</v>
      </c>
      <c r="Y155" s="4"/>
      <c r="Z155" s="4"/>
      <c r="AA155" s="4"/>
      <c r="AB155" s="4"/>
      <c r="AC155" s="4"/>
      <c r="AD155" s="4"/>
      <c r="AE155" s="4"/>
    </row>
    <row r="156" spans="1:31" ht="15.6">
      <c r="A156" s="6"/>
      <c r="B156" s="6" t="s">
        <v>560</v>
      </c>
      <c r="C156" s="6" t="s">
        <v>561</v>
      </c>
      <c r="D156" s="6">
        <v>100917681</v>
      </c>
      <c r="E156" s="6" t="s">
        <v>24</v>
      </c>
      <c r="F156" s="6">
        <v>3</v>
      </c>
      <c r="G156" s="6" t="s">
        <v>562</v>
      </c>
      <c r="H156" s="6" t="s">
        <v>26</v>
      </c>
      <c r="I156" s="6" t="s">
        <v>193</v>
      </c>
      <c r="J156" s="6">
        <v>3</v>
      </c>
      <c r="K156" s="6" t="s">
        <v>245</v>
      </c>
      <c r="L156" s="6" t="s">
        <v>29</v>
      </c>
      <c r="M156" s="6" t="s">
        <v>563</v>
      </c>
      <c r="N156" s="6">
        <v>11</v>
      </c>
      <c r="O156" s="6" t="s">
        <v>31</v>
      </c>
      <c r="P156" s="6">
        <v>58.99</v>
      </c>
      <c r="Q156" s="6">
        <v>4.2681159420289898</v>
      </c>
      <c r="R156" s="6" t="s">
        <v>29</v>
      </c>
      <c r="S156" s="6" t="s">
        <v>31</v>
      </c>
      <c r="T156" s="6" t="s">
        <v>29</v>
      </c>
      <c r="U156" s="6" t="s">
        <v>29</v>
      </c>
      <c r="V156" s="6" t="s">
        <v>32</v>
      </c>
      <c r="W156" s="7">
        <v>45325</v>
      </c>
      <c r="X156" s="6">
        <v>0.66666700000000001</v>
      </c>
      <c r="Y156" s="4"/>
      <c r="Z156" s="4"/>
      <c r="AA156" s="4"/>
      <c r="AB156" s="4"/>
      <c r="AC156" s="4"/>
      <c r="AD156" s="4"/>
      <c r="AE156" s="4"/>
    </row>
    <row r="157" spans="1:31" ht="15.6">
      <c r="A157" s="6"/>
      <c r="B157" s="6" t="s">
        <v>564</v>
      </c>
      <c r="C157" s="6" t="s">
        <v>565</v>
      </c>
      <c r="D157" s="6">
        <v>100934421</v>
      </c>
      <c r="E157" s="6" t="s">
        <v>24</v>
      </c>
      <c r="F157" s="6">
        <v>3</v>
      </c>
      <c r="G157" s="6" t="s">
        <v>566</v>
      </c>
      <c r="H157" s="6" t="s">
        <v>26</v>
      </c>
      <c r="I157" s="6" t="s">
        <v>193</v>
      </c>
      <c r="J157" s="6">
        <v>1</v>
      </c>
      <c r="K157" s="6" t="s">
        <v>28</v>
      </c>
      <c r="L157" s="6" t="s">
        <v>29</v>
      </c>
      <c r="M157" s="6" t="s">
        <v>567</v>
      </c>
      <c r="N157" s="6">
        <v>7</v>
      </c>
      <c r="O157" s="6" t="s">
        <v>31</v>
      </c>
      <c r="P157" s="6">
        <v>61.05</v>
      </c>
      <c r="Q157" s="6">
        <v>4.7631578947368398</v>
      </c>
      <c r="R157" s="6" t="s">
        <v>31</v>
      </c>
      <c r="S157" s="6" t="s">
        <v>29</v>
      </c>
      <c r="T157" s="6" t="s">
        <v>31</v>
      </c>
      <c r="U157" s="6" t="s">
        <v>31</v>
      </c>
      <c r="V157" s="6" t="s">
        <v>32</v>
      </c>
      <c r="W157" s="7">
        <v>45386</v>
      </c>
      <c r="X157" s="6">
        <v>1</v>
      </c>
      <c r="Y157" s="4"/>
      <c r="Z157" s="4"/>
      <c r="AA157" s="4"/>
      <c r="AB157" s="4"/>
      <c r="AC157" s="4"/>
      <c r="AD157" s="4"/>
      <c r="AE157" s="4"/>
    </row>
    <row r="158" spans="1:31" ht="15.6">
      <c r="A158" s="6"/>
      <c r="B158" s="6"/>
      <c r="C158" s="6" t="s">
        <v>568</v>
      </c>
      <c r="D158" s="6">
        <v>116422645</v>
      </c>
      <c r="E158" s="6" t="s">
        <v>24</v>
      </c>
      <c r="F158" s="6">
        <v>3</v>
      </c>
      <c r="G158" s="6" t="s">
        <v>569</v>
      </c>
      <c r="H158" s="6" t="s">
        <v>26</v>
      </c>
      <c r="I158" s="6" t="s">
        <v>193</v>
      </c>
      <c r="J158" s="6">
        <v>1</v>
      </c>
      <c r="K158" s="6" t="s">
        <v>28</v>
      </c>
      <c r="L158" s="6" t="s">
        <v>29</v>
      </c>
      <c r="M158" s="6" t="s">
        <v>570</v>
      </c>
      <c r="N158" s="6">
        <v>4</v>
      </c>
      <c r="O158" s="6" t="s">
        <v>31</v>
      </c>
      <c r="P158" s="6">
        <v>63.36</v>
      </c>
      <c r="Q158" s="6">
        <v>4.25</v>
      </c>
      <c r="R158" s="6" t="s">
        <v>29</v>
      </c>
      <c r="S158" s="6" t="s">
        <v>29</v>
      </c>
      <c r="T158" s="6" t="s">
        <v>29</v>
      </c>
      <c r="U158" s="6" t="s">
        <v>31</v>
      </c>
      <c r="V158" s="6" t="s">
        <v>32</v>
      </c>
      <c r="W158" s="7">
        <v>45450</v>
      </c>
      <c r="X158" s="6">
        <v>0.85714299999999999</v>
      </c>
      <c r="Y158" s="4"/>
      <c r="Z158" s="4"/>
      <c r="AA158" s="4"/>
      <c r="AB158" s="4"/>
      <c r="AC158" s="4"/>
      <c r="AD158" s="4"/>
      <c r="AE158" s="4"/>
    </row>
    <row r="159" spans="1:31" ht="15.6">
      <c r="A159" s="6"/>
      <c r="B159" s="6" t="s">
        <v>571</v>
      </c>
      <c r="C159" s="6" t="s">
        <v>572</v>
      </c>
      <c r="D159" s="6">
        <v>100916196</v>
      </c>
      <c r="E159" s="6" t="s">
        <v>24</v>
      </c>
      <c r="F159" s="6">
        <v>3</v>
      </c>
      <c r="G159" s="6" t="s">
        <v>573</v>
      </c>
      <c r="H159" s="6" t="s">
        <v>26</v>
      </c>
      <c r="I159" s="6" t="s">
        <v>193</v>
      </c>
      <c r="J159" s="6">
        <v>1</v>
      </c>
      <c r="K159" s="6" t="s">
        <v>28</v>
      </c>
      <c r="L159" s="6" t="s">
        <v>29</v>
      </c>
      <c r="M159" s="6" t="s">
        <v>574</v>
      </c>
      <c r="N159" s="6">
        <v>3</v>
      </c>
      <c r="O159" s="6" t="s">
        <v>31</v>
      </c>
      <c r="P159" s="6">
        <v>60.81</v>
      </c>
      <c r="Q159" s="6">
        <v>4.48484848484848</v>
      </c>
      <c r="R159" s="6" t="s">
        <v>31</v>
      </c>
      <c r="S159" s="6" t="s">
        <v>29</v>
      </c>
      <c r="T159" s="6" t="s">
        <v>29</v>
      </c>
      <c r="U159" s="6" t="s">
        <v>29</v>
      </c>
      <c r="V159" s="6" t="s">
        <v>32</v>
      </c>
      <c r="W159" s="7">
        <v>45327</v>
      </c>
      <c r="X159" s="6">
        <v>0.4</v>
      </c>
      <c r="Y159" s="4"/>
      <c r="Z159" s="4"/>
      <c r="AA159" s="4"/>
      <c r="AB159" s="4"/>
      <c r="AC159" s="4"/>
      <c r="AD159" s="4"/>
      <c r="AE159" s="4"/>
    </row>
    <row r="160" spans="1:31" ht="15.6">
      <c r="A160" s="6"/>
      <c r="B160" s="6" t="s">
        <v>575</v>
      </c>
      <c r="C160" s="6" t="s">
        <v>576</v>
      </c>
      <c r="D160" s="6">
        <v>100920726</v>
      </c>
      <c r="E160" s="6" t="s">
        <v>24</v>
      </c>
      <c r="F160" s="6">
        <v>3</v>
      </c>
      <c r="G160" s="6" t="s">
        <v>577</v>
      </c>
      <c r="H160" s="6" t="s">
        <v>41</v>
      </c>
      <c r="I160" s="6" t="s">
        <v>193</v>
      </c>
      <c r="J160" s="6">
        <v>1</v>
      </c>
      <c r="K160" s="6" t="s">
        <v>28</v>
      </c>
      <c r="L160" s="6" t="s">
        <v>29</v>
      </c>
      <c r="M160" s="6" t="s">
        <v>578</v>
      </c>
      <c r="N160" s="6">
        <v>7</v>
      </c>
      <c r="O160" s="6" t="s">
        <v>31</v>
      </c>
      <c r="P160" s="6">
        <v>64.14</v>
      </c>
      <c r="Q160" s="6">
        <v>4.8453608247422704</v>
      </c>
      <c r="R160" s="6" t="s">
        <v>31</v>
      </c>
      <c r="S160" s="6" t="s">
        <v>29</v>
      </c>
      <c r="T160" s="6" t="s">
        <v>31</v>
      </c>
      <c r="U160" s="6" t="s">
        <v>29</v>
      </c>
      <c r="V160" s="6" t="s">
        <v>32</v>
      </c>
      <c r="W160" s="7">
        <v>45419</v>
      </c>
      <c r="X160" s="6">
        <v>0.71428599999999998</v>
      </c>
      <c r="Y160" s="4"/>
      <c r="Z160" s="4"/>
      <c r="AA160" s="4"/>
      <c r="AB160" s="4"/>
      <c r="AC160" s="4"/>
      <c r="AD160" s="4"/>
      <c r="AE160" s="4"/>
    </row>
    <row r="161" spans="1:31" ht="15.6">
      <c r="A161" s="6"/>
      <c r="B161" s="6"/>
      <c r="C161" s="6" t="s">
        <v>579</v>
      </c>
      <c r="D161" s="6">
        <v>116422685</v>
      </c>
      <c r="E161" s="6" t="s">
        <v>24</v>
      </c>
      <c r="F161" s="6">
        <v>3</v>
      </c>
      <c r="G161" s="6" t="s">
        <v>580</v>
      </c>
      <c r="H161" s="6" t="s">
        <v>41</v>
      </c>
      <c r="I161" s="6" t="s">
        <v>193</v>
      </c>
      <c r="J161" s="6">
        <v>1</v>
      </c>
      <c r="K161" s="6" t="s">
        <v>28</v>
      </c>
      <c r="L161" s="6" t="s">
        <v>29</v>
      </c>
      <c r="M161" s="6" t="s">
        <v>581</v>
      </c>
      <c r="N161" s="6">
        <v>3</v>
      </c>
      <c r="O161" s="6" t="s">
        <v>31</v>
      </c>
      <c r="P161" s="6">
        <v>62.22</v>
      </c>
      <c r="Q161" s="6">
        <v>4.9558823529411802</v>
      </c>
      <c r="R161" s="6" t="s">
        <v>31</v>
      </c>
      <c r="S161" s="6" t="s">
        <v>29</v>
      </c>
      <c r="T161" s="6" t="s">
        <v>31</v>
      </c>
      <c r="U161" s="6" t="s">
        <v>29</v>
      </c>
      <c r="V161" s="6" t="s">
        <v>32</v>
      </c>
      <c r="W161" s="7">
        <v>45390</v>
      </c>
      <c r="X161" s="6">
        <v>0.5</v>
      </c>
      <c r="Y161" s="4"/>
      <c r="Z161" s="4"/>
      <c r="AA161" s="4"/>
      <c r="AB161" s="4"/>
      <c r="AC161" s="4"/>
      <c r="AD161" s="4"/>
      <c r="AE161" s="4"/>
    </row>
    <row r="162" spans="1:31" ht="15.6">
      <c r="A162" s="6"/>
      <c r="B162" s="6"/>
      <c r="C162" s="6" t="s">
        <v>582</v>
      </c>
      <c r="D162" s="6">
        <v>116422713</v>
      </c>
      <c r="E162" s="6" t="s">
        <v>24</v>
      </c>
      <c r="F162" s="6">
        <v>3</v>
      </c>
      <c r="G162" s="6" t="s">
        <v>583</v>
      </c>
      <c r="H162" s="6" t="s">
        <v>41</v>
      </c>
      <c r="I162" s="6" t="s">
        <v>127</v>
      </c>
      <c r="J162" s="6">
        <v>1</v>
      </c>
      <c r="K162" s="6" t="s">
        <v>28</v>
      </c>
      <c r="L162" s="6" t="s">
        <v>29</v>
      </c>
      <c r="M162" s="6" t="s">
        <v>584</v>
      </c>
      <c r="N162" s="6">
        <v>3</v>
      </c>
      <c r="O162" s="6" t="s">
        <v>31</v>
      </c>
      <c r="P162" s="6">
        <v>50.84</v>
      </c>
      <c r="Q162" s="6">
        <v>3.2916666666666701</v>
      </c>
      <c r="R162" s="6" t="s">
        <v>29</v>
      </c>
      <c r="S162" s="6" t="s">
        <v>29</v>
      </c>
      <c r="T162" s="6" t="s">
        <v>29</v>
      </c>
      <c r="U162" s="6" t="s">
        <v>31</v>
      </c>
      <c r="V162" s="6" t="s">
        <v>32</v>
      </c>
      <c r="W162" s="7">
        <v>45325</v>
      </c>
      <c r="X162" s="6">
        <v>0.66666700000000001</v>
      </c>
      <c r="Y162" s="4"/>
      <c r="Z162" s="4"/>
      <c r="AA162" s="4"/>
      <c r="AB162" s="4"/>
      <c r="AC162" s="4"/>
      <c r="AD162" s="4"/>
      <c r="AE162" s="4"/>
    </row>
    <row r="163" spans="1:31" ht="15.6">
      <c r="A163" s="6"/>
      <c r="B163" s="6"/>
      <c r="C163" s="6" t="s">
        <v>585</v>
      </c>
      <c r="D163" s="6">
        <v>116422722</v>
      </c>
      <c r="E163" s="6" t="s">
        <v>24</v>
      </c>
      <c r="F163" s="6">
        <v>3</v>
      </c>
      <c r="G163" s="6" t="s">
        <v>586</v>
      </c>
      <c r="H163" s="6" t="s">
        <v>41</v>
      </c>
      <c r="I163" s="6" t="s">
        <v>27</v>
      </c>
      <c r="J163" s="6">
        <v>1</v>
      </c>
      <c r="K163" s="6" t="s">
        <v>28</v>
      </c>
      <c r="L163" s="6" t="s">
        <v>29</v>
      </c>
      <c r="M163" s="6" t="s">
        <v>587</v>
      </c>
      <c r="N163" s="6">
        <v>2</v>
      </c>
      <c r="O163" s="6" t="s">
        <v>31</v>
      </c>
      <c r="P163" s="6">
        <v>56.98</v>
      </c>
      <c r="Q163" s="6">
        <v>3.7475728155339798</v>
      </c>
      <c r="R163" s="6" t="s">
        <v>29</v>
      </c>
      <c r="S163" s="6" t="s">
        <v>31</v>
      </c>
      <c r="T163" s="6" t="s">
        <v>31</v>
      </c>
      <c r="U163" s="6" t="s">
        <v>31</v>
      </c>
      <c r="V163" s="6" t="s">
        <v>32</v>
      </c>
      <c r="W163" s="7">
        <v>45355</v>
      </c>
      <c r="X163" s="6">
        <v>0.75</v>
      </c>
      <c r="Y163" s="4"/>
      <c r="Z163" s="4"/>
      <c r="AA163" s="4"/>
      <c r="AB163" s="4"/>
      <c r="AC163" s="4"/>
      <c r="AD163" s="4"/>
      <c r="AE163" s="4"/>
    </row>
    <row r="164" spans="1:31" ht="15.6">
      <c r="A164" s="6"/>
      <c r="B164" s="6"/>
      <c r="C164" s="6" t="s">
        <v>588</v>
      </c>
      <c r="D164" s="6">
        <v>100914820</v>
      </c>
      <c r="E164" s="6" t="s">
        <v>24</v>
      </c>
      <c r="F164" s="6">
        <v>3</v>
      </c>
      <c r="G164" s="6" t="s">
        <v>589</v>
      </c>
      <c r="H164" s="6" t="s">
        <v>41</v>
      </c>
      <c r="I164" s="6" t="s">
        <v>127</v>
      </c>
      <c r="J164" s="6">
        <v>1</v>
      </c>
      <c r="K164" s="6" t="s">
        <v>28</v>
      </c>
      <c r="L164" s="6" t="s">
        <v>29</v>
      </c>
      <c r="M164" s="6" t="s">
        <v>590</v>
      </c>
      <c r="N164" s="6">
        <v>10</v>
      </c>
      <c r="O164" s="6" t="s">
        <v>31</v>
      </c>
      <c r="P164" s="6">
        <v>54.04</v>
      </c>
      <c r="Q164" s="6">
        <v>4.2094861660079097</v>
      </c>
      <c r="R164" s="6" t="s">
        <v>31</v>
      </c>
      <c r="S164" s="6" t="s">
        <v>29</v>
      </c>
      <c r="T164" s="6" t="s">
        <v>29</v>
      </c>
      <c r="U164" s="6" t="s">
        <v>29</v>
      </c>
      <c r="V164" s="6" t="s">
        <v>32</v>
      </c>
      <c r="W164" s="7">
        <v>45390</v>
      </c>
      <c r="X164" s="6">
        <v>0.5</v>
      </c>
      <c r="Y164" s="4"/>
      <c r="Z164" s="4"/>
      <c r="AA164" s="4"/>
      <c r="AB164" s="4"/>
      <c r="AC164" s="4"/>
      <c r="AD164" s="4"/>
      <c r="AE164" s="4"/>
    </row>
    <row r="165" spans="1:31" ht="15.6">
      <c r="A165" s="6"/>
      <c r="B165" s="6" t="s">
        <v>591</v>
      </c>
      <c r="C165" s="6" t="s">
        <v>592</v>
      </c>
      <c r="D165" s="6">
        <v>116422740</v>
      </c>
      <c r="E165" s="6" t="s">
        <v>24</v>
      </c>
      <c r="F165" s="6">
        <v>3</v>
      </c>
      <c r="G165" s="6" t="s">
        <v>593</v>
      </c>
      <c r="H165" s="6" t="s">
        <v>41</v>
      </c>
      <c r="I165" s="6" t="s">
        <v>127</v>
      </c>
      <c r="J165" s="6">
        <v>1</v>
      </c>
      <c r="K165" s="6" t="s">
        <v>28</v>
      </c>
      <c r="L165" s="6" t="s">
        <v>29</v>
      </c>
      <c r="M165" s="6" t="s">
        <v>594</v>
      </c>
      <c r="N165" s="6">
        <v>4</v>
      </c>
      <c r="O165" s="6" t="s">
        <v>31</v>
      </c>
      <c r="P165" s="6">
        <v>72.41</v>
      </c>
      <c r="Q165" s="6">
        <v>5.8666666666666698</v>
      </c>
      <c r="R165" s="6" t="s">
        <v>31</v>
      </c>
      <c r="S165" s="6" t="s">
        <v>29</v>
      </c>
      <c r="T165" s="6" t="s">
        <v>29</v>
      </c>
      <c r="U165" s="6" t="s">
        <v>31</v>
      </c>
      <c r="V165" s="6" t="s">
        <v>32</v>
      </c>
      <c r="W165" s="7">
        <v>45292</v>
      </c>
      <c r="X165" s="6">
        <v>1</v>
      </c>
      <c r="Y165" s="4"/>
      <c r="Z165" s="4"/>
      <c r="AA165" s="4"/>
      <c r="AB165" s="4"/>
      <c r="AC165" s="4"/>
      <c r="AD165" s="4"/>
      <c r="AE165" s="4"/>
    </row>
    <row r="166" spans="1:31" ht="15.6">
      <c r="A166" s="6"/>
      <c r="B166" s="6"/>
      <c r="C166" s="6" t="s">
        <v>595</v>
      </c>
      <c r="D166" s="6">
        <v>116422751</v>
      </c>
      <c r="E166" s="6" t="s">
        <v>24</v>
      </c>
      <c r="F166" s="6">
        <v>3</v>
      </c>
      <c r="G166" s="6" t="s">
        <v>596</v>
      </c>
      <c r="H166" s="6" t="s">
        <v>41</v>
      </c>
      <c r="I166" s="6" t="s">
        <v>127</v>
      </c>
      <c r="J166" s="6">
        <v>1</v>
      </c>
      <c r="K166" s="6" t="s">
        <v>28</v>
      </c>
      <c r="L166" s="6" t="s">
        <v>29</v>
      </c>
      <c r="M166" s="6" t="s">
        <v>597</v>
      </c>
      <c r="N166" s="6">
        <v>3</v>
      </c>
      <c r="O166" s="6" t="s">
        <v>31</v>
      </c>
      <c r="P166" s="6">
        <v>69.83</v>
      </c>
      <c r="Q166" s="6">
        <v>5.2987012987012996</v>
      </c>
      <c r="R166" s="6" t="s">
        <v>29</v>
      </c>
      <c r="S166" s="6" t="s">
        <v>31</v>
      </c>
      <c r="T166" s="6" t="s">
        <v>31</v>
      </c>
      <c r="U166" s="6" t="s">
        <v>31</v>
      </c>
      <c r="V166" s="6" t="s">
        <v>32</v>
      </c>
      <c r="W166" s="7">
        <v>45611</v>
      </c>
      <c r="X166" s="6">
        <v>0.73333300000000001</v>
      </c>
      <c r="Y166" s="4"/>
      <c r="Z166" s="4"/>
      <c r="AA166" s="4"/>
      <c r="AB166" s="4"/>
      <c r="AC166" s="4"/>
      <c r="AD166" s="4"/>
      <c r="AE166" s="4"/>
    </row>
    <row r="167" spans="1:31" ht="15.6">
      <c r="A167" s="6"/>
      <c r="B167" s="6"/>
      <c r="C167" s="6" t="s">
        <v>598</v>
      </c>
      <c r="D167" s="6">
        <v>116422762</v>
      </c>
      <c r="E167" s="6" t="s">
        <v>24</v>
      </c>
      <c r="F167" s="6">
        <v>3</v>
      </c>
      <c r="G167" s="6" t="s">
        <v>599</v>
      </c>
      <c r="H167" s="6" t="s">
        <v>41</v>
      </c>
      <c r="I167" s="6" t="s">
        <v>127</v>
      </c>
      <c r="J167" s="6">
        <v>1</v>
      </c>
      <c r="K167" s="6" t="s">
        <v>28</v>
      </c>
      <c r="L167" s="6" t="s">
        <v>29</v>
      </c>
      <c r="M167" s="6" t="s">
        <v>301</v>
      </c>
      <c r="N167" s="6">
        <v>2</v>
      </c>
      <c r="O167" s="6" t="s">
        <v>31</v>
      </c>
      <c r="P167" s="6">
        <v>77.48</v>
      </c>
      <c r="Q167" s="6">
        <v>7.3333333333333304</v>
      </c>
      <c r="R167" s="6" t="s">
        <v>29</v>
      </c>
      <c r="S167" s="6" t="s">
        <v>29</v>
      </c>
      <c r="T167" s="6" t="s">
        <v>29</v>
      </c>
      <c r="U167" s="6" t="s">
        <v>31</v>
      </c>
      <c r="V167" s="6" t="s">
        <v>32</v>
      </c>
      <c r="W167" s="7">
        <v>45516</v>
      </c>
      <c r="X167" s="6">
        <v>0.66666700000000001</v>
      </c>
      <c r="Y167" s="4"/>
      <c r="Z167" s="4"/>
      <c r="AA167" s="4"/>
      <c r="AB167" s="4"/>
      <c r="AC167" s="4"/>
      <c r="AD167" s="4"/>
      <c r="AE167" s="4"/>
    </row>
    <row r="168" spans="1:31" ht="15.6">
      <c r="A168" s="6"/>
      <c r="B168" s="6"/>
      <c r="C168" s="6" t="s">
        <v>600</v>
      </c>
      <c r="D168" s="6">
        <v>116422812</v>
      </c>
      <c r="E168" s="6" t="s">
        <v>24</v>
      </c>
      <c r="F168" s="6">
        <v>1</v>
      </c>
      <c r="G168" s="6" t="s">
        <v>601</v>
      </c>
      <c r="H168" s="6" t="s">
        <v>41</v>
      </c>
      <c r="I168" s="6" t="s">
        <v>193</v>
      </c>
      <c r="J168" s="6">
        <v>1</v>
      </c>
      <c r="K168" s="6" t="s">
        <v>28</v>
      </c>
      <c r="L168" s="6" t="s">
        <v>29</v>
      </c>
      <c r="M168" s="6" t="s">
        <v>602</v>
      </c>
      <c r="N168" s="6">
        <v>2</v>
      </c>
      <c r="O168" s="6" t="s">
        <v>31</v>
      </c>
      <c r="P168" s="6">
        <v>69.27</v>
      </c>
      <c r="Q168" s="6">
        <v>5.33812949640288</v>
      </c>
      <c r="R168" s="6" t="s">
        <v>29</v>
      </c>
      <c r="S168" s="6" t="s">
        <v>29</v>
      </c>
      <c r="T168" s="6" t="s">
        <v>31</v>
      </c>
      <c r="U168" s="6" t="s">
        <v>29</v>
      </c>
      <c r="V168" s="6" t="s">
        <v>32</v>
      </c>
      <c r="W168" s="7">
        <v>45615</v>
      </c>
      <c r="X168" s="6">
        <v>0.57894699999999999</v>
      </c>
      <c r="Y168" s="4"/>
      <c r="Z168" s="4"/>
      <c r="AA168" s="4"/>
      <c r="AB168" s="4"/>
      <c r="AC168" s="4"/>
      <c r="AD168" s="4"/>
      <c r="AE168" s="4"/>
    </row>
    <row r="169" spans="1:31" ht="15.6">
      <c r="A169" s="6"/>
      <c r="B169" s="6"/>
      <c r="C169" s="6" t="s">
        <v>603</v>
      </c>
      <c r="D169" s="6">
        <v>116422856</v>
      </c>
      <c r="E169" s="6" t="s">
        <v>24</v>
      </c>
      <c r="F169" s="6">
        <v>3</v>
      </c>
      <c r="G169" s="6" t="s">
        <v>604</v>
      </c>
      <c r="H169" s="6" t="s">
        <v>41</v>
      </c>
      <c r="I169" s="6" t="s">
        <v>127</v>
      </c>
      <c r="J169" s="6">
        <v>2</v>
      </c>
      <c r="K169" s="6" t="s">
        <v>245</v>
      </c>
      <c r="L169" s="6" t="s">
        <v>29</v>
      </c>
      <c r="M169" s="6" t="s">
        <v>605</v>
      </c>
      <c r="N169" s="6">
        <v>3</v>
      </c>
      <c r="O169" s="6" t="s">
        <v>31</v>
      </c>
      <c r="P169" s="6">
        <v>62.07</v>
      </c>
      <c r="Q169" s="6">
        <v>4.5172413793103496</v>
      </c>
      <c r="R169" s="6" t="s">
        <v>29</v>
      </c>
      <c r="S169" s="6" t="s">
        <v>29</v>
      </c>
      <c r="T169" s="6" t="s">
        <v>29</v>
      </c>
      <c r="U169" s="6" t="s">
        <v>29</v>
      </c>
      <c r="V169" s="6" t="s">
        <v>32</v>
      </c>
      <c r="W169" s="6" t="s">
        <v>428</v>
      </c>
      <c r="X169" s="6">
        <v>0</v>
      </c>
      <c r="Y169" s="4"/>
      <c r="Z169" s="4"/>
      <c r="AA169" s="4"/>
      <c r="AB169" s="4"/>
      <c r="AC169" s="4"/>
      <c r="AD169" s="4"/>
      <c r="AE169" s="4"/>
    </row>
    <row r="170" spans="1:31" ht="15.6">
      <c r="A170" s="6"/>
      <c r="B170" s="6" t="s">
        <v>606</v>
      </c>
      <c r="C170" s="6" t="s">
        <v>607</v>
      </c>
      <c r="D170" s="6">
        <v>116422887</v>
      </c>
      <c r="E170" s="6" t="s">
        <v>24</v>
      </c>
      <c r="F170" s="6">
        <v>3</v>
      </c>
      <c r="G170" s="6" t="s">
        <v>608</v>
      </c>
      <c r="H170" s="6" t="s">
        <v>41</v>
      </c>
      <c r="I170" s="6" t="s">
        <v>193</v>
      </c>
      <c r="J170" s="6">
        <v>0</v>
      </c>
      <c r="K170" s="6" t="s">
        <v>245</v>
      </c>
      <c r="L170" s="6" t="s">
        <v>29</v>
      </c>
      <c r="M170" s="6" t="s">
        <v>609</v>
      </c>
      <c r="N170" s="6">
        <v>6</v>
      </c>
      <c r="O170" s="6" t="s">
        <v>31</v>
      </c>
      <c r="P170" s="6">
        <v>71.52</v>
      </c>
      <c r="Q170" s="6">
        <v>5.8267716535433101</v>
      </c>
      <c r="R170" s="6" t="s">
        <v>31</v>
      </c>
      <c r="S170" s="6" t="s">
        <v>29</v>
      </c>
      <c r="T170" s="6" t="s">
        <v>29</v>
      </c>
      <c r="U170" s="6" t="s">
        <v>29</v>
      </c>
      <c r="V170" s="6" t="s">
        <v>32</v>
      </c>
      <c r="W170" s="7">
        <v>45325</v>
      </c>
      <c r="X170" s="6">
        <v>0.66666700000000001</v>
      </c>
      <c r="Y170" s="4"/>
      <c r="Z170" s="4"/>
      <c r="AA170" s="4"/>
      <c r="AB170" s="4"/>
      <c r="AC170" s="4"/>
      <c r="AD170" s="4"/>
      <c r="AE170" s="4"/>
    </row>
    <row r="171" spans="1:31" ht="15.6">
      <c r="A171" s="6"/>
      <c r="B171" s="6" t="s">
        <v>606</v>
      </c>
      <c r="C171" s="6" t="s">
        <v>607</v>
      </c>
      <c r="D171" s="6">
        <v>116422887</v>
      </c>
      <c r="E171" s="6" t="s">
        <v>24</v>
      </c>
      <c r="F171" s="6">
        <v>3</v>
      </c>
      <c r="G171" s="6" t="s">
        <v>610</v>
      </c>
      <c r="H171" s="6" t="s">
        <v>41</v>
      </c>
      <c r="I171" s="6" t="s">
        <v>193</v>
      </c>
      <c r="J171" s="6">
        <v>0</v>
      </c>
      <c r="K171" s="6" t="s">
        <v>245</v>
      </c>
      <c r="L171" s="6" t="s">
        <v>29</v>
      </c>
      <c r="M171" s="6" t="s">
        <v>609</v>
      </c>
      <c r="N171" s="6">
        <v>6</v>
      </c>
      <c r="O171" s="6" t="s">
        <v>31</v>
      </c>
      <c r="P171" s="6">
        <v>71.180000000000007</v>
      </c>
      <c r="Q171" s="6">
        <v>5.7102803738317798</v>
      </c>
      <c r="R171" s="6" t="s">
        <v>29</v>
      </c>
      <c r="S171" s="6" t="s">
        <v>29</v>
      </c>
      <c r="T171" s="6" t="s">
        <v>29</v>
      </c>
      <c r="U171" s="6" t="s">
        <v>29</v>
      </c>
      <c r="V171" s="6" t="s">
        <v>32</v>
      </c>
      <c r="W171" s="7">
        <v>45325</v>
      </c>
      <c r="X171" s="6">
        <v>0.66666700000000001</v>
      </c>
      <c r="Y171" s="4"/>
      <c r="Z171" s="4"/>
      <c r="AA171" s="4"/>
      <c r="AB171" s="4"/>
      <c r="AC171" s="4"/>
      <c r="AD171" s="4"/>
      <c r="AE171" s="4"/>
    </row>
    <row r="172" spans="1:31" ht="15.6">
      <c r="A172" s="6"/>
      <c r="B172" s="6" t="s">
        <v>611</v>
      </c>
      <c r="C172" s="6" t="s">
        <v>612</v>
      </c>
      <c r="D172" s="6">
        <v>111720213</v>
      </c>
      <c r="E172" s="6" t="s">
        <v>24</v>
      </c>
      <c r="F172" s="6">
        <v>3</v>
      </c>
      <c r="G172" s="6" t="s">
        <v>613</v>
      </c>
      <c r="H172" s="6" t="s">
        <v>41</v>
      </c>
      <c r="I172" s="6" t="s">
        <v>127</v>
      </c>
      <c r="J172" s="6">
        <v>2</v>
      </c>
      <c r="K172" s="6" t="s">
        <v>124</v>
      </c>
      <c r="L172" s="6" t="s">
        <v>29</v>
      </c>
      <c r="M172" s="6" t="s">
        <v>614</v>
      </c>
      <c r="N172" s="6">
        <v>7</v>
      </c>
      <c r="O172" s="6" t="s">
        <v>31</v>
      </c>
      <c r="P172" s="6">
        <v>68.19</v>
      </c>
      <c r="Q172" s="6">
        <v>5.3152173913043503</v>
      </c>
      <c r="R172" s="6" t="s">
        <v>31</v>
      </c>
      <c r="S172" s="6" t="s">
        <v>29</v>
      </c>
      <c r="T172" s="6" t="s">
        <v>31</v>
      </c>
      <c r="U172" s="6" t="s">
        <v>29</v>
      </c>
      <c r="V172" s="6" t="s">
        <v>32</v>
      </c>
      <c r="W172" s="7">
        <v>45328</v>
      </c>
      <c r="X172" s="6">
        <v>0.33333299999999999</v>
      </c>
      <c r="Y172" s="4"/>
      <c r="Z172" s="4"/>
      <c r="AA172" s="4"/>
      <c r="AB172" s="4"/>
      <c r="AC172" s="4"/>
      <c r="AD172" s="4"/>
      <c r="AE172" s="4"/>
    </row>
    <row r="173" spans="1:31" ht="15.6">
      <c r="A173" s="6"/>
      <c r="B173" s="6" t="s">
        <v>611</v>
      </c>
      <c r="C173" s="6" t="s">
        <v>612</v>
      </c>
      <c r="D173" s="6">
        <v>111720213</v>
      </c>
      <c r="E173" s="6" t="s">
        <v>24</v>
      </c>
      <c r="F173" s="6">
        <v>3</v>
      </c>
      <c r="G173" s="6" t="s">
        <v>615</v>
      </c>
      <c r="H173" s="6" t="s">
        <v>41</v>
      </c>
      <c r="I173" s="6" t="s">
        <v>27</v>
      </c>
      <c r="J173" s="6">
        <v>2</v>
      </c>
      <c r="K173" s="6" t="s">
        <v>124</v>
      </c>
      <c r="L173" s="6" t="s">
        <v>29</v>
      </c>
      <c r="M173" s="6" t="s">
        <v>614</v>
      </c>
      <c r="N173" s="6">
        <v>7</v>
      </c>
      <c r="O173" s="6" t="s">
        <v>31</v>
      </c>
      <c r="P173" s="6">
        <v>67.53</v>
      </c>
      <c r="Q173" s="6">
        <v>4.8631578947368403</v>
      </c>
      <c r="R173" s="6" t="s">
        <v>31</v>
      </c>
      <c r="S173" s="6" t="s">
        <v>29</v>
      </c>
      <c r="T173" s="6" t="s">
        <v>31</v>
      </c>
      <c r="U173" s="6" t="s">
        <v>29</v>
      </c>
      <c r="V173" s="6" t="s">
        <v>32</v>
      </c>
      <c r="W173" s="7">
        <v>45326</v>
      </c>
      <c r="X173" s="6">
        <v>0.5</v>
      </c>
      <c r="Y173" s="4"/>
      <c r="Z173" s="4"/>
      <c r="AA173" s="4"/>
      <c r="AB173" s="4"/>
      <c r="AC173" s="4"/>
      <c r="AD173" s="4"/>
      <c r="AE173" s="4"/>
    </row>
    <row r="174" spans="1:31" ht="15.6">
      <c r="A174" s="6"/>
      <c r="B174" s="6"/>
      <c r="C174" s="6" t="s">
        <v>616</v>
      </c>
      <c r="D174" s="6">
        <v>100925779</v>
      </c>
      <c r="E174" s="6" t="s">
        <v>24</v>
      </c>
      <c r="F174" s="6">
        <v>3</v>
      </c>
      <c r="G174" s="6" t="s">
        <v>617</v>
      </c>
      <c r="H174" s="6" t="s">
        <v>41</v>
      </c>
      <c r="I174" s="6" t="s">
        <v>127</v>
      </c>
      <c r="J174" s="6">
        <v>2</v>
      </c>
      <c r="K174" s="6" t="s">
        <v>124</v>
      </c>
      <c r="L174" s="6" t="s">
        <v>29</v>
      </c>
      <c r="M174" s="6" t="s">
        <v>618</v>
      </c>
      <c r="N174" s="6">
        <v>11</v>
      </c>
      <c r="O174" s="6" t="s">
        <v>31</v>
      </c>
      <c r="P174" s="6">
        <v>62.1</v>
      </c>
      <c r="Q174" s="6">
        <v>4.3181818181818201</v>
      </c>
      <c r="R174" s="6" t="s">
        <v>29</v>
      </c>
      <c r="S174" s="6" t="s">
        <v>29</v>
      </c>
      <c r="T174" s="6" t="s">
        <v>29</v>
      </c>
      <c r="U174" s="6" t="s">
        <v>29</v>
      </c>
      <c r="V174" s="6" t="s">
        <v>32</v>
      </c>
      <c r="W174" s="7">
        <v>45328</v>
      </c>
      <c r="X174" s="6">
        <v>0.33333299999999999</v>
      </c>
      <c r="Y174" s="4"/>
      <c r="Z174" s="4"/>
      <c r="AA174" s="4"/>
      <c r="AB174" s="4"/>
      <c r="AC174" s="4"/>
      <c r="AD174" s="4"/>
      <c r="AE174" s="4"/>
    </row>
    <row r="175" spans="1:31" ht="15.6">
      <c r="A175" s="6"/>
      <c r="B175" s="6"/>
      <c r="C175" s="6" t="s">
        <v>616</v>
      </c>
      <c r="D175" s="6">
        <v>100925779</v>
      </c>
      <c r="E175" s="6" t="s">
        <v>24</v>
      </c>
      <c r="F175" s="6">
        <v>3</v>
      </c>
      <c r="G175" s="6" t="s">
        <v>619</v>
      </c>
      <c r="H175" s="6" t="s">
        <v>41</v>
      </c>
      <c r="I175" s="6" t="s">
        <v>127</v>
      </c>
      <c r="J175" s="6">
        <v>2</v>
      </c>
      <c r="K175" s="6" t="s">
        <v>124</v>
      </c>
      <c r="L175" s="6" t="s">
        <v>29</v>
      </c>
      <c r="M175" s="6" t="s">
        <v>618</v>
      </c>
      <c r="N175" s="6">
        <v>11</v>
      </c>
      <c r="O175" s="6" t="s">
        <v>31</v>
      </c>
      <c r="P175" s="6">
        <v>62.06</v>
      </c>
      <c r="Q175" s="6">
        <v>4.3176470588235301</v>
      </c>
      <c r="R175" s="6" t="s">
        <v>29</v>
      </c>
      <c r="S175" s="6" t="s">
        <v>29</v>
      </c>
      <c r="T175" s="6" t="s">
        <v>29</v>
      </c>
      <c r="U175" s="6" t="s">
        <v>29</v>
      </c>
      <c r="V175" s="6" t="s">
        <v>32</v>
      </c>
      <c r="W175" s="7">
        <v>45328</v>
      </c>
      <c r="X175" s="6">
        <v>0.33333299999999999</v>
      </c>
      <c r="Y175" s="4"/>
      <c r="Z175" s="4"/>
      <c r="AA175" s="4"/>
      <c r="AB175" s="4"/>
      <c r="AC175" s="4"/>
      <c r="AD175" s="4"/>
      <c r="AE175" s="4"/>
    </row>
    <row r="176" spans="1:31" ht="15.6">
      <c r="A176" s="10" t="s">
        <v>620</v>
      </c>
      <c r="B176" s="6" t="s">
        <v>621</v>
      </c>
      <c r="C176" s="6" t="s">
        <v>622</v>
      </c>
      <c r="D176" s="6">
        <v>116419005</v>
      </c>
      <c r="E176" s="6" t="s">
        <v>24</v>
      </c>
      <c r="F176" s="6">
        <v>4</v>
      </c>
      <c r="G176" s="6" t="s">
        <v>623</v>
      </c>
      <c r="H176" s="6" t="s">
        <v>41</v>
      </c>
      <c r="I176" s="6" t="s">
        <v>27</v>
      </c>
      <c r="J176" s="6">
        <v>1</v>
      </c>
      <c r="K176" s="6" t="s">
        <v>28</v>
      </c>
      <c r="L176" s="6" t="s">
        <v>29</v>
      </c>
      <c r="M176" s="6" t="s">
        <v>624</v>
      </c>
      <c r="N176" s="6">
        <v>2</v>
      </c>
      <c r="O176" s="6" t="s">
        <v>31</v>
      </c>
      <c r="P176" s="6">
        <v>53.83</v>
      </c>
      <c r="Q176" s="6">
        <v>4.125</v>
      </c>
      <c r="R176" s="6" t="s">
        <v>29</v>
      </c>
      <c r="S176" s="6" t="s">
        <v>29</v>
      </c>
      <c r="T176" s="6" t="s">
        <v>29</v>
      </c>
      <c r="U176" s="6" t="s">
        <v>29</v>
      </c>
      <c r="V176" s="6" t="s">
        <v>32</v>
      </c>
      <c r="W176" s="7">
        <v>45354</v>
      </c>
      <c r="X176" s="6">
        <v>1</v>
      </c>
      <c r="Y176" s="4"/>
      <c r="Z176" s="4"/>
      <c r="AA176" s="4"/>
      <c r="AB176" s="4"/>
      <c r="AC176" s="4"/>
      <c r="AD176" s="4"/>
      <c r="AE176" s="4"/>
    </row>
    <row r="177" spans="1:31" ht="15.6">
      <c r="A177" s="6"/>
      <c r="B177" s="6" t="s">
        <v>625</v>
      </c>
      <c r="C177" s="6" t="s">
        <v>626</v>
      </c>
      <c r="D177" s="6">
        <v>116423256</v>
      </c>
      <c r="E177" s="6" t="s">
        <v>24</v>
      </c>
      <c r="F177" s="6">
        <v>4</v>
      </c>
      <c r="G177" s="6" t="s">
        <v>627</v>
      </c>
      <c r="H177" s="6" t="s">
        <v>41</v>
      </c>
      <c r="I177" s="6" t="s">
        <v>193</v>
      </c>
      <c r="J177" s="6">
        <v>4</v>
      </c>
      <c r="K177" s="6" t="s">
        <v>245</v>
      </c>
      <c r="L177" s="6" t="s">
        <v>31</v>
      </c>
      <c r="M177" s="6" t="s">
        <v>628</v>
      </c>
      <c r="N177" s="6">
        <v>2</v>
      </c>
      <c r="O177" s="6" t="s">
        <v>31</v>
      </c>
      <c r="P177" s="6">
        <v>64.48</v>
      </c>
      <c r="Q177" s="6">
        <v>4.7402597402597397</v>
      </c>
      <c r="R177" s="6" t="s">
        <v>29</v>
      </c>
      <c r="S177" s="6" t="s">
        <v>29</v>
      </c>
      <c r="T177" s="6" t="s">
        <v>31</v>
      </c>
      <c r="U177" s="6" t="s">
        <v>29</v>
      </c>
      <c r="V177" s="6" t="s">
        <v>32</v>
      </c>
      <c r="W177" s="7">
        <v>45390</v>
      </c>
      <c r="X177" s="6">
        <v>0.5</v>
      </c>
      <c r="Y177" s="4"/>
      <c r="Z177" s="4"/>
      <c r="AA177" s="4"/>
      <c r="AB177" s="4"/>
      <c r="AC177" s="4"/>
      <c r="AD177" s="4"/>
      <c r="AE177" s="4"/>
    </row>
    <row r="178" spans="1:31" ht="15.6">
      <c r="A178" s="6"/>
      <c r="B178" s="6"/>
      <c r="C178" s="6" t="s">
        <v>629</v>
      </c>
      <c r="D178" s="6">
        <v>116423346</v>
      </c>
      <c r="E178" s="6" t="s">
        <v>24</v>
      </c>
      <c r="F178" s="6">
        <v>1</v>
      </c>
      <c r="G178" s="6" t="s">
        <v>630</v>
      </c>
      <c r="H178" s="6" t="s">
        <v>41</v>
      </c>
      <c r="I178" s="6" t="s">
        <v>193</v>
      </c>
      <c r="J178" s="6">
        <v>1</v>
      </c>
      <c r="K178" s="6" t="s">
        <v>28</v>
      </c>
      <c r="L178" s="6" t="s">
        <v>29</v>
      </c>
      <c r="M178" s="6" t="s">
        <v>631</v>
      </c>
      <c r="N178" s="6">
        <v>2</v>
      </c>
      <c r="O178" s="6" t="s">
        <v>31</v>
      </c>
      <c r="P178" s="6">
        <v>73.67</v>
      </c>
      <c r="Q178" s="6">
        <v>7.5141242937853097</v>
      </c>
      <c r="R178" s="6" t="s">
        <v>29</v>
      </c>
      <c r="S178" s="6" t="s">
        <v>29</v>
      </c>
      <c r="T178" s="6" t="s">
        <v>29</v>
      </c>
      <c r="U178" s="6" t="s">
        <v>29</v>
      </c>
      <c r="V178" s="6" t="s">
        <v>32</v>
      </c>
      <c r="W178" s="7">
        <v>45334</v>
      </c>
      <c r="X178" s="6">
        <v>0.16666700000000001</v>
      </c>
      <c r="Y178" s="4"/>
      <c r="Z178" s="4"/>
      <c r="AA178" s="4"/>
      <c r="AB178" s="4"/>
      <c r="AC178" s="4"/>
      <c r="AD178" s="4"/>
      <c r="AE178" s="4"/>
    </row>
    <row r="179" spans="1:31" ht="15.6">
      <c r="A179" s="6"/>
      <c r="B179" s="6"/>
      <c r="C179" s="6" t="s">
        <v>633</v>
      </c>
      <c r="D179" s="6">
        <v>116423435</v>
      </c>
      <c r="E179" s="6" t="s">
        <v>24</v>
      </c>
      <c r="F179" s="6">
        <v>1</v>
      </c>
      <c r="G179" s="6" t="s">
        <v>634</v>
      </c>
      <c r="H179" s="6" t="s">
        <v>26</v>
      </c>
      <c r="I179" s="6" t="s">
        <v>193</v>
      </c>
      <c r="J179" s="6">
        <v>8</v>
      </c>
      <c r="K179" s="6" t="s">
        <v>245</v>
      </c>
      <c r="L179" s="6" t="s">
        <v>29</v>
      </c>
      <c r="M179" s="6" t="s">
        <v>635</v>
      </c>
      <c r="N179" s="6">
        <v>8</v>
      </c>
      <c r="O179" s="6" t="s">
        <v>31</v>
      </c>
      <c r="P179" s="6">
        <v>39.020000000000003</v>
      </c>
      <c r="Q179" s="6">
        <v>3.25</v>
      </c>
      <c r="R179" s="6" t="s">
        <v>29</v>
      </c>
      <c r="S179" s="6" t="s">
        <v>29</v>
      </c>
      <c r="T179" s="6" t="s">
        <v>29</v>
      </c>
      <c r="U179" s="6" t="s">
        <v>29</v>
      </c>
      <c r="V179" s="6" t="s">
        <v>32</v>
      </c>
      <c r="W179" s="7">
        <v>45481</v>
      </c>
      <c r="X179" s="6">
        <v>0.875</v>
      </c>
      <c r="Y179" s="4"/>
      <c r="Z179" s="4"/>
      <c r="AA179" s="4"/>
      <c r="AB179" s="4"/>
      <c r="AC179" s="4"/>
      <c r="AD179" s="4"/>
      <c r="AE179" s="4"/>
    </row>
    <row r="180" spans="1:31" ht="15.6">
      <c r="A180" s="6"/>
      <c r="B180" s="6"/>
      <c r="C180" s="6" t="s">
        <v>636</v>
      </c>
      <c r="D180" s="6">
        <v>116423455</v>
      </c>
      <c r="E180" s="6" t="s">
        <v>24</v>
      </c>
      <c r="F180" s="6">
        <v>4</v>
      </c>
      <c r="G180" s="6" t="s">
        <v>637</v>
      </c>
      <c r="H180" s="6" t="s">
        <v>41</v>
      </c>
      <c r="I180" s="6" t="s">
        <v>193</v>
      </c>
      <c r="J180" s="6">
        <v>1</v>
      </c>
      <c r="K180" s="6" t="s">
        <v>28</v>
      </c>
      <c r="L180" s="6" t="s">
        <v>29</v>
      </c>
      <c r="M180" s="6" t="s">
        <v>638</v>
      </c>
      <c r="N180" s="6">
        <v>2</v>
      </c>
      <c r="O180" s="6" t="s">
        <v>31</v>
      </c>
      <c r="P180" s="6">
        <v>71.16</v>
      </c>
      <c r="Q180" s="6">
        <v>5.6764705882352899</v>
      </c>
      <c r="R180" s="6" t="s">
        <v>29</v>
      </c>
      <c r="S180" s="6" t="s">
        <v>29</v>
      </c>
      <c r="T180" s="6" t="s">
        <v>29</v>
      </c>
      <c r="U180" s="6" t="s">
        <v>29</v>
      </c>
      <c r="V180" s="6" t="s">
        <v>32</v>
      </c>
      <c r="W180" s="7">
        <v>45455</v>
      </c>
      <c r="X180" s="6">
        <v>0.5</v>
      </c>
      <c r="Y180" s="4"/>
      <c r="Z180" s="4"/>
      <c r="AA180" s="4"/>
      <c r="AB180" s="4"/>
      <c r="AC180" s="4"/>
      <c r="AD180" s="4"/>
      <c r="AE180" s="4"/>
    </row>
    <row r="181" spans="1:31" ht="15.6">
      <c r="A181" s="6"/>
      <c r="B181" s="6" t="s">
        <v>639</v>
      </c>
      <c r="C181" s="6" t="s">
        <v>640</v>
      </c>
      <c r="D181" s="6">
        <v>105750545</v>
      </c>
      <c r="E181" s="6" t="s">
        <v>24</v>
      </c>
      <c r="F181" s="6">
        <v>4</v>
      </c>
      <c r="G181" s="6" t="s">
        <v>641</v>
      </c>
      <c r="H181" s="6" t="s">
        <v>41</v>
      </c>
      <c r="I181" s="6" t="s">
        <v>127</v>
      </c>
      <c r="J181" s="6">
        <v>1</v>
      </c>
      <c r="K181" s="6" t="s">
        <v>28</v>
      </c>
      <c r="L181" s="6" t="s">
        <v>31</v>
      </c>
      <c r="M181" s="6" t="s">
        <v>642</v>
      </c>
      <c r="N181" s="6">
        <v>4</v>
      </c>
      <c r="O181" s="6" t="s">
        <v>29</v>
      </c>
      <c r="P181" s="6">
        <v>66.67</v>
      </c>
      <c r="Q181" s="6">
        <v>5.0374999999999996</v>
      </c>
      <c r="R181" s="6" t="s">
        <v>31</v>
      </c>
      <c r="S181" s="6" t="s">
        <v>29</v>
      </c>
      <c r="T181" s="6" t="s">
        <v>31</v>
      </c>
      <c r="U181" s="6" t="s">
        <v>29</v>
      </c>
      <c r="V181" s="6" t="s">
        <v>32</v>
      </c>
      <c r="W181" s="7">
        <v>45356</v>
      </c>
      <c r="X181" s="6">
        <v>0.6</v>
      </c>
      <c r="Y181" s="4"/>
      <c r="Z181" s="4"/>
      <c r="AA181" s="4"/>
      <c r="AB181" s="4"/>
      <c r="AC181" s="4"/>
      <c r="AD181" s="4"/>
      <c r="AE181" s="4"/>
    </row>
    <row r="182" spans="1:31" ht="15.6">
      <c r="A182" s="6"/>
      <c r="B182" s="6"/>
      <c r="C182" s="6" t="s">
        <v>643</v>
      </c>
      <c r="D182" s="6">
        <v>100933931</v>
      </c>
      <c r="E182" s="6" t="s">
        <v>24</v>
      </c>
      <c r="F182" s="6">
        <v>4</v>
      </c>
      <c r="G182" s="6" t="s">
        <v>644</v>
      </c>
      <c r="H182" s="6" t="s">
        <v>51</v>
      </c>
      <c r="I182" s="6" t="s">
        <v>27</v>
      </c>
      <c r="J182" s="6">
        <v>1</v>
      </c>
      <c r="K182" s="6" t="s">
        <v>28</v>
      </c>
      <c r="L182" s="6" t="s">
        <v>31</v>
      </c>
      <c r="M182" s="6" t="s">
        <v>645</v>
      </c>
      <c r="N182" s="6">
        <v>2</v>
      </c>
      <c r="O182" s="6" t="s">
        <v>31</v>
      </c>
      <c r="P182" s="6">
        <v>50.48</v>
      </c>
      <c r="Q182" s="6">
        <v>3.2763157894736801</v>
      </c>
      <c r="R182" s="6" t="s">
        <v>29</v>
      </c>
      <c r="S182" s="6" t="s">
        <v>31</v>
      </c>
      <c r="T182" s="6" t="s">
        <v>31</v>
      </c>
      <c r="U182" s="6" t="s">
        <v>29</v>
      </c>
      <c r="V182" s="6" t="s">
        <v>32</v>
      </c>
      <c r="W182" s="7">
        <v>45418</v>
      </c>
      <c r="X182" s="6">
        <v>0.83333299999999999</v>
      </c>
      <c r="Y182" s="4"/>
      <c r="Z182" s="4"/>
      <c r="AA182" s="4"/>
      <c r="AB182" s="4"/>
      <c r="AC182" s="4"/>
      <c r="AD182" s="4"/>
      <c r="AE182" s="4"/>
    </row>
    <row r="183" spans="1:31" ht="15.6">
      <c r="A183" s="6"/>
      <c r="B183" s="6" t="s">
        <v>646</v>
      </c>
      <c r="C183" s="6" t="s">
        <v>647</v>
      </c>
      <c r="D183" s="6">
        <v>100914916</v>
      </c>
      <c r="E183" s="6" t="s">
        <v>24</v>
      </c>
      <c r="F183" s="6">
        <v>4</v>
      </c>
      <c r="G183" s="6" t="s">
        <v>648</v>
      </c>
      <c r="H183" s="6" t="s">
        <v>41</v>
      </c>
      <c r="I183" s="6" t="s">
        <v>193</v>
      </c>
      <c r="J183" s="6">
        <v>3</v>
      </c>
      <c r="K183" s="6" t="s">
        <v>649</v>
      </c>
      <c r="L183" s="6" t="s">
        <v>29</v>
      </c>
      <c r="M183" s="6" t="s">
        <v>650</v>
      </c>
      <c r="N183" s="6">
        <v>6</v>
      </c>
      <c r="O183" s="6" t="s">
        <v>31</v>
      </c>
      <c r="P183" s="6">
        <v>65.63</v>
      </c>
      <c r="Q183" s="6">
        <v>5.0083333333333302</v>
      </c>
      <c r="R183" s="6" t="s">
        <v>31</v>
      </c>
      <c r="S183" s="6" t="s">
        <v>29</v>
      </c>
      <c r="T183" s="6" t="s">
        <v>29</v>
      </c>
      <c r="U183" s="6" t="s">
        <v>29</v>
      </c>
      <c r="V183" s="6" t="s">
        <v>32</v>
      </c>
      <c r="W183" s="7">
        <v>45295</v>
      </c>
      <c r="X183" s="6">
        <v>0.25</v>
      </c>
      <c r="Y183" s="4"/>
      <c r="Z183" s="4"/>
      <c r="AA183" s="4"/>
      <c r="AB183" s="4"/>
      <c r="AC183" s="4"/>
      <c r="AD183" s="4"/>
      <c r="AE183" s="4"/>
    </row>
    <row r="184" spans="1:31" ht="15.6">
      <c r="A184" s="6"/>
      <c r="B184" s="6" t="s">
        <v>651</v>
      </c>
      <c r="C184" s="6" t="s">
        <v>652</v>
      </c>
      <c r="D184" s="6">
        <v>100921357</v>
      </c>
      <c r="E184" s="6" t="s">
        <v>24</v>
      </c>
      <c r="F184" s="6">
        <v>4</v>
      </c>
      <c r="G184" s="6" t="s">
        <v>653</v>
      </c>
      <c r="H184" s="6" t="s">
        <v>41</v>
      </c>
      <c r="I184" s="6" t="s">
        <v>193</v>
      </c>
      <c r="J184" s="6">
        <v>22</v>
      </c>
      <c r="K184" s="6" t="s">
        <v>654</v>
      </c>
      <c r="L184" s="6" t="s">
        <v>29</v>
      </c>
      <c r="M184" s="6" t="s">
        <v>655</v>
      </c>
      <c r="N184" s="6">
        <v>19</v>
      </c>
      <c r="O184" s="6" t="s">
        <v>31</v>
      </c>
      <c r="P184" s="6">
        <v>66.040000000000006</v>
      </c>
      <c r="Q184" s="6">
        <v>5.1551724137930997</v>
      </c>
      <c r="R184" s="6" t="s">
        <v>29</v>
      </c>
      <c r="S184" s="6" t="s">
        <v>29</v>
      </c>
      <c r="T184" s="6" t="s">
        <v>29</v>
      </c>
      <c r="U184" s="6" t="s">
        <v>29</v>
      </c>
      <c r="V184" s="6" t="s">
        <v>32</v>
      </c>
      <c r="W184" s="7">
        <v>45419</v>
      </c>
      <c r="X184" s="6">
        <v>0.71428599999999998</v>
      </c>
      <c r="Y184" s="4"/>
      <c r="Z184" s="4"/>
      <c r="AA184" s="4"/>
      <c r="AB184" s="4"/>
      <c r="AC184" s="4"/>
      <c r="AD184" s="4"/>
      <c r="AE184" s="4"/>
    </row>
    <row r="185" spans="1:31" ht="15.6">
      <c r="A185" s="6"/>
      <c r="B185" s="6"/>
      <c r="C185" s="6" t="s">
        <v>656</v>
      </c>
      <c r="D185" s="6">
        <v>116423520</v>
      </c>
      <c r="E185" s="6" t="s">
        <v>24</v>
      </c>
      <c r="F185" s="6">
        <v>4</v>
      </c>
      <c r="G185" s="6" t="s">
        <v>657</v>
      </c>
      <c r="H185" s="6" t="s">
        <v>41</v>
      </c>
      <c r="I185" s="6" t="s">
        <v>193</v>
      </c>
      <c r="J185" s="6">
        <v>1</v>
      </c>
      <c r="K185" s="6" t="s">
        <v>28</v>
      </c>
      <c r="L185" s="6" t="s">
        <v>29</v>
      </c>
      <c r="M185" s="6" t="s">
        <v>658</v>
      </c>
      <c r="N185" s="6">
        <v>2</v>
      </c>
      <c r="O185" s="6" t="s">
        <v>31</v>
      </c>
      <c r="P185" s="6">
        <v>73.36</v>
      </c>
      <c r="Q185" s="6">
        <v>6.1136363636363598</v>
      </c>
      <c r="R185" s="6" t="s">
        <v>29</v>
      </c>
      <c r="S185" s="6" t="s">
        <v>29</v>
      </c>
      <c r="T185" s="6" t="s">
        <v>29</v>
      </c>
      <c r="U185" s="6" t="s">
        <v>31</v>
      </c>
      <c r="V185" s="6" t="s">
        <v>32</v>
      </c>
      <c r="W185" s="7">
        <v>45582</v>
      </c>
      <c r="X185" s="6">
        <v>0.58823499999999995</v>
      </c>
      <c r="Y185" s="4"/>
      <c r="Z185" s="4"/>
      <c r="AA185" s="4"/>
      <c r="AB185" s="4"/>
      <c r="AC185" s="4"/>
      <c r="AD185" s="4"/>
      <c r="AE185" s="4"/>
    </row>
    <row r="186" spans="1:31" ht="15.6">
      <c r="A186" s="6"/>
      <c r="B186" s="6" t="s">
        <v>659</v>
      </c>
      <c r="C186" s="6" t="s">
        <v>660</v>
      </c>
      <c r="D186" s="6">
        <v>100929489</v>
      </c>
      <c r="E186" s="6" t="s">
        <v>24</v>
      </c>
      <c r="F186" s="6">
        <v>4</v>
      </c>
      <c r="G186" s="6" t="s">
        <v>661</v>
      </c>
      <c r="H186" s="6" t="s">
        <v>41</v>
      </c>
      <c r="I186" s="6" t="s">
        <v>193</v>
      </c>
      <c r="J186" s="6">
        <v>1</v>
      </c>
      <c r="K186" s="6" t="s">
        <v>28</v>
      </c>
      <c r="L186" s="6" t="s">
        <v>29</v>
      </c>
      <c r="M186" s="6" t="s">
        <v>662</v>
      </c>
      <c r="N186" s="6">
        <v>12</v>
      </c>
      <c r="O186" s="6" t="s">
        <v>31</v>
      </c>
      <c r="P186" s="6">
        <v>62.91</v>
      </c>
      <c r="Q186" s="6">
        <v>4.5387931034482802</v>
      </c>
      <c r="R186" s="6" t="s">
        <v>31</v>
      </c>
      <c r="S186" s="6" t="s">
        <v>29</v>
      </c>
      <c r="T186" s="6" t="s">
        <v>31</v>
      </c>
      <c r="U186" s="6" t="s">
        <v>29</v>
      </c>
      <c r="V186" s="6" t="s">
        <v>32</v>
      </c>
      <c r="W186" s="7">
        <v>45555</v>
      </c>
      <c r="X186" s="6">
        <v>0.45</v>
      </c>
      <c r="Y186" s="4"/>
      <c r="Z186" s="4"/>
      <c r="AA186" s="4"/>
      <c r="AB186" s="4"/>
      <c r="AC186" s="4"/>
      <c r="AD186" s="4"/>
      <c r="AE186" s="4"/>
    </row>
    <row r="187" spans="1:31" ht="15.6">
      <c r="A187" s="6"/>
      <c r="B187" s="6" t="s">
        <v>663</v>
      </c>
      <c r="C187" s="6" t="s">
        <v>664</v>
      </c>
      <c r="D187" s="6">
        <v>100918732</v>
      </c>
      <c r="E187" s="6" t="s">
        <v>24</v>
      </c>
      <c r="F187" s="6">
        <v>4</v>
      </c>
      <c r="G187" s="6" t="s">
        <v>665</v>
      </c>
      <c r="H187" s="6" t="s">
        <v>26</v>
      </c>
      <c r="I187" s="6" t="s">
        <v>193</v>
      </c>
      <c r="J187" s="6">
        <v>1</v>
      </c>
      <c r="K187" s="6" t="s">
        <v>28</v>
      </c>
      <c r="L187" s="6" t="s">
        <v>29</v>
      </c>
      <c r="M187" s="6" t="s">
        <v>666</v>
      </c>
      <c r="N187" s="6">
        <v>8</v>
      </c>
      <c r="O187" s="6" t="s">
        <v>31</v>
      </c>
      <c r="P187" s="6">
        <v>62.75</v>
      </c>
      <c r="Q187" s="6">
        <v>4.4060150375939804</v>
      </c>
      <c r="R187" s="6" t="s">
        <v>31</v>
      </c>
      <c r="S187" s="6" t="s">
        <v>31</v>
      </c>
      <c r="T187" s="6" t="s">
        <v>29</v>
      </c>
      <c r="U187" s="6" t="s">
        <v>29</v>
      </c>
      <c r="V187" s="6" t="s">
        <v>32</v>
      </c>
      <c r="W187" s="7">
        <v>45356</v>
      </c>
      <c r="X187" s="6">
        <v>0.6</v>
      </c>
      <c r="Y187" s="4"/>
      <c r="Z187" s="4"/>
      <c r="AA187" s="4"/>
      <c r="AB187" s="4"/>
      <c r="AC187" s="4"/>
      <c r="AD187" s="4"/>
      <c r="AE187" s="4"/>
    </row>
    <row r="188" spans="1:31" ht="15.6">
      <c r="A188" s="6"/>
      <c r="B188" s="6" t="s">
        <v>667</v>
      </c>
      <c r="C188" s="6" t="s">
        <v>668</v>
      </c>
      <c r="D188" s="6">
        <v>100928566</v>
      </c>
      <c r="E188" s="6" t="s">
        <v>24</v>
      </c>
      <c r="F188" s="6">
        <v>4</v>
      </c>
      <c r="G188" s="6" t="s">
        <v>669</v>
      </c>
      <c r="H188" s="6" t="s">
        <v>41</v>
      </c>
      <c r="I188" s="6" t="s">
        <v>127</v>
      </c>
      <c r="J188" s="6">
        <v>1</v>
      </c>
      <c r="K188" s="6" t="s">
        <v>28</v>
      </c>
      <c r="L188" s="6" t="s">
        <v>29</v>
      </c>
      <c r="M188" s="6" t="s">
        <v>670</v>
      </c>
      <c r="N188" s="6">
        <v>15</v>
      </c>
      <c r="O188" s="6" t="s">
        <v>31</v>
      </c>
      <c r="P188" s="6">
        <v>60.53</v>
      </c>
      <c r="Q188" s="6">
        <v>4.5524475524475498</v>
      </c>
      <c r="R188" s="6" t="s">
        <v>31</v>
      </c>
      <c r="S188" s="6" t="s">
        <v>29</v>
      </c>
      <c r="T188" s="6" t="s">
        <v>29</v>
      </c>
      <c r="U188" s="6" t="s">
        <v>29</v>
      </c>
      <c r="V188" s="6" t="s">
        <v>32</v>
      </c>
      <c r="W188" s="7">
        <v>45356</v>
      </c>
      <c r="X188" s="6">
        <v>0.6</v>
      </c>
      <c r="Y188" s="4"/>
      <c r="Z188" s="4"/>
      <c r="AA188" s="4"/>
      <c r="AB188" s="4"/>
      <c r="AC188" s="4"/>
      <c r="AD188" s="4"/>
      <c r="AE188" s="4"/>
    </row>
    <row r="189" spans="1:31" ht="15.6">
      <c r="A189" s="6"/>
      <c r="B189" s="6"/>
      <c r="C189" s="6" t="s">
        <v>671</v>
      </c>
      <c r="D189" s="6">
        <v>100923173</v>
      </c>
      <c r="E189" s="6" t="s">
        <v>24</v>
      </c>
      <c r="F189" s="6">
        <v>4</v>
      </c>
      <c r="G189" s="6" t="s">
        <v>672</v>
      </c>
      <c r="H189" s="6" t="s">
        <v>41</v>
      </c>
      <c r="I189" s="6" t="s">
        <v>193</v>
      </c>
      <c r="J189" s="6">
        <v>1</v>
      </c>
      <c r="K189" s="6" t="s">
        <v>28</v>
      </c>
      <c r="L189" s="6" t="s">
        <v>29</v>
      </c>
      <c r="M189" s="6" t="s">
        <v>673</v>
      </c>
      <c r="N189" s="6">
        <v>16</v>
      </c>
      <c r="O189" s="6" t="s">
        <v>31</v>
      </c>
      <c r="P189" s="6">
        <v>49.47</v>
      </c>
      <c r="Q189" s="6">
        <v>3.6031746031746001</v>
      </c>
      <c r="R189" s="6" t="s">
        <v>29</v>
      </c>
      <c r="S189" s="6" t="s">
        <v>31</v>
      </c>
      <c r="T189" s="6" t="s">
        <v>29</v>
      </c>
      <c r="U189" s="6" t="s">
        <v>29</v>
      </c>
      <c r="V189" s="6" t="s">
        <v>32</v>
      </c>
      <c r="W189" s="6" t="s">
        <v>388</v>
      </c>
      <c r="X189" s="6">
        <v>0</v>
      </c>
      <c r="Y189" s="4"/>
      <c r="Z189" s="4"/>
      <c r="AA189" s="4"/>
      <c r="AB189" s="4"/>
      <c r="AC189" s="4"/>
      <c r="AD189" s="4"/>
      <c r="AE189" s="4"/>
    </row>
    <row r="190" spans="1:31" ht="15.6">
      <c r="A190" s="6"/>
      <c r="B190" s="6"/>
      <c r="C190" s="6" t="s">
        <v>674</v>
      </c>
      <c r="D190" s="6">
        <v>116423642</v>
      </c>
      <c r="E190" s="6" t="s">
        <v>24</v>
      </c>
      <c r="F190" s="6">
        <v>4</v>
      </c>
      <c r="G190" s="6" t="s">
        <v>675</v>
      </c>
      <c r="H190" s="6" t="s">
        <v>41</v>
      </c>
      <c r="I190" s="6" t="s">
        <v>193</v>
      </c>
      <c r="J190" s="6">
        <v>1</v>
      </c>
      <c r="K190" s="6" t="s">
        <v>28</v>
      </c>
      <c r="L190" s="6" t="s">
        <v>29</v>
      </c>
      <c r="M190" s="6" t="s">
        <v>676</v>
      </c>
      <c r="N190" s="6">
        <v>3</v>
      </c>
      <c r="O190" s="6" t="s">
        <v>31</v>
      </c>
      <c r="P190" s="6">
        <v>67.69</v>
      </c>
      <c r="Q190" s="6">
        <v>5.5652173913043503</v>
      </c>
      <c r="R190" s="6" t="s">
        <v>29</v>
      </c>
      <c r="S190" s="6" t="s">
        <v>31</v>
      </c>
      <c r="T190" s="6" t="s">
        <v>31</v>
      </c>
      <c r="U190" s="6" t="s">
        <v>29</v>
      </c>
      <c r="V190" s="6" t="s">
        <v>32</v>
      </c>
      <c r="W190" s="6" t="s">
        <v>677</v>
      </c>
      <c r="X190" s="6">
        <v>0</v>
      </c>
      <c r="Y190" s="4"/>
      <c r="Z190" s="4"/>
      <c r="AA190" s="4"/>
      <c r="AB190" s="4"/>
      <c r="AC190" s="4"/>
      <c r="AD190" s="4"/>
      <c r="AE190" s="4"/>
    </row>
    <row r="191" spans="1:31" ht="15.6">
      <c r="A191" s="6"/>
      <c r="B191" s="6" t="s">
        <v>678</v>
      </c>
      <c r="C191" s="6" t="s">
        <v>679</v>
      </c>
      <c r="D191" s="6">
        <v>100929243</v>
      </c>
      <c r="E191" s="6" t="s">
        <v>24</v>
      </c>
      <c r="F191" s="6">
        <v>4</v>
      </c>
      <c r="G191" s="6" t="s">
        <v>680</v>
      </c>
      <c r="H191" s="6" t="s">
        <v>41</v>
      </c>
      <c r="I191" s="6" t="s">
        <v>193</v>
      </c>
      <c r="J191" s="6">
        <v>1</v>
      </c>
      <c r="K191" s="6" t="s">
        <v>28</v>
      </c>
      <c r="L191" s="6" t="s">
        <v>29</v>
      </c>
      <c r="M191" s="6" t="s">
        <v>681</v>
      </c>
      <c r="N191" s="6">
        <v>17</v>
      </c>
      <c r="O191" s="6" t="s">
        <v>31</v>
      </c>
      <c r="P191" s="6">
        <v>61.83</v>
      </c>
      <c r="Q191" s="6">
        <v>4.4020100502512598</v>
      </c>
      <c r="R191" s="6" t="s">
        <v>31</v>
      </c>
      <c r="S191" s="6" t="s">
        <v>29</v>
      </c>
      <c r="T191" s="6" t="s">
        <v>31</v>
      </c>
      <c r="U191" s="6" t="s">
        <v>29</v>
      </c>
      <c r="V191" s="6" t="s">
        <v>32</v>
      </c>
      <c r="W191" s="7">
        <v>45396</v>
      </c>
      <c r="X191" s="6">
        <v>0.28571400000000002</v>
      </c>
      <c r="Y191" s="4"/>
      <c r="Z191" s="4"/>
      <c r="AA191" s="4"/>
      <c r="AB191" s="4"/>
      <c r="AC191" s="4"/>
      <c r="AD191" s="4"/>
      <c r="AE191" s="4"/>
    </row>
    <row r="192" spans="1:31" ht="15.6">
      <c r="A192" s="10" t="s">
        <v>682</v>
      </c>
      <c r="B192" s="6" t="s">
        <v>683</v>
      </c>
      <c r="C192" s="6" t="s">
        <v>684</v>
      </c>
      <c r="D192" s="6">
        <v>100918648</v>
      </c>
      <c r="E192" s="6" t="s">
        <v>24</v>
      </c>
      <c r="F192" s="6">
        <v>4</v>
      </c>
      <c r="G192" s="6" t="s">
        <v>685</v>
      </c>
      <c r="H192" s="6" t="s">
        <v>41</v>
      </c>
      <c r="I192" s="6" t="s">
        <v>27</v>
      </c>
      <c r="J192" s="6">
        <v>1</v>
      </c>
      <c r="K192" s="6" t="s">
        <v>28</v>
      </c>
      <c r="L192" s="6" t="s">
        <v>29</v>
      </c>
      <c r="M192" s="6" t="s">
        <v>686</v>
      </c>
      <c r="N192" s="6">
        <v>2</v>
      </c>
      <c r="O192" s="6" t="s">
        <v>31</v>
      </c>
      <c r="P192" s="6">
        <v>48.43</v>
      </c>
      <c r="Q192" s="6">
        <v>3.78813559322034</v>
      </c>
      <c r="R192" s="6" t="s">
        <v>29</v>
      </c>
      <c r="S192" s="6" t="s">
        <v>31</v>
      </c>
      <c r="T192" s="6" t="s">
        <v>29</v>
      </c>
      <c r="U192" s="6" t="s">
        <v>29</v>
      </c>
      <c r="V192" s="6" t="s">
        <v>32</v>
      </c>
      <c r="W192" s="7">
        <v>45326</v>
      </c>
      <c r="X192" s="6">
        <v>0.5</v>
      </c>
      <c r="Y192" s="4"/>
      <c r="Z192" s="4"/>
      <c r="AA192" s="4"/>
      <c r="AB192" s="4"/>
      <c r="AC192" s="4"/>
      <c r="AD192" s="4"/>
      <c r="AE192" s="4"/>
    </row>
    <row r="193" spans="1:31" ht="15.6">
      <c r="A193" s="6"/>
      <c r="B193" s="6"/>
      <c r="C193" s="6" t="s">
        <v>687</v>
      </c>
      <c r="D193" s="6">
        <v>116423657</v>
      </c>
      <c r="E193" s="6" t="s">
        <v>24</v>
      </c>
      <c r="F193" s="6">
        <v>4</v>
      </c>
      <c r="G193" s="6" t="s">
        <v>688</v>
      </c>
      <c r="H193" s="6" t="s">
        <v>26</v>
      </c>
      <c r="I193" s="6" t="s">
        <v>127</v>
      </c>
      <c r="J193" s="6">
        <v>1</v>
      </c>
      <c r="K193" s="6" t="s">
        <v>28</v>
      </c>
      <c r="L193" s="6" t="s">
        <v>31</v>
      </c>
      <c r="M193" s="6" t="s">
        <v>301</v>
      </c>
      <c r="N193" s="6">
        <v>1</v>
      </c>
      <c r="O193" s="6" t="s">
        <v>29</v>
      </c>
      <c r="P193" s="6">
        <v>74.28</v>
      </c>
      <c r="Q193" s="6">
        <v>6.59649122807018</v>
      </c>
      <c r="R193" s="6" t="s">
        <v>29</v>
      </c>
      <c r="S193" s="6" t="s">
        <v>29</v>
      </c>
      <c r="T193" s="6" t="s">
        <v>31</v>
      </c>
      <c r="U193" s="6" t="s">
        <v>29</v>
      </c>
      <c r="V193" s="6" t="s">
        <v>32</v>
      </c>
      <c r="W193" s="7">
        <v>45388</v>
      </c>
      <c r="X193" s="6">
        <v>0.66666700000000001</v>
      </c>
      <c r="Y193" s="4"/>
      <c r="Z193" s="4"/>
      <c r="AA193" s="4"/>
      <c r="AB193" s="4"/>
      <c r="AC193" s="4"/>
      <c r="AD193" s="4"/>
      <c r="AE193" s="4"/>
    </row>
    <row r="194" spans="1:31" ht="15.6">
      <c r="A194" s="6"/>
      <c r="B194" s="6"/>
      <c r="C194" s="6" t="s">
        <v>689</v>
      </c>
      <c r="D194" s="6">
        <v>116423658</v>
      </c>
      <c r="E194" s="6" t="s">
        <v>24</v>
      </c>
      <c r="F194" s="6">
        <v>4</v>
      </c>
      <c r="G194" s="6" t="s">
        <v>690</v>
      </c>
      <c r="H194" s="6" t="s">
        <v>41</v>
      </c>
      <c r="I194" s="6" t="s">
        <v>193</v>
      </c>
      <c r="J194" s="6">
        <v>1</v>
      </c>
      <c r="K194" s="6" t="s">
        <v>28</v>
      </c>
      <c r="L194" s="6" t="s">
        <v>29</v>
      </c>
      <c r="M194" s="6" t="s">
        <v>691</v>
      </c>
      <c r="N194" s="6">
        <v>4</v>
      </c>
      <c r="O194" s="6" t="s">
        <v>31</v>
      </c>
      <c r="P194" s="6">
        <v>70.13</v>
      </c>
      <c r="Q194" s="6">
        <v>5.4214876033057804</v>
      </c>
      <c r="R194" s="6" t="s">
        <v>29</v>
      </c>
      <c r="S194" s="6" t="s">
        <v>29</v>
      </c>
      <c r="T194" s="6" t="s">
        <v>29</v>
      </c>
      <c r="U194" s="6" t="s">
        <v>29</v>
      </c>
      <c r="V194" s="6" t="s">
        <v>32</v>
      </c>
      <c r="W194" s="7">
        <v>45520</v>
      </c>
      <c r="X194" s="6">
        <v>0.5</v>
      </c>
      <c r="Y194" s="4"/>
      <c r="Z194" s="4"/>
      <c r="AA194" s="4"/>
      <c r="AB194" s="4"/>
      <c r="AC194" s="4"/>
      <c r="AD194" s="4"/>
      <c r="AE194" s="4"/>
    </row>
    <row r="195" spans="1:31" ht="15.6">
      <c r="A195" s="6"/>
      <c r="B195" s="6"/>
      <c r="C195" s="6" t="s">
        <v>692</v>
      </c>
      <c r="D195" s="6">
        <v>116423661</v>
      </c>
      <c r="E195" s="6" t="s">
        <v>24</v>
      </c>
      <c r="F195" s="6">
        <v>4</v>
      </c>
      <c r="G195" s="6" t="s">
        <v>693</v>
      </c>
      <c r="H195" s="6" t="s">
        <v>41</v>
      </c>
      <c r="I195" s="6" t="s">
        <v>193</v>
      </c>
      <c r="J195" s="6">
        <v>1</v>
      </c>
      <c r="K195" s="6" t="s">
        <v>28</v>
      </c>
      <c r="L195" s="6" t="s">
        <v>29</v>
      </c>
      <c r="M195" s="6" t="s">
        <v>631</v>
      </c>
      <c r="N195" s="6">
        <v>4</v>
      </c>
      <c r="O195" s="6" t="s">
        <v>31</v>
      </c>
      <c r="P195" s="6">
        <v>74.180000000000007</v>
      </c>
      <c r="Q195" s="6">
        <v>7.0432098765432096</v>
      </c>
      <c r="R195" s="6" t="s">
        <v>31</v>
      </c>
      <c r="S195" s="6" t="s">
        <v>29</v>
      </c>
      <c r="T195" s="6" t="s">
        <v>29</v>
      </c>
      <c r="U195" s="6" t="s">
        <v>29</v>
      </c>
      <c r="V195" s="6" t="s">
        <v>32</v>
      </c>
      <c r="W195" s="7">
        <v>45388</v>
      </c>
      <c r="X195" s="6">
        <v>0.66666700000000001</v>
      </c>
      <c r="Y195" s="4"/>
      <c r="Z195" s="4"/>
      <c r="AA195" s="4"/>
      <c r="AB195" s="4"/>
      <c r="AC195" s="4"/>
      <c r="AD195" s="4"/>
      <c r="AE195" s="4"/>
    </row>
    <row r="196" spans="1:31" ht="15.6">
      <c r="A196" s="6"/>
      <c r="B196" s="6"/>
      <c r="C196" s="6" t="s">
        <v>694</v>
      </c>
      <c r="D196" s="6">
        <v>116423665</v>
      </c>
      <c r="E196" s="6" t="s">
        <v>24</v>
      </c>
      <c r="F196" s="6">
        <v>4</v>
      </c>
      <c r="G196" s="6" t="s">
        <v>695</v>
      </c>
      <c r="H196" s="6" t="s">
        <v>41</v>
      </c>
      <c r="I196" s="6" t="s">
        <v>193</v>
      </c>
      <c r="J196" s="6">
        <v>1</v>
      </c>
      <c r="K196" s="6" t="s">
        <v>28</v>
      </c>
      <c r="L196" s="6" t="s">
        <v>29</v>
      </c>
      <c r="M196" s="6" t="s">
        <v>696</v>
      </c>
      <c r="N196" s="6">
        <v>1</v>
      </c>
      <c r="O196" s="6" t="s">
        <v>31</v>
      </c>
      <c r="P196" s="6">
        <v>77.2</v>
      </c>
      <c r="Q196" s="6">
        <v>6.0648148148148104</v>
      </c>
      <c r="R196" s="6" t="s">
        <v>29</v>
      </c>
      <c r="S196" s="6" t="s">
        <v>29</v>
      </c>
      <c r="T196" s="6" t="s">
        <v>29</v>
      </c>
      <c r="U196" s="6" t="s">
        <v>29</v>
      </c>
      <c r="V196" s="6" t="s">
        <v>32</v>
      </c>
      <c r="W196" s="7">
        <v>45458</v>
      </c>
      <c r="X196" s="6">
        <v>0.4</v>
      </c>
      <c r="Y196" s="4"/>
      <c r="Z196" s="4"/>
      <c r="AA196" s="4"/>
      <c r="AB196" s="4"/>
      <c r="AC196" s="4"/>
      <c r="AD196" s="4"/>
      <c r="AE196" s="4"/>
    </row>
    <row r="197" spans="1:31" ht="15.6">
      <c r="A197" s="6"/>
      <c r="B197" s="6"/>
      <c r="C197" s="6" t="s">
        <v>697</v>
      </c>
      <c r="D197" s="6">
        <v>100917862</v>
      </c>
      <c r="E197" s="6" t="s">
        <v>24</v>
      </c>
      <c r="F197" s="6">
        <v>4</v>
      </c>
      <c r="G197" s="6" t="s">
        <v>698</v>
      </c>
      <c r="H197" s="6" t="s">
        <v>41</v>
      </c>
      <c r="I197" s="6" t="s">
        <v>127</v>
      </c>
      <c r="J197" s="6">
        <v>1</v>
      </c>
      <c r="K197" s="6" t="s">
        <v>28</v>
      </c>
      <c r="L197" s="6" t="s">
        <v>31</v>
      </c>
      <c r="M197" s="6" t="s">
        <v>699</v>
      </c>
      <c r="N197" s="6">
        <v>2</v>
      </c>
      <c r="O197" s="6" t="s">
        <v>31</v>
      </c>
      <c r="P197" s="6">
        <v>45.8</v>
      </c>
      <c r="Q197" s="6">
        <v>3.4222222222222198</v>
      </c>
      <c r="R197" s="6" t="s">
        <v>29</v>
      </c>
      <c r="S197" s="6" t="s">
        <v>31</v>
      </c>
      <c r="T197" s="6" t="s">
        <v>31</v>
      </c>
      <c r="U197" s="6" t="s">
        <v>29</v>
      </c>
      <c r="V197" s="6" t="s">
        <v>32</v>
      </c>
      <c r="W197" s="7">
        <v>45389</v>
      </c>
      <c r="X197" s="6">
        <v>0.57142899999999996</v>
      </c>
      <c r="Y197" s="4"/>
      <c r="Z197" s="4"/>
      <c r="AA197" s="4"/>
      <c r="AB197" s="4"/>
      <c r="AC197" s="4"/>
      <c r="AD197" s="4"/>
      <c r="AE197" s="4"/>
    </row>
    <row r="198" spans="1:31" ht="15.6">
      <c r="A198" s="6"/>
      <c r="B198" s="6" t="s">
        <v>700</v>
      </c>
      <c r="C198" s="6" t="s">
        <v>701</v>
      </c>
      <c r="D198" s="6">
        <v>100927165</v>
      </c>
      <c r="E198" s="6" t="s">
        <v>24</v>
      </c>
      <c r="F198" s="6">
        <v>4</v>
      </c>
      <c r="G198" s="6" t="s">
        <v>702</v>
      </c>
      <c r="H198" s="6" t="s">
        <v>41</v>
      </c>
      <c r="I198" s="6" t="s">
        <v>193</v>
      </c>
      <c r="J198" s="6">
        <v>17</v>
      </c>
      <c r="K198" s="6" t="s">
        <v>703</v>
      </c>
      <c r="L198" s="6" t="s">
        <v>29</v>
      </c>
      <c r="M198" s="6" t="s">
        <v>704</v>
      </c>
      <c r="N198" s="6">
        <v>4</v>
      </c>
      <c r="O198" s="6" t="s">
        <v>31</v>
      </c>
      <c r="P198" s="6">
        <v>62.49</v>
      </c>
      <c r="Q198" s="6">
        <v>4.4468085106383004</v>
      </c>
      <c r="R198" s="6" t="s">
        <v>29</v>
      </c>
      <c r="S198" s="6" t="s">
        <v>29</v>
      </c>
      <c r="T198" s="6" t="s">
        <v>29</v>
      </c>
      <c r="U198" s="6" t="s">
        <v>31</v>
      </c>
      <c r="V198" s="6" t="s">
        <v>32</v>
      </c>
      <c r="W198" s="7">
        <v>45521</v>
      </c>
      <c r="X198" s="6">
        <v>0.47058800000000001</v>
      </c>
      <c r="Y198" s="4"/>
      <c r="Z198" s="4"/>
      <c r="AA198" s="4"/>
      <c r="AB198" s="4"/>
      <c r="AC198" s="4"/>
      <c r="AD198" s="4"/>
      <c r="AE198" s="4"/>
    </row>
    <row r="199" spans="1:31" ht="15.6">
      <c r="A199" s="6"/>
      <c r="B199" s="6"/>
      <c r="C199" s="6" t="s">
        <v>705</v>
      </c>
      <c r="D199" s="6">
        <v>116423789</v>
      </c>
      <c r="E199" s="6" t="s">
        <v>24</v>
      </c>
      <c r="F199" s="6">
        <v>4</v>
      </c>
      <c r="G199" s="6" t="s">
        <v>706</v>
      </c>
      <c r="H199" s="6" t="s">
        <v>41</v>
      </c>
      <c r="I199" s="6" t="s">
        <v>193</v>
      </c>
      <c r="J199" s="6">
        <v>2</v>
      </c>
      <c r="K199" s="6" t="s">
        <v>245</v>
      </c>
      <c r="L199" s="6" t="s">
        <v>29</v>
      </c>
      <c r="M199" s="6" t="s">
        <v>504</v>
      </c>
      <c r="N199" s="6">
        <v>3</v>
      </c>
      <c r="O199" s="6" t="s">
        <v>31</v>
      </c>
      <c r="P199" s="6">
        <v>60.68</v>
      </c>
      <c r="Q199" s="6">
        <v>5.5</v>
      </c>
      <c r="R199" s="6" t="s">
        <v>29</v>
      </c>
      <c r="S199" s="6" t="s">
        <v>29</v>
      </c>
      <c r="T199" s="6" t="s">
        <v>31</v>
      </c>
      <c r="U199" s="6" t="s">
        <v>31</v>
      </c>
      <c r="V199" s="6" t="s">
        <v>32</v>
      </c>
      <c r="W199" s="7">
        <v>45392</v>
      </c>
      <c r="X199" s="6">
        <v>0.4</v>
      </c>
      <c r="Y199" s="4"/>
      <c r="Z199" s="4"/>
      <c r="AA199" s="4"/>
      <c r="AB199" s="4"/>
      <c r="AC199" s="4"/>
      <c r="AD199" s="4"/>
      <c r="AE199" s="4"/>
    </row>
    <row r="200" spans="1:31" ht="15.6">
      <c r="A200" s="6" t="s">
        <v>33</v>
      </c>
      <c r="B200" s="6"/>
      <c r="C200" s="6" t="s">
        <v>707</v>
      </c>
      <c r="D200" s="6">
        <v>100919095</v>
      </c>
      <c r="E200" s="6" t="s">
        <v>24</v>
      </c>
      <c r="F200" s="6">
        <v>2</v>
      </c>
      <c r="G200" s="6" t="s">
        <v>708</v>
      </c>
      <c r="H200" s="6" t="s">
        <v>26</v>
      </c>
      <c r="I200" s="6" t="s">
        <v>127</v>
      </c>
      <c r="J200" s="6">
        <v>1</v>
      </c>
      <c r="K200" s="6" t="s">
        <v>28</v>
      </c>
      <c r="L200" s="6" t="s">
        <v>29</v>
      </c>
      <c r="M200" s="6" t="s">
        <v>709</v>
      </c>
      <c r="N200" s="6">
        <v>1</v>
      </c>
      <c r="O200" s="6" t="s">
        <v>31</v>
      </c>
      <c r="P200" s="6">
        <v>37.630000000000003</v>
      </c>
      <c r="Q200" s="6">
        <v>3.3076923076923102</v>
      </c>
      <c r="R200" s="6" t="s">
        <v>29</v>
      </c>
      <c r="S200" s="6" t="s">
        <v>29</v>
      </c>
      <c r="T200" s="6" t="s">
        <v>29</v>
      </c>
      <c r="U200" s="6" t="s">
        <v>29</v>
      </c>
      <c r="V200" s="6" t="s">
        <v>32</v>
      </c>
      <c r="W200" s="7">
        <v>45324</v>
      </c>
      <c r="X200" s="6">
        <v>1</v>
      </c>
      <c r="Y200" s="4"/>
      <c r="Z200" s="4"/>
      <c r="AA200" s="4"/>
      <c r="AB200" s="4"/>
      <c r="AC200" s="4"/>
      <c r="AD200" s="4"/>
      <c r="AE200" s="4"/>
    </row>
    <row r="201" spans="1:31" ht="15.6">
      <c r="A201" s="6"/>
      <c r="B201" s="6" t="s">
        <v>710</v>
      </c>
      <c r="C201" s="6" t="s">
        <v>711</v>
      </c>
      <c r="D201" s="6">
        <v>100926881</v>
      </c>
      <c r="E201" s="6" t="s">
        <v>24</v>
      </c>
      <c r="F201" s="6">
        <v>2</v>
      </c>
      <c r="G201" s="6" t="s">
        <v>712</v>
      </c>
      <c r="H201" s="6" t="s">
        <v>41</v>
      </c>
      <c r="I201" s="6" t="s">
        <v>27</v>
      </c>
      <c r="J201" s="6">
        <v>1</v>
      </c>
      <c r="K201" s="6" t="s">
        <v>28</v>
      </c>
      <c r="L201" s="6" t="s">
        <v>29</v>
      </c>
      <c r="M201" s="6" t="s">
        <v>713</v>
      </c>
      <c r="N201" s="6">
        <v>2</v>
      </c>
      <c r="O201" s="6" t="s">
        <v>31</v>
      </c>
      <c r="P201" s="6">
        <v>39.78</v>
      </c>
      <c r="Q201" s="6">
        <v>3.3863636363636398</v>
      </c>
      <c r="R201" s="6" t="s">
        <v>31</v>
      </c>
      <c r="S201" s="6" t="s">
        <v>31</v>
      </c>
      <c r="T201" s="6" t="s">
        <v>29</v>
      </c>
      <c r="U201" s="6" t="s">
        <v>29</v>
      </c>
      <c r="V201" s="6" t="s">
        <v>32</v>
      </c>
      <c r="W201" s="6"/>
      <c r="X201" s="6"/>
      <c r="Y201" s="4"/>
      <c r="Z201" s="4"/>
      <c r="AA201" s="4"/>
      <c r="AB201" s="4"/>
      <c r="AC201" s="4"/>
      <c r="AD201" s="4"/>
      <c r="AE201" s="4"/>
    </row>
    <row r="202" spans="1:31" ht="15.6">
      <c r="A202" s="6"/>
      <c r="B202" s="6" t="s">
        <v>145</v>
      </c>
      <c r="C202" s="6" t="s">
        <v>714</v>
      </c>
      <c r="D202" s="6">
        <v>100933685</v>
      </c>
      <c r="E202" s="6" t="s">
        <v>24</v>
      </c>
      <c r="F202" s="6">
        <v>6</v>
      </c>
      <c r="G202" s="6" t="s">
        <v>715</v>
      </c>
      <c r="H202" s="6" t="s">
        <v>41</v>
      </c>
      <c r="I202" s="6" t="s">
        <v>27</v>
      </c>
      <c r="J202" s="6">
        <v>1</v>
      </c>
      <c r="K202" s="6" t="s">
        <v>28</v>
      </c>
      <c r="L202" s="6" t="s">
        <v>31</v>
      </c>
      <c r="M202" s="6" t="s">
        <v>140</v>
      </c>
      <c r="N202" s="6">
        <v>1</v>
      </c>
      <c r="O202" s="6" t="s">
        <v>29</v>
      </c>
      <c r="P202" s="6">
        <v>37.51</v>
      </c>
      <c r="Q202" s="6">
        <v>3.4</v>
      </c>
      <c r="R202" s="6" t="s">
        <v>31</v>
      </c>
      <c r="S202" s="6" t="s">
        <v>31</v>
      </c>
      <c r="T202" s="6" t="s">
        <v>29</v>
      </c>
      <c r="U202" s="6" t="s">
        <v>29</v>
      </c>
      <c r="V202" s="6" t="s">
        <v>32</v>
      </c>
      <c r="W202" s="6"/>
      <c r="X202" s="6"/>
      <c r="Y202" s="4"/>
      <c r="Z202" s="4"/>
      <c r="AA202" s="4"/>
      <c r="AB202" s="4"/>
      <c r="AC202" s="4"/>
      <c r="AD202" s="4"/>
      <c r="AE202" s="4"/>
    </row>
    <row r="203" spans="1:31" ht="15.6">
      <c r="A203" s="6"/>
      <c r="B203" s="6"/>
      <c r="C203" s="6" t="s">
        <v>716</v>
      </c>
      <c r="D203" s="6">
        <v>100927447</v>
      </c>
      <c r="E203" s="6" t="s">
        <v>24</v>
      </c>
      <c r="F203" s="6">
        <v>6</v>
      </c>
      <c r="G203" s="6" t="s">
        <v>717</v>
      </c>
      <c r="H203" s="6" t="s">
        <v>41</v>
      </c>
      <c r="I203" s="6" t="s">
        <v>127</v>
      </c>
      <c r="J203" s="6">
        <v>1</v>
      </c>
      <c r="K203" s="6" t="s">
        <v>28</v>
      </c>
      <c r="L203" s="6" t="s">
        <v>29</v>
      </c>
      <c r="M203" s="6" t="s">
        <v>718</v>
      </c>
      <c r="N203" s="6">
        <v>3</v>
      </c>
      <c r="O203" s="6" t="s">
        <v>31</v>
      </c>
      <c r="P203" s="6">
        <v>56.17</v>
      </c>
      <c r="Q203" s="6">
        <v>4.14556962025316</v>
      </c>
      <c r="R203" s="6" t="s">
        <v>31</v>
      </c>
      <c r="S203" s="6" t="s">
        <v>31</v>
      </c>
      <c r="T203" s="6" t="s">
        <v>29</v>
      </c>
      <c r="U203" s="6" t="s">
        <v>29</v>
      </c>
      <c r="V203" s="6" t="s">
        <v>32</v>
      </c>
      <c r="W203" s="6"/>
      <c r="X203" s="6"/>
      <c r="Y203" s="4"/>
      <c r="Z203" s="4"/>
      <c r="AA203" s="4"/>
      <c r="AB203" s="4"/>
      <c r="AC203" s="4"/>
      <c r="AD203" s="4"/>
      <c r="AE203" s="4"/>
    </row>
    <row r="204" spans="1:31" ht="15.6">
      <c r="A204" s="6"/>
      <c r="B204" s="6"/>
      <c r="C204" s="6" t="s">
        <v>719</v>
      </c>
      <c r="D204" s="6">
        <v>105750815</v>
      </c>
      <c r="E204" s="6" t="s">
        <v>24</v>
      </c>
      <c r="F204" s="6">
        <v>5</v>
      </c>
      <c r="G204" s="6" t="s">
        <v>720</v>
      </c>
      <c r="H204" s="6" t="s">
        <v>41</v>
      </c>
      <c r="I204" s="6" t="s">
        <v>127</v>
      </c>
      <c r="J204" s="6">
        <v>1</v>
      </c>
      <c r="K204" s="6" t="s">
        <v>28</v>
      </c>
      <c r="L204" s="6" t="s">
        <v>31</v>
      </c>
      <c r="M204" s="6" t="s">
        <v>721</v>
      </c>
      <c r="N204" s="6">
        <v>2</v>
      </c>
      <c r="O204" s="6" t="s">
        <v>31</v>
      </c>
      <c r="P204" s="6">
        <v>42.35</v>
      </c>
      <c r="Q204" s="6">
        <v>3.48</v>
      </c>
      <c r="R204" s="6" t="s">
        <v>31</v>
      </c>
      <c r="S204" s="6" t="s">
        <v>29</v>
      </c>
      <c r="T204" s="6" t="s">
        <v>29</v>
      </c>
      <c r="U204" s="6" t="s">
        <v>29</v>
      </c>
      <c r="V204" s="6" t="s">
        <v>32</v>
      </c>
      <c r="W204" s="6"/>
      <c r="X204" s="6"/>
      <c r="Y204" s="4"/>
      <c r="Z204" s="4"/>
      <c r="AA204" s="4"/>
      <c r="AB204" s="4"/>
      <c r="AC204" s="4"/>
      <c r="AD204" s="4"/>
      <c r="AE204" s="4"/>
    </row>
    <row r="205" spans="1:31" ht="15.6">
      <c r="A205" s="6"/>
      <c r="B205" s="6"/>
      <c r="C205" s="6" t="s">
        <v>722</v>
      </c>
      <c r="D205" s="6">
        <v>116419526</v>
      </c>
      <c r="E205" s="6" t="s">
        <v>24</v>
      </c>
      <c r="F205" s="6">
        <v>5</v>
      </c>
      <c r="G205" s="6" t="s">
        <v>723</v>
      </c>
      <c r="H205" s="6" t="s">
        <v>41</v>
      </c>
      <c r="I205" s="6" t="s">
        <v>193</v>
      </c>
      <c r="J205" s="6">
        <v>1</v>
      </c>
      <c r="K205" s="6" t="s">
        <v>28</v>
      </c>
      <c r="L205" s="6" t="s">
        <v>31</v>
      </c>
      <c r="M205" s="6" t="s">
        <v>724</v>
      </c>
      <c r="N205" s="6">
        <v>5</v>
      </c>
      <c r="O205" s="6" t="s">
        <v>29</v>
      </c>
      <c r="P205" s="6">
        <v>67.739999999999995</v>
      </c>
      <c r="Q205" s="6">
        <v>4.1707317073170698</v>
      </c>
      <c r="R205" s="6" t="s">
        <v>29</v>
      </c>
      <c r="S205" s="6" t="s">
        <v>31</v>
      </c>
      <c r="T205" s="6" t="s">
        <v>29</v>
      </c>
      <c r="U205" s="6" t="s">
        <v>29</v>
      </c>
      <c r="V205" s="6" t="s">
        <v>32</v>
      </c>
      <c r="W205" s="6"/>
      <c r="X205" s="6"/>
      <c r="Y205" s="4"/>
      <c r="Z205" s="4"/>
      <c r="AA205" s="4"/>
      <c r="AB205" s="4"/>
      <c r="AC205" s="4"/>
      <c r="AD205" s="4"/>
      <c r="AE205" s="4"/>
    </row>
    <row r="206" spans="1:31" ht="15.6">
      <c r="A206" s="6"/>
      <c r="B206" s="6"/>
      <c r="C206" s="6" t="s">
        <v>725</v>
      </c>
      <c r="D206" s="6">
        <v>116419675</v>
      </c>
      <c r="E206" s="6" t="s">
        <v>24</v>
      </c>
      <c r="F206" s="6">
        <v>5</v>
      </c>
      <c r="G206" s="6" t="s">
        <v>726</v>
      </c>
      <c r="H206" s="6" t="s">
        <v>41</v>
      </c>
      <c r="I206" s="6" t="s">
        <v>27</v>
      </c>
      <c r="J206" s="6">
        <v>3</v>
      </c>
      <c r="K206" s="6" t="s">
        <v>727</v>
      </c>
      <c r="L206" s="6" t="s">
        <v>29</v>
      </c>
      <c r="M206" s="6" t="s">
        <v>728</v>
      </c>
      <c r="N206" s="6">
        <v>7</v>
      </c>
      <c r="O206" s="6" t="s">
        <v>31</v>
      </c>
      <c r="P206" s="6">
        <v>49.09</v>
      </c>
      <c r="Q206" s="6">
        <v>3.8947368421052602</v>
      </c>
      <c r="R206" s="6" t="s">
        <v>29</v>
      </c>
      <c r="S206" s="6" t="s">
        <v>31</v>
      </c>
      <c r="T206" s="6" t="s">
        <v>29</v>
      </c>
      <c r="U206" s="6" t="s">
        <v>29</v>
      </c>
      <c r="V206" s="6" t="s">
        <v>32</v>
      </c>
      <c r="W206" s="6"/>
      <c r="X206" s="6"/>
      <c r="Y206" s="4"/>
      <c r="Z206" s="4"/>
      <c r="AA206" s="4"/>
      <c r="AB206" s="4"/>
      <c r="AC206" s="4"/>
      <c r="AD206" s="4"/>
      <c r="AE206" s="4"/>
    </row>
    <row r="207" spans="1:31" ht="15.6">
      <c r="A207" s="6"/>
      <c r="B207" s="6"/>
      <c r="C207" s="6" t="s">
        <v>725</v>
      </c>
      <c r="D207" s="6">
        <v>116419675</v>
      </c>
      <c r="E207" s="6" t="s">
        <v>24</v>
      </c>
      <c r="F207" s="6">
        <v>5</v>
      </c>
      <c r="G207" s="6" t="s">
        <v>729</v>
      </c>
      <c r="H207" s="6" t="s">
        <v>41</v>
      </c>
      <c r="I207" s="6" t="s">
        <v>27</v>
      </c>
      <c r="J207" s="6">
        <v>3</v>
      </c>
      <c r="K207" s="6" t="s">
        <v>727</v>
      </c>
      <c r="L207" s="6" t="s">
        <v>29</v>
      </c>
      <c r="M207" s="6" t="s">
        <v>728</v>
      </c>
      <c r="N207" s="6">
        <v>7</v>
      </c>
      <c r="O207" s="6" t="s">
        <v>31</v>
      </c>
      <c r="P207" s="6">
        <v>49.09</v>
      </c>
      <c r="Q207" s="6">
        <v>3.8947368421052602</v>
      </c>
      <c r="R207" s="6" t="s">
        <v>29</v>
      </c>
      <c r="S207" s="6" t="s">
        <v>31</v>
      </c>
      <c r="T207" s="6" t="s">
        <v>29</v>
      </c>
      <c r="U207" s="6" t="s">
        <v>29</v>
      </c>
      <c r="V207" s="6" t="s">
        <v>32</v>
      </c>
      <c r="W207" s="6"/>
      <c r="X207" s="6"/>
      <c r="Y207" s="4"/>
      <c r="Z207" s="4"/>
      <c r="AA207" s="4"/>
      <c r="AB207" s="4"/>
      <c r="AC207" s="4"/>
      <c r="AD207" s="4"/>
      <c r="AE207" s="4"/>
    </row>
    <row r="208" spans="1:31" ht="15.6">
      <c r="A208" s="6"/>
      <c r="B208" s="6" t="s">
        <v>730</v>
      </c>
      <c r="C208" s="6" t="s">
        <v>731</v>
      </c>
      <c r="D208" s="6">
        <v>116420259</v>
      </c>
      <c r="E208" s="6" t="s">
        <v>24</v>
      </c>
      <c r="F208" s="6" t="s">
        <v>174</v>
      </c>
      <c r="G208" s="6" t="s">
        <v>732</v>
      </c>
      <c r="H208" s="6" t="s">
        <v>41</v>
      </c>
      <c r="I208" s="6" t="s">
        <v>27</v>
      </c>
      <c r="J208" s="6">
        <v>1</v>
      </c>
      <c r="K208" s="6" t="s">
        <v>28</v>
      </c>
      <c r="L208" s="6" t="s">
        <v>29</v>
      </c>
      <c r="M208" s="6" t="s">
        <v>176</v>
      </c>
      <c r="N208" s="6">
        <v>2</v>
      </c>
      <c r="O208" s="6" t="s">
        <v>31</v>
      </c>
      <c r="P208" s="6">
        <v>54.04</v>
      </c>
      <c r="Q208" s="6">
        <v>4.59375</v>
      </c>
      <c r="R208" s="6" t="s">
        <v>31</v>
      </c>
      <c r="S208" s="6" t="s">
        <v>29</v>
      </c>
      <c r="T208" s="6" t="s">
        <v>29</v>
      </c>
      <c r="U208" s="6" t="s">
        <v>29</v>
      </c>
      <c r="V208" s="6" t="s">
        <v>32</v>
      </c>
      <c r="W208" s="6"/>
      <c r="X208" s="6"/>
      <c r="Y208" s="4"/>
      <c r="Z208" s="4"/>
      <c r="AA208" s="4"/>
      <c r="AB208" s="4"/>
      <c r="AC208" s="4"/>
      <c r="AD208" s="4"/>
      <c r="AE208" s="4"/>
    </row>
    <row r="209" spans="1:31" ht="15.6">
      <c r="A209" s="6"/>
      <c r="B209" s="6"/>
      <c r="C209" s="6" t="s">
        <v>733</v>
      </c>
      <c r="D209" s="6">
        <v>116420290</v>
      </c>
      <c r="E209" s="6" t="s">
        <v>24</v>
      </c>
      <c r="F209" s="6" t="s">
        <v>174</v>
      </c>
      <c r="G209" s="6" t="s">
        <v>734</v>
      </c>
      <c r="H209" s="6" t="s">
        <v>41</v>
      </c>
      <c r="I209" s="6" t="s">
        <v>127</v>
      </c>
      <c r="J209" s="6">
        <v>1</v>
      </c>
      <c r="K209" s="6" t="s">
        <v>28</v>
      </c>
      <c r="L209" s="6" t="s">
        <v>29</v>
      </c>
      <c r="M209" s="6" t="s">
        <v>387</v>
      </c>
      <c r="N209" s="6">
        <v>7</v>
      </c>
      <c r="O209" s="6" t="s">
        <v>31</v>
      </c>
      <c r="P209" s="6">
        <v>56.03</v>
      </c>
      <c r="Q209" s="6">
        <v>3.6296296296296302</v>
      </c>
      <c r="R209" s="6" t="s">
        <v>31</v>
      </c>
      <c r="S209" s="6" t="s">
        <v>31</v>
      </c>
      <c r="T209" s="6" t="s">
        <v>29</v>
      </c>
      <c r="U209" s="6" t="s">
        <v>29</v>
      </c>
      <c r="V209" s="6" t="s">
        <v>32</v>
      </c>
      <c r="W209" s="6"/>
      <c r="X209" s="6"/>
      <c r="Y209" s="4"/>
      <c r="Z209" s="4"/>
      <c r="AA209" s="4"/>
      <c r="AB209" s="4"/>
      <c r="AC209" s="4"/>
      <c r="AD209" s="4"/>
      <c r="AE209" s="4"/>
    </row>
    <row r="210" spans="1:31" ht="15.6">
      <c r="A210" s="6"/>
      <c r="B210" s="6"/>
      <c r="C210" s="6" t="s">
        <v>735</v>
      </c>
      <c r="D210" s="6">
        <v>105751135</v>
      </c>
      <c r="E210" s="6" t="s">
        <v>24</v>
      </c>
      <c r="F210" s="6" t="s">
        <v>174</v>
      </c>
      <c r="G210" s="6" t="s">
        <v>736</v>
      </c>
      <c r="H210" s="6" t="s">
        <v>41</v>
      </c>
      <c r="I210" s="6" t="s">
        <v>193</v>
      </c>
      <c r="J210" s="6">
        <v>4</v>
      </c>
      <c r="K210" s="6" t="s">
        <v>737</v>
      </c>
      <c r="L210" s="6" t="s">
        <v>29</v>
      </c>
      <c r="M210" s="6" t="s">
        <v>738</v>
      </c>
      <c r="N210" s="6">
        <v>3</v>
      </c>
      <c r="O210" s="6" t="s">
        <v>31</v>
      </c>
      <c r="P210" s="6">
        <v>62.08</v>
      </c>
      <c r="Q210" s="6">
        <v>4.5714285714285703</v>
      </c>
      <c r="R210" s="6" t="s">
        <v>29</v>
      </c>
      <c r="S210" s="6" t="s">
        <v>31</v>
      </c>
      <c r="T210" s="6" t="s">
        <v>29</v>
      </c>
      <c r="U210" s="6" t="s">
        <v>29</v>
      </c>
      <c r="V210" s="6" t="s">
        <v>32</v>
      </c>
      <c r="W210" s="6"/>
      <c r="X210" s="6"/>
      <c r="Y210" s="4"/>
      <c r="Z210" s="4"/>
      <c r="AA210" s="4"/>
      <c r="AB210" s="4"/>
      <c r="AC210" s="4"/>
      <c r="AD210" s="4"/>
      <c r="AE210" s="4"/>
    </row>
    <row r="211" spans="1:31" ht="15.6">
      <c r="A211" s="6"/>
      <c r="B211" s="6"/>
      <c r="C211" s="6" t="s">
        <v>735</v>
      </c>
      <c r="D211" s="6">
        <v>105751135</v>
      </c>
      <c r="E211" s="6" t="s">
        <v>24</v>
      </c>
      <c r="F211" s="6" t="s">
        <v>174</v>
      </c>
      <c r="G211" s="6" t="s">
        <v>739</v>
      </c>
      <c r="H211" s="6" t="s">
        <v>41</v>
      </c>
      <c r="I211" s="6" t="s">
        <v>193</v>
      </c>
      <c r="J211" s="6">
        <v>4</v>
      </c>
      <c r="K211" s="6" t="s">
        <v>737</v>
      </c>
      <c r="L211" s="6" t="s">
        <v>29</v>
      </c>
      <c r="M211" s="6" t="s">
        <v>738</v>
      </c>
      <c r="N211" s="6">
        <v>3</v>
      </c>
      <c r="O211" s="6" t="s">
        <v>31</v>
      </c>
      <c r="P211" s="6">
        <v>62.08</v>
      </c>
      <c r="Q211" s="6">
        <v>4.5714285714285703</v>
      </c>
      <c r="R211" s="6" t="s">
        <v>29</v>
      </c>
      <c r="S211" s="6" t="s">
        <v>31</v>
      </c>
      <c r="T211" s="6" t="s">
        <v>29</v>
      </c>
      <c r="U211" s="6" t="s">
        <v>29</v>
      </c>
      <c r="V211" s="6" t="s">
        <v>32</v>
      </c>
      <c r="W211" s="6"/>
      <c r="X211" s="6"/>
      <c r="Y211" s="4"/>
      <c r="Z211" s="4"/>
      <c r="AA211" s="4"/>
      <c r="AB211" s="4"/>
      <c r="AC211" s="4"/>
      <c r="AD211" s="4"/>
      <c r="AE211" s="4"/>
    </row>
    <row r="212" spans="1:31" ht="15.6">
      <c r="A212" s="6"/>
      <c r="B212" s="6" t="s">
        <v>740</v>
      </c>
      <c r="C212" s="6" t="s">
        <v>741</v>
      </c>
      <c r="D212" s="6">
        <v>100917744</v>
      </c>
      <c r="E212" s="6" t="s">
        <v>24</v>
      </c>
      <c r="F212" s="6">
        <v>1</v>
      </c>
      <c r="G212" s="6" t="s">
        <v>742</v>
      </c>
      <c r="H212" s="6" t="s">
        <v>41</v>
      </c>
      <c r="I212" s="6" t="s">
        <v>127</v>
      </c>
      <c r="J212" s="6">
        <v>1</v>
      </c>
      <c r="K212" s="6" t="s">
        <v>28</v>
      </c>
      <c r="L212" s="6" t="s">
        <v>29</v>
      </c>
      <c r="M212" s="6" t="s">
        <v>743</v>
      </c>
      <c r="N212" s="6">
        <v>3</v>
      </c>
      <c r="O212" s="6" t="s">
        <v>31</v>
      </c>
      <c r="P212" s="6">
        <v>50.39</v>
      </c>
      <c r="Q212" s="6">
        <v>3.4285714285714302</v>
      </c>
      <c r="R212" s="6" t="s">
        <v>29</v>
      </c>
      <c r="S212" s="6" t="s">
        <v>31</v>
      </c>
      <c r="T212" s="6" t="s">
        <v>29</v>
      </c>
      <c r="U212" s="6" t="s">
        <v>29</v>
      </c>
      <c r="V212" s="6" t="s">
        <v>32</v>
      </c>
      <c r="W212" s="6"/>
      <c r="X212" s="6"/>
      <c r="Y212" s="4"/>
      <c r="Z212" s="4"/>
      <c r="AA212" s="4"/>
      <c r="AB212" s="4"/>
      <c r="AC212" s="4"/>
      <c r="AD212" s="4"/>
      <c r="AE212" s="4"/>
    </row>
    <row r="213" spans="1:31" ht="15.6">
      <c r="A213" s="6"/>
      <c r="B213" s="6"/>
      <c r="C213" s="6" t="s">
        <v>744</v>
      </c>
      <c r="D213" s="6">
        <v>105749677</v>
      </c>
      <c r="E213" s="6" t="s">
        <v>24</v>
      </c>
      <c r="F213" s="6">
        <v>1</v>
      </c>
      <c r="G213" s="6" t="s">
        <v>745</v>
      </c>
      <c r="H213" s="6" t="s">
        <v>41</v>
      </c>
      <c r="I213" s="6" t="s">
        <v>127</v>
      </c>
      <c r="J213" s="6">
        <v>1</v>
      </c>
      <c r="K213" s="6" t="s">
        <v>28</v>
      </c>
      <c r="L213" s="6" t="s">
        <v>29</v>
      </c>
      <c r="M213" s="6" t="s">
        <v>631</v>
      </c>
      <c r="N213" s="6">
        <v>9</v>
      </c>
      <c r="O213" s="6" t="s">
        <v>31</v>
      </c>
      <c r="P213" s="6">
        <v>69.239999999999995</v>
      </c>
      <c r="Q213" s="6">
        <v>4.8141891891891904</v>
      </c>
      <c r="R213" s="6" t="s">
        <v>31</v>
      </c>
      <c r="S213" s="6" t="s">
        <v>31</v>
      </c>
      <c r="T213" s="6" t="s">
        <v>31</v>
      </c>
      <c r="U213" s="6" t="s">
        <v>29</v>
      </c>
      <c r="V213" s="6" t="s">
        <v>32</v>
      </c>
      <c r="W213" s="6"/>
      <c r="X213" s="6"/>
      <c r="Y213" s="4"/>
      <c r="Z213" s="4"/>
      <c r="AA213" s="4"/>
      <c r="AB213" s="4"/>
      <c r="AC213" s="4"/>
      <c r="AD213" s="4"/>
      <c r="AE213" s="4"/>
    </row>
    <row r="214" spans="1:31" ht="15.6">
      <c r="A214" s="6"/>
      <c r="B214" s="6" t="s">
        <v>746</v>
      </c>
      <c r="C214" s="6" t="s">
        <v>747</v>
      </c>
      <c r="D214" s="6">
        <v>116421205</v>
      </c>
      <c r="E214" s="6" t="s">
        <v>24</v>
      </c>
      <c r="F214" s="6">
        <v>2</v>
      </c>
      <c r="G214" s="6" t="s">
        <v>748</v>
      </c>
      <c r="H214" s="6" t="s">
        <v>41</v>
      </c>
      <c r="I214" s="6" t="s">
        <v>27</v>
      </c>
      <c r="J214" s="6">
        <v>1</v>
      </c>
      <c r="K214" s="6" t="s">
        <v>28</v>
      </c>
      <c r="L214" s="6" t="s">
        <v>29</v>
      </c>
      <c r="M214" s="6" t="s">
        <v>749</v>
      </c>
      <c r="N214" s="6">
        <v>6</v>
      </c>
      <c r="O214" s="6" t="s">
        <v>31</v>
      </c>
      <c r="P214" s="6">
        <v>66.540000000000006</v>
      </c>
      <c r="Q214" s="6">
        <v>5.8064516129032304</v>
      </c>
      <c r="R214" s="6" t="s">
        <v>31</v>
      </c>
      <c r="S214" s="6" t="s">
        <v>31</v>
      </c>
      <c r="T214" s="6" t="s">
        <v>29</v>
      </c>
      <c r="U214" s="6" t="s">
        <v>29</v>
      </c>
      <c r="V214" s="6" t="s">
        <v>32</v>
      </c>
      <c r="W214" s="6"/>
      <c r="X214" s="6"/>
      <c r="Y214" s="4"/>
      <c r="Z214" s="4"/>
      <c r="AA214" s="4"/>
      <c r="AB214" s="4"/>
      <c r="AC214" s="4"/>
      <c r="AD214" s="4"/>
      <c r="AE214" s="4"/>
    </row>
    <row r="215" spans="1:31" ht="15.6">
      <c r="A215" s="6"/>
      <c r="B215" s="6" t="s">
        <v>750</v>
      </c>
      <c r="C215" s="6" t="s">
        <v>751</v>
      </c>
      <c r="D215" s="6">
        <v>100920586</v>
      </c>
      <c r="E215" s="6" t="s">
        <v>24</v>
      </c>
      <c r="F215" s="6">
        <v>2</v>
      </c>
      <c r="G215" s="6" t="s">
        <v>752</v>
      </c>
      <c r="H215" s="6" t="s">
        <v>41</v>
      </c>
      <c r="I215" s="6" t="s">
        <v>127</v>
      </c>
      <c r="J215" s="6">
        <v>3</v>
      </c>
      <c r="K215" s="6" t="s">
        <v>753</v>
      </c>
      <c r="L215" s="6" t="s">
        <v>29</v>
      </c>
      <c r="M215" s="6" t="s">
        <v>754</v>
      </c>
      <c r="N215" s="6">
        <v>7</v>
      </c>
      <c r="O215" s="6" t="s">
        <v>31</v>
      </c>
      <c r="P215" s="6">
        <v>54.35</v>
      </c>
      <c r="Q215" s="6">
        <v>4.5882352941176503</v>
      </c>
      <c r="R215" s="6" t="s">
        <v>31</v>
      </c>
      <c r="S215" s="6" t="s">
        <v>29</v>
      </c>
      <c r="T215" s="6" t="s">
        <v>31</v>
      </c>
      <c r="U215" s="6" t="s">
        <v>29</v>
      </c>
      <c r="V215" s="6" t="s">
        <v>32</v>
      </c>
      <c r="W215" s="6"/>
      <c r="X215" s="6"/>
      <c r="Y215" s="4"/>
      <c r="Z215" s="4"/>
      <c r="AA215" s="4"/>
      <c r="AB215" s="4"/>
      <c r="AC215" s="4"/>
      <c r="AD215" s="4"/>
      <c r="AE215" s="4"/>
    </row>
    <row r="216" spans="1:31" ht="15.6">
      <c r="A216" s="6"/>
      <c r="B216" s="6" t="s">
        <v>755</v>
      </c>
      <c r="C216" s="6" t="s">
        <v>756</v>
      </c>
      <c r="D216" s="6">
        <v>100913188</v>
      </c>
      <c r="E216" s="6" t="s">
        <v>24</v>
      </c>
      <c r="F216" s="6">
        <v>2</v>
      </c>
      <c r="G216" s="6" t="s">
        <v>757</v>
      </c>
      <c r="H216" s="6" t="s">
        <v>41</v>
      </c>
      <c r="I216" s="6" t="s">
        <v>27</v>
      </c>
      <c r="J216" s="6">
        <v>1</v>
      </c>
      <c r="K216" s="6" t="s">
        <v>28</v>
      </c>
      <c r="L216" s="6" t="s">
        <v>29</v>
      </c>
      <c r="M216" s="6" t="s">
        <v>758</v>
      </c>
      <c r="N216" s="6">
        <v>7</v>
      </c>
      <c r="O216" s="6" t="s">
        <v>31</v>
      </c>
      <c r="P216" s="6">
        <v>64.97</v>
      </c>
      <c r="Q216" s="6">
        <v>5.0645161290322598</v>
      </c>
      <c r="R216" s="6" t="s">
        <v>31</v>
      </c>
      <c r="S216" s="6" t="s">
        <v>31</v>
      </c>
      <c r="T216" s="6" t="s">
        <v>29</v>
      </c>
      <c r="U216" s="6" t="s">
        <v>29</v>
      </c>
      <c r="V216" s="6" t="s">
        <v>32</v>
      </c>
      <c r="W216" s="6"/>
      <c r="X216" s="6"/>
      <c r="Y216" s="4"/>
      <c r="Z216" s="4"/>
      <c r="AA216" s="4"/>
      <c r="AB216" s="4"/>
      <c r="AC216" s="4"/>
      <c r="AD216" s="4"/>
      <c r="AE216" s="4"/>
    </row>
    <row r="217" spans="1:31" ht="15.6">
      <c r="A217" s="6"/>
      <c r="B217" s="6" t="s">
        <v>759</v>
      </c>
      <c r="C217" s="6" t="s">
        <v>760</v>
      </c>
      <c r="D217" s="6">
        <v>100915246</v>
      </c>
      <c r="E217" s="6" t="s">
        <v>24</v>
      </c>
      <c r="F217" s="6">
        <v>3</v>
      </c>
      <c r="G217" s="6" t="s">
        <v>761</v>
      </c>
      <c r="H217" s="6" t="s">
        <v>41</v>
      </c>
      <c r="I217" s="6" t="s">
        <v>193</v>
      </c>
      <c r="J217" s="6">
        <v>1</v>
      </c>
      <c r="K217" s="6" t="s">
        <v>28</v>
      </c>
      <c r="L217" s="6" t="s">
        <v>29</v>
      </c>
      <c r="M217" s="6" t="s">
        <v>762</v>
      </c>
      <c r="N217" s="6">
        <v>9</v>
      </c>
      <c r="O217" s="6" t="s">
        <v>31</v>
      </c>
      <c r="P217" s="6">
        <v>66.23</v>
      </c>
      <c r="Q217" s="6">
        <v>4.765625</v>
      </c>
      <c r="R217" s="6" t="s">
        <v>31</v>
      </c>
      <c r="S217" s="6" t="s">
        <v>31</v>
      </c>
      <c r="T217" s="6" t="s">
        <v>29</v>
      </c>
      <c r="U217" s="6" t="s">
        <v>29</v>
      </c>
      <c r="V217" s="6" t="s">
        <v>32</v>
      </c>
      <c r="W217" s="6"/>
      <c r="X217" s="6"/>
      <c r="Y217" s="4"/>
      <c r="Z217" s="4"/>
      <c r="AA217" s="4"/>
      <c r="AB217" s="4"/>
      <c r="AC217" s="4"/>
      <c r="AD217" s="4"/>
      <c r="AE217" s="4"/>
    </row>
    <row r="218" spans="1:31" ht="15.6">
      <c r="A218" s="6"/>
      <c r="B218" s="6"/>
      <c r="C218" s="6" t="s">
        <v>763</v>
      </c>
      <c r="D218" s="6">
        <v>116422156</v>
      </c>
      <c r="E218" s="6" t="s">
        <v>24</v>
      </c>
      <c r="F218" s="6">
        <v>3</v>
      </c>
      <c r="G218" s="6" t="s">
        <v>764</v>
      </c>
      <c r="H218" s="6" t="s">
        <v>41</v>
      </c>
      <c r="I218" s="6" t="s">
        <v>193</v>
      </c>
      <c r="J218" s="6">
        <v>1</v>
      </c>
      <c r="K218" s="6" t="s">
        <v>28</v>
      </c>
      <c r="L218" s="6" t="s">
        <v>29</v>
      </c>
      <c r="M218" s="6" t="s">
        <v>638</v>
      </c>
      <c r="N218" s="6">
        <v>8</v>
      </c>
      <c r="O218" s="6" t="s">
        <v>31</v>
      </c>
      <c r="P218" s="6">
        <v>68.25</v>
      </c>
      <c r="Q218" s="6">
        <v>5.2355371900826402</v>
      </c>
      <c r="R218" s="6" t="s">
        <v>31</v>
      </c>
      <c r="S218" s="6" t="s">
        <v>31</v>
      </c>
      <c r="T218" s="6" t="s">
        <v>29</v>
      </c>
      <c r="U218" s="6" t="s">
        <v>29</v>
      </c>
      <c r="V218" s="6" t="s">
        <v>32</v>
      </c>
      <c r="W218" s="6"/>
      <c r="X218" s="6"/>
      <c r="Y218" s="4"/>
      <c r="Z218" s="4"/>
      <c r="AA218" s="4"/>
      <c r="AB218" s="4"/>
      <c r="AC218" s="4"/>
      <c r="AD218" s="4"/>
      <c r="AE218" s="4"/>
    </row>
    <row r="219" spans="1:31" ht="15.6">
      <c r="A219" s="6"/>
      <c r="B219" s="6"/>
      <c r="C219" s="6" t="s">
        <v>765</v>
      </c>
      <c r="D219" s="6">
        <v>100928546</v>
      </c>
      <c r="E219" s="6" t="s">
        <v>24</v>
      </c>
      <c r="F219" s="6">
        <v>3</v>
      </c>
      <c r="G219" s="6" t="s">
        <v>766</v>
      </c>
      <c r="H219" s="6" t="s">
        <v>41</v>
      </c>
      <c r="I219" s="6" t="s">
        <v>127</v>
      </c>
      <c r="J219" s="6">
        <v>1</v>
      </c>
      <c r="K219" s="6" t="s">
        <v>28</v>
      </c>
      <c r="L219" s="6" t="s">
        <v>31</v>
      </c>
      <c r="M219" s="6" t="s">
        <v>767</v>
      </c>
      <c r="N219" s="6">
        <v>3</v>
      </c>
      <c r="O219" s="6" t="s">
        <v>31</v>
      </c>
      <c r="P219" s="6">
        <v>48.67</v>
      </c>
      <c r="Q219" s="6">
        <v>3.7722772277227699</v>
      </c>
      <c r="R219" s="6" t="s">
        <v>29</v>
      </c>
      <c r="S219" s="6" t="s">
        <v>31</v>
      </c>
      <c r="T219" s="6" t="s">
        <v>29</v>
      </c>
      <c r="U219" s="6" t="s">
        <v>29</v>
      </c>
      <c r="V219" s="6" t="s">
        <v>32</v>
      </c>
      <c r="W219" s="6"/>
      <c r="X219" s="6"/>
      <c r="Y219" s="4"/>
      <c r="Z219" s="4"/>
      <c r="AA219" s="4"/>
      <c r="AB219" s="4"/>
      <c r="AC219" s="4"/>
      <c r="AD219" s="4"/>
      <c r="AE219" s="4"/>
    </row>
    <row r="220" spans="1:31" ht="15.6">
      <c r="A220" s="6"/>
      <c r="B220" s="6"/>
      <c r="C220" s="6" t="s">
        <v>768</v>
      </c>
      <c r="D220" s="6">
        <v>100928627</v>
      </c>
      <c r="E220" s="6" t="s">
        <v>24</v>
      </c>
      <c r="F220" s="6">
        <v>3</v>
      </c>
      <c r="G220" s="6" t="s">
        <v>769</v>
      </c>
      <c r="H220" s="6" t="s">
        <v>41</v>
      </c>
      <c r="I220" s="6" t="s">
        <v>71</v>
      </c>
      <c r="J220" s="6">
        <v>1</v>
      </c>
      <c r="K220" s="6" t="s">
        <v>28</v>
      </c>
      <c r="L220" s="6" t="s">
        <v>31</v>
      </c>
      <c r="M220" s="6" t="s">
        <v>67</v>
      </c>
      <c r="N220" s="6">
        <v>2</v>
      </c>
      <c r="O220" s="6" t="s">
        <v>31</v>
      </c>
      <c r="P220" s="6">
        <v>42.74</v>
      </c>
      <c r="Q220" s="6">
        <v>3.3235294117647101</v>
      </c>
      <c r="R220" s="6" t="s">
        <v>31</v>
      </c>
      <c r="S220" s="6" t="s">
        <v>31</v>
      </c>
      <c r="T220" s="6" t="s">
        <v>29</v>
      </c>
      <c r="U220" s="6" t="s">
        <v>29</v>
      </c>
      <c r="V220" s="6" t="s">
        <v>32</v>
      </c>
      <c r="W220" s="6"/>
      <c r="X220" s="6"/>
      <c r="Y220" s="4"/>
      <c r="Z220" s="4"/>
      <c r="AA220" s="4"/>
      <c r="AB220" s="4"/>
      <c r="AC220" s="4"/>
      <c r="AD220" s="4"/>
      <c r="AE220" s="4"/>
    </row>
    <row r="221" spans="1:31" ht="15.6">
      <c r="A221" s="6"/>
      <c r="B221" s="6"/>
      <c r="C221" s="6" t="s">
        <v>770</v>
      </c>
      <c r="D221" s="6">
        <v>116422664</v>
      </c>
      <c r="E221" s="6" t="s">
        <v>24</v>
      </c>
      <c r="F221" s="6">
        <v>3</v>
      </c>
      <c r="G221" s="6" t="s">
        <v>771</v>
      </c>
      <c r="H221" s="6" t="s">
        <v>41</v>
      </c>
      <c r="I221" s="6" t="s">
        <v>127</v>
      </c>
      <c r="J221" s="6">
        <v>1</v>
      </c>
      <c r="K221" s="6" t="s">
        <v>28</v>
      </c>
      <c r="L221" s="6" t="s">
        <v>29</v>
      </c>
      <c r="M221" s="6" t="s">
        <v>631</v>
      </c>
      <c r="N221" s="6">
        <v>2</v>
      </c>
      <c r="O221" s="6" t="s">
        <v>31</v>
      </c>
      <c r="P221" s="6">
        <v>79.37</v>
      </c>
      <c r="Q221" s="6">
        <v>7.0126582278480996</v>
      </c>
      <c r="R221" s="6" t="s">
        <v>29</v>
      </c>
      <c r="S221" s="6" t="s">
        <v>31</v>
      </c>
      <c r="T221" s="6" t="s">
        <v>29</v>
      </c>
      <c r="U221" s="6" t="s">
        <v>29</v>
      </c>
      <c r="V221" s="6" t="s">
        <v>32</v>
      </c>
      <c r="W221" s="6"/>
      <c r="X221" s="6"/>
      <c r="Y221" s="4"/>
      <c r="Z221" s="4"/>
      <c r="AA221" s="4"/>
      <c r="AB221" s="4"/>
      <c r="AC221" s="4"/>
      <c r="AD221" s="4"/>
      <c r="AE221" s="4"/>
    </row>
    <row r="222" spans="1:31" ht="15.6">
      <c r="A222" s="6"/>
      <c r="B222" s="6" t="s">
        <v>772</v>
      </c>
      <c r="C222" s="6" t="s">
        <v>773</v>
      </c>
      <c r="D222" s="6">
        <v>100921338</v>
      </c>
      <c r="E222" s="6" t="s">
        <v>24</v>
      </c>
      <c r="F222" s="6">
        <v>3</v>
      </c>
      <c r="G222" s="6" t="s">
        <v>774</v>
      </c>
      <c r="H222" s="6" t="s">
        <v>41</v>
      </c>
      <c r="I222" s="6" t="s">
        <v>193</v>
      </c>
      <c r="J222" s="6">
        <v>1</v>
      </c>
      <c r="K222" s="6" t="s">
        <v>28</v>
      </c>
      <c r="L222" s="6" t="s">
        <v>31</v>
      </c>
      <c r="M222" s="6" t="s">
        <v>775</v>
      </c>
      <c r="N222" s="6">
        <v>6</v>
      </c>
      <c r="O222" s="6" t="s">
        <v>29</v>
      </c>
      <c r="P222" s="6">
        <v>68.489999999999995</v>
      </c>
      <c r="Q222" s="6">
        <v>4.8804347826086998</v>
      </c>
      <c r="R222" s="6" t="s">
        <v>31</v>
      </c>
      <c r="S222" s="6" t="s">
        <v>31</v>
      </c>
      <c r="T222" s="6" t="s">
        <v>29</v>
      </c>
      <c r="U222" s="6" t="s">
        <v>29</v>
      </c>
      <c r="V222" s="6" t="s">
        <v>32</v>
      </c>
      <c r="W222" s="6"/>
      <c r="X222" s="6"/>
      <c r="Y222" s="4"/>
      <c r="Z222" s="4"/>
      <c r="AA222" s="4"/>
      <c r="AB222" s="4"/>
      <c r="AC222" s="4"/>
      <c r="AD222" s="4"/>
      <c r="AE222" s="4"/>
    </row>
    <row r="223" spans="1:31" ht="15.6">
      <c r="A223" s="6"/>
      <c r="B223" s="6" t="s">
        <v>776</v>
      </c>
      <c r="C223" s="6" t="s">
        <v>777</v>
      </c>
      <c r="D223" s="6">
        <v>100931048</v>
      </c>
      <c r="E223" s="6" t="s">
        <v>24</v>
      </c>
      <c r="F223" s="6">
        <v>3</v>
      </c>
      <c r="G223" s="6" t="s">
        <v>778</v>
      </c>
      <c r="H223" s="6" t="s">
        <v>41</v>
      </c>
      <c r="I223" s="6" t="s">
        <v>193</v>
      </c>
      <c r="J223" s="6">
        <v>1</v>
      </c>
      <c r="K223" s="6" t="s">
        <v>28</v>
      </c>
      <c r="L223" s="6" t="s">
        <v>29</v>
      </c>
      <c r="M223" s="6" t="s">
        <v>779</v>
      </c>
      <c r="N223" s="6">
        <v>7</v>
      </c>
      <c r="O223" s="6" t="s">
        <v>31</v>
      </c>
      <c r="P223" s="6">
        <v>66.989999999999995</v>
      </c>
      <c r="Q223" s="6">
        <v>4.7380952380952399</v>
      </c>
      <c r="R223" s="6" t="s">
        <v>31</v>
      </c>
      <c r="S223" s="6" t="s">
        <v>31</v>
      </c>
      <c r="T223" s="6" t="s">
        <v>29</v>
      </c>
      <c r="U223" s="6" t="s">
        <v>29</v>
      </c>
      <c r="V223" s="6" t="s">
        <v>32</v>
      </c>
      <c r="W223" s="6"/>
      <c r="X223" s="6"/>
      <c r="Y223" s="4"/>
      <c r="Z223" s="4"/>
      <c r="AA223" s="4"/>
      <c r="AB223" s="4"/>
      <c r="AC223" s="4"/>
      <c r="AD223" s="4"/>
      <c r="AE223" s="4"/>
    </row>
    <row r="224" spans="1:31" ht="15.6">
      <c r="A224" s="6"/>
      <c r="B224" s="6" t="s">
        <v>780</v>
      </c>
      <c r="C224" s="6" t="s">
        <v>781</v>
      </c>
      <c r="D224" s="6">
        <v>100913771</v>
      </c>
      <c r="E224" s="6" t="s">
        <v>24</v>
      </c>
      <c r="F224" s="6">
        <v>3</v>
      </c>
      <c r="G224" s="6" t="s">
        <v>782</v>
      </c>
      <c r="H224" s="6" t="s">
        <v>41</v>
      </c>
      <c r="I224" s="6" t="s">
        <v>193</v>
      </c>
      <c r="J224" s="6">
        <v>1</v>
      </c>
      <c r="K224" s="6" t="s">
        <v>28</v>
      </c>
      <c r="L224" s="6" t="s">
        <v>31</v>
      </c>
      <c r="M224" s="6" t="s">
        <v>783</v>
      </c>
      <c r="N224" s="6">
        <v>16</v>
      </c>
      <c r="O224" s="6" t="s">
        <v>31</v>
      </c>
      <c r="P224" s="6">
        <v>71.84</v>
      </c>
      <c r="Q224" s="6">
        <v>5.1337579617834397</v>
      </c>
      <c r="R224" s="6" t="s">
        <v>31</v>
      </c>
      <c r="S224" s="6" t="s">
        <v>31</v>
      </c>
      <c r="T224" s="6" t="s">
        <v>29</v>
      </c>
      <c r="U224" s="6" t="s">
        <v>29</v>
      </c>
      <c r="V224" s="6" t="s">
        <v>32</v>
      </c>
      <c r="W224" s="6"/>
      <c r="X224" s="6"/>
      <c r="Y224" s="4"/>
      <c r="Z224" s="4"/>
      <c r="AA224" s="4"/>
      <c r="AB224" s="4"/>
      <c r="AC224" s="4"/>
      <c r="AD224" s="4"/>
      <c r="AE224" s="4"/>
    </row>
    <row r="225" spans="1:31" ht="15.6">
      <c r="A225" s="6"/>
      <c r="B225" s="6"/>
      <c r="C225" s="6" t="s">
        <v>784</v>
      </c>
      <c r="D225" s="6">
        <v>116422700</v>
      </c>
      <c r="E225" s="6" t="s">
        <v>24</v>
      </c>
      <c r="F225" s="6">
        <v>3</v>
      </c>
      <c r="G225" s="6" t="s">
        <v>785</v>
      </c>
      <c r="H225" s="6" t="s">
        <v>41</v>
      </c>
      <c r="I225" s="6" t="s">
        <v>193</v>
      </c>
      <c r="J225" s="6">
        <v>1</v>
      </c>
      <c r="K225" s="6" t="s">
        <v>28</v>
      </c>
      <c r="L225" s="6" t="s">
        <v>29</v>
      </c>
      <c r="M225" s="6" t="s">
        <v>786</v>
      </c>
      <c r="N225" s="6">
        <v>8</v>
      </c>
      <c r="O225" s="6" t="s">
        <v>31</v>
      </c>
      <c r="P225" s="6">
        <v>70.67</v>
      </c>
      <c r="Q225" s="6">
        <v>5.1733333333333302</v>
      </c>
      <c r="R225" s="6" t="s">
        <v>31</v>
      </c>
      <c r="S225" s="6" t="s">
        <v>31</v>
      </c>
      <c r="T225" s="6" t="s">
        <v>29</v>
      </c>
      <c r="U225" s="6" t="s">
        <v>29</v>
      </c>
      <c r="V225" s="6" t="s">
        <v>32</v>
      </c>
      <c r="W225" s="6"/>
      <c r="X225" s="6"/>
      <c r="Y225" s="4"/>
      <c r="Z225" s="4"/>
      <c r="AA225" s="4"/>
      <c r="AB225" s="4"/>
      <c r="AC225" s="4"/>
      <c r="AD225" s="4"/>
      <c r="AE225" s="4"/>
    </row>
    <row r="226" spans="1:31" ht="15.6">
      <c r="A226" s="6"/>
      <c r="B226" s="6" t="s">
        <v>787</v>
      </c>
      <c r="C226" s="6" t="s">
        <v>788</v>
      </c>
      <c r="D226" s="6">
        <v>100929575</v>
      </c>
      <c r="E226" s="6" t="s">
        <v>24</v>
      </c>
      <c r="F226" s="6">
        <v>3</v>
      </c>
      <c r="G226" s="6" t="s">
        <v>789</v>
      </c>
      <c r="H226" s="6" t="s">
        <v>41</v>
      </c>
      <c r="I226" s="6" t="s">
        <v>193</v>
      </c>
      <c r="J226" s="6">
        <v>1</v>
      </c>
      <c r="K226" s="6" t="s">
        <v>28</v>
      </c>
      <c r="L226" s="6" t="s">
        <v>31</v>
      </c>
      <c r="M226" s="6" t="s">
        <v>790</v>
      </c>
      <c r="N226" s="6">
        <v>8</v>
      </c>
      <c r="O226" s="6" t="s">
        <v>31</v>
      </c>
      <c r="P226" s="6">
        <v>70.59</v>
      </c>
      <c r="Q226" s="6">
        <v>5.7747747747747704</v>
      </c>
      <c r="R226" s="6" t="s">
        <v>31</v>
      </c>
      <c r="S226" s="6" t="s">
        <v>31</v>
      </c>
      <c r="T226" s="6" t="s">
        <v>29</v>
      </c>
      <c r="U226" s="6" t="s">
        <v>29</v>
      </c>
      <c r="V226" s="6" t="s">
        <v>32</v>
      </c>
      <c r="W226" s="6"/>
      <c r="X226" s="6"/>
      <c r="Y226" s="4"/>
      <c r="Z226" s="4"/>
      <c r="AA226" s="4"/>
      <c r="AB226" s="4"/>
      <c r="AC226" s="4"/>
      <c r="AD226" s="4"/>
      <c r="AE226" s="4"/>
    </row>
    <row r="227" spans="1:31" ht="15.6">
      <c r="A227" s="6"/>
      <c r="B227" s="6"/>
      <c r="C227" s="6" t="s">
        <v>791</v>
      </c>
      <c r="D227" s="6">
        <v>100935227</v>
      </c>
      <c r="E227" s="6" t="s">
        <v>24</v>
      </c>
      <c r="F227" s="6">
        <v>3</v>
      </c>
      <c r="G227" s="6" t="s">
        <v>792</v>
      </c>
      <c r="H227" s="6" t="s">
        <v>41</v>
      </c>
      <c r="I227" s="6" t="s">
        <v>127</v>
      </c>
      <c r="J227" s="6">
        <v>1</v>
      </c>
      <c r="K227" s="6" t="s">
        <v>28</v>
      </c>
      <c r="L227" s="6" t="s">
        <v>29</v>
      </c>
      <c r="M227" s="6" t="s">
        <v>793</v>
      </c>
      <c r="N227" s="6">
        <v>2</v>
      </c>
      <c r="O227" s="6" t="s">
        <v>31</v>
      </c>
      <c r="P227" s="6">
        <v>47.94</v>
      </c>
      <c r="Q227" s="6">
        <v>3.7878787878787898</v>
      </c>
      <c r="R227" s="6" t="s">
        <v>31</v>
      </c>
      <c r="S227" s="6" t="s">
        <v>31</v>
      </c>
      <c r="T227" s="6" t="s">
        <v>29</v>
      </c>
      <c r="U227" s="6" t="s">
        <v>29</v>
      </c>
      <c r="V227" s="6" t="s">
        <v>32</v>
      </c>
      <c r="W227" s="6"/>
      <c r="X227" s="6"/>
      <c r="Y227" s="4"/>
      <c r="Z227" s="4"/>
      <c r="AA227" s="4"/>
      <c r="AB227" s="4"/>
      <c r="AC227" s="4"/>
      <c r="AD227" s="4"/>
      <c r="AE227" s="4"/>
    </row>
    <row r="228" spans="1:31" ht="15.6">
      <c r="A228" s="6"/>
      <c r="B228" s="6"/>
      <c r="C228" s="6" t="s">
        <v>794</v>
      </c>
      <c r="D228" s="6">
        <v>116423436</v>
      </c>
      <c r="E228" s="6" t="s">
        <v>24</v>
      </c>
      <c r="F228" s="6">
        <v>4</v>
      </c>
      <c r="G228" s="6" t="s">
        <v>795</v>
      </c>
      <c r="H228" s="6" t="s">
        <v>41</v>
      </c>
      <c r="I228" s="6" t="s">
        <v>127</v>
      </c>
      <c r="J228" s="6">
        <v>5</v>
      </c>
      <c r="K228" s="6" t="s">
        <v>737</v>
      </c>
      <c r="L228" s="6" t="s">
        <v>29</v>
      </c>
      <c r="M228" s="6" t="s">
        <v>796</v>
      </c>
      <c r="N228" s="6">
        <v>2</v>
      </c>
      <c r="O228" s="6" t="s">
        <v>31</v>
      </c>
      <c r="P228" s="6">
        <v>47.4</v>
      </c>
      <c r="Q228" s="6">
        <v>3.3291925465838501</v>
      </c>
      <c r="R228" s="6" t="s">
        <v>29</v>
      </c>
      <c r="S228" s="6" t="s">
        <v>31</v>
      </c>
      <c r="T228" s="6" t="s">
        <v>31</v>
      </c>
      <c r="U228" s="6" t="s">
        <v>29</v>
      </c>
      <c r="V228" s="6" t="s">
        <v>32</v>
      </c>
      <c r="W228" s="6"/>
      <c r="X228" s="6"/>
      <c r="Y228" s="4"/>
      <c r="Z228" s="4"/>
      <c r="AA228" s="4"/>
      <c r="AB228" s="4"/>
      <c r="AC228" s="4"/>
      <c r="AD228" s="4"/>
      <c r="AE228" s="4"/>
    </row>
    <row r="229" spans="1:31" ht="15.6">
      <c r="A229" s="6"/>
      <c r="B229" s="6"/>
      <c r="C229" s="6" t="s">
        <v>794</v>
      </c>
      <c r="D229" s="6">
        <v>116423436</v>
      </c>
      <c r="E229" s="6" t="s">
        <v>24</v>
      </c>
      <c r="F229" s="6">
        <v>4</v>
      </c>
      <c r="G229" s="6" t="s">
        <v>797</v>
      </c>
      <c r="H229" s="6" t="s">
        <v>41</v>
      </c>
      <c r="I229" s="6" t="s">
        <v>127</v>
      </c>
      <c r="J229" s="6">
        <v>5</v>
      </c>
      <c r="K229" s="6" t="s">
        <v>737</v>
      </c>
      <c r="L229" s="6" t="s">
        <v>29</v>
      </c>
      <c r="M229" s="6" t="s">
        <v>796</v>
      </c>
      <c r="N229" s="6">
        <v>2</v>
      </c>
      <c r="O229" s="6" t="s">
        <v>31</v>
      </c>
      <c r="P229" s="6">
        <v>47.53</v>
      </c>
      <c r="Q229" s="6">
        <v>3.3006134969325198</v>
      </c>
      <c r="R229" s="6" t="s">
        <v>29</v>
      </c>
      <c r="S229" s="6" t="s">
        <v>31</v>
      </c>
      <c r="T229" s="6" t="s">
        <v>31</v>
      </c>
      <c r="U229" s="6" t="s">
        <v>29</v>
      </c>
      <c r="V229" s="6" t="s">
        <v>32</v>
      </c>
      <c r="W229" s="6"/>
      <c r="X229" s="6"/>
      <c r="Y229" s="4"/>
      <c r="Z229" s="4"/>
      <c r="AA229" s="4"/>
      <c r="AB229" s="4"/>
      <c r="AC229" s="4"/>
      <c r="AD229" s="4"/>
      <c r="AE229" s="4"/>
    </row>
    <row r="230" spans="1:31" ht="15.6">
      <c r="A230" s="6" t="s">
        <v>798</v>
      </c>
      <c r="B230" s="6" t="s">
        <v>799</v>
      </c>
      <c r="C230" s="6" t="s">
        <v>800</v>
      </c>
      <c r="D230" s="6">
        <v>105750650</v>
      </c>
      <c r="E230" s="6" t="s">
        <v>24</v>
      </c>
      <c r="F230" s="6">
        <v>4</v>
      </c>
      <c r="G230" s="6" t="s">
        <v>801</v>
      </c>
      <c r="H230" s="6" t="s">
        <v>41</v>
      </c>
      <c r="I230" s="6" t="s">
        <v>27</v>
      </c>
      <c r="J230" s="6">
        <v>3</v>
      </c>
      <c r="K230" s="6" t="s">
        <v>124</v>
      </c>
      <c r="L230" s="6" t="s">
        <v>29</v>
      </c>
      <c r="M230" s="6" t="s">
        <v>802</v>
      </c>
      <c r="N230" s="6">
        <v>11</v>
      </c>
      <c r="O230" s="6" t="s">
        <v>31</v>
      </c>
      <c r="P230" s="6">
        <v>66.069999999999993</v>
      </c>
      <c r="Q230" s="6">
        <v>4.9619047619047603</v>
      </c>
      <c r="R230" s="6" t="s">
        <v>31</v>
      </c>
      <c r="S230" s="6" t="s">
        <v>31</v>
      </c>
      <c r="T230" s="6" t="s">
        <v>29</v>
      </c>
      <c r="U230" s="6" t="s">
        <v>29</v>
      </c>
      <c r="V230" s="6" t="s">
        <v>32</v>
      </c>
      <c r="W230" s="6"/>
      <c r="X230" s="6"/>
      <c r="Y230" s="4"/>
      <c r="Z230" s="4"/>
      <c r="AA230" s="4"/>
      <c r="AB230" s="4"/>
      <c r="AC230" s="4"/>
      <c r="AD230" s="4"/>
      <c r="AE230" s="4"/>
    </row>
    <row r="231" spans="1:31" ht="15.6">
      <c r="A231" s="6" t="s">
        <v>798</v>
      </c>
      <c r="B231" s="6" t="s">
        <v>799</v>
      </c>
      <c r="C231" s="6" t="s">
        <v>800</v>
      </c>
      <c r="D231" s="6">
        <v>105750650</v>
      </c>
      <c r="E231" s="6" t="s">
        <v>24</v>
      </c>
      <c r="F231" s="6">
        <v>4</v>
      </c>
      <c r="G231" s="6" t="s">
        <v>803</v>
      </c>
      <c r="H231" s="6" t="s">
        <v>41</v>
      </c>
      <c r="I231" s="6" t="s">
        <v>27</v>
      </c>
      <c r="J231" s="6">
        <v>3</v>
      </c>
      <c r="K231" s="6" t="s">
        <v>124</v>
      </c>
      <c r="L231" s="6" t="s">
        <v>29</v>
      </c>
      <c r="M231" s="6" t="s">
        <v>802</v>
      </c>
      <c r="N231" s="6">
        <v>11</v>
      </c>
      <c r="O231" s="6" t="s">
        <v>31</v>
      </c>
      <c r="P231" s="6">
        <v>66.069999999999993</v>
      </c>
      <c r="Q231" s="6">
        <v>4.9619047619047603</v>
      </c>
      <c r="R231" s="6" t="s">
        <v>31</v>
      </c>
      <c r="S231" s="6" t="s">
        <v>31</v>
      </c>
      <c r="T231" s="6" t="s">
        <v>29</v>
      </c>
      <c r="U231" s="6" t="s">
        <v>29</v>
      </c>
      <c r="V231" s="6" t="s">
        <v>32</v>
      </c>
      <c r="W231" s="6"/>
      <c r="X231" s="6"/>
      <c r="Y231" s="4"/>
      <c r="Z231" s="4"/>
      <c r="AA231" s="4"/>
      <c r="AB231" s="4"/>
      <c r="AC231" s="4"/>
      <c r="AD231" s="4"/>
      <c r="AE231" s="4"/>
    </row>
    <row r="232" spans="1:31" ht="15.6">
      <c r="A232" s="6" t="s">
        <v>798</v>
      </c>
      <c r="B232" s="6" t="s">
        <v>799</v>
      </c>
      <c r="C232" s="6" t="s">
        <v>800</v>
      </c>
      <c r="D232" s="6">
        <v>105750650</v>
      </c>
      <c r="E232" s="6" t="s">
        <v>24</v>
      </c>
      <c r="F232" s="6">
        <v>4</v>
      </c>
      <c r="G232" s="6" t="s">
        <v>804</v>
      </c>
      <c r="H232" s="6" t="s">
        <v>41</v>
      </c>
      <c r="I232" s="6" t="s">
        <v>27</v>
      </c>
      <c r="J232" s="6">
        <v>3</v>
      </c>
      <c r="K232" s="6" t="s">
        <v>124</v>
      </c>
      <c r="L232" s="6" t="s">
        <v>29</v>
      </c>
      <c r="M232" s="6" t="s">
        <v>802</v>
      </c>
      <c r="N232" s="6">
        <v>11</v>
      </c>
      <c r="O232" s="6" t="s">
        <v>31</v>
      </c>
      <c r="P232" s="6">
        <v>66.14</v>
      </c>
      <c r="Q232" s="6">
        <v>4.9619047619047603</v>
      </c>
      <c r="R232" s="6" t="s">
        <v>31</v>
      </c>
      <c r="S232" s="6" t="s">
        <v>31</v>
      </c>
      <c r="T232" s="6" t="s">
        <v>29</v>
      </c>
      <c r="U232" s="6" t="s">
        <v>29</v>
      </c>
      <c r="V232" s="6" t="s">
        <v>32</v>
      </c>
      <c r="W232" s="6"/>
      <c r="X232" s="6"/>
      <c r="Y232" s="4"/>
      <c r="Z232" s="4"/>
      <c r="AA232" s="4"/>
      <c r="AB232" s="4"/>
      <c r="AC232" s="4"/>
      <c r="AD232" s="4"/>
      <c r="AE232" s="4"/>
    </row>
    <row r="233" spans="1:31">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row>
    <row r="234" spans="1:31">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row>
    <row r="235" spans="1:31">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row>
    <row r="236" spans="1:31">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row>
    <row r="237" spans="1:31">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row>
    <row r="238" spans="1:31">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row>
    <row r="239" spans="1:31">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row>
    <row r="240" spans="1:31">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row>
    <row r="241" spans="1:3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row>
    <row r="242" spans="1:31">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row>
    <row r="243" spans="1:31">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row>
    <row r="244" spans="1:31">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row>
    <row r="245" spans="1:31">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row>
    <row r="246" spans="1:31">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row>
    <row r="247" spans="1:31">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row>
    <row r="248" spans="1:31">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row>
    <row r="249" spans="1:31">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row>
    <row r="250" spans="1:31">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row>
    <row r="251" spans="1:3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row>
    <row r="252" spans="1:31">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row>
    <row r="253" spans="1:31">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row>
    <row r="254" spans="1:31">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row>
    <row r="255" spans="1:31">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row>
    <row r="256" spans="1:31">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row>
    <row r="257" spans="1:31">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row>
    <row r="258" spans="1:31">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row>
    <row r="259" spans="1:31">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row>
    <row r="260" spans="1:31">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row>
    <row r="261" spans="1:3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row>
    <row r="262" spans="1:31">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row>
    <row r="263" spans="1:31">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row>
    <row r="264" spans="1:31">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row>
    <row r="265" spans="1:31">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row>
    <row r="266" spans="1:31">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row>
    <row r="267" spans="1:31">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row>
    <row r="268" spans="1:31">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row>
    <row r="269" spans="1:31">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row>
    <row r="270" spans="1:31">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row>
    <row r="271" spans="1:3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row>
    <row r="272" spans="1:31">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row>
    <row r="273" spans="1:31">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row>
    <row r="274" spans="1:31">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row>
    <row r="275" spans="1:31">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row>
    <row r="276" spans="1:31">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row>
    <row r="277" spans="1:31">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row>
    <row r="278" spans="1:31">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row>
    <row r="279" spans="1:31">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row>
    <row r="280" spans="1:31">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row>
    <row r="281" spans="1:3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row>
    <row r="282" spans="1:31">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row>
    <row r="283" spans="1:31">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row>
    <row r="284" spans="1:31">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row>
    <row r="285" spans="1:31">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row>
    <row r="286" spans="1:31">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row>
    <row r="287" spans="1:31">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row>
    <row r="288" spans="1:31">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row>
    <row r="289" spans="1:31">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row>
    <row r="290" spans="1:31">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row>
    <row r="291" spans="1:3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row>
    <row r="292" spans="1:31">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row>
    <row r="293" spans="1:31">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row>
    <row r="294" spans="1:31">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row>
    <row r="295" spans="1:31">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row>
    <row r="296" spans="1:31">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row>
    <row r="297" spans="1:31">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row>
    <row r="298" spans="1:31">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row>
    <row r="299" spans="1:31">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row>
    <row r="300" spans="1:31">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row>
    <row r="301" spans="1:3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row>
    <row r="302" spans="1:31">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row>
    <row r="303" spans="1:31">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row>
    <row r="304" spans="1:31">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row>
    <row r="305" spans="1:31">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row>
    <row r="306" spans="1:31">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row>
    <row r="307" spans="1:31">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row>
    <row r="308" spans="1:31">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row>
    <row r="309" spans="1:31">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row>
    <row r="310" spans="1:31">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row>
    <row r="311" spans="1:3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row>
    <row r="312" spans="1:31">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row>
    <row r="313" spans="1:31">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row>
    <row r="314" spans="1:31">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row>
    <row r="315" spans="1:31">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row>
    <row r="316" spans="1:31">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row>
    <row r="317" spans="1:31">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row>
    <row r="318" spans="1:31">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row>
    <row r="319" spans="1:31">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row>
    <row r="320" spans="1:31">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row>
    <row r="321" spans="1:3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row>
    <row r="322" spans="1:31">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row>
    <row r="323" spans="1:31">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row>
    <row r="324" spans="1:31">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row>
    <row r="325" spans="1:31">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row>
    <row r="326" spans="1:31">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row>
    <row r="327" spans="1:31">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row>
    <row r="328" spans="1:31">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row>
    <row r="329" spans="1:31">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row>
    <row r="330" spans="1:31">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row>
    <row r="331" spans="1:3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row>
    <row r="332" spans="1:31">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row>
    <row r="333" spans="1:31">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row>
    <row r="334" spans="1:31">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row>
    <row r="335" spans="1:31">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row>
    <row r="336" spans="1:31">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row>
    <row r="337" spans="1:31">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row>
    <row r="338" spans="1:31">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row>
    <row r="339" spans="1:31">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row>
    <row r="340" spans="1:31">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row>
    <row r="341" spans="1:3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row>
    <row r="342" spans="1:31">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row>
    <row r="343" spans="1:31">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row>
    <row r="344" spans="1:31">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row>
    <row r="345" spans="1:31">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row>
    <row r="346" spans="1:31">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row>
    <row r="347" spans="1:31">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row>
    <row r="348" spans="1:31">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row>
    <row r="349" spans="1:31">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row>
    <row r="350" spans="1:31">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row>
    <row r="351" spans="1:3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row>
    <row r="352" spans="1:31">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row>
    <row r="353" spans="1:31">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row>
    <row r="354" spans="1:31">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row>
    <row r="355" spans="1:31">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row>
    <row r="356" spans="1:31">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row>
    <row r="357" spans="1:31">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row>
    <row r="358" spans="1:31">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row>
    <row r="359" spans="1:31">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row>
    <row r="360" spans="1:31">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row>
    <row r="361" spans="1:3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row>
    <row r="362" spans="1:31">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row>
    <row r="363" spans="1:31">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row>
    <row r="364" spans="1:31">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row>
    <row r="365" spans="1:31">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row>
    <row r="366" spans="1:31">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row>
    <row r="367" spans="1:31">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row>
    <row r="368" spans="1:31">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row>
    <row r="369" spans="1:31">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row>
    <row r="370" spans="1:31">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row>
    <row r="371" spans="1:3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row>
    <row r="372" spans="1:31">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row>
    <row r="373" spans="1:31">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row>
    <row r="374" spans="1:31">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row>
    <row r="375" spans="1:31">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row>
    <row r="376" spans="1:31">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row>
    <row r="377" spans="1:31">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row>
    <row r="378" spans="1:31">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row>
    <row r="379" spans="1:31">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row>
    <row r="380" spans="1:31">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row>
    <row r="381" spans="1:3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row>
    <row r="382" spans="1:31">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row>
    <row r="383" spans="1:31">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row>
    <row r="384" spans="1:31">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row>
    <row r="385" spans="1:31">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row>
    <row r="386" spans="1:31">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row>
    <row r="387" spans="1:31">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row>
    <row r="388" spans="1:31">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row>
    <row r="389" spans="1:31">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row>
    <row r="390" spans="1:31">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row>
    <row r="391" spans="1:3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row>
    <row r="392" spans="1:31">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row>
    <row r="393" spans="1:31">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row>
    <row r="394" spans="1:31">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row>
    <row r="395" spans="1:31">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row>
    <row r="396" spans="1:31">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row>
    <row r="397" spans="1:31">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row>
    <row r="398" spans="1:31">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row>
    <row r="399" spans="1:31">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row>
    <row r="400" spans="1:31">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row>
    <row r="401" spans="1:3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row>
    <row r="402" spans="1:31">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row>
    <row r="403" spans="1:31">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row>
    <row r="404" spans="1:31">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row>
    <row r="405" spans="1:31">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row>
    <row r="406" spans="1:31">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row>
    <row r="407" spans="1:31">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row>
    <row r="408" spans="1:31">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row>
    <row r="409" spans="1:31">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row>
    <row r="410" spans="1:31">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row>
    <row r="411" spans="1:3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row>
    <row r="412" spans="1:31">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row>
    <row r="413" spans="1:31">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row>
    <row r="414" spans="1:31">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row>
    <row r="415" spans="1:31">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row>
    <row r="416" spans="1:31">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row>
    <row r="417" spans="1:31">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row>
    <row r="418" spans="1:31">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row>
    <row r="419" spans="1:31">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row>
    <row r="420" spans="1:31">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row>
    <row r="421" spans="1:3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row>
    <row r="422" spans="1:31">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row>
    <row r="423" spans="1:31">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row>
    <row r="424" spans="1:31">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row>
    <row r="425" spans="1:31">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row>
    <row r="426" spans="1:31">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row>
    <row r="427" spans="1:31">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row>
    <row r="428" spans="1:31">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row>
    <row r="429" spans="1:31">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row>
    <row r="430" spans="1:31">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row>
    <row r="431" spans="1:3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row>
    <row r="432" spans="1:31">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row>
    <row r="433" spans="1:31">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row>
    <row r="434" spans="1:31">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row>
    <row r="435" spans="1:31">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row>
    <row r="436" spans="1:31">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row>
    <row r="437" spans="1:31">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row>
    <row r="438" spans="1:31">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row>
    <row r="439" spans="1:31">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row>
    <row r="440" spans="1:31">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row>
    <row r="441" spans="1:3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row>
    <row r="442" spans="1:31">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row>
    <row r="443" spans="1:31">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row>
    <row r="444" spans="1:31">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row>
    <row r="445" spans="1:31">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row>
    <row r="446" spans="1:31">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row>
    <row r="447" spans="1:31">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row>
    <row r="448" spans="1:31">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row>
    <row r="449" spans="1:31">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row>
    <row r="450" spans="1:31">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row>
    <row r="451" spans="1:3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row>
    <row r="452" spans="1:31">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row>
    <row r="453" spans="1:31">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row>
    <row r="454" spans="1:31">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row>
    <row r="455" spans="1:31">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row>
    <row r="456" spans="1:31">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row>
    <row r="457" spans="1:31">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row>
    <row r="458" spans="1:31">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row>
    <row r="459" spans="1:31">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row>
    <row r="460" spans="1:31">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row>
    <row r="461" spans="1:3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row>
    <row r="462" spans="1:31">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row>
    <row r="463" spans="1:31">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row>
    <row r="464" spans="1:31">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row>
    <row r="465" spans="1:31">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row>
    <row r="466" spans="1:31">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row>
    <row r="467" spans="1:31">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row>
    <row r="468" spans="1:31">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row>
    <row r="469" spans="1:31">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row>
    <row r="470" spans="1:31">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row>
    <row r="471" spans="1:3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row>
    <row r="472" spans="1:31">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row>
    <row r="473" spans="1:31">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row>
    <row r="474" spans="1:31">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row>
    <row r="475" spans="1:31">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row>
    <row r="476" spans="1:31">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row>
    <row r="477" spans="1:31">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row>
    <row r="478" spans="1:31">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row>
    <row r="479" spans="1:31">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row>
    <row r="480" spans="1:31">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row>
    <row r="481" spans="1:3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row>
    <row r="482" spans="1:31">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row>
    <row r="483" spans="1:31">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row>
    <row r="484" spans="1:31">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row>
    <row r="485" spans="1:31">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row>
    <row r="486" spans="1:31">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row>
    <row r="487" spans="1:31">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row>
    <row r="488" spans="1:31">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row>
    <row r="489" spans="1:31">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row>
    <row r="490" spans="1:31">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c r="AB490" s="4"/>
      <c r="AC490" s="4"/>
      <c r="AD490" s="4"/>
      <c r="AE490" s="4"/>
    </row>
    <row r="491" spans="1:3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c r="AB491" s="4"/>
      <c r="AC491" s="4"/>
      <c r="AD491" s="4"/>
      <c r="AE491" s="4"/>
    </row>
    <row r="492" spans="1:31">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c r="AB492" s="4"/>
      <c r="AC492" s="4"/>
      <c r="AD492" s="4"/>
      <c r="AE492" s="4"/>
    </row>
    <row r="493" spans="1:31">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c r="AB493" s="4"/>
      <c r="AC493" s="4"/>
      <c r="AD493" s="4"/>
      <c r="AE493" s="4"/>
    </row>
    <row r="494" spans="1:31">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c r="AB494" s="4"/>
      <c r="AC494" s="4"/>
      <c r="AD494" s="4"/>
      <c r="AE494" s="4"/>
    </row>
    <row r="495" spans="1:31">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c r="AB495" s="4"/>
      <c r="AC495" s="4"/>
      <c r="AD495" s="4"/>
      <c r="AE495" s="4"/>
    </row>
    <row r="496" spans="1:31">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c r="AB496" s="4"/>
      <c r="AC496" s="4"/>
      <c r="AD496" s="4"/>
      <c r="AE496" s="4"/>
    </row>
    <row r="497" spans="1:31">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c r="AB497" s="4"/>
      <c r="AC497" s="4"/>
      <c r="AD497" s="4"/>
      <c r="AE497" s="4"/>
    </row>
    <row r="498" spans="1:31">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c r="AB498" s="4"/>
      <c r="AC498" s="4"/>
      <c r="AD498" s="4"/>
      <c r="AE498" s="4"/>
    </row>
    <row r="499" spans="1:31">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c r="AB499" s="4"/>
      <c r="AC499" s="4"/>
      <c r="AD499" s="4"/>
      <c r="AE499" s="4"/>
    </row>
    <row r="500" spans="1:31">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c r="AB500" s="4"/>
      <c r="AC500" s="4"/>
      <c r="AD500" s="4"/>
      <c r="AE500" s="4"/>
    </row>
    <row r="501" spans="1:3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c r="AB501" s="4"/>
      <c r="AC501" s="4"/>
      <c r="AD501" s="4"/>
      <c r="AE501" s="4"/>
    </row>
    <row r="502" spans="1:31">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c r="AB502" s="4"/>
      <c r="AC502" s="4"/>
      <c r="AD502" s="4"/>
      <c r="AE502" s="4"/>
    </row>
    <row r="503" spans="1:31">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c r="AB503" s="4"/>
      <c r="AC503" s="4"/>
      <c r="AD503" s="4"/>
      <c r="AE503" s="4"/>
    </row>
    <row r="504" spans="1:31">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c r="AB504" s="4"/>
      <c r="AC504" s="4"/>
      <c r="AD504" s="4"/>
      <c r="AE504" s="4"/>
    </row>
    <row r="505" spans="1:31">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c r="AB505" s="4"/>
      <c r="AC505" s="4"/>
      <c r="AD505" s="4"/>
      <c r="AE505" s="4"/>
    </row>
    <row r="506" spans="1:31">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c r="AB506" s="4"/>
      <c r="AC506" s="4"/>
      <c r="AD506" s="4"/>
      <c r="AE506" s="4"/>
    </row>
    <row r="507" spans="1:31">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c r="AB507" s="4"/>
      <c r="AC507" s="4"/>
      <c r="AD507" s="4"/>
      <c r="AE507" s="4"/>
    </row>
    <row r="508" spans="1:31">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c r="AB508" s="4"/>
      <c r="AC508" s="4"/>
      <c r="AD508" s="4"/>
      <c r="AE508" s="4"/>
    </row>
    <row r="509" spans="1:31">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c r="AB509" s="4"/>
      <c r="AC509" s="4"/>
      <c r="AD509" s="4"/>
      <c r="AE509" s="4"/>
    </row>
    <row r="510" spans="1:31">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c r="AB510" s="4"/>
      <c r="AC510" s="4"/>
      <c r="AD510" s="4"/>
      <c r="AE510" s="4"/>
    </row>
    <row r="511" spans="1:3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c r="AB511" s="4"/>
      <c r="AC511" s="4"/>
      <c r="AD511" s="4"/>
      <c r="AE511" s="4"/>
    </row>
    <row r="512" spans="1:31">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c r="AB512" s="4"/>
      <c r="AC512" s="4"/>
      <c r="AD512" s="4"/>
      <c r="AE512" s="4"/>
    </row>
    <row r="513" spans="1:31">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c r="AB513" s="4"/>
      <c r="AC513" s="4"/>
      <c r="AD513" s="4"/>
      <c r="AE513" s="4"/>
    </row>
    <row r="514" spans="1:31">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c r="AB514" s="4"/>
      <c r="AC514" s="4"/>
      <c r="AD514" s="4"/>
      <c r="AE514" s="4"/>
    </row>
    <row r="515" spans="1:31">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c r="AB515" s="4"/>
      <c r="AC515" s="4"/>
      <c r="AD515" s="4"/>
      <c r="AE515" s="4"/>
    </row>
    <row r="516" spans="1:31">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c r="AB516" s="4"/>
      <c r="AC516" s="4"/>
      <c r="AD516" s="4"/>
      <c r="AE516" s="4"/>
    </row>
    <row r="517" spans="1:31">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c r="AB517" s="4"/>
      <c r="AC517" s="4"/>
      <c r="AD517" s="4"/>
      <c r="AE517" s="4"/>
    </row>
    <row r="518" spans="1:31">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c r="AB518" s="4"/>
      <c r="AC518" s="4"/>
      <c r="AD518" s="4"/>
      <c r="AE518" s="4"/>
    </row>
    <row r="519" spans="1:31">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c r="AB519" s="4"/>
      <c r="AC519" s="4"/>
      <c r="AD519" s="4"/>
      <c r="AE519" s="4"/>
    </row>
    <row r="520" spans="1:31">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c r="AB520" s="4"/>
      <c r="AC520" s="4"/>
      <c r="AD520" s="4"/>
      <c r="AE520" s="4"/>
    </row>
    <row r="521" spans="1:3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c r="AB521" s="4"/>
      <c r="AC521" s="4"/>
      <c r="AD521" s="4"/>
      <c r="AE521" s="4"/>
    </row>
    <row r="522" spans="1:31">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c r="AB522" s="4"/>
      <c r="AC522" s="4"/>
      <c r="AD522" s="4"/>
      <c r="AE522" s="4"/>
    </row>
    <row r="523" spans="1:31">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c r="AB523" s="4"/>
      <c r="AC523" s="4"/>
      <c r="AD523" s="4"/>
      <c r="AE523" s="4"/>
    </row>
    <row r="524" spans="1:31">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c r="AB524" s="4"/>
      <c r="AC524" s="4"/>
      <c r="AD524" s="4"/>
      <c r="AE524" s="4"/>
    </row>
    <row r="525" spans="1:31">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c r="AB525" s="4"/>
      <c r="AC525" s="4"/>
      <c r="AD525" s="4"/>
      <c r="AE525" s="4"/>
    </row>
    <row r="526" spans="1:31">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c r="AB526" s="4"/>
      <c r="AC526" s="4"/>
      <c r="AD526" s="4"/>
      <c r="AE526" s="4"/>
    </row>
    <row r="527" spans="1:31">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c r="AB527" s="4"/>
      <c r="AC527" s="4"/>
      <c r="AD527" s="4"/>
      <c r="AE527" s="4"/>
    </row>
    <row r="528" spans="1:31">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c r="AB528" s="4"/>
      <c r="AC528" s="4"/>
      <c r="AD528" s="4"/>
      <c r="AE528" s="4"/>
    </row>
    <row r="529" spans="1:31">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c r="AB529" s="4"/>
      <c r="AC529" s="4"/>
      <c r="AD529" s="4"/>
      <c r="AE529" s="4"/>
    </row>
    <row r="530" spans="1:31">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c r="AB530" s="4"/>
      <c r="AC530" s="4"/>
      <c r="AD530" s="4"/>
      <c r="AE530" s="4"/>
    </row>
    <row r="531" spans="1:3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c r="AB531" s="4"/>
      <c r="AC531" s="4"/>
      <c r="AD531" s="4"/>
      <c r="AE531" s="4"/>
    </row>
    <row r="532" spans="1:31">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c r="AB532" s="4"/>
      <c r="AC532" s="4"/>
      <c r="AD532" s="4"/>
      <c r="AE532" s="4"/>
    </row>
    <row r="533" spans="1:31">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c r="AB533" s="4"/>
      <c r="AC533" s="4"/>
      <c r="AD533" s="4"/>
      <c r="AE533" s="4"/>
    </row>
    <row r="534" spans="1:31">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c r="AB534" s="4"/>
      <c r="AC534" s="4"/>
      <c r="AD534" s="4"/>
      <c r="AE534" s="4"/>
    </row>
    <row r="535" spans="1:31">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c r="AB535" s="4"/>
      <c r="AC535" s="4"/>
      <c r="AD535" s="4"/>
      <c r="AE535" s="4"/>
    </row>
    <row r="536" spans="1:31">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c r="AB536" s="4"/>
      <c r="AC536" s="4"/>
      <c r="AD536" s="4"/>
      <c r="AE536" s="4"/>
    </row>
    <row r="537" spans="1:31">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c r="AB537" s="4"/>
      <c r="AC537" s="4"/>
      <c r="AD537" s="4"/>
      <c r="AE537" s="4"/>
    </row>
    <row r="538" spans="1:31">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c r="AB538" s="4"/>
      <c r="AC538" s="4"/>
      <c r="AD538" s="4"/>
      <c r="AE538" s="4"/>
    </row>
    <row r="539" spans="1:31">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c r="AB539" s="4"/>
      <c r="AC539" s="4"/>
      <c r="AD539" s="4"/>
      <c r="AE539" s="4"/>
    </row>
    <row r="540" spans="1:31">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c r="AB540" s="4"/>
      <c r="AC540" s="4"/>
      <c r="AD540" s="4"/>
      <c r="AE540" s="4"/>
    </row>
    <row r="541" spans="1:3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c r="AB541" s="4"/>
      <c r="AC541" s="4"/>
      <c r="AD541" s="4"/>
      <c r="AE541" s="4"/>
    </row>
    <row r="542" spans="1:31">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c r="AB542" s="4"/>
      <c r="AC542" s="4"/>
      <c r="AD542" s="4"/>
      <c r="AE542" s="4"/>
    </row>
    <row r="543" spans="1:31">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c r="AB543" s="4"/>
      <c r="AC543" s="4"/>
      <c r="AD543" s="4"/>
      <c r="AE543" s="4"/>
    </row>
    <row r="544" spans="1:31">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c r="AB544" s="4"/>
      <c r="AC544" s="4"/>
      <c r="AD544" s="4"/>
      <c r="AE544" s="4"/>
    </row>
    <row r="545" spans="1:31">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c r="AB545" s="4"/>
      <c r="AC545" s="4"/>
      <c r="AD545" s="4"/>
      <c r="AE545" s="4"/>
    </row>
    <row r="546" spans="1:31">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c r="AB546" s="4"/>
      <c r="AC546" s="4"/>
      <c r="AD546" s="4"/>
      <c r="AE546" s="4"/>
    </row>
    <row r="547" spans="1:31">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c r="AB547" s="4"/>
      <c r="AC547" s="4"/>
      <c r="AD547" s="4"/>
      <c r="AE547" s="4"/>
    </row>
    <row r="548" spans="1:31">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c r="AB548" s="4"/>
      <c r="AC548" s="4"/>
      <c r="AD548" s="4"/>
      <c r="AE548" s="4"/>
    </row>
    <row r="549" spans="1:31">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c r="AB549" s="4"/>
      <c r="AC549" s="4"/>
      <c r="AD549" s="4"/>
      <c r="AE549" s="4"/>
    </row>
    <row r="550" spans="1:31">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c r="AB550" s="4"/>
      <c r="AC550" s="4"/>
      <c r="AD550" s="4"/>
      <c r="AE550" s="4"/>
    </row>
    <row r="551" spans="1:3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c r="AB551" s="4"/>
      <c r="AC551" s="4"/>
      <c r="AD551" s="4"/>
      <c r="AE551" s="4"/>
    </row>
    <row r="552" spans="1:31">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c r="AB552" s="4"/>
      <c r="AC552" s="4"/>
      <c r="AD552" s="4"/>
      <c r="AE552" s="4"/>
    </row>
    <row r="553" spans="1:31">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c r="AB553" s="4"/>
      <c r="AC553" s="4"/>
      <c r="AD553" s="4"/>
      <c r="AE553" s="4"/>
    </row>
    <row r="554" spans="1:31">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c r="AB554" s="4"/>
      <c r="AC554" s="4"/>
      <c r="AD554" s="4"/>
      <c r="AE554" s="4"/>
    </row>
    <row r="555" spans="1:31">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c r="AB555" s="4"/>
      <c r="AC555" s="4"/>
      <c r="AD555" s="4"/>
      <c r="AE555" s="4"/>
    </row>
    <row r="556" spans="1:31">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c r="AB556" s="4"/>
      <c r="AC556" s="4"/>
      <c r="AD556" s="4"/>
      <c r="AE556" s="4"/>
    </row>
    <row r="557" spans="1:31">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c r="AB557" s="4"/>
      <c r="AC557" s="4"/>
      <c r="AD557" s="4"/>
      <c r="AE557" s="4"/>
    </row>
    <row r="558" spans="1:31">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c r="AB558" s="4"/>
      <c r="AC558" s="4"/>
      <c r="AD558" s="4"/>
      <c r="AE558" s="4"/>
    </row>
    <row r="559" spans="1:31">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c r="AB559" s="4"/>
      <c r="AC559" s="4"/>
      <c r="AD559" s="4"/>
      <c r="AE559" s="4"/>
    </row>
    <row r="560" spans="1:31">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c r="AB560" s="4"/>
      <c r="AC560" s="4"/>
      <c r="AD560" s="4"/>
      <c r="AE560" s="4"/>
    </row>
    <row r="561" spans="1:3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c r="AB561" s="4"/>
      <c r="AC561" s="4"/>
      <c r="AD561" s="4"/>
      <c r="AE561" s="4"/>
    </row>
    <row r="562" spans="1:31">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c r="AB562" s="4"/>
      <c r="AC562" s="4"/>
      <c r="AD562" s="4"/>
      <c r="AE562" s="4"/>
    </row>
    <row r="563" spans="1:31">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c r="AB563" s="4"/>
      <c r="AC563" s="4"/>
      <c r="AD563" s="4"/>
      <c r="AE563" s="4"/>
    </row>
    <row r="564" spans="1:31">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c r="AB564" s="4"/>
      <c r="AC564" s="4"/>
      <c r="AD564" s="4"/>
      <c r="AE564" s="4"/>
    </row>
    <row r="565" spans="1:31">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c r="AB565" s="4"/>
      <c r="AC565" s="4"/>
      <c r="AD565" s="4"/>
      <c r="AE565" s="4"/>
    </row>
    <row r="566" spans="1:31">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c r="AB566" s="4"/>
      <c r="AC566" s="4"/>
      <c r="AD566" s="4"/>
      <c r="AE566" s="4"/>
    </row>
    <row r="567" spans="1:31">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c r="AB567" s="4"/>
      <c r="AC567" s="4"/>
      <c r="AD567" s="4"/>
      <c r="AE567" s="4"/>
    </row>
    <row r="568" spans="1:31">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c r="AB568" s="4"/>
      <c r="AC568" s="4"/>
      <c r="AD568" s="4"/>
      <c r="AE568" s="4"/>
    </row>
    <row r="569" spans="1:31">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c r="AB569" s="4"/>
      <c r="AC569" s="4"/>
      <c r="AD569" s="4"/>
      <c r="AE569" s="4"/>
    </row>
    <row r="570" spans="1:31">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c r="AB570" s="4"/>
      <c r="AC570" s="4"/>
      <c r="AD570" s="4"/>
      <c r="AE570" s="4"/>
    </row>
    <row r="571" spans="1:3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c r="AB571" s="4"/>
      <c r="AC571" s="4"/>
      <c r="AD571" s="4"/>
      <c r="AE571" s="4"/>
    </row>
    <row r="572" spans="1:31">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c r="AB572" s="4"/>
      <c r="AC572" s="4"/>
      <c r="AD572" s="4"/>
      <c r="AE572" s="4"/>
    </row>
    <row r="573" spans="1:31">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c r="AB573" s="4"/>
      <c r="AC573" s="4"/>
      <c r="AD573" s="4"/>
      <c r="AE573" s="4"/>
    </row>
    <row r="574" spans="1:31">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c r="AB574" s="4"/>
      <c r="AC574" s="4"/>
      <c r="AD574" s="4"/>
      <c r="AE574" s="4"/>
    </row>
    <row r="575" spans="1:31">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c r="AB575" s="4"/>
      <c r="AC575" s="4"/>
      <c r="AD575" s="4"/>
      <c r="AE575" s="4"/>
    </row>
    <row r="576" spans="1:31">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c r="AB576" s="4"/>
      <c r="AC576" s="4"/>
      <c r="AD576" s="4"/>
      <c r="AE576" s="4"/>
    </row>
    <row r="577" spans="1:31">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c r="AB577" s="4"/>
      <c r="AC577" s="4"/>
      <c r="AD577" s="4"/>
      <c r="AE577" s="4"/>
    </row>
    <row r="578" spans="1:31">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c r="AB578" s="4"/>
      <c r="AC578" s="4"/>
      <c r="AD578" s="4"/>
      <c r="AE578" s="4"/>
    </row>
    <row r="579" spans="1:31">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c r="AB579" s="4"/>
      <c r="AC579" s="4"/>
      <c r="AD579" s="4"/>
      <c r="AE579" s="4"/>
    </row>
    <row r="580" spans="1:31">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c r="AB580" s="4"/>
      <c r="AC580" s="4"/>
      <c r="AD580" s="4"/>
      <c r="AE580" s="4"/>
    </row>
    <row r="581" spans="1:3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c r="AA581" s="4"/>
      <c r="AB581" s="4"/>
      <c r="AC581" s="4"/>
      <c r="AD581" s="4"/>
      <c r="AE581" s="4"/>
    </row>
    <row r="582" spans="1:31">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c r="AA582" s="4"/>
      <c r="AB582" s="4"/>
      <c r="AC582" s="4"/>
      <c r="AD582" s="4"/>
      <c r="AE582" s="4"/>
    </row>
    <row r="583" spans="1:31">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c r="AA583" s="4"/>
      <c r="AB583" s="4"/>
      <c r="AC583" s="4"/>
      <c r="AD583" s="4"/>
      <c r="AE583" s="4"/>
    </row>
    <row r="584" spans="1:31">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c r="AA584" s="4"/>
      <c r="AB584" s="4"/>
      <c r="AC584" s="4"/>
      <c r="AD584" s="4"/>
      <c r="AE584" s="4"/>
    </row>
    <row r="585" spans="1:31">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c r="AA585" s="4"/>
      <c r="AB585" s="4"/>
      <c r="AC585" s="4"/>
      <c r="AD585" s="4"/>
      <c r="AE585" s="4"/>
    </row>
    <row r="586" spans="1:31">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c r="AA586" s="4"/>
      <c r="AB586" s="4"/>
      <c r="AC586" s="4"/>
      <c r="AD586" s="4"/>
      <c r="AE586" s="4"/>
    </row>
    <row r="587" spans="1:31">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c r="AA587" s="4"/>
      <c r="AB587" s="4"/>
      <c r="AC587" s="4"/>
      <c r="AD587" s="4"/>
      <c r="AE587" s="4"/>
    </row>
    <row r="588" spans="1:31">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c r="AA588" s="4"/>
      <c r="AB588" s="4"/>
      <c r="AC588" s="4"/>
      <c r="AD588" s="4"/>
      <c r="AE588" s="4"/>
    </row>
    <row r="589" spans="1:31">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c r="AA589" s="4"/>
      <c r="AB589" s="4"/>
      <c r="AC589" s="4"/>
      <c r="AD589" s="4"/>
      <c r="AE589" s="4"/>
    </row>
    <row r="590" spans="1:31">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c r="AA590" s="4"/>
      <c r="AB590" s="4"/>
      <c r="AC590" s="4"/>
      <c r="AD590" s="4"/>
      <c r="AE590" s="4"/>
    </row>
    <row r="591" spans="1:3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c r="AA591" s="4"/>
      <c r="AB591" s="4"/>
      <c r="AC591" s="4"/>
      <c r="AD591" s="4"/>
      <c r="AE591" s="4"/>
    </row>
    <row r="592" spans="1:31">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c r="AA592" s="4"/>
      <c r="AB592" s="4"/>
      <c r="AC592" s="4"/>
      <c r="AD592" s="4"/>
      <c r="AE592" s="4"/>
    </row>
    <row r="593" spans="1:31">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c r="AA593" s="4"/>
      <c r="AB593" s="4"/>
      <c r="AC593" s="4"/>
      <c r="AD593" s="4"/>
      <c r="AE593" s="4"/>
    </row>
    <row r="594" spans="1:31">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c r="AA594" s="4"/>
      <c r="AB594" s="4"/>
      <c r="AC594" s="4"/>
      <c r="AD594" s="4"/>
      <c r="AE594" s="4"/>
    </row>
    <row r="595" spans="1:31">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c r="AA595" s="4"/>
      <c r="AB595" s="4"/>
      <c r="AC595" s="4"/>
      <c r="AD595" s="4"/>
      <c r="AE595" s="4"/>
    </row>
    <row r="596" spans="1:31">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c r="AA596" s="4"/>
      <c r="AB596" s="4"/>
      <c r="AC596" s="4"/>
      <c r="AD596" s="4"/>
      <c r="AE596" s="4"/>
    </row>
    <row r="597" spans="1:31">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c r="AA597" s="4"/>
      <c r="AB597" s="4"/>
      <c r="AC597" s="4"/>
      <c r="AD597" s="4"/>
      <c r="AE597" s="4"/>
    </row>
    <row r="598" spans="1:31">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c r="AA598" s="4"/>
      <c r="AB598" s="4"/>
      <c r="AC598" s="4"/>
      <c r="AD598" s="4"/>
      <c r="AE598" s="4"/>
    </row>
    <row r="599" spans="1:31">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c r="AA599" s="4"/>
      <c r="AB599" s="4"/>
      <c r="AC599" s="4"/>
      <c r="AD599" s="4"/>
      <c r="AE599" s="4"/>
    </row>
    <row r="600" spans="1:31">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c r="AA600" s="4"/>
      <c r="AB600" s="4"/>
      <c r="AC600" s="4"/>
      <c r="AD600" s="4"/>
      <c r="AE600" s="4"/>
    </row>
    <row r="601" spans="1:3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c r="AA601" s="4"/>
      <c r="AB601" s="4"/>
      <c r="AC601" s="4"/>
      <c r="AD601" s="4"/>
      <c r="AE601" s="4"/>
    </row>
    <row r="602" spans="1:31">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c r="AA602" s="4"/>
      <c r="AB602" s="4"/>
      <c r="AC602" s="4"/>
      <c r="AD602" s="4"/>
      <c r="AE602" s="4"/>
    </row>
    <row r="603" spans="1:31">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c r="AA603" s="4"/>
      <c r="AB603" s="4"/>
      <c r="AC603" s="4"/>
      <c r="AD603" s="4"/>
      <c r="AE603" s="4"/>
    </row>
    <row r="604" spans="1:31">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c r="AA604" s="4"/>
      <c r="AB604" s="4"/>
      <c r="AC604" s="4"/>
      <c r="AD604" s="4"/>
      <c r="AE604" s="4"/>
    </row>
    <row r="605" spans="1:31">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c r="AA605" s="4"/>
      <c r="AB605" s="4"/>
      <c r="AC605" s="4"/>
      <c r="AD605" s="4"/>
      <c r="AE605" s="4"/>
    </row>
    <row r="606" spans="1:31">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c r="AA606" s="4"/>
      <c r="AB606" s="4"/>
      <c r="AC606" s="4"/>
      <c r="AD606" s="4"/>
      <c r="AE606" s="4"/>
    </row>
    <row r="607" spans="1:31">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c r="AA607" s="4"/>
      <c r="AB607" s="4"/>
      <c r="AC607" s="4"/>
      <c r="AD607" s="4"/>
      <c r="AE607" s="4"/>
    </row>
    <row r="608" spans="1:31">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c r="AA608" s="4"/>
      <c r="AB608" s="4"/>
      <c r="AC608" s="4"/>
      <c r="AD608" s="4"/>
      <c r="AE608" s="4"/>
    </row>
    <row r="609" spans="1:31">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c r="AA609" s="4"/>
      <c r="AB609" s="4"/>
      <c r="AC609" s="4"/>
      <c r="AD609" s="4"/>
      <c r="AE609" s="4"/>
    </row>
    <row r="610" spans="1:31">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c r="AA610" s="4"/>
      <c r="AB610" s="4"/>
      <c r="AC610" s="4"/>
      <c r="AD610" s="4"/>
      <c r="AE610" s="4"/>
    </row>
    <row r="611" spans="1:3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c r="AA611" s="4"/>
      <c r="AB611" s="4"/>
      <c r="AC611" s="4"/>
      <c r="AD611" s="4"/>
      <c r="AE611" s="4"/>
    </row>
    <row r="612" spans="1:31">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c r="AA612" s="4"/>
      <c r="AB612" s="4"/>
      <c r="AC612" s="4"/>
      <c r="AD612" s="4"/>
      <c r="AE612" s="4"/>
    </row>
    <row r="613" spans="1:31">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c r="AA613" s="4"/>
      <c r="AB613" s="4"/>
      <c r="AC613" s="4"/>
      <c r="AD613" s="4"/>
      <c r="AE613" s="4"/>
    </row>
    <row r="614" spans="1:31">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c r="AA614" s="4"/>
      <c r="AB614" s="4"/>
      <c r="AC614" s="4"/>
      <c r="AD614" s="4"/>
      <c r="AE614" s="4"/>
    </row>
    <row r="615" spans="1:31">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c r="AA615" s="4"/>
      <c r="AB615" s="4"/>
      <c r="AC615" s="4"/>
      <c r="AD615" s="4"/>
      <c r="AE615" s="4"/>
    </row>
    <row r="616" spans="1:31">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c r="AA616" s="4"/>
      <c r="AB616" s="4"/>
      <c r="AC616" s="4"/>
      <c r="AD616" s="4"/>
      <c r="AE616" s="4"/>
    </row>
    <row r="617" spans="1:31">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c r="AA617" s="4"/>
      <c r="AB617" s="4"/>
      <c r="AC617" s="4"/>
      <c r="AD617" s="4"/>
      <c r="AE617" s="4"/>
    </row>
    <row r="618" spans="1:31">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c r="AA618" s="4"/>
      <c r="AB618" s="4"/>
      <c r="AC618" s="4"/>
      <c r="AD618" s="4"/>
      <c r="AE618" s="4"/>
    </row>
    <row r="619" spans="1:31">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c r="AA619" s="4"/>
      <c r="AB619" s="4"/>
      <c r="AC619" s="4"/>
      <c r="AD619" s="4"/>
      <c r="AE619" s="4"/>
    </row>
    <row r="620" spans="1:31">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c r="AA620" s="4"/>
      <c r="AB620" s="4"/>
      <c r="AC620" s="4"/>
      <c r="AD620" s="4"/>
      <c r="AE620" s="4"/>
    </row>
    <row r="621" spans="1:3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c r="AA621" s="4"/>
      <c r="AB621" s="4"/>
      <c r="AC621" s="4"/>
      <c r="AD621" s="4"/>
      <c r="AE621" s="4"/>
    </row>
    <row r="622" spans="1:31">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c r="AA622" s="4"/>
      <c r="AB622" s="4"/>
      <c r="AC622" s="4"/>
      <c r="AD622" s="4"/>
      <c r="AE622" s="4"/>
    </row>
    <row r="623" spans="1:31">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c r="AA623" s="4"/>
      <c r="AB623" s="4"/>
      <c r="AC623" s="4"/>
      <c r="AD623" s="4"/>
      <c r="AE623" s="4"/>
    </row>
    <row r="624" spans="1:31">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c r="AA624" s="4"/>
      <c r="AB624" s="4"/>
      <c r="AC624" s="4"/>
      <c r="AD624" s="4"/>
      <c r="AE624" s="4"/>
    </row>
    <row r="625" spans="1:31">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c r="AA625" s="4"/>
      <c r="AB625" s="4"/>
      <c r="AC625" s="4"/>
      <c r="AD625" s="4"/>
      <c r="AE625" s="4"/>
    </row>
    <row r="626" spans="1:31">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c r="AA626" s="4"/>
      <c r="AB626" s="4"/>
      <c r="AC626" s="4"/>
      <c r="AD626" s="4"/>
      <c r="AE626" s="4"/>
    </row>
    <row r="627" spans="1:31">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c r="AA627" s="4"/>
      <c r="AB627" s="4"/>
      <c r="AC627" s="4"/>
      <c r="AD627" s="4"/>
      <c r="AE627" s="4"/>
    </row>
    <row r="628" spans="1:31">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c r="AA628" s="4"/>
      <c r="AB628" s="4"/>
      <c r="AC628" s="4"/>
      <c r="AD628" s="4"/>
      <c r="AE628" s="4"/>
    </row>
    <row r="629" spans="1:31">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c r="AA629" s="4"/>
      <c r="AB629" s="4"/>
      <c r="AC629" s="4"/>
      <c r="AD629" s="4"/>
      <c r="AE629" s="4"/>
    </row>
    <row r="630" spans="1:31">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c r="AA630" s="4"/>
      <c r="AB630" s="4"/>
      <c r="AC630" s="4"/>
      <c r="AD630" s="4"/>
      <c r="AE630" s="4"/>
    </row>
    <row r="631" spans="1:3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c r="AA631" s="4"/>
      <c r="AB631" s="4"/>
      <c r="AC631" s="4"/>
      <c r="AD631" s="4"/>
      <c r="AE631" s="4"/>
    </row>
    <row r="632" spans="1:31">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c r="AA632" s="4"/>
      <c r="AB632" s="4"/>
      <c r="AC632" s="4"/>
      <c r="AD632" s="4"/>
      <c r="AE632" s="4"/>
    </row>
    <row r="633" spans="1:31">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c r="AA633" s="4"/>
      <c r="AB633" s="4"/>
      <c r="AC633" s="4"/>
      <c r="AD633" s="4"/>
      <c r="AE633" s="4"/>
    </row>
    <row r="634" spans="1:31">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c r="AA634" s="4"/>
      <c r="AB634" s="4"/>
      <c r="AC634" s="4"/>
      <c r="AD634" s="4"/>
      <c r="AE634" s="4"/>
    </row>
    <row r="635" spans="1:31">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c r="AA635" s="4"/>
      <c r="AB635" s="4"/>
      <c r="AC635" s="4"/>
      <c r="AD635" s="4"/>
      <c r="AE635" s="4"/>
    </row>
    <row r="636" spans="1:31">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c r="AA636" s="4"/>
      <c r="AB636" s="4"/>
      <c r="AC636" s="4"/>
      <c r="AD636" s="4"/>
      <c r="AE636" s="4"/>
    </row>
    <row r="637" spans="1:31">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c r="AA637" s="4"/>
      <c r="AB637" s="4"/>
      <c r="AC637" s="4"/>
      <c r="AD637" s="4"/>
      <c r="AE637" s="4"/>
    </row>
    <row r="638" spans="1:31">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c r="AA638" s="4"/>
      <c r="AB638" s="4"/>
      <c r="AC638" s="4"/>
      <c r="AD638" s="4"/>
      <c r="AE638" s="4"/>
    </row>
    <row r="639" spans="1:31">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c r="AA639" s="4"/>
      <c r="AB639" s="4"/>
      <c r="AC639" s="4"/>
      <c r="AD639" s="4"/>
      <c r="AE639" s="4"/>
    </row>
    <row r="640" spans="1:31">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c r="AA640" s="4"/>
      <c r="AB640" s="4"/>
      <c r="AC640" s="4"/>
      <c r="AD640" s="4"/>
      <c r="AE640" s="4"/>
    </row>
    <row r="641" spans="1:3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c r="AA641" s="4"/>
      <c r="AB641" s="4"/>
      <c r="AC641" s="4"/>
      <c r="AD641" s="4"/>
      <c r="AE641" s="4"/>
    </row>
    <row r="642" spans="1:31">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c r="AA642" s="4"/>
      <c r="AB642" s="4"/>
      <c r="AC642" s="4"/>
      <c r="AD642" s="4"/>
      <c r="AE642" s="4"/>
    </row>
    <row r="643" spans="1:31">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c r="AA643" s="4"/>
      <c r="AB643" s="4"/>
      <c r="AC643" s="4"/>
      <c r="AD643" s="4"/>
      <c r="AE643" s="4"/>
    </row>
    <row r="644" spans="1:31">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c r="AA644" s="4"/>
      <c r="AB644" s="4"/>
      <c r="AC644" s="4"/>
      <c r="AD644" s="4"/>
      <c r="AE644" s="4"/>
    </row>
    <row r="645" spans="1:31">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c r="AA645" s="4"/>
      <c r="AB645" s="4"/>
      <c r="AC645" s="4"/>
      <c r="AD645" s="4"/>
      <c r="AE645" s="4"/>
    </row>
    <row r="646" spans="1:31">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c r="AA646" s="4"/>
      <c r="AB646" s="4"/>
      <c r="AC646" s="4"/>
      <c r="AD646" s="4"/>
      <c r="AE646" s="4"/>
    </row>
    <row r="647" spans="1:31">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c r="AA647" s="4"/>
      <c r="AB647" s="4"/>
      <c r="AC647" s="4"/>
      <c r="AD647" s="4"/>
      <c r="AE647" s="4"/>
    </row>
    <row r="648" spans="1:31">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c r="AA648" s="4"/>
      <c r="AB648" s="4"/>
      <c r="AC648" s="4"/>
      <c r="AD648" s="4"/>
      <c r="AE648" s="4"/>
    </row>
    <row r="649" spans="1:31">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c r="AA649" s="4"/>
      <c r="AB649" s="4"/>
      <c r="AC649" s="4"/>
      <c r="AD649" s="4"/>
      <c r="AE649" s="4"/>
    </row>
    <row r="650" spans="1:31">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c r="AA650" s="4"/>
      <c r="AB650" s="4"/>
      <c r="AC650" s="4"/>
      <c r="AD650" s="4"/>
      <c r="AE650" s="4"/>
    </row>
    <row r="651" spans="1:3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c r="AA651" s="4"/>
      <c r="AB651" s="4"/>
      <c r="AC651" s="4"/>
      <c r="AD651" s="4"/>
      <c r="AE651" s="4"/>
    </row>
    <row r="652" spans="1:31">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c r="AA652" s="4"/>
      <c r="AB652" s="4"/>
      <c r="AC652" s="4"/>
      <c r="AD652" s="4"/>
      <c r="AE652" s="4"/>
    </row>
    <row r="653" spans="1:31">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c r="AA653" s="4"/>
      <c r="AB653" s="4"/>
      <c r="AC653" s="4"/>
      <c r="AD653" s="4"/>
      <c r="AE653" s="4"/>
    </row>
    <row r="654" spans="1:31">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c r="AA654" s="4"/>
      <c r="AB654" s="4"/>
      <c r="AC654" s="4"/>
      <c r="AD654" s="4"/>
      <c r="AE654" s="4"/>
    </row>
    <row r="655" spans="1:31">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c r="AA655" s="4"/>
      <c r="AB655" s="4"/>
      <c r="AC655" s="4"/>
      <c r="AD655" s="4"/>
      <c r="AE655" s="4"/>
    </row>
    <row r="656" spans="1:31">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c r="AA656" s="4"/>
      <c r="AB656" s="4"/>
      <c r="AC656" s="4"/>
      <c r="AD656" s="4"/>
      <c r="AE656" s="4"/>
    </row>
    <row r="657" spans="1:31">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c r="AA657" s="4"/>
      <c r="AB657" s="4"/>
      <c r="AC657" s="4"/>
      <c r="AD657" s="4"/>
      <c r="AE657" s="4"/>
    </row>
    <row r="658" spans="1:31">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c r="AA658" s="4"/>
      <c r="AB658" s="4"/>
      <c r="AC658" s="4"/>
      <c r="AD658" s="4"/>
      <c r="AE658" s="4"/>
    </row>
    <row r="659" spans="1:31">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c r="AA659" s="4"/>
      <c r="AB659" s="4"/>
      <c r="AC659" s="4"/>
      <c r="AD659" s="4"/>
      <c r="AE659" s="4"/>
    </row>
    <row r="660" spans="1:31">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c r="AA660" s="4"/>
      <c r="AB660" s="4"/>
      <c r="AC660" s="4"/>
      <c r="AD660" s="4"/>
      <c r="AE660" s="4"/>
    </row>
    <row r="661" spans="1:3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c r="AA661" s="4"/>
      <c r="AB661" s="4"/>
      <c r="AC661" s="4"/>
      <c r="AD661" s="4"/>
      <c r="AE661" s="4"/>
    </row>
    <row r="662" spans="1:31">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c r="AA662" s="4"/>
      <c r="AB662" s="4"/>
      <c r="AC662" s="4"/>
      <c r="AD662" s="4"/>
      <c r="AE662" s="4"/>
    </row>
    <row r="663" spans="1:31">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c r="AA663" s="4"/>
      <c r="AB663" s="4"/>
      <c r="AC663" s="4"/>
      <c r="AD663" s="4"/>
      <c r="AE663" s="4"/>
    </row>
    <row r="664" spans="1:31">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c r="AA664" s="4"/>
      <c r="AB664" s="4"/>
      <c r="AC664" s="4"/>
      <c r="AD664" s="4"/>
      <c r="AE664" s="4"/>
    </row>
    <row r="665" spans="1:31">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c r="AA665" s="4"/>
      <c r="AB665" s="4"/>
      <c r="AC665" s="4"/>
      <c r="AD665" s="4"/>
      <c r="AE665" s="4"/>
    </row>
    <row r="666" spans="1:31">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c r="AA666" s="4"/>
      <c r="AB666" s="4"/>
      <c r="AC666" s="4"/>
      <c r="AD666" s="4"/>
      <c r="AE666" s="4"/>
    </row>
    <row r="667" spans="1:31">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c r="AA667" s="4"/>
      <c r="AB667" s="4"/>
      <c r="AC667" s="4"/>
      <c r="AD667" s="4"/>
      <c r="AE667" s="4"/>
    </row>
    <row r="668" spans="1:31">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c r="AA668" s="4"/>
      <c r="AB668" s="4"/>
      <c r="AC668" s="4"/>
      <c r="AD668" s="4"/>
      <c r="AE668" s="4"/>
    </row>
    <row r="669" spans="1:31">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c r="AA669" s="4"/>
      <c r="AB669" s="4"/>
      <c r="AC669" s="4"/>
      <c r="AD669" s="4"/>
      <c r="AE669" s="4"/>
    </row>
    <row r="670" spans="1:31">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c r="AA670" s="4"/>
      <c r="AB670" s="4"/>
      <c r="AC670" s="4"/>
      <c r="AD670" s="4"/>
      <c r="AE670" s="4"/>
    </row>
    <row r="671" spans="1:3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c r="AA671" s="4"/>
      <c r="AB671" s="4"/>
      <c r="AC671" s="4"/>
      <c r="AD671" s="4"/>
      <c r="AE671" s="4"/>
    </row>
    <row r="672" spans="1:31">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c r="AA672" s="4"/>
      <c r="AB672" s="4"/>
      <c r="AC672" s="4"/>
      <c r="AD672" s="4"/>
      <c r="AE672" s="4"/>
    </row>
    <row r="673" spans="1:31">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c r="AA673" s="4"/>
      <c r="AB673" s="4"/>
      <c r="AC673" s="4"/>
      <c r="AD673" s="4"/>
      <c r="AE673" s="4"/>
    </row>
    <row r="674" spans="1:31">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c r="AA674" s="4"/>
      <c r="AB674" s="4"/>
      <c r="AC674" s="4"/>
      <c r="AD674" s="4"/>
      <c r="AE674" s="4"/>
    </row>
    <row r="675" spans="1:31">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c r="AA675" s="4"/>
      <c r="AB675" s="4"/>
      <c r="AC675" s="4"/>
      <c r="AD675" s="4"/>
      <c r="AE675" s="4"/>
    </row>
    <row r="676" spans="1:31">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c r="AA676" s="4"/>
      <c r="AB676" s="4"/>
      <c r="AC676" s="4"/>
      <c r="AD676" s="4"/>
      <c r="AE676" s="4"/>
    </row>
    <row r="677" spans="1:31">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c r="AA677" s="4"/>
      <c r="AB677" s="4"/>
      <c r="AC677" s="4"/>
      <c r="AD677" s="4"/>
      <c r="AE677" s="4"/>
    </row>
    <row r="678" spans="1:31">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c r="AA678" s="4"/>
      <c r="AB678" s="4"/>
      <c r="AC678" s="4"/>
      <c r="AD678" s="4"/>
      <c r="AE678" s="4"/>
    </row>
    <row r="679" spans="1:31">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c r="AA679" s="4"/>
      <c r="AB679" s="4"/>
      <c r="AC679" s="4"/>
      <c r="AD679" s="4"/>
      <c r="AE679" s="4"/>
    </row>
    <row r="680" spans="1:31">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c r="AA680" s="4"/>
      <c r="AB680" s="4"/>
      <c r="AC680" s="4"/>
      <c r="AD680" s="4"/>
      <c r="AE680" s="4"/>
    </row>
    <row r="681" spans="1:3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c r="AA681" s="4"/>
      <c r="AB681" s="4"/>
      <c r="AC681" s="4"/>
      <c r="AD681" s="4"/>
      <c r="AE681" s="4"/>
    </row>
    <row r="682" spans="1:31">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c r="AA682" s="4"/>
      <c r="AB682" s="4"/>
      <c r="AC682" s="4"/>
      <c r="AD682" s="4"/>
      <c r="AE682" s="4"/>
    </row>
    <row r="683" spans="1:31">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c r="AA683" s="4"/>
      <c r="AB683" s="4"/>
      <c r="AC683" s="4"/>
      <c r="AD683" s="4"/>
      <c r="AE683" s="4"/>
    </row>
    <row r="684" spans="1:31">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c r="AA684" s="4"/>
      <c r="AB684" s="4"/>
      <c r="AC684" s="4"/>
      <c r="AD684" s="4"/>
      <c r="AE684" s="4"/>
    </row>
    <row r="685" spans="1:31">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c r="AA685" s="4"/>
      <c r="AB685" s="4"/>
      <c r="AC685" s="4"/>
      <c r="AD685" s="4"/>
      <c r="AE685" s="4"/>
    </row>
    <row r="686" spans="1:31">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c r="AA686" s="4"/>
      <c r="AB686" s="4"/>
      <c r="AC686" s="4"/>
      <c r="AD686" s="4"/>
      <c r="AE686" s="4"/>
    </row>
    <row r="687" spans="1:31">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c r="AA687" s="4"/>
      <c r="AB687" s="4"/>
      <c r="AC687" s="4"/>
      <c r="AD687" s="4"/>
      <c r="AE687" s="4"/>
    </row>
    <row r="688" spans="1:31">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c r="AA688" s="4"/>
      <c r="AB688" s="4"/>
      <c r="AC688" s="4"/>
      <c r="AD688" s="4"/>
      <c r="AE688" s="4"/>
    </row>
    <row r="689" spans="1:31">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c r="AA689" s="4"/>
      <c r="AB689" s="4"/>
      <c r="AC689" s="4"/>
      <c r="AD689" s="4"/>
      <c r="AE689" s="4"/>
    </row>
    <row r="690" spans="1:31">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c r="AA690" s="4"/>
      <c r="AB690" s="4"/>
      <c r="AC690" s="4"/>
      <c r="AD690" s="4"/>
      <c r="AE690" s="4"/>
    </row>
    <row r="691" spans="1:3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c r="AA691" s="4"/>
      <c r="AB691" s="4"/>
      <c r="AC691" s="4"/>
      <c r="AD691" s="4"/>
      <c r="AE691" s="4"/>
    </row>
    <row r="692" spans="1:31">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c r="AA692" s="4"/>
      <c r="AB692" s="4"/>
      <c r="AC692" s="4"/>
      <c r="AD692" s="4"/>
      <c r="AE692" s="4"/>
    </row>
    <row r="693" spans="1:31">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c r="AA693" s="4"/>
      <c r="AB693" s="4"/>
      <c r="AC693" s="4"/>
      <c r="AD693" s="4"/>
      <c r="AE693" s="4"/>
    </row>
    <row r="694" spans="1:31">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c r="AA694" s="4"/>
      <c r="AB694" s="4"/>
      <c r="AC694" s="4"/>
      <c r="AD694" s="4"/>
      <c r="AE694" s="4"/>
    </row>
    <row r="695" spans="1:31">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c r="AA695" s="4"/>
      <c r="AB695" s="4"/>
      <c r="AC695" s="4"/>
      <c r="AD695" s="4"/>
      <c r="AE695" s="4"/>
    </row>
    <row r="696" spans="1:31">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c r="AA696" s="4"/>
      <c r="AB696" s="4"/>
      <c r="AC696" s="4"/>
      <c r="AD696" s="4"/>
      <c r="AE696" s="4"/>
    </row>
    <row r="697" spans="1:31">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c r="AA697" s="4"/>
      <c r="AB697" s="4"/>
      <c r="AC697" s="4"/>
      <c r="AD697" s="4"/>
      <c r="AE697" s="4"/>
    </row>
    <row r="698" spans="1:31">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c r="AA698" s="4"/>
      <c r="AB698" s="4"/>
      <c r="AC698" s="4"/>
      <c r="AD698" s="4"/>
      <c r="AE698" s="4"/>
    </row>
    <row r="699" spans="1:31">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c r="AA699" s="4"/>
      <c r="AB699" s="4"/>
      <c r="AC699" s="4"/>
      <c r="AD699" s="4"/>
      <c r="AE699" s="4"/>
    </row>
    <row r="700" spans="1:31">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c r="AA700" s="4"/>
      <c r="AB700" s="4"/>
      <c r="AC700" s="4"/>
      <c r="AD700" s="4"/>
      <c r="AE700" s="4"/>
    </row>
    <row r="701" spans="1:3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c r="AA701" s="4"/>
      <c r="AB701" s="4"/>
      <c r="AC701" s="4"/>
      <c r="AD701" s="4"/>
      <c r="AE701" s="4"/>
    </row>
    <row r="702" spans="1:31">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c r="AA702" s="4"/>
      <c r="AB702" s="4"/>
      <c r="AC702" s="4"/>
      <c r="AD702" s="4"/>
      <c r="AE702" s="4"/>
    </row>
    <row r="703" spans="1:31">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c r="AA703" s="4"/>
      <c r="AB703" s="4"/>
      <c r="AC703" s="4"/>
      <c r="AD703" s="4"/>
      <c r="AE703" s="4"/>
    </row>
    <row r="704" spans="1:31">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c r="AA704" s="4"/>
      <c r="AB704" s="4"/>
      <c r="AC704" s="4"/>
      <c r="AD704" s="4"/>
      <c r="AE704" s="4"/>
    </row>
    <row r="705" spans="1:31">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c r="AA705" s="4"/>
      <c r="AB705" s="4"/>
      <c r="AC705" s="4"/>
      <c r="AD705" s="4"/>
      <c r="AE705" s="4"/>
    </row>
    <row r="706" spans="1:31">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c r="AA706" s="4"/>
      <c r="AB706" s="4"/>
      <c r="AC706" s="4"/>
      <c r="AD706" s="4"/>
      <c r="AE706" s="4"/>
    </row>
    <row r="707" spans="1:31">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c r="AA707" s="4"/>
      <c r="AB707" s="4"/>
      <c r="AC707" s="4"/>
      <c r="AD707" s="4"/>
      <c r="AE707" s="4"/>
    </row>
    <row r="708" spans="1:31">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c r="AA708" s="4"/>
      <c r="AB708" s="4"/>
      <c r="AC708" s="4"/>
      <c r="AD708" s="4"/>
      <c r="AE708" s="4"/>
    </row>
    <row r="709" spans="1:31">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c r="AA709" s="4"/>
      <c r="AB709" s="4"/>
      <c r="AC709" s="4"/>
      <c r="AD709" s="4"/>
      <c r="AE709" s="4"/>
    </row>
    <row r="710" spans="1:31">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c r="AA710" s="4"/>
      <c r="AB710" s="4"/>
      <c r="AC710" s="4"/>
      <c r="AD710" s="4"/>
      <c r="AE710" s="4"/>
    </row>
    <row r="711" spans="1:3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c r="AA711" s="4"/>
      <c r="AB711" s="4"/>
      <c r="AC711" s="4"/>
      <c r="AD711" s="4"/>
      <c r="AE711" s="4"/>
    </row>
    <row r="712" spans="1:31">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c r="AA712" s="4"/>
      <c r="AB712" s="4"/>
      <c r="AC712" s="4"/>
      <c r="AD712" s="4"/>
      <c r="AE712" s="4"/>
    </row>
    <row r="713" spans="1:31">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c r="AA713" s="4"/>
      <c r="AB713" s="4"/>
      <c r="AC713" s="4"/>
      <c r="AD713" s="4"/>
      <c r="AE713" s="4"/>
    </row>
    <row r="714" spans="1:31">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c r="AA714" s="4"/>
      <c r="AB714" s="4"/>
      <c r="AC714" s="4"/>
      <c r="AD714" s="4"/>
      <c r="AE714" s="4"/>
    </row>
    <row r="715" spans="1:31">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c r="AA715" s="4"/>
      <c r="AB715" s="4"/>
      <c r="AC715" s="4"/>
      <c r="AD715" s="4"/>
      <c r="AE715" s="4"/>
    </row>
    <row r="716" spans="1:31">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c r="AA716" s="4"/>
      <c r="AB716" s="4"/>
      <c r="AC716" s="4"/>
      <c r="AD716" s="4"/>
      <c r="AE716" s="4"/>
    </row>
    <row r="717" spans="1:31">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c r="AA717" s="4"/>
      <c r="AB717" s="4"/>
      <c r="AC717" s="4"/>
      <c r="AD717" s="4"/>
      <c r="AE717" s="4"/>
    </row>
    <row r="718" spans="1:31">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c r="AA718" s="4"/>
      <c r="AB718" s="4"/>
      <c r="AC718" s="4"/>
      <c r="AD718" s="4"/>
      <c r="AE718" s="4"/>
    </row>
    <row r="719" spans="1:31">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c r="AA719" s="4"/>
      <c r="AB719" s="4"/>
      <c r="AC719" s="4"/>
      <c r="AD719" s="4"/>
      <c r="AE719" s="4"/>
    </row>
    <row r="720" spans="1:31">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c r="AA720" s="4"/>
      <c r="AB720" s="4"/>
      <c r="AC720" s="4"/>
      <c r="AD720" s="4"/>
      <c r="AE720" s="4"/>
    </row>
    <row r="721" spans="1:3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c r="AA721" s="4"/>
      <c r="AB721" s="4"/>
      <c r="AC721" s="4"/>
      <c r="AD721" s="4"/>
      <c r="AE721" s="4"/>
    </row>
    <row r="722" spans="1:31">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c r="AA722" s="4"/>
      <c r="AB722" s="4"/>
      <c r="AC722" s="4"/>
      <c r="AD722" s="4"/>
      <c r="AE722" s="4"/>
    </row>
    <row r="723" spans="1:31">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c r="AA723" s="4"/>
      <c r="AB723" s="4"/>
      <c r="AC723" s="4"/>
      <c r="AD723" s="4"/>
      <c r="AE723" s="4"/>
    </row>
    <row r="724" spans="1:31">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c r="AA724" s="4"/>
      <c r="AB724" s="4"/>
      <c r="AC724" s="4"/>
      <c r="AD724" s="4"/>
      <c r="AE724" s="4"/>
    </row>
    <row r="725" spans="1:31">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c r="AA725" s="4"/>
      <c r="AB725" s="4"/>
      <c r="AC725" s="4"/>
      <c r="AD725" s="4"/>
      <c r="AE725" s="4"/>
    </row>
    <row r="726" spans="1:31">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c r="AA726" s="4"/>
      <c r="AB726" s="4"/>
      <c r="AC726" s="4"/>
      <c r="AD726" s="4"/>
      <c r="AE726" s="4"/>
    </row>
    <row r="727" spans="1:31">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c r="AA727" s="4"/>
      <c r="AB727" s="4"/>
      <c r="AC727" s="4"/>
      <c r="AD727" s="4"/>
      <c r="AE727" s="4"/>
    </row>
    <row r="728" spans="1:31">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c r="AA728" s="4"/>
      <c r="AB728" s="4"/>
      <c r="AC728" s="4"/>
      <c r="AD728" s="4"/>
      <c r="AE728" s="4"/>
    </row>
    <row r="729" spans="1:31">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c r="AA729" s="4"/>
      <c r="AB729" s="4"/>
      <c r="AC729" s="4"/>
      <c r="AD729" s="4"/>
      <c r="AE729" s="4"/>
    </row>
    <row r="730" spans="1:31">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c r="AA730" s="4"/>
      <c r="AB730" s="4"/>
      <c r="AC730" s="4"/>
      <c r="AD730" s="4"/>
      <c r="AE730" s="4"/>
    </row>
    <row r="731" spans="1:3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c r="AA731" s="4"/>
      <c r="AB731" s="4"/>
      <c r="AC731" s="4"/>
      <c r="AD731" s="4"/>
      <c r="AE731" s="4"/>
    </row>
    <row r="732" spans="1:31">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c r="AA732" s="4"/>
      <c r="AB732" s="4"/>
      <c r="AC732" s="4"/>
      <c r="AD732" s="4"/>
      <c r="AE732" s="4"/>
    </row>
    <row r="733" spans="1:31">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c r="AA733" s="4"/>
      <c r="AB733" s="4"/>
      <c r="AC733" s="4"/>
      <c r="AD733" s="4"/>
      <c r="AE733" s="4"/>
    </row>
    <row r="734" spans="1:31">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c r="AA734" s="4"/>
      <c r="AB734" s="4"/>
      <c r="AC734" s="4"/>
      <c r="AD734" s="4"/>
      <c r="AE734" s="4"/>
    </row>
    <row r="735" spans="1:31">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c r="AA735" s="4"/>
      <c r="AB735" s="4"/>
      <c r="AC735" s="4"/>
      <c r="AD735" s="4"/>
      <c r="AE735" s="4"/>
    </row>
    <row r="736" spans="1:31">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c r="AA736" s="4"/>
      <c r="AB736" s="4"/>
      <c r="AC736" s="4"/>
      <c r="AD736" s="4"/>
      <c r="AE736" s="4"/>
    </row>
    <row r="737" spans="1:31">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c r="AA737" s="4"/>
      <c r="AB737" s="4"/>
      <c r="AC737" s="4"/>
      <c r="AD737" s="4"/>
      <c r="AE737" s="4"/>
    </row>
    <row r="738" spans="1:31">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c r="AA738" s="4"/>
      <c r="AB738" s="4"/>
      <c r="AC738" s="4"/>
      <c r="AD738" s="4"/>
      <c r="AE738" s="4"/>
    </row>
    <row r="739" spans="1:31">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c r="AA739" s="4"/>
      <c r="AB739" s="4"/>
      <c r="AC739" s="4"/>
      <c r="AD739" s="4"/>
      <c r="AE739" s="4"/>
    </row>
    <row r="740" spans="1:31">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c r="AA740" s="4"/>
      <c r="AB740" s="4"/>
      <c r="AC740" s="4"/>
      <c r="AD740" s="4"/>
      <c r="AE740" s="4"/>
    </row>
    <row r="741" spans="1:3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c r="AA741" s="4"/>
      <c r="AB741" s="4"/>
      <c r="AC741" s="4"/>
      <c r="AD741" s="4"/>
      <c r="AE741" s="4"/>
    </row>
    <row r="742" spans="1:31">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c r="AA742" s="4"/>
      <c r="AB742" s="4"/>
      <c r="AC742" s="4"/>
      <c r="AD742" s="4"/>
      <c r="AE742" s="4"/>
    </row>
    <row r="743" spans="1:31">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c r="AA743" s="4"/>
      <c r="AB743" s="4"/>
      <c r="AC743" s="4"/>
      <c r="AD743" s="4"/>
      <c r="AE743" s="4"/>
    </row>
    <row r="744" spans="1:31">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c r="AA744" s="4"/>
      <c r="AB744" s="4"/>
      <c r="AC744" s="4"/>
      <c r="AD744" s="4"/>
      <c r="AE744" s="4"/>
    </row>
    <row r="745" spans="1:31">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c r="AA745" s="4"/>
      <c r="AB745" s="4"/>
      <c r="AC745" s="4"/>
      <c r="AD745" s="4"/>
      <c r="AE745" s="4"/>
    </row>
    <row r="746" spans="1:31">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c r="AA746" s="4"/>
      <c r="AB746" s="4"/>
      <c r="AC746" s="4"/>
      <c r="AD746" s="4"/>
      <c r="AE746" s="4"/>
    </row>
    <row r="747" spans="1:31">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c r="AA747" s="4"/>
      <c r="AB747" s="4"/>
      <c r="AC747" s="4"/>
      <c r="AD747" s="4"/>
      <c r="AE747" s="4"/>
    </row>
    <row r="748" spans="1:31">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c r="AA748" s="4"/>
      <c r="AB748" s="4"/>
      <c r="AC748" s="4"/>
      <c r="AD748" s="4"/>
      <c r="AE748" s="4"/>
    </row>
    <row r="749" spans="1:31">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c r="AA749" s="4"/>
      <c r="AB749" s="4"/>
      <c r="AC749" s="4"/>
      <c r="AD749" s="4"/>
      <c r="AE749" s="4"/>
    </row>
    <row r="750" spans="1:31">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c r="AA750" s="4"/>
      <c r="AB750" s="4"/>
      <c r="AC750" s="4"/>
      <c r="AD750" s="4"/>
      <c r="AE750" s="4"/>
    </row>
    <row r="751" spans="1:3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c r="AA751" s="4"/>
      <c r="AB751" s="4"/>
      <c r="AC751" s="4"/>
      <c r="AD751" s="4"/>
      <c r="AE751" s="4"/>
    </row>
    <row r="752" spans="1:31">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c r="AA752" s="4"/>
      <c r="AB752" s="4"/>
      <c r="AC752" s="4"/>
      <c r="AD752" s="4"/>
      <c r="AE752" s="4"/>
    </row>
    <row r="753" spans="1:31">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c r="AA753" s="4"/>
      <c r="AB753" s="4"/>
      <c r="AC753" s="4"/>
      <c r="AD753" s="4"/>
      <c r="AE753" s="4"/>
    </row>
    <row r="754" spans="1:31">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c r="AA754" s="4"/>
      <c r="AB754" s="4"/>
      <c r="AC754" s="4"/>
      <c r="AD754" s="4"/>
      <c r="AE754" s="4"/>
    </row>
    <row r="755" spans="1:31">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c r="AA755" s="4"/>
      <c r="AB755" s="4"/>
      <c r="AC755" s="4"/>
      <c r="AD755" s="4"/>
      <c r="AE755" s="4"/>
    </row>
    <row r="756" spans="1:31">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c r="AA756" s="4"/>
      <c r="AB756" s="4"/>
      <c r="AC756" s="4"/>
      <c r="AD756" s="4"/>
      <c r="AE756" s="4"/>
    </row>
    <row r="757" spans="1:31">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c r="AA757" s="4"/>
      <c r="AB757" s="4"/>
      <c r="AC757" s="4"/>
      <c r="AD757" s="4"/>
      <c r="AE757" s="4"/>
    </row>
    <row r="758" spans="1:31">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c r="AA758" s="4"/>
      <c r="AB758" s="4"/>
      <c r="AC758" s="4"/>
      <c r="AD758" s="4"/>
      <c r="AE758" s="4"/>
    </row>
    <row r="759" spans="1:31">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c r="AA759" s="4"/>
      <c r="AB759" s="4"/>
      <c r="AC759" s="4"/>
      <c r="AD759" s="4"/>
      <c r="AE759" s="4"/>
    </row>
    <row r="760" spans="1:31">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c r="AA760" s="4"/>
      <c r="AB760" s="4"/>
      <c r="AC760" s="4"/>
      <c r="AD760" s="4"/>
      <c r="AE760" s="4"/>
    </row>
    <row r="761" spans="1:3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c r="AA761" s="4"/>
      <c r="AB761" s="4"/>
      <c r="AC761" s="4"/>
      <c r="AD761" s="4"/>
      <c r="AE761" s="4"/>
    </row>
    <row r="762" spans="1:31">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c r="AA762" s="4"/>
      <c r="AB762" s="4"/>
      <c r="AC762" s="4"/>
      <c r="AD762" s="4"/>
      <c r="AE762" s="4"/>
    </row>
    <row r="763" spans="1:31">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c r="AA763" s="4"/>
      <c r="AB763" s="4"/>
      <c r="AC763" s="4"/>
      <c r="AD763" s="4"/>
      <c r="AE763" s="4"/>
    </row>
    <row r="764" spans="1:31">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c r="AA764" s="4"/>
      <c r="AB764" s="4"/>
      <c r="AC764" s="4"/>
      <c r="AD764" s="4"/>
      <c r="AE764" s="4"/>
    </row>
    <row r="765" spans="1:31">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c r="AA765" s="4"/>
      <c r="AB765" s="4"/>
      <c r="AC765" s="4"/>
      <c r="AD765" s="4"/>
      <c r="AE765" s="4"/>
    </row>
    <row r="766" spans="1:31">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c r="AA766" s="4"/>
      <c r="AB766" s="4"/>
      <c r="AC766" s="4"/>
      <c r="AD766" s="4"/>
      <c r="AE766" s="4"/>
    </row>
    <row r="767" spans="1:31">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c r="AA767" s="4"/>
      <c r="AB767" s="4"/>
      <c r="AC767" s="4"/>
      <c r="AD767" s="4"/>
      <c r="AE767" s="4"/>
    </row>
    <row r="768" spans="1:31">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c r="AA768" s="4"/>
      <c r="AB768" s="4"/>
      <c r="AC768" s="4"/>
      <c r="AD768" s="4"/>
      <c r="AE768" s="4"/>
    </row>
    <row r="769" spans="1:31">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c r="AA769" s="4"/>
      <c r="AB769" s="4"/>
      <c r="AC769" s="4"/>
      <c r="AD769" s="4"/>
      <c r="AE769" s="4"/>
    </row>
    <row r="770" spans="1:31">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c r="AA770" s="4"/>
      <c r="AB770" s="4"/>
      <c r="AC770" s="4"/>
      <c r="AD770" s="4"/>
      <c r="AE770" s="4"/>
    </row>
    <row r="771" spans="1:3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c r="AA771" s="4"/>
      <c r="AB771" s="4"/>
      <c r="AC771" s="4"/>
      <c r="AD771" s="4"/>
      <c r="AE771" s="4"/>
    </row>
    <row r="772" spans="1:31">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c r="AA772" s="4"/>
      <c r="AB772" s="4"/>
      <c r="AC772" s="4"/>
      <c r="AD772" s="4"/>
      <c r="AE772" s="4"/>
    </row>
    <row r="773" spans="1:31">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c r="AA773" s="4"/>
      <c r="AB773" s="4"/>
      <c r="AC773" s="4"/>
      <c r="AD773" s="4"/>
      <c r="AE773" s="4"/>
    </row>
    <row r="774" spans="1:31">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c r="AA774" s="4"/>
      <c r="AB774" s="4"/>
      <c r="AC774" s="4"/>
      <c r="AD774" s="4"/>
      <c r="AE774" s="4"/>
    </row>
    <row r="775" spans="1:31">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c r="AA775" s="4"/>
      <c r="AB775" s="4"/>
      <c r="AC775" s="4"/>
      <c r="AD775" s="4"/>
      <c r="AE775" s="4"/>
    </row>
    <row r="776" spans="1:31">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c r="AA776" s="4"/>
      <c r="AB776" s="4"/>
      <c r="AC776" s="4"/>
      <c r="AD776" s="4"/>
      <c r="AE776" s="4"/>
    </row>
    <row r="777" spans="1:31">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c r="AA777" s="4"/>
      <c r="AB777" s="4"/>
      <c r="AC777" s="4"/>
      <c r="AD777" s="4"/>
      <c r="AE777" s="4"/>
    </row>
    <row r="778" spans="1:31">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c r="AA778" s="4"/>
      <c r="AB778" s="4"/>
      <c r="AC778" s="4"/>
      <c r="AD778" s="4"/>
      <c r="AE778" s="4"/>
    </row>
    <row r="779" spans="1:31">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c r="AA779" s="4"/>
      <c r="AB779" s="4"/>
      <c r="AC779" s="4"/>
      <c r="AD779" s="4"/>
      <c r="AE779" s="4"/>
    </row>
    <row r="780" spans="1:31">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c r="AA780" s="4"/>
      <c r="AB780" s="4"/>
      <c r="AC780" s="4"/>
      <c r="AD780" s="4"/>
      <c r="AE780" s="4"/>
    </row>
    <row r="781" spans="1:3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c r="AA781" s="4"/>
      <c r="AB781" s="4"/>
      <c r="AC781" s="4"/>
      <c r="AD781" s="4"/>
      <c r="AE781" s="4"/>
    </row>
    <row r="782" spans="1:31">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c r="AA782" s="4"/>
      <c r="AB782" s="4"/>
      <c r="AC782" s="4"/>
      <c r="AD782" s="4"/>
      <c r="AE782" s="4"/>
    </row>
    <row r="783" spans="1:31">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c r="AA783" s="4"/>
      <c r="AB783" s="4"/>
      <c r="AC783" s="4"/>
      <c r="AD783" s="4"/>
      <c r="AE783" s="4"/>
    </row>
    <row r="784" spans="1:31">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c r="AA784" s="4"/>
      <c r="AB784" s="4"/>
      <c r="AC784" s="4"/>
      <c r="AD784" s="4"/>
      <c r="AE784" s="4"/>
    </row>
    <row r="785" spans="1:31">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c r="AA785" s="4"/>
      <c r="AB785" s="4"/>
      <c r="AC785" s="4"/>
      <c r="AD785" s="4"/>
      <c r="AE785" s="4"/>
    </row>
    <row r="786" spans="1:31">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c r="AA786" s="4"/>
      <c r="AB786" s="4"/>
      <c r="AC786" s="4"/>
      <c r="AD786" s="4"/>
      <c r="AE786" s="4"/>
    </row>
    <row r="787" spans="1:31">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c r="AA787" s="4"/>
      <c r="AB787" s="4"/>
      <c r="AC787" s="4"/>
      <c r="AD787" s="4"/>
      <c r="AE787" s="4"/>
    </row>
    <row r="788" spans="1:31">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c r="AA788" s="4"/>
      <c r="AB788" s="4"/>
      <c r="AC788" s="4"/>
      <c r="AD788" s="4"/>
      <c r="AE788" s="4"/>
    </row>
    <row r="789" spans="1:31">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c r="AA789" s="4"/>
      <c r="AB789" s="4"/>
      <c r="AC789" s="4"/>
      <c r="AD789" s="4"/>
      <c r="AE789" s="4"/>
    </row>
    <row r="790" spans="1:31">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c r="AA790" s="4"/>
      <c r="AB790" s="4"/>
      <c r="AC790" s="4"/>
      <c r="AD790" s="4"/>
      <c r="AE790" s="4"/>
    </row>
    <row r="791" spans="1:3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c r="AA791" s="4"/>
      <c r="AB791" s="4"/>
      <c r="AC791" s="4"/>
      <c r="AD791" s="4"/>
      <c r="AE791" s="4"/>
    </row>
    <row r="792" spans="1:31">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c r="AA792" s="4"/>
      <c r="AB792" s="4"/>
      <c r="AC792" s="4"/>
      <c r="AD792" s="4"/>
      <c r="AE792" s="4"/>
    </row>
    <row r="793" spans="1:31">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c r="AA793" s="4"/>
      <c r="AB793" s="4"/>
      <c r="AC793" s="4"/>
      <c r="AD793" s="4"/>
      <c r="AE793" s="4"/>
    </row>
    <row r="794" spans="1:31">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c r="AA794" s="4"/>
      <c r="AB794" s="4"/>
      <c r="AC794" s="4"/>
      <c r="AD794" s="4"/>
      <c r="AE794" s="4"/>
    </row>
    <row r="795" spans="1:31">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c r="AA795" s="4"/>
      <c r="AB795" s="4"/>
      <c r="AC795" s="4"/>
      <c r="AD795" s="4"/>
      <c r="AE795" s="4"/>
    </row>
    <row r="796" spans="1:31">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c r="AA796" s="4"/>
      <c r="AB796" s="4"/>
      <c r="AC796" s="4"/>
      <c r="AD796" s="4"/>
      <c r="AE796" s="4"/>
    </row>
    <row r="797" spans="1:31">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c r="AA797" s="4"/>
      <c r="AB797" s="4"/>
      <c r="AC797" s="4"/>
      <c r="AD797" s="4"/>
      <c r="AE797" s="4"/>
    </row>
    <row r="798" spans="1:31">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c r="AA798" s="4"/>
      <c r="AB798" s="4"/>
      <c r="AC798" s="4"/>
      <c r="AD798" s="4"/>
      <c r="AE798" s="4"/>
    </row>
    <row r="799" spans="1:31">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c r="AA799" s="4"/>
      <c r="AB799" s="4"/>
      <c r="AC799" s="4"/>
      <c r="AD799" s="4"/>
      <c r="AE799" s="4"/>
    </row>
    <row r="800" spans="1:31">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c r="AA800" s="4"/>
      <c r="AB800" s="4"/>
      <c r="AC800" s="4"/>
      <c r="AD800" s="4"/>
      <c r="AE800" s="4"/>
    </row>
    <row r="801" spans="1:3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c r="AA801" s="4"/>
      <c r="AB801" s="4"/>
      <c r="AC801" s="4"/>
      <c r="AD801" s="4"/>
      <c r="AE801" s="4"/>
    </row>
    <row r="802" spans="1:31">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c r="AA802" s="4"/>
      <c r="AB802" s="4"/>
      <c r="AC802" s="4"/>
      <c r="AD802" s="4"/>
      <c r="AE802" s="4"/>
    </row>
    <row r="803" spans="1:31">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c r="AA803" s="4"/>
      <c r="AB803" s="4"/>
      <c r="AC803" s="4"/>
      <c r="AD803" s="4"/>
      <c r="AE803" s="4"/>
    </row>
    <row r="804" spans="1:31">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c r="AA804" s="4"/>
      <c r="AB804" s="4"/>
      <c r="AC804" s="4"/>
      <c r="AD804" s="4"/>
      <c r="AE804" s="4"/>
    </row>
    <row r="805" spans="1:31">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c r="AA805" s="4"/>
      <c r="AB805" s="4"/>
      <c r="AC805" s="4"/>
      <c r="AD805" s="4"/>
      <c r="AE805" s="4"/>
    </row>
    <row r="806" spans="1:31">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c r="AA806" s="4"/>
      <c r="AB806" s="4"/>
      <c r="AC806" s="4"/>
      <c r="AD806" s="4"/>
      <c r="AE806" s="4"/>
    </row>
    <row r="807" spans="1:31">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c r="AA807" s="4"/>
      <c r="AB807" s="4"/>
      <c r="AC807" s="4"/>
      <c r="AD807" s="4"/>
      <c r="AE807" s="4"/>
    </row>
    <row r="808" spans="1:31">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c r="AA808" s="4"/>
      <c r="AB808" s="4"/>
      <c r="AC808" s="4"/>
      <c r="AD808" s="4"/>
      <c r="AE808" s="4"/>
    </row>
    <row r="809" spans="1:31">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c r="AA809" s="4"/>
      <c r="AB809" s="4"/>
      <c r="AC809" s="4"/>
      <c r="AD809" s="4"/>
      <c r="AE809" s="4"/>
    </row>
    <row r="810" spans="1:31">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c r="AA810" s="4"/>
      <c r="AB810" s="4"/>
      <c r="AC810" s="4"/>
      <c r="AD810" s="4"/>
      <c r="AE810" s="4"/>
    </row>
    <row r="811" spans="1:3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c r="AA811" s="4"/>
      <c r="AB811" s="4"/>
      <c r="AC811" s="4"/>
      <c r="AD811" s="4"/>
      <c r="AE811" s="4"/>
    </row>
    <row r="812" spans="1:31">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c r="AA812" s="4"/>
      <c r="AB812" s="4"/>
      <c r="AC812" s="4"/>
      <c r="AD812" s="4"/>
      <c r="AE812" s="4"/>
    </row>
    <row r="813" spans="1:31">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c r="AA813" s="4"/>
      <c r="AB813" s="4"/>
      <c r="AC813" s="4"/>
      <c r="AD813" s="4"/>
      <c r="AE813" s="4"/>
    </row>
    <row r="814" spans="1:31">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c r="AA814" s="4"/>
      <c r="AB814" s="4"/>
      <c r="AC814" s="4"/>
      <c r="AD814" s="4"/>
      <c r="AE814" s="4"/>
    </row>
    <row r="815" spans="1:31">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c r="AA815" s="4"/>
      <c r="AB815" s="4"/>
      <c r="AC815" s="4"/>
      <c r="AD815" s="4"/>
      <c r="AE815" s="4"/>
    </row>
    <row r="816" spans="1:31">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c r="AA816" s="4"/>
      <c r="AB816" s="4"/>
      <c r="AC816" s="4"/>
      <c r="AD816" s="4"/>
      <c r="AE816" s="4"/>
    </row>
    <row r="817" spans="1:31">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c r="AA817" s="4"/>
      <c r="AB817" s="4"/>
      <c r="AC817" s="4"/>
      <c r="AD817" s="4"/>
      <c r="AE817" s="4"/>
    </row>
    <row r="818" spans="1:31">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c r="AA818" s="4"/>
      <c r="AB818" s="4"/>
      <c r="AC818" s="4"/>
      <c r="AD818" s="4"/>
      <c r="AE818" s="4"/>
    </row>
    <row r="819" spans="1:31">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c r="AA819" s="4"/>
      <c r="AB819" s="4"/>
      <c r="AC819" s="4"/>
      <c r="AD819" s="4"/>
      <c r="AE819" s="4"/>
    </row>
    <row r="820" spans="1:31">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c r="AA820" s="4"/>
      <c r="AB820" s="4"/>
      <c r="AC820" s="4"/>
      <c r="AD820" s="4"/>
      <c r="AE820" s="4"/>
    </row>
    <row r="821" spans="1:3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c r="AA821" s="4"/>
      <c r="AB821" s="4"/>
      <c r="AC821" s="4"/>
      <c r="AD821" s="4"/>
      <c r="AE821" s="4"/>
    </row>
    <row r="822" spans="1:31">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c r="AA822" s="4"/>
      <c r="AB822" s="4"/>
      <c r="AC822" s="4"/>
      <c r="AD822" s="4"/>
      <c r="AE822" s="4"/>
    </row>
    <row r="823" spans="1:31">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c r="AA823" s="4"/>
      <c r="AB823" s="4"/>
      <c r="AC823" s="4"/>
      <c r="AD823" s="4"/>
      <c r="AE823" s="4"/>
    </row>
    <row r="824" spans="1:31">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c r="AA824" s="4"/>
      <c r="AB824" s="4"/>
      <c r="AC824" s="4"/>
      <c r="AD824" s="4"/>
      <c r="AE824" s="4"/>
    </row>
    <row r="825" spans="1:31">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c r="AA825" s="4"/>
      <c r="AB825" s="4"/>
      <c r="AC825" s="4"/>
      <c r="AD825" s="4"/>
      <c r="AE825" s="4"/>
    </row>
    <row r="826" spans="1:31">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c r="AA826" s="4"/>
      <c r="AB826" s="4"/>
      <c r="AC826" s="4"/>
      <c r="AD826" s="4"/>
      <c r="AE826" s="4"/>
    </row>
    <row r="827" spans="1:31">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c r="AA827" s="4"/>
      <c r="AB827" s="4"/>
      <c r="AC827" s="4"/>
      <c r="AD827" s="4"/>
      <c r="AE827" s="4"/>
    </row>
    <row r="828" spans="1:31">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c r="AA828" s="4"/>
      <c r="AB828" s="4"/>
      <c r="AC828" s="4"/>
      <c r="AD828" s="4"/>
      <c r="AE828" s="4"/>
    </row>
    <row r="829" spans="1:31">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c r="AA829" s="4"/>
      <c r="AB829" s="4"/>
      <c r="AC829" s="4"/>
      <c r="AD829" s="4"/>
      <c r="AE829" s="4"/>
    </row>
    <row r="830" spans="1:31">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c r="AA830" s="4"/>
      <c r="AB830" s="4"/>
      <c r="AC830" s="4"/>
      <c r="AD830" s="4"/>
      <c r="AE830" s="4"/>
    </row>
    <row r="831" spans="1:3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c r="AA831" s="4"/>
      <c r="AB831" s="4"/>
      <c r="AC831" s="4"/>
      <c r="AD831" s="4"/>
      <c r="AE831" s="4"/>
    </row>
    <row r="832" spans="1:31">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c r="AA832" s="4"/>
      <c r="AB832" s="4"/>
      <c r="AC832" s="4"/>
      <c r="AD832" s="4"/>
      <c r="AE832" s="4"/>
    </row>
    <row r="833" spans="1:31">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c r="AA833" s="4"/>
      <c r="AB833" s="4"/>
      <c r="AC833" s="4"/>
      <c r="AD833" s="4"/>
      <c r="AE833" s="4"/>
    </row>
    <row r="834" spans="1:31">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c r="AA834" s="4"/>
      <c r="AB834" s="4"/>
      <c r="AC834" s="4"/>
      <c r="AD834" s="4"/>
      <c r="AE834" s="4"/>
    </row>
    <row r="835" spans="1:31">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c r="AA835" s="4"/>
      <c r="AB835" s="4"/>
      <c r="AC835" s="4"/>
      <c r="AD835" s="4"/>
      <c r="AE835" s="4"/>
    </row>
    <row r="836" spans="1:31">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c r="AA836" s="4"/>
      <c r="AB836" s="4"/>
      <c r="AC836" s="4"/>
      <c r="AD836" s="4"/>
      <c r="AE836" s="4"/>
    </row>
    <row r="837" spans="1:31">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c r="AA837" s="4"/>
      <c r="AB837" s="4"/>
      <c r="AC837" s="4"/>
      <c r="AD837" s="4"/>
      <c r="AE837" s="4"/>
    </row>
    <row r="838" spans="1:31">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c r="AA838" s="4"/>
      <c r="AB838" s="4"/>
      <c r="AC838" s="4"/>
      <c r="AD838" s="4"/>
      <c r="AE838" s="4"/>
    </row>
    <row r="839" spans="1:31">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c r="AA839" s="4"/>
      <c r="AB839" s="4"/>
      <c r="AC839" s="4"/>
      <c r="AD839" s="4"/>
      <c r="AE839" s="4"/>
    </row>
    <row r="840" spans="1:31">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c r="AA840" s="4"/>
      <c r="AB840" s="4"/>
      <c r="AC840" s="4"/>
      <c r="AD840" s="4"/>
      <c r="AE840" s="4"/>
    </row>
    <row r="841" spans="1:3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c r="AA841" s="4"/>
      <c r="AB841" s="4"/>
      <c r="AC841" s="4"/>
      <c r="AD841" s="4"/>
      <c r="AE841" s="4"/>
    </row>
    <row r="842" spans="1:31">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c r="AA842" s="4"/>
      <c r="AB842" s="4"/>
      <c r="AC842" s="4"/>
      <c r="AD842" s="4"/>
      <c r="AE842" s="4"/>
    </row>
    <row r="843" spans="1:31">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c r="AA843" s="4"/>
      <c r="AB843" s="4"/>
      <c r="AC843" s="4"/>
      <c r="AD843" s="4"/>
      <c r="AE843" s="4"/>
    </row>
    <row r="844" spans="1:31">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c r="AA844" s="4"/>
      <c r="AB844" s="4"/>
      <c r="AC844" s="4"/>
      <c r="AD844" s="4"/>
      <c r="AE844" s="4"/>
    </row>
    <row r="845" spans="1:31">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c r="AA845" s="4"/>
      <c r="AB845" s="4"/>
      <c r="AC845" s="4"/>
      <c r="AD845" s="4"/>
      <c r="AE845" s="4"/>
    </row>
    <row r="846" spans="1:31">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c r="AA846" s="4"/>
      <c r="AB846" s="4"/>
      <c r="AC846" s="4"/>
      <c r="AD846" s="4"/>
      <c r="AE846" s="4"/>
    </row>
    <row r="847" spans="1:31">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c r="AA847" s="4"/>
      <c r="AB847" s="4"/>
      <c r="AC847" s="4"/>
      <c r="AD847" s="4"/>
      <c r="AE847" s="4"/>
    </row>
    <row r="848" spans="1:31">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c r="AA848" s="4"/>
      <c r="AB848" s="4"/>
      <c r="AC848" s="4"/>
      <c r="AD848" s="4"/>
      <c r="AE848" s="4"/>
    </row>
    <row r="849" spans="1:31">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c r="AA849" s="4"/>
      <c r="AB849" s="4"/>
      <c r="AC849" s="4"/>
      <c r="AD849" s="4"/>
      <c r="AE849" s="4"/>
    </row>
    <row r="850" spans="1:31">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c r="AA850" s="4"/>
      <c r="AB850" s="4"/>
      <c r="AC850" s="4"/>
      <c r="AD850" s="4"/>
      <c r="AE850" s="4"/>
    </row>
    <row r="851" spans="1:3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c r="AA851" s="4"/>
      <c r="AB851" s="4"/>
      <c r="AC851" s="4"/>
      <c r="AD851" s="4"/>
      <c r="AE851" s="4"/>
    </row>
    <row r="852" spans="1:31">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c r="AA852" s="4"/>
      <c r="AB852" s="4"/>
      <c r="AC852" s="4"/>
      <c r="AD852" s="4"/>
      <c r="AE852" s="4"/>
    </row>
    <row r="853" spans="1:31">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c r="AA853" s="4"/>
      <c r="AB853" s="4"/>
      <c r="AC853" s="4"/>
      <c r="AD853" s="4"/>
      <c r="AE853" s="4"/>
    </row>
    <row r="854" spans="1:31">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c r="AA854" s="4"/>
      <c r="AB854" s="4"/>
      <c r="AC854" s="4"/>
      <c r="AD854" s="4"/>
      <c r="AE854" s="4"/>
    </row>
    <row r="855" spans="1:31">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c r="AA855" s="4"/>
      <c r="AB855" s="4"/>
      <c r="AC855" s="4"/>
      <c r="AD855" s="4"/>
      <c r="AE855" s="4"/>
    </row>
    <row r="856" spans="1:31">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c r="AA856" s="4"/>
      <c r="AB856" s="4"/>
      <c r="AC856" s="4"/>
      <c r="AD856" s="4"/>
      <c r="AE856" s="4"/>
    </row>
    <row r="857" spans="1:31">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c r="AA857" s="4"/>
      <c r="AB857" s="4"/>
      <c r="AC857" s="4"/>
      <c r="AD857" s="4"/>
      <c r="AE857" s="4"/>
    </row>
    <row r="858" spans="1:31">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c r="AA858" s="4"/>
      <c r="AB858" s="4"/>
      <c r="AC858" s="4"/>
      <c r="AD858" s="4"/>
      <c r="AE858" s="4"/>
    </row>
    <row r="859" spans="1:31">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c r="AA859" s="4"/>
      <c r="AB859" s="4"/>
      <c r="AC859" s="4"/>
      <c r="AD859" s="4"/>
      <c r="AE859" s="4"/>
    </row>
    <row r="860" spans="1:31">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c r="AA860" s="4"/>
      <c r="AB860" s="4"/>
      <c r="AC860" s="4"/>
      <c r="AD860" s="4"/>
      <c r="AE860" s="4"/>
    </row>
    <row r="861" spans="1:3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c r="AA861" s="4"/>
      <c r="AB861" s="4"/>
      <c r="AC861" s="4"/>
      <c r="AD861" s="4"/>
      <c r="AE861" s="4"/>
    </row>
    <row r="862" spans="1:31">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c r="AA862" s="4"/>
      <c r="AB862" s="4"/>
      <c r="AC862" s="4"/>
      <c r="AD862" s="4"/>
      <c r="AE862" s="4"/>
    </row>
    <row r="863" spans="1:31">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c r="AA863" s="4"/>
      <c r="AB863" s="4"/>
      <c r="AC863" s="4"/>
      <c r="AD863" s="4"/>
      <c r="AE863" s="4"/>
    </row>
    <row r="864" spans="1:31">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c r="AA864" s="4"/>
      <c r="AB864" s="4"/>
      <c r="AC864" s="4"/>
      <c r="AD864" s="4"/>
      <c r="AE864" s="4"/>
    </row>
    <row r="865" spans="1:31">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c r="AA865" s="4"/>
      <c r="AB865" s="4"/>
      <c r="AC865" s="4"/>
      <c r="AD865" s="4"/>
      <c r="AE865" s="4"/>
    </row>
    <row r="866" spans="1:31">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c r="AA866" s="4"/>
      <c r="AB866" s="4"/>
      <c r="AC866" s="4"/>
      <c r="AD866" s="4"/>
      <c r="AE866" s="4"/>
    </row>
    <row r="867" spans="1:31">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c r="AA867" s="4"/>
      <c r="AB867" s="4"/>
      <c r="AC867" s="4"/>
      <c r="AD867" s="4"/>
      <c r="AE867" s="4"/>
    </row>
    <row r="868" spans="1:31">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c r="AA868" s="4"/>
      <c r="AB868" s="4"/>
      <c r="AC868" s="4"/>
      <c r="AD868" s="4"/>
      <c r="AE868" s="4"/>
    </row>
    <row r="869" spans="1:31">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c r="AA869" s="4"/>
      <c r="AB869" s="4"/>
      <c r="AC869" s="4"/>
      <c r="AD869" s="4"/>
      <c r="AE869" s="4"/>
    </row>
    <row r="870" spans="1:31">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c r="AA870" s="4"/>
      <c r="AB870" s="4"/>
      <c r="AC870" s="4"/>
      <c r="AD870" s="4"/>
      <c r="AE870" s="4"/>
    </row>
    <row r="871" spans="1:3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c r="AA871" s="4"/>
      <c r="AB871" s="4"/>
      <c r="AC871" s="4"/>
      <c r="AD871" s="4"/>
      <c r="AE871" s="4"/>
    </row>
    <row r="872" spans="1:31">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c r="AA872" s="4"/>
      <c r="AB872" s="4"/>
      <c r="AC872" s="4"/>
      <c r="AD872" s="4"/>
      <c r="AE872" s="4"/>
    </row>
    <row r="873" spans="1:31">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c r="AA873" s="4"/>
      <c r="AB873" s="4"/>
      <c r="AC873" s="4"/>
      <c r="AD873" s="4"/>
      <c r="AE873" s="4"/>
    </row>
    <row r="874" spans="1:31">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c r="AA874" s="4"/>
      <c r="AB874" s="4"/>
      <c r="AC874" s="4"/>
      <c r="AD874" s="4"/>
      <c r="AE874" s="4"/>
    </row>
    <row r="875" spans="1:31">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c r="AA875" s="4"/>
      <c r="AB875" s="4"/>
      <c r="AC875" s="4"/>
      <c r="AD875" s="4"/>
      <c r="AE875" s="4"/>
    </row>
    <row r="876" spans="1:31">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c r="AA876" s="4"/>
      <c r="AB876" s="4"/>
      <c r="AC876" s="4"/>
      <c r="AD876" s="4"/>
      <c r="AE876" s="4"/>
    </row>
    <row r="877" spans="1:31">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c r="AA877" s="4"/>
      <c r="AB877" s="4"/>
      <c r="AC877" s="4"/>
      <c r="AD877" s="4"/>
      <c r="AE877" s="4"/>
    </row>
    <row r="878" spans="1:31">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c r="AA878" s="4"/>
      <c r="AB878" s="4"/>
      <c r="AC878" s="4"/>
      <c r="AD878" s="4"/>
      <c r="AE878" s="4"/>
    </row>
    <row r="879" spans="1:31">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c r="AA879" s="4"/>
      <c r="AB879" s="4"/>
      <c r="AC879" s="4"/>
      <c r="AD879" s="4"/>
      <c r="AE879" s="4"/>
    </row>
    <row r="880" spans="1:31">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c r="AA880" s="4"/>
      <c r="AB880" s="4"/>
      <c r="AC880" s="4"/>
      <c r="AD880" s="4"/>
      <c r="AE880" s="4"/>
    </row>
    <row r="881" spans="1:3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c r="AA881" s="4"/>
      <c r="AB881" s="4"/>
      <c r="AC881" s="4"/>
      <c r="AD881" s="4"/>
      <c r="AE881" s="4"/>
    </row>
    <row r="882" spans="1:31">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c r="AA882" s="4"/>
      <c r="AB882" s="4"/>
      <c r="AC882" s="4"/>
      <c r="AD882" s="4"/>
      <c r="AE882" s="4"/>
    </row>
    <row r="883" spans="1:31">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c r="AA883" s="4"/>
      <c r="AB883" s="4"/>
      <c r="AC883" s="4"/>
      <c r="AD883" s="4"/>
      <c r="AE883" s="4"/>
    </row>
    <row r="884" spans="1:31">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c r="AA884" s="4"/>
      <c r="AB884" s="4"/>
      <c r="AC884" s="4"/>
      <c r="AD884" s="4"/>
      <c r="AE884" s="4"/>
    </row>
    <row r="885" spans="1:31">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c r="AA885" s="4"/>
      <c r="AB885" s="4"/>
      <c r="AC885" s="4"/>
      <c r="AD885" s="4"/>
      <c r="AE885" s="4"/>
    </row>
    <row r="886" spans="1:31">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c r="AA886" s="4"/>
      <c r="AB886" s="4"/>
      <c r="AC886" s="4"/>
      <c r="AD886" s="4"/>
      <c r="AE886" s="4"/>
    </row>
    <row r="887" spans="1:31">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c r="AA887" s="4"/>
      <c r="AB887" s="4"/>
      <c r="AC887" s="4"/>
      <c r="AD887" s="4"/>
      <c r="AE887" s="4"/>
    </row>
    <row r="888" spans="1:31">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c r="AA888" s="4"/>
      <c r="AB888" s="4"/>
      <c r="AC888" s="4"/>
      <c r="AD888" s="4"/>
      <c r="AE888" s="4"/>
    </row>
    <row r="889" spans="1:31">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c r="AA889" s="4"/>
      <c r="AB889" s="4"/>
      <c r="AC889" s="4"/>
      <c r="AD889" s="4"/>
      <c r="AE889" s="4"/>
    </row>
    <row r="890" spans="1:31">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c r="AA890" s="4"/>
      <c r="AB890" s="4"/>
      <c r="AC890" s="4"/>
      <c r="AD890" s="4"/>
      <c r="AE890" s="4"/>
    </row>
    <row r="891" spans="1:3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c r="AA891" s="4"/>
      <c r="AB891" s="4"/>
      <c r="AC891" s="4"/>
      <c r="AD891" s="4"/>
      <c r="AE891" s="4"/>
    </row>
    <row r="892" spans="1:31">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c r="AA892" s="4"/>
      <c r="AB892" s="4"/>
      <c r="AC892" s="4"/>
      <c r="AD892" s="4"/>
      <c r="AE892" s="4"/>
    </row>
    <row r="893" spans="1:31">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c r="AA893" s="4"/>
      <c r="AB893" s="4"/>
      <c r="AC893" s="4"/>
      <c r="AD893" s="4"/>
      <c r="AE893" s="4"/>
    </row>
    <row r="894" spans="1:31">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c r="AA894" s="4"/>
      <c r="AB894" s="4"/>
      <c r="AC894" s="4"/>
      <c r="AD894" s="4"/>
      <c r="AE894" s="4"/>
    </row>
    <row r="895" spans="1:31">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c r="AA895" s="4"/>
      <c r="AB895" s="4"/>
      <c r="AC895" s="4"/>
      <c r="AD895" s="4"/>
      <c r="AE895" s="4"/>
    </row>
    <row r="896" spans="1:31">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c r="AA896" s="4"/>
      <c r="AB896" s="4"/>
      <c r="AC896" s="4"/>
      <c r="AD896" s="4"/>
      <c r="AE896" s="4"/>
    </row>
    <row r="897" spans="1:31">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c r="AA897" s="4"/>
      <c r="AB897" s="4"/>
      <c r="AC897" s="4"/>
      <c r="AD897" s="4"/>
      <c r="AE897" s="4"/>
    </row>
    <row r="898" spans="1:31">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c r="AA898" s="4"/>
      <c r="AB898" s="4"/>
      <c r="AC898" s="4"/>
      <c r="AD898" s="4"/>
      <c r="AE898" s="4"/>
    </row>
    <row r="899" spans="1:31">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c r="AA899" s="4"/>
      <c r="AB899" s="4"/>
      <c r="AC899" s="4"/>
      <c r="AD899" s="4"/>
      <c r="AE899" s="4"/>
    </row>
    <row r="900" spans="1:31">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c r="AA900" s="4"/>
      <c r="AB900" s="4"/>
      <c r="AC900" s="4"/>
      <c r="AD900" s="4"/>
      <c r="AE900" s="4"/>
    </row>
    <row r="901" spans="1:3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c r="AA901" s="4"/>
      <c r="AB901" s="4"/>
      <c r="AC901" s="4"/>
      <c r="AD901" s="4"/>
      <c r="AE901" s="4"/>
    </row>
    <row r="902" spans="1:31">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c r="AA902" s="4"/>
      <c r="AB902" s="4"/>
      <c r="AC902" s="4"/>
      <c r="AD902" s="4"/>
      <c r="AE902" s="4"/>
    </row>
    <row r="903" spans="1:31">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c r="AA903" s="4"/>
      <c r="AB903" s="4"/>
      <c r="AC903" s="4"/>
      <c r="AD903" s="4"/>
      <c r="AE903" s="4"/>
    </row>
    <row r="904" spans="1:31">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c r="AA904" s="4"/>
      <c r="AB904" s="4"/>
      <c r="AC904" s="4"/>
      <c r="AD904" s="4"/>
      <c r="AE904" s="4"/>
    </row>
    <row r="905" spans="1:31">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c r="AA905" s="4"/>
      <c r="AB905" s="4"/>
      <c r="AC905" s="4"/>
      <c r="AD905" s="4"/>
      <c r="AE905" s="4"/>
    </row>
    <row r="906" spans="1:31">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c r="AA906" s="4"/>
      <c r="AB906" s="4"/>
      <c r="AC906" s="4"/>
      <c r="AD906" s="4"/>
      <c r="AE906" s="4"/>
    </row>
    <row r="907" spans="1:31">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c r="AA907" s="4"/>
      <c r="AB907" s="4"/>
      <c r="AC907" s="4"/>
      <c r="AD907" s="4"/>
      <c r="AE907" s="4"/>
    </row>
    <row r="908" spans="1:31">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c r="AA908" s="4"/>
      <c r="AB908" s="4"/>
      <c r="AC908" s="4"/>
      <c r="AD908" s="4"/>
      <c r="AE908" s="4"/>
    </row>
    <row r="909" spans="1:31">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c r="AA909" s="4"/>
      <c r="AB909" s="4"/>
      <c r="AC909" s="4"/>
      <c r="AD909" s="4"/>
      <c r="AE909" s="4"/>
    </row>
    <row r="910" spans="1:31">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c r="AA910" s="4"/>
      <c r="AB910" s="4"/>
      <c r="AC910" s="4"/>
      <c r="AD910" s="4"/>
      <c r="AE910" s="4"/>
    </row>
    <row r="911" spans="1:3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c r="AA911" s="4"/>
      <c r="AB911" s="4"/>
      <c r="AC911" s="4"/>
      <c r="AD911" s="4"/>
      <c r="AE911" s="4"/>
    </row>
    <row r="912" spans="1:31">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c r="AA912" s="4"/>
      <c r="AB912" s="4"/>
      <c r="AC912" s="4"/>
      <c r="AD912" s="4"/>
      <c r="AE912" s="4"/>
    </row>
    <row r="913" spans="1:31">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c r="AA913" s="4"/>
      <c r="AB913" s="4"/>
      <c r="AC913" s="4"/>
      <c r="AD913" s="4"/>
      <c r="AE913" s="4"/>
    </row>
    <row r="914" spans="1:31">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c r="AA914" s="4"/>
      <c r="AB914" s="4"/>
      <c r="AC914" s="4"/>
      <c r="AD914" s="4"/>
      <c r="AE914" s="4"/>
    </row>
    <row r="915" spans="1:31">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c r="AA915" s="4"/>
      <c r="AB915" s="4"/>
      <c r="AC915" s="4"/>
      <c r="AD915" s="4"/>
      <c r="AE915" s="4"/>
    </row>
    <row r="916" spans="1:31">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c r="AA916" s="4"/>
      <c r="AB916" s="4"/>
      <c r="AC916" s="4"/>
      <c r="AD916" s="4"/>
      <c r="AE916" s="4"/>
    </row>
    <row r="917" spans="1:31">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c r="AA917" s="4"/>
      <c r="AB917" s="4"/>
      <c r="AC917" s="4"/>
      <c r="AD917" s="4"/>
      <c r="AE917" s="4"/>
    </row>
    <row r="918" spans="1:31">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c r="AA918" s="4"/>
      <c r="AB918" s="4"/>
      <c r="AC918" s="4"/>
      <c r="AD918" s="4"/>
      <c r="AE918" s="4"/>
    </row>
    <row r="919" spans="1:31">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c r="AA919" s="4"/>
      <c r="AB919" s="4"/>
      <c r="AC919" s="4"/>
      <c r="AD919" s="4"/>
      <c r="AE919" s="4"/>
    </row>
    <row r="920" spans="1:31">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c r="AA920" s="4"/>
      <c r="AB920" s="4"/>
      <c r="AC920" s="4"/>
      <c r="AD920" s="4"/>
      <c r="AE920" s="4"/>
    </row>
    <row r="921" spans="1:3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c r="AA921" s="4"/>
      <c r="AB921" s="4"/>
      <c r="AC921" s="4"/>
      <c r="AD921" s="4"/>
      <c r="AE921" s="4"/>
    </row>
    <row r="922" spans="1:31">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c r="AA922" s="4"/>
      <c r="AB922" s="4"/>
      <c r="AC922" s="4"/>
      <c r="AD922" s="4"/>
      <c r="AE922" s="4"/>
    </row>
    <row r="923" spans="1:31">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c r="AA923" s="4"/>
      <c r="AB923" s="4"/>
      <c r="AC923" s="4"/>
      <c r="AD923" s="4"/>
      <c r="AE923" s="4"/>
    </row>
    <row r="924" spans="1:31">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c r="AA924" s="4"/>
      <c r="AB924" s="4"/>
      <c r="AC924" s="4"/>
      <c r="AD924" s="4"/>
      <c r="AE924" s="4"/>
    </row>
    <row r="925" spans="1:31">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c r="AA925" s="4"/>
      <c r="AB925" s="4"/>
      <c r="AC925" s="4"/>
      <c r="AD925" s="4"/>
      <c r="AE925" s="4"/>
    </row>
    <row r="926" spans="1:31">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c r="AA926" s="4"/>
      <c r="AB926" s="4"/>
      <c r="AC926" s="4"/>
      <c r="AD926" s="4"/>
      <c r="AE926" s="4"/>
    </row>
    <row r="927" spans="1:31">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c r="AA927" s="4"/>
      <c r="AB927" s="4"/>
      <c r="AC927" s="4"/>
      <c r="AD927" s="4"/>
      <c r="AE927" s="4"/>
    </row>
    <row r="928" spans="1:31">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c r="AA928" s="4"/>
      <c r="AB928" s="4"/>
      <c r="AC928" s="4"/>
      <c r="AD928" s="4"/>
      <c r="AE928" s="4"/>
    </row>
    <row r="929" spans="1:31">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c r="AA929" s="4"/>
      <c r="AB929" s="4"/>
      <c r="AC929" s="4"/>
      <c r="AD929" s="4"/>
      <c r="AE929" s="4"/>
    </row>
    <row r="930" spans="1:31">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c r="AA930" s="4"/>
      <c r="AB930" s="4"/>
      <c r="AC930" s="4"/>
      <c r="AD930" s="4"/>
      <c r="AE930" s="4"/>
    </row>
    <row r="931" spans="1:3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c r="AA931" s="4"/>
      <c r="AB931" s="4"/>
      <c r="AC931" s="4"/>
      <c r="AD931" s="4"/>
      <c r="AE931" s="4"/>
    </row>
    <row r="932" spans="1:31">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c r="AA932" s="4"/>
      <c r="AB932" s="4"/>
      <c r="AC932" s="4"/>
      <c r="AD932" s="4"/>
      <c r="AE932" s="4"/>
    </row>
    <row r="933" spans="1:31">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c r="AA933" s="4"/>
      <c r="AB933" s="4"/>
      <c r="AC933" s="4"/>
      <c r="AD933" s="4"/>
      <c r="AE933" s="4"/>
    </row>
    <row r="934" spans="1:31">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c r="AA934" s="4"/>
      <c r="AB934" s="4"/>
      <c r="AC934" s="4"/>
      <c r="AD934" s="4"/>
      <c r="AE934" s="4"/>
    </row>
    <row r="935" spans="1:31">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c r="AA935" s="4"/>
      <c r="AB935" s="4"/>
      <c r="AC935" s="4"/>
      <c r="AD935" s="4"/>
      <c r="AE935" s="4"/>
    </row>
    <row r="936" spans="1:31">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c r="AA936" s="4"/>
      <c r="AB936" s="4"/>
      <c r="AC936" s="4"/>
      <c r="AD936" s="4"/>
      <c r="AE936" s="4"/>
    </row>
    <row r="937" spans="1:31">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c r="AA937" s="4"/>
      <c r="AB937" s="4"/>
      <c r="AC937" s="4"/>
      <c r="AD937" s="4"/>
      <c r="AE937" s="4"/>
    </row>
    <row r="938" spans="1:31">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c r="AA938" s="4"/>
      <c r="AB938" s="4"/>
      <c r="AC938" s="4"/>
      <c r="AD938" s="4"/>
      <c r="AE938" s="4"/>
    </row>
    <row r="939" spans="1:31">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c r="AA939" s="4"/>
      <c r="AB939" s="4"/>
      <c r="AC939" s="4"/>
      <c r="AD939" s="4"/>
      <c r="AE939" s="4"/>
    </row>
    <row r="940" spans="1:31">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c r="AA940" s="4"/>
      <c r="AB940" s="4"/>
      <c r="AC940" s="4"/>
      <c r="AD940" s="4"/>
      <c r="AE940" s="4"/>
    </row>
    <row r="941" spans="1:3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c r="AA941" s="4"/>
      <c r="AB941" s="4"/>
      <c r="AC941" s="4"/>
      <c r="AD941" s="4"/>
      <c r="AE941" s="4"/>
    </row>
    <row r="942" spans="1:31">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c r="AA942" s="4"/>
      <c r="AB942" s="4"/>
      <c r="AC942" s="4"/>
      <c r="AD942" s="4"/>
      <c r="AE942" s="4"/>
    </row>
    <row r="943" spans="1:31">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c r="AA943" s="4"/>
      <c r="AB943" s="4"/>
      <c r="AC943" s="4"/>
      <c r="AD943" s="4"/>
      <c r="AE943" s="4"/>
    </row>
    <row r="944" spans="1:31">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c r="AA944" s="4"/>
      <c r="AB944" s="4"/>
      <c r="AC944" s="4"/>
      <c r="AD944" s="4"/>
      <c r="AE944" s="4"/>
    </row>
    <row r="945" spans="1:31">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c r="AA945" s="4"/>
      <c r="AB945" s="4"/>
      <c r="AC945" s="4"/>
      <c r="AD945" s="4"/>
      <c r="AE945" s="4"/>
    </row>
    <row r="946" spans="1:31">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c r="AA946" s="4"/>
      <c r="AB946" s="4"/>
      <c r="AC946" s="4"/>
      <c r="AD946" s="4"/>
      <c r="AE946" s="4"/>
    </row>
    <row r="947" spans="1:31">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c r="AA947" s="4"/>
      <c r="AB947" s="4"/>
      <c r="AC947" s="4"/>
      <c r="AD947" s="4"/>
      <c r="AE947" s="4"/>
    </row>
    <row r="948" spans="1:31">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c r="AA948" s="4"/>
      <c r="AB948" s="4"/>
      <c r="AC948" s="4"/>
      <c r="AD948" s="4"/>
      <c r="AE948" s="4"/>
    </row>
    <row r="949" spans="1:31">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c r="AA949" s="4"/>
      <c r="AB949" s="4"/>
      <c r="AC949" s="4"/>
      <c r="AD949" s="4"/>
      <c r="AE949" s="4"/>
    </row>
    <row r="950" spans="1:31">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c r="AA950" s="4"/>
      <c r="AB950" s="4"/>
      <c r="AC950" s="4"/>
      <c r="AD950" s="4"/>
      <c r="AE950" s="4"/>
    </row>
    <row r="951" spans="1:3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c r="AA951" s="4"/>
      <c r="AB951" s="4"/>
      <c r="AC951" s="4"/>
      <c r="AD951" s="4"/>
      <c r="AE951" s="4"/>
    </row>
    <row r="952" spans="1:31">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c r="AA952" s="4"/>
      <c r="AB952" s="4"/>
      <c r="AC952" s="4"/>
      <c r="AD952" s="4"/>
      <c r="AE952" s="4"/>
    </row>
    <row r="953" spans="1:31">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c r="AA953" s="4"/>
      <c r="AB953" s="4"/>
      <c r="AC953" s="4"/>
      <c r="AD953" s="4"/>
      <c r="AE953" s="4"/>
    </row>
    <row r="954" spans="1:31">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c r="AA954" s="4"/>
      <c r="AB954" s="4"/>
      <c r="AC954" s="4"/>
      <c r="AD954" s="4"/>
      <c r="AE954" s="4"/>
    </row>
    <row r="955" spans="1:31">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c r="AA955" s="4"/>
      <c r="AB955" s="4"/>
      <c r="AC955" s="4"/>
      <c r="AD955" s="4"/>
      <c r="AE955" s="4"/>
    </row>
    <row r="956" spans="1:31">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c r="AA956" s="4"/>
      <c r="AB956" s="4"/>
      <c r="AC956" s="4"/>
      <c r="AD956" s="4"/>
      <c r="AE956" s="4"/>
    </row>
    <row r="957" spans="1:31">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c r="AA957" s="4"/>
      <c r="AB957" s="4"/>
      <c r="AC957" s="4"/>
      <c r="AD957" s="4"/>
      <c r="AE957" s="4"/>
    </row>
    <row r="958" spans="1:31">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c r="AA958" s="4"/>
      <c r="AB958" s="4"/>
      <c r="AC958" s="4"/>
      <c r="AD958" s="4"/>
      <c r="AE958" s="4"/>
    </row>
    <row r="959" spans="1:31">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c r="AA959" s="4"/>
      <c r="AB959" s="4"/>
      <c r="AC959" s="4"/>
      <c r="AD959" s="4"/>
      <c r="AE959" s="4"/>
    </row>
    <row r="960" spans="1:31">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c r="AA960" s="4"/>
      <c r="AB960" s="4"/>
      <c r="AC960" s="4"/>
      <c r="AD960" s="4"/>
      <c r="AE960" s="4"/>
    </row>
    <row r="961" spans="1:3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c r="AA961" s="4"/>
      <c r="AB961" s="4"/>
      <c r="AC961" s="4"/>
      <c r="AD961" s="4"/>
      <c r="AE961" s="4"/>
    </row>
    <row r="962" spans="1:31">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c r="AA962" s="4"/>
      <c r="AB962" s="4"/>
      <c r="AC962" s="4"/>
      <c r="AD962" s="4"/>
      <c r="AE962" s="4"/>
    </row>
    <row r="963" spans="1:31">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c r="AA963" s="4"/>
      <c r="AB963" s="4"/>
      <c r="AC963" s="4"/>
      <c r="AD963" s="4"/>
      <c r="AE963" s="4"/>
    </row>
    <row r="964" spans="1:31">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c r="AA964" s="4"/>
      <c r="AB964" s="4"/>
      <c r="AC964" s="4"/>
      <c r="AD964" s="4"/>
      <c r="AE964" s="4"/>
    </row>
    <row r="965" spans="1:31">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c r="AA965" s="4"/>
      <c r="AB965" s="4"/>
      <c r="AC965" s="4"/>
      <c r="AD965" s="4"/>
      <c r="AE965" s="4"/>
    </row>
    <row r="966" spans="1:31">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c r="AA966" s="4"/>
      <c r="AB966" s="4"/>
      <c r="AC966" s="4"/>
      <c r="AD966" s="4"/>
      <c r="AE966" s="4"/>
    </row>
    <row r="967" spans="1:31">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c r="AA967" s="4"/>
      <c r="AB967" s="4"/>
      <c r="AC967" s="4"/>
      <c r="AD967" s="4"/>
      <c r="AE967" s="4"/>
    </row>
    <row r="968" spans="1:31">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c r="AA968" s="4"/>
      <c r="AB968" s="4"/>
      <c r="AC968" s="4"/>
      <c r="AD968" s="4"/>
      <c r="AE968" s="4"/>
    </row>
    <row r="969" spans="1:31">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c r="AA969" s="4"/>
      <c r="AB969" s="4"/>
      <c r="AC969" s="4"/>
      <c r="AD969" s="4"/>
      <c r="AE969" s="4"/>
    </row>
    <row r="970" spans="1:31">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c r="AA970" s="4"/>
      <c r="AB970" s="4"/>
      <c r="AC970" s="4"/>
      <c r="AD970" s="4"/>
      <c r="AE970" s="4"/>
    </row>
    <row r="971" spans="1:3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c r="AA971" s="4"/>
      <c r="AB971" s="4"/>
      <c r="AC971" s="4"/>
      <c r="AD971" s="4"/>
      <c r="AE971" s="4"/>
    </row>
    <row r="972" spans="1:31">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c r="AA972" s="4"/>
      <c r="AB972" s="4"/>
      <c r="AC972" s="4"/>
      <c r="AD972" s="4"/>
      <c r="AE972" s="4"/>
    </row>
    <row r="973" spans="1:31">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c r="AA973" s="4"/>
      <c r="AB973" s="4"/>
      <c r="AC973" s="4"/>
      <c r="AD973" s="4"/>
      <c r="AE973" s="4"/>
    </row>
    <row r="974" spans="1:31">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c r="AA974" s="4"/>
      <c r="AB974" s="4"/>
      <c r="AC974" s="4"/>
      <c r="AD974" s="4"/>
      <c r="AE974" s="4"/>
    </row>
    <row r="975" spans="1:31">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c r="AA975" s="4"/>
      <c r="AB975" s="4"/>
      <c r="AC975" s="4"/>
      <c r="AD975" s="4"/>
      <c r="AE975" s="4"/>
    </row>
    <row r="976" spans="1:31">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c r="AA976" s="4"/>
      <c r="AB976" s="4"/>
      <c r="AC976" s="4"/>
      <c r="AD976" s="4"/>
      <c r="AE976" s="4"/>
    </row>
    <row r="977" spans="1:31">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c r="AA977" s="4"/>
      <c r="AB977" s="4"/>
      <c r="AC977" s="4"/>
      <c r="AD977" s="4"/>
      <c r="AE977" s="4"/>
    </row>
    <row r="978" spans="1:31">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c r="AA978" s="4"/>
      <c r="AB978" s="4"/>
      <c r="AC978" s="4"/>
      <c r="AD978" s="4"/>
      <c r="AE978" s="4"/>
    </row>
    <row r="979" spans="1:31">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c r="AA979" s="4"/>
      <c r="AB979" s="4"/>
      <c r="AC979" s="4"/>
      <c r="AD979" s="4"/>
      <c r="AE979" s="4"/>
    </row>
    <row r="980" spans="1:31">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c r="AA980" s="4"/>
      <c r="AB980" s="4"/>
      <c r="AC980" s="4"/>
      <c r="AD980" s="4"/>
      <c r="AE980" s="4"/>
    </row>
    <row r="981" spans="1:31">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c r="AA981" s="4"/>
      <c r="AB981" s="4"/>
      <c r="AC981" s="4"/>
      <c r="AD981" s="4"/>
      <c r="AE981" s="4"/>
    </row>
    <row r="982" spans="1:31">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c r="AA982" s="4"/>
      <c r="AB982" s="4"/>
      <c r="AC982" s="4"/>
      <c r="AD982" s="4"/>
      <c r="AE982" s="4"/>
    </row>
    <row r="983" spans="1:31">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c r="AA983" s="4"/>
      <c r="AB983" s="4"/>
      <c r="AC983" s="4"/>
      <c r="AD983" s="4"/>
      <c r="AE983" s="4"/>
    </row>
    <row r="984" spans="1:31">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c r="AA984" s="4"/>
      <c r="AB984" s="4"/>
      <c r="AC984" s="4"/>
      <c r="AD984" s="4"/>
      <c r="AE984" s="4"/>
    </row>
    <row r="985" spans="1:31">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c r="AA985" s="4"/>
      <c r="AB985" s="4"/>
      <c r="AC985" s="4"/>
      <c r="AD985" s="4"/>
      <c r="AE985" s="4"/>
    </row>
    <row r="986" spans="1:31">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c r="AA986" s="4"/>
      <c r="AB986" s="4"/>
      <c r="AC986" s="4"/>
      <c r="AD986" s="4"/>
      <c r="AE986" s="4"/>
    </row>
    <row r="987" spans="1:31">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c r="AA987" s="4"/>
      <c r="AB987" s="4"/>
      <c r="AC987" s="4"/>
      <c r="AD987" s="4"/>
      <c r="AE987" s="4"/>
    </row>
    <row r="988" spans="1:31">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c r="AA988" s="4"/>
      <c r="AB988" s="4"/>
      <c r="AC988" s="4"/>
      <c r="AD988" s="4"/>
      <c r="AE988" s="4"/>
    </row>
    <row r="989" spans="1:31">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c r="AA989" s="4"/>
      <c r="AB989" s="4"/>
      <c r="AC989" s="4"/>
      <c r="AD989" s="4"/>
      <c r="AE989" s="4"/>
    </row>
    <row r="990" spans="1:31">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c r="AA990" s="4"/>
      <c r="AB990" s="4"/>
      <c r="AC990" s="4"/>
      <c r="AD990" s="4"/>
      <c r="AE990" s="4"/>
    </row>
    <row r="991" spans="1:31">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c r="AA991" s="4"/>
      <c r="AB991" s="4"/>
      <c r="AC991" s="4"/>
      <c r="AD991" s="4"/>
      <c r="AE991" s="4"/>
    </row>
    <row r="992" spans="1:31">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c r="AA992" s="4"/>
      <c r="AB992" s="4"/>
      <c r="AC992" s="4"/>
      <c r="AD992" s="4"/>
      <c r="AE992" s="4"/>
    </row>
    <row r="993" spans="1:31">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c r="AA993" s="4"/>
      <c r="AB993" s="4"/>
      <c r="AC993" s="4"/>
      <c r="AD993" s="4"/>
      <c r="AE993" s="4"/>
    </row>
    <row r="994" spans="1:31">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c r="AA994" s="4"/>
      <c r="AB994" s="4"/>
      <c r="AC994" s="4"/>
      <c r="AD994" s="4"/>
      <c r="AE994" s="4"/>
    </row>
    <row r="995" spans="1:31">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c r="AA995" s="4"/>
      <c r="AB995" s="4"/>
      <c r="AC995" s="4"/>
      <c r="AD995" s="4"/>
      <c r="AE995" s="4"/>
    </row>
    <row r="996" spans="1:31">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c r="AA996" s="4"/>
      <c r="AB996" s="4"/>
      <c r="AC996" s="4"/>
      <c r="AD996" s="4"/>
      <c r="AE996" s="4"/>
    </row>
    <row r="997" spans="1:31">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c r="AA997" s="4"/>
      <c r="AB997" s="4"/>
      <c r="AC997" s="4"/>
      <c r="AD997" s="4"/>
      <c r="AE997" s="4"/>
    </row>
    <row r="998" spans="1:31">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c r="AA998" s="4"/>
      <c r="AB998" s="4"/>
      <c r="AC998" s="4"/>
      <c r="AD998" s="4"/>
      <c r="AE998" s="4"/>
    </row>
    <row r="999" spans="1:31">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c r="AA999" s="4"/>
      <c r="AB999" s="4"/>
      <c r="AC999" s="4"/>
      <c r="AD999" s="4"/>
      <c r="AE999" s="4"/>
    </row>
    <row r="1000" spans="1:31">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c r="AA1000" s="4"/>
      <c r="AB1000" s="4"/>
      <c r="AC1000" s="4"/>
      <c r="AD1000" s="4"/>
      <c r="AE1000" s="4"/>
    </row>
    <row r="1001" spans="1:31">
      <c r="A1001" s="4"/>
      <c r="B1001" s="4"/>
      <c r="C1001" s="4"/>
      <c r="D1001" s="4"/>
      <c r="E1001" s="4"/>
      <c r="F1001" s="4"/>
      <c r="G1001" s="4"/>
      <c r="H1001" s="4"/>
      <c r="I1001" s="4"/>
      <c r="J1001" s="4"/>
      <c r="K1001" s="4"/>
      <c r="L1001" s="4"/>
      <c r="M1001" s="4"/>
      <c r="N1001" s="4"/>
      <c r="O1001" s="4"/>
      <c r="P1001" s="4"/>
      <c r="Q1001" s="4"/>
      <c r="R1001" s="4"/>
      <c r="S1001" s="4"/>
      <c r="T1001" s="4"/>
      <c r="U1001" s="4"/>
      <c r="V1001" s="4"/>
      <c r="W1001" s="4"/>
      <c r="X1001" s="4"/>
      <c r="Y1001" s="4"/>
      <c r="Z1001" s="4"/>
      <c r="AA1001" s="4"/>
      <c r="AB1001" s="4"/>
      <c r="AC1001" s="4"/>
      <c r="AD1001" s="4"/>
      <c r="AE1001" s="4"/>
    </row>
    <row r="1002" spans="1:31">
      <c r="A1002" s="4"/>
      <c r="B1002" s="4"/>
      <c r="C1002" s="4"/>
      <c r="D1002" s="4"/>
      <c r="E1002" s="4"/>
      <c r="F1002" s="4"/>
      <c r="G1002" s="4"/>
      <c r="H1002" s="4"/>
      <c r="I1002" s="4"/>
      <c r="J1002" s="4"/>
      <c r="K1002" s="4"/>
      <c r="L1002" s="4"/>
      <c r="M1002" s="4"/>
      <c r="N1002" s="4"/>
      <c r="O1002" s="4"/>
      <c r="P1002" s="4"/>
      <c r="Q1002" s="4"/>
      <c r="R1002" s="4"/>
      <c r="S1002" s="4"/>
      <c r="T1002" s="4"/>
      <c r="U1002" s="4"/>
      <c r="V1002" s="4"/>
      <c r="W1002" s="4"/>
      <c r="X1002" s="4"/>
      <c r="Y1002" s="4"/>
      <c r="Z1002" s="4"/>
      <c r="AA1002" s="4"/>
      <c r="AB1002" s="4"/>
      <c r="AC1002" s="4"/>
      <c r="AD1002" s="4"/>
      <c r="AE1002" s="4"/>
    </row>
  </sheetData>
  <conditionalFormatting sqref="H3:H1002">
    <cfRule type="cellIs" dxfId="26" priority="7" operator="equal">
      <formula>"Yes"</formula>
    </cfRule>
  </conditionalFormatting>
  <conditionalFormatting sqref="I3:I116 I118:I1002">
    <cfRule type="cellIs" dxfId="25" priority="6" operator="equal">
      <formula>"Intact"</formula>
    </cfRule>
  </conditionalFormatting>
  <conditionalFormatting sqref="L3:L1002">
    <cfRule type="cellIs" dxfId="24" priority="1" operator="equal">
      <formula>"yes"</formula>
    </cfRule>
  </conditionalFormatting>
  <conditionalFormatting sqref="O3:O1002">
    <cfRule type="cellIs" dxfId="23" priority="2" operator="equal">
      <formula>"no"</formula>
    </cfRule>
  </conditionalFormatting>
  <conditionalFormatting sqref="P3:P1002">
    <cfRule type="cellIs" dxfId="22" priority="3" operator="greaterThan">
      <formula>55</formula>
    </cfRule>
  </conditionalFormatting>
  <conditionalFormatting sqref="R3:S1002">
    <cfRule type="cellIs" dxfId="21" priority="4" operator="equal">
      <formula>"yes"</formula>
    </cfRule>
  </conditionalFormatting>
  <conditionalFormatting sqref="U3:U1002">
    <cfRule type="cellIs" dxfId="20" priority="5" operator="equal">
      <formula>"yes"</formula>
    </cfRule>
  </conditionalFormatting>
  <hyperlinks>
    <hyperlink ref="B149" r:id="rId1" xr:uid="{545D2BC1-5FF7-4321-9D68-15C7D32AA52F}"/>
    <hyperlink ref="B150" r:id="rId2" xr:uid="{D67AB1BC-A79E-4A05-83DE-B482309544F9}"/>
    <hyperlink ref="A176" r:id="rId3" xr:uid="{BD972790-3B8C-48E8-AD1F-1D075DE05419}"/>
    <hyperlink ref="A192" r:id="rId4" xr:uid="{455BE85D-AD08-4B00-80D5-8AFB54FF821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E221E-0B61-4A3A-BF75-53BFBB7EFC60}">
  <dimension ref="A1:AD30"/>
  <sheetViews>
    <sheetView workbookViewId="0">
      <selection activeCell="A31" sqref="A31"/>
    </sheetView>
  </sheetViews>
  <sheetFormatPr defaultColWidth="12.6640625" defaultRowHeight="15.75" customHeight="1"/>
  <cols>
    <col min="1" max="3" width="19.6640625" style="16" customWidth="1"/>
    <col min="4" max="4" width="18.77734375" style="16" customWidth="1"/>
    <col min="5" max="5" width="16.88671875" style="16" customWidth="1"/>
    <col min="6" max="6" width="15.21875" style="16" customWidth="1"/>
    <col min="7" max="7" width="12.6640625" style="16"/>
    <col min="8" max="8" width="13.88671875" style="16" customWidth="1"/>
    <col min="9" max="9" width="14.109375" style="16" customWidth="1"/>
    <col min="10" max="10" width="21.5546875" style="16" customWidth="1"/>
    <col min="11" max="16384" width="12.6640625" style="16"/>
  </cols>
  <sheetData>
    <row r="1" spans="1:30" s="12" customFormat="1" ht="15.75" customHeight="1">
      <c r="A1" s="12" t="s">
        <v>900</v>
      </c>
    </row>
    <row r="3" spans="1:30" ht="15.6">
      <c r="A3" s="11" t="s">
        <v>812</v>
      </c>
      <c r="B3" s="11" t="s">
        <v>813</v>
      </c>
      <c r="C3" s="11" t="s">
        <v>899</v>
      </c>
      <c r="D3" s="11" t="s">
        <v>814</v>
      </c>
      <c r="E3" s="11" t="s">
        <v>815</v>
      </c>
      <c r="F3" s="11" t="s">
        <v>816</v>
      </c>
      <c r="G3" s="11" t="s">
        <v>817</v>
      </c>
      <c r="H3" s="11" t="s">
        <v>818</v>
      </c>
      <c r="I3" s="11" t="s">
        <v>819</v>
      </c>
      <c r="J3" s="11" t="s">
        <v>818</v>
      </c>
      <c r="K3" s="11" t="s">
        <v>817</v>
      </c>
      <c r="L3" s="11" t="s">
        <v>816</v>
      </c>
      <c r="M3" s="11" t="s">
        <v>815</v>
      </c>
      <c r="N3" s="11" t="s">
        <v>814</v>
      </c>
      <c r="O3" s="11"/>
      <c r="P3" s="11"/>
      <c r="Q3" s="11"/>
      <c r="R3" s="11"/>
      <c r="S3" s="11"/>
      <c r="T3" s="11"/>
      <c r="U3" s="11"/>
      <c r="V3" s="11"/>
      <c r="W3" s="11"/>
      <c r="X3" s="11"/>
      <c r="Y3" s="11"/>
      <c r="Z3" s="11"/>
      <c r="AA3" s="11"/>
      <c r="AB3" s="11"/>
      <c r="AC3" s="11"/>
      <c r="AD3" s="11"/>
    </row>
    <row r="4" spans="1:30" ht="15.6">
      <c r="A4" s="58" t="s">
        <v>820</v>
      </c>
      <c r="B4" s="20" t="s">
        <v>821</v>
      </c>
      <c r="C4" s="16" t="s">
        <v>1201</v>
      </c>
      <c r="D4" s="20"/>
      <c r="E4" s="20"/>
      <c r="F4" s="37" t="s">
        <v>822</v>
      </c>
      <c r="G4" s="38" t="s">
        <v>823</v>
      </c>
      <c r="H4" s="20" t="s">
        <v>824</v>
      </c>
      <c r="I4" s="39" t="s">
        <v>825</v>
      </c>
      <c r="J4" s="39" t="s">
        <v>826</v>
      </c>
      <c r="K4" s="20" t="s">
        <v>827</v>
      </c>
      <c r="L4" s="20" t="s">
        <v>828</v>
      </c>
      <c r="M4" s="20"/>
      <c r="N4" s="40" t="s">
        <v>829</v>
      </c>
      <c r="O4" s="20"/>
    </row>
    <row r="5" spans="1:30" ht="15.6">
      <c r="A5" s="59"/>
      <c r="B5" s="20" t="s">
        <v>830</v>
      </c>
      <c r="C5" s="16" t="s">
        <v>1202</v>
      </c>
      <c r="D5" s="20" t="s">
        <v>831</v>
      </c>
      <c r="E5" s="20" t="s">
        <v>832</v>
      </c>
      <c r="F5" s="20" t="s">
        <v>833</v>
      </c>
      <c r="G5" s="20" t="s">
        <v>834</v>
      </c>
      <c r="H5" s="20" t="s">
        <v>835</v>
      </c>
      <c r="I5" s="39" t="s">
        <v>836</v>
      </c>
      <c r="J5" s="39" t="s">
        <v>837</v>
      </c>
      <c r="K5" s="20" t="s">
        <v>827</v>
      </c>
      <c r="L5" s="20" t="s">
        <v>828</v>
      </c>
      <c r="M5" s="20" t="s">
        <v>838</v>
      </c>
      <c r="N5" s="40" t="s">
        <v>829</v>
      </c>
      <c r="O5" s="20"/>
    </row>
    <row r="6" spans="1:30" ht="15.6">
      <c r="A6" s="59"/>
      <c r="B6" s="20" t="s">
        <v>839</v>
      </c>
      <c r="C6" s="16" t="s">
        <v>1203</v>
      </c>
      <c r="D6" s="20" t="s">
        <v>831</v>
      </c>
      <c r="E6" s="20" t="s">
        <v>832</v>
      </c>
      <c r="F6" s="20" t="s">
        <v>833</v>
      </c>
      <c r="G6" s="20" t="s">
        <v>834</v>
      </c>
      <c r="H6" s="20" t="s">
        <v>835</v>
      </c>
      <c r="I6" s="39" t="s">
        <v>825</v>
      </c>
      <c r="J6" s="39" t="s">
        <v>840</v>
      </c>
      <c r="K6" s="20" t="s">
        <v>827</v>
      </c>
      <c r="L6" s="20" t="s">
        <v>828</v>
      </c>
      <c r="M6" s="20" t="s">
        <v>841</v>
      </c>
      <c r="N6" s="40" t="s">
        <v>829</v>
      </c>
      <c r="O6" s="20"/>
    </row>
    <row r="7" spans="1:30" ht="15.6">
      <c r="A7" s="59"/>
      <c r="B7" s="20" t="s">
        <v>842</v>
      </c>
      <c r="C7" s="16" t="s">
        <v>1204</v>
      </c>
      <c r="D7" s="20" t="s">
        <v>831</v>
      </c>
      <c r="E7" s="20" t="s">
        <v>832</v>
      </c>
      <c r="F7" s="20" t="s">
        <v>833</v>
      </c>
      <c r="G7" s="20" t="s">
        <v>834</v>
      </c>
      <c r="H7" s="20" t="s">
        <v>835</v>
      </c>
      <c r="I7" s="39" t="s">
        <v>843</v>
      </c>
      <c r="J7" s="39" t="s">
        <v>844</v>
      </c>
      <c r="K7" s="20" t="s">
        <v>827</v>
      </c>
      <c r="L7" s="20" t="s">
        <v>828</v>
      </c>
      <c r="M7" s="20" t="s">
        <v>845</v>
      </c>
      <c r="N7" s="40" t="s">
        <v>829</v>
      </c>
      <c r="O7" s="20"/>
    </row>
    <row r="8" spans="1:30" ht="15.6">
      <c r="A8" s="59"/>
      <c r="B8" s="20" t="s">
        <v>1221</v>
      </c>
      <c r="C8" s="16" t="s">
        <v>1227</v>
      </c>
      <c r="D8" s="20" t="s">
        <v>831</v>
      </c>
      <c r="E8" s="20" t="s">
        <v>832</v>
      </c>
      <c r="F8" s="20" t="s">
        <v>1219</v>
      </c>
      <c r="G8" s="20"/>
      <c r="H8" s="20" t="s">
        <v>835</v>
      </c>
      <c r="I8" s="43" t="s">
        <v>1220</v>
      </c>
      <c r="J8" s="20" t="s">
        <v>844</v>
      </c>
      <c r="K8" s="20" t="s">
        <v>827</v>
      </c>
      <c r="L8" s="20" t="s">
        <v>828</v>
      </c>
      <c r="M8" s="20" t="s">
        <v>845</v>
      </c>
      <c r="N8" s="20"/>
      <c r="O8" s="20"/>
    </row>
    <row r="9" spans="1:30" ht="15.75" customHeight="1">
      <c r="A9" s="20"/>
      <c r="B9" s="20"/>
      <c r="C9" s="20"/>
      <c r="D9" s="20"/>
      <c r="E9" s="20"/>
      <c r="F9" s="20"/>
      <c r="G9" s="20"/>
      <c r="H9" s="20"/>
      <c r="I9" s="20"/>
      <c r="J9" s="20"/>
      <c r="K9" s="20"/>
      <c r="L9" s="20"/>
      <c r="M9" s="20"/>
      <c r="N9" s="20"/>
      <c r="O9" s="20"/>
    </row>
    <row r="10" spans="1:30" ht="15.6">
      <c r="A10" s="58" t="s">
        <v>169</v>
      </c>
      <c r="B10" s="20" t="s">
        <v>821</v>
      </c>
      <c r="C10" s="16" t="s">
        <v>1205</v>
      </c>
      <c r="D10" s="20" t="s">
        <v>847</v>
      </c>
      <c r="E10" s="20" t="s">
        <v>848</v>
      </c>
      <c r="F10" s="20" t="s">
        <v>849</v>
      </c>
      <c r="G10" s="20" t="s">
        <v>850</v>
      </c>
      <c r="H10" s="20" t="s">
        <v>851</v>
      </c>
      <c r="I10" s="20" t="s">
        <v>852</v>
      </c>
      <c r="J10" s="20" t="s">
        <v>853</v>
      </c>
      <c r="K10" s="20" t="s">
        <v>854</v>
      </c>
      <c r="L10" s="20" t="s">
        <v>855</v>
      </c>
      <c r="M10" s="20" t="s">
        <v>856</v>
      </c>
      <c r="N10" s="20" t="s">
        <v>857</v>
      </c>
      <c r="O10" s="20" t="s">
        <v>858</v>
      </c>
    </row>
    <row r="11" spans="1:30" ht="15.6">
      <c r="A11" s="59"/>
      <c r="B11" s="20" t="s">
        <v>830</v>
      </c>
      <c r="C11" s="16" t="s">
        <v>1206</v>
      </c>
      <c r="D11" s="20" t="s">
        <v>847</v>
      </c>
      <c r="E11" s="20" t="s">
        <v>848</v>
      </c>
      <c r="F11" s="20" t="s">
        <v>849</v>
      </c>
      <c r="G11" s="20"/>
      <c r="H11" s="20"/>
      <c r="I11" s="20" t="s">
        <v>852</v>
      </c>
      <c r="J11" s="20" t="s">
        <v>859</v>
      </c>
      <c r="K11" s="41" t="s">
        <v>1199</v>
      </c>
      <c r="L11" s="20" t="s">
        <v>855</v>
      </c>
      <c r="M11" s="20" t="s">
        <v>856</v>
      </c>
      <c r="N11" s="20" t="s">
        <v>860</v>
      </c>
      <c r="O11" s="20" t="s">
        <v>858</v>
      </c>
    </row>
    <row r="12" spans="1:30" ht="15.6">
      <c r="A12" s="59"/>
      <c r="B12" s="20" t="s">
        <v>839</v>
      </c>
      <c r="C12" s="16" t="s">
        <v>1207</v>
      </c>
      <c r="D12" s="20" t="s">
        <v>847</v>
      </c>
      <c r="E12" s="20" t="s">
        <v>848</v>
      </c>
      <c r="F12" s="20" t="s">
        <v>849</v>
      </c>
      <c r="G12" s="20"/>
      <c r="H12" s="20"/>
      <c r="I12" s="20" t="s">
        <v>852</v>
      </c>
      <c r="J12" s="20" t="s">
        <v>853</v>
      </c>
      <c r="K12" s="20" t="s">
        <v>854</v>
      </c>
      <c r="L12" s="20" t="s">
        <v>855</v>
      </c>
      <c r="M12" s="20" t="s">
        <v>856</v>
      </c>
      <c r="N12" s="20" t="s">
        <v>857</v>
      </c>
      <c r="O12" s="20" t="s">
        <v>858</v>
      </c>
    </row>
    <row r="13" spans="1:30" ht="15.6">
      <c r="A13" s="59"/>
      <c r="B13" s="20" t="s">
        <v>842</v>
      </c>
      <c r="C13" s="16" t="s">
        <v>1208</v>
      </c>
      <c r="D13" s="20" t="s">
        <v>847</v>
      </c>
      <c r="E13" s="20" t="s">
        <v>861</v>
      </c>
      <c r="F13" s="20" t="s">
        <v>862</v>
      </c>
      <c r="G13" s="20"/>
      <c r="H13" s="20"/>
      <c r="I13" s="20" t="s">
        <v>852</v>
      </c>
      <c r="J13" s="20" t="s">
        <v>853</v>
      </c>
      <c r="K13" s="20" t="s">
        <v>854</v>
      </c>
      <c r="L13" s="20" t="s">
        <v>855</v>
      </c>
      <c r="M13" s="20" t="s">
        <v>856</v>
      </c>
      <c r="N13" s="20" t="s">
        <v>857</v>
      </c>
      <c r="O13" s="20" t="s">
        <v>858</v>
      </c>
    </row>
    <row r="14" spans="1:30" ht="15.6">
      <c r="A14" s="59"/>
      <c r="B14" s="20" t="s">
        <v>1221</v>
      </c>
      <c r="C14" s="16" t="s">
        <v>1228</v>
      </c>
      <c r="D14" s="20"/>
      <c r="E14" s="20"/>
      <c r="F14" s="20"/>
      <c r="G14" s="20"/>
      <c r="H14" s="20"/>
      <c r="I14" s="20"/>
      <c r="J14" s="20"/>
      <c r="K14" s="43" t="s">
        <v>854</v>
      </c>
      <c r="L14" s="20"/>
      <c r="M14" s="20" t="s">
        <v>856</v>
      </c>
      <c r="N14" s="20" t="s">
        <v>857</v>
      </c>
      <c r="O14" s="20"/>
    </row>
    <row r="15" spans="1:30" ht="15.75" customHeight="1">
      <c r="A15" s="20"/>
      <c r="B15" s="20"/>
      <c r="C15" s="20"/>
      <c r="D15" s="20"/>
      <c r="E15" s="20"/>
      <c r="F15" s="20"/>
      <c r="G15" s="20"/>
      <c r="H15" s="20"/>
      <c r="I15" s="20"/>
      <c r="J15" s="20"/>
      <c r="K15" s="20"/>
      <c r="L15" s="20"/>
      <c r="M15" s="20"/>
      <c r="N15" s="20"/>
      <c r="O15" s="20"/>
    </row>
    <row r="16" spans="1:30" ht="15.6">
      <c r="A16" s="60" t="s">
        <v>22</v>
      </c>
      <c r="B16" s="20" t="s">
        <v>821</v>
      </c>
      <c r="C16" s="16" t="s">
        <v>1209</v>
      </c>
      <c r="D16" s="20" t="s">
        <v>863</v>
      </c>
      <c r="E16" s="20" t="s">
        <v>864</v>
      </c>
      <c r="F16" s="20" t="s">
        <v>865</v>
      </c>
      <c r="G16" s="20" t="s">
        <v>866</v>
      </c>
      <c r="H16" s="20" t="s">
        <v>867</v>
      </c>
      <c r="I16" s="20" t="s">
        <v>868</v>
      </c>
      <c r="J16" s="20" t="s">
        <v>869</v>
      </c>
      <c r="K16" s="20" t="s">
        <v>870</v>
      </c>
      <c r="L16" s="20" t="s">
        <v>871</v>
      </c>
      <c r="M16" s="20"/>
      <c r="N16" s="20"/>
      <c r="O16" s="20"/>
    </row>
    <row r="17" spans="1:15" ht="15.6">
      <c r="A17" s="59"/>
      <c r="B17" s="20" t="s">
        <v>830</v>
      </c>
      <c r="C17" s="16" t="s">
        <v>1210</v>
      </c>
      <c r="D17" s="20"/>
      <c r="E17" s="20" t="s">
        <v>872</v>
      </c>
      <c r="F17" s="20" t="s">
        <v>873</v>
      </c>
      <c r="G17" s="20" t="s">
        <v>874</v>
      </c>
      <c r="H17" s="20" t="s">
        <v>875</v>
      </c>
      <c r="I17" s="20" t="s">
        <v>868</v>
      </c>
      <c r="J17" s="20" t="s">
        <v>876</v>
      </c>
      <c r="K17" s="20" t="s">
        <v>877</v>
      </c>
      <c r="L17" s="20" t="s">
        <v>878</v>
      </c>
      <c r="M17" s="20"/>
      <c r="N17" s="20"/>
      <c r="O17" s="20"/>
    </row>
    <row r="18" spans="1:15" ht="15.6">
      <c r="A18" s="59"/>
      <c r="B18" s="20" t="s">
        <v>839</v>
      </c>
      <c r="C18" s="16" t="s">
        <v>1211</v>
      </c>
      <c r="D18" s="20"/>
      <c r="E18" s="20" t="s">
        <v>872</v>
      </c>
      <c r="F18" s="20" t="s">
        <v>873</v>
      </c>
      <c r="G18" s="20"/>
      <c r="H18" s="20"/>
      <c r="I18" s="19" t="s">
        <v>868</v>
      </c>
      <c r="J18" s="20" t="s">
        <v>879</v>
      </c>
      <c r="K18" s="20" t="s">
        <v>877</v>
      </c>
      <c r="L18" s="20" t="s">
        <v>878</v>
      </c>
      <c r="M18" s="20"/>
      <c r="N18" s="20"/>
      <c r="O18" s="20"/>
    </row>
    <row r="19" spans="1:15" ht="15.6">
      <c r="A19" s="59"/>
      <c r="B19" s="20" t="s">
        <v>842</v>
      </c>
      <c r="C19" s="16" t="s">
        <v>1212</v>
      </c>
      <c r="D19" s="20"/>
      <c r="E19" s="20" t="s">
        <v>872</v>
      </c>
      <c r="F19" s="20"/>
      <c r="G19" s="20"/>
      <c r="H19" s="20"/>
      <c r="I19" s="19" t="s">
        <v>880</v>
      </c>
      <c r="J19" s="20" t="s">
        <v>879</v>
      </c>
      <c r="K19" s="20" t="s">
        <v>877</v>
      </c>
      <c r="L19" s="20" t="s">
        <v>878</v>
      </c>
      <c r="M19" s="20"/>
      <c r="N19" s="20"/>
      <c r="O19" s="20"/>
    </row>
    <row r="20" spans="1:15" ht="15.6">
      <c r="A20" s="59"/>
      <c r="B20" s="20" t="s">
        <v>1221</v>
      </c>
      <c r="C20" s="16" t="s">
        <v>1229</v>
      </c>
      <c r="D20" s="20" t="s">
        <v>1225</v>
      </c>
      <c r="E20" s="20" t="s">
        <v>1224</v>
      </c>
      <c r="F20" s="20"/>
      <c r="H20" s="20" t="s">
        <v>1223</v>
      </c>
      <c r="I20" s="43" t="s">
        <v>880</v>
      </c>
      <c r="J20" s="20"/>
      <c r="K20" s="20" t="s">
        <v>877</v>
      </c>
      <c r="L20" s="20" t="s">
        <v>878</v>
      </c>
      <c r="M20" s="20"/>
      <c r="N20" s="20"/>
      <c r="O20" s="20"/>
    </row>
    <row r="21" spans="1:15" ht="15.6">
      <c r="A21" s="20"/>
      <c r="B21" s="20"/>
      <c r="C21" s="20"/>
      <c r="D21" s="20"/>
      <c r="E21" s="20"/>
      <c r="F21" s="20"/>
      <c r="G21" s="20"/>
      <c r="H21" s="20"/>
      <c r="I21" s="20"/>
      <c r="J21" s="20"/>
      <c r="K21" s="20"/>
      <c r="L21" s="20"/>
      <c r="M21" s="20"/>
      <c r="N21" s="20"/>
      <c r="O21" s="20"/>
    </row>
    <row r="22" spans="1:15" ht="15.6">
      <c r="A22" s="58" t="s">
        <v>111</v>
      </c>
      <c r="B22" s="20" t="s">
        <v>821</v>
      </c>
      <c r="C22" s="16" t="s">
        <v>1213</v>
      </c>
      <c r="D22" s="20" t="s">
        <v>881</v>
      </c>
      <c r="E22" s="20" t="s">
        <v>882</v>
      </c>
      <c r="F22" s="20" t="s">
        <v>883</v>
      </c>
      <c r="G22" s="20" t="s">
        <v>884</v>
      </c>
      <c r="H22" s="20" t="s">
        <v>885</v>
      </c>
      <c r="I22" s="20" t="s">
        <v>886</v>
      </c>
      <c r="J22" s="20" t="s">
        <v>887</v>
      </c>
      <c r="K22" s="20" t="s">
        <v>888</v>
      </c>
      <c r="L22" s="20" t="s">
        <v>889</v>
      </c>
      <c r="M22" s="20" t="s">
        <v>890</v>
      </c>
      <c r="N22" s="20"/>
      <c r="O22" s="20"/>
    </row>
    <row r="23" spans="1:15" ht="15.6">
      <c r="A23" s="59"/>
      <c r="B23" s="20" t="s">
        <v>830</v>
      </c>
      <c r="C23" s="16" t="s">
        <v>1214</v>
      </c>
      <c r="D23" s="20" t="s">
        <v>891</v>
      </c>
      <c r="E23" s="20" t="s">
        <v>892</v>
      </c>
      <c r="F23" s="20" t="s">
        <v>893</v>
      </c>
      <c r="G23" s="20" t="s">
        <v>884</v>
      </c>
      <c r="H23" s="20" t="s">
        <v>885</v>
      </c>
      <c r="I23" s="20" t="s">
        <v>886</v>
      </c>
      <c r="J23" s="20" t="s">
        <v>887</v>
      </c>
      <c r="K23" s="20" t="s">
        <v>888</v>
      </c>
      <c r="L23" s="20" t="s">
        <v>889</v>
      </c>
      <c r="M23" s="20" t="s">
        <v>890</v>
      </c>
      <c r="N23" s="20"/>
      <c r="O23" s="20"/>
    </row>
    <row r="24" spans="1:15" ht="15.6">
      <c r="A24" s="59"/>
      <c r="B24" s="20" t="s">
        <v>839</v>
      </c>
      <c r="C24" s="16" t="s">
        <v>1215</v>
      </c>
      <c r="D24" s="20" t="s">
        <v>891</v>
      </c>
      <c r="E24" s="20" t="s">
        <v>894</v>
      </c>
      <c r="F24" s="20" t="s">
        <v>895</v>
      </c>
      <c r="G24" s="20" t="s">
        <v>884</v>
      </c>
      <c r="H24" s="20" t="s">
        <v>885</v>
      </c>
      <c r="I24" s="20" t="s">
        <v>886</v>
      </c>
      <c r="J24" s="20" t="s">
        <v>887</v>
      </c>
      <c r="K24" s="20" t="s">
        <v>888</v>
      </c>
      <c r="L24" s="20" t="s">
        <v>889</v>
      </c>
      <c r="M24" s="20" t="s">
        <v>890</v>
      </c>
      <c r="N24" s="20"/>
      <c r="O24" s="20"/>
    </row>
    <row r="25" spans="1:15" ht="15.6">
      <c r="A25" s="59"/>
      <c r="B25" s="20" t="s">
        <v>842</v>
      </c>
      <c r="C25" s="16" t="s">
        <v>1216</v>
      </c>
      <c r="D25" s="20" t="s">
        <v>896</v>
      </c>
      <c r="E25" s="20" t="s">
        <v>897</v>
      </c>
      <c r="F25" s="20" t="s">
        <v>898</v>
      </c>
      <c r="G25" s="20" t="s">
        <v>884</v>
      </c>
      <c r="H25" s="20" t="s">
        <v>885</v>
      </c>
      <c r="I25" s="20" t="s">
        <v>886</v>
      </c>
      <c r="J25" s="20" t="s">
        <v>887</v>
      </c>
      <c r="K25" s="20" t="s">
        <v>888</v>
      </c>
      <c r="L25" s="20" t="s">
        <v>889</v>
      </c>
      <c r="M25" s="20" t="s">
        <v>890</v>
      </c>
      <c r="N25" s="20"/>
      <c r="O25" s="20"/>
    </row>
    <row r="26" spans="1:15" ht="15.6">
      <c r="A26" s="59"/>
      <c r="B26" s="20" t="s">
        <v>1221</v>
      </c>
      <c r="C26" s="16" t="s">
        <v>1230</v>
      </c>
      <c r="D26" s="20"/>
      <c r="E26" s="20" t="s">
        <v>897</v>
      </c>
      <c r="F26" s="20" t="s">
        <v>898</v>
      </c>
      <c r="G26" s="20" t="s">
        <v>884</v>
      </c>
      <c r="H26" s="20"/>
      <c r="I26" s="43" t="s">
        <v>886</v>
      </c>
      <c r="J26" s="20" t="s">
        <v>887</v>
      </c>
      <c r="K26" s="20" t="s">
        <v>888</v>
      </c>
      <c r="L26" s="20" t="s">
        <v>889</v>
      </c>
      <c r="M26" s="20" t="s">
        <v>1226</v>
      </c>
      <c r="N26" s="20"/>
      <c r="O26" s="20"/>
    </row>
    <row r="27" spans="1:15" ht="15.75" customHeight="1">
      <c r="A27" s="20"/>
      <c r="B27" s="20"/>
      <c r="C27" s="20"/>
      <c r="D27" s="20"/>
      <c r="E27" s="20"/>
      <c r="F27" s="20"/>
      <c r="G27" s="20"/>
      <c r="H27" s="20"/>
      <c r="I27" s="20"/>
      <c r="J27" s="20"/>
      <c r="K27" s="20"/>
      <c r="L27" s="20"/>
      <c r="M27" s="20"/>
      <c r="N27" s="20"/>
      <c r="O27" s="20"/>
    </row>
    <row r="28" spans="1:15" ht="15.75" customHeight="1">
      <c r="A28" s="20"/>
      <c r="B28" s="20"/>
      <c r="C28" s="20"/>
      <c r="D28" s="20"/>
      <c r="E28" s="20"/>
      <c r="F28" s="20"/>
      <c r="G28" s="20"/>
      <c r="H28" s="20"/>
      <c r="I28" s="20"/>
      <c r="J28" s="20"/>
      <c r="K28" s="20"/>
      <c r="L28" s="20"/>
      <c r="M28" s="20"/>
      <c r="N28" s="20"/>
      <c r="O28" s="20"/>
    </row>
    <row r="29" spans="1:15" ht="15.75" customHeight="1">
      <c r="A29" s="20" t="s">
        <v>1222</v>
      </c>
    </row>
    <row r="30" spans="1:15" ht="15.75" customHeight="1">
      <c r="A30" s="16" t="s">
        <v>1233</v>
      </c>
    </row>
  </sheetData>
  <mergeCells count="4">
    <mergeCell ref="A4:A8"/>
    <mergeCell ref="A10:A14"/>
    <mergeCell ref="A16:A20"/>
    <mergeCell ref="A22:A2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A69ED5-DF7D-4B2A-9FED-BB05FCCB71DB}">
  <dimension ref="A1:AE52"/>
  <sheetViews>
    <sheetView workbookViewId="0">
      <selection activeCell="C52" sqref="C52"/>
    </sheetView>
  </sheetViews>
  <sheetFormatPr defaultRowHeight="15.6"/>
  <cols>
    <col min="1" max="1" width="37.6640625" style="16" customWidth="1"/>
    <col min="2" max="2" width="34.21875" style="16" customWidth="1"/>
    <col min="3" max="3" width="32" style="16" customWidth="1"/>
    <col min="4" max="4" width="24.109375" style="16" bestFit="1" customWidth="1"/>
    <col min="5" max="10" width="8.88671875" style="16"/>
    <col min="11" max="11" width="15.88671875" style="16" bestFit="1" customWidth="1"/>
    <col min="12" max="12" width="23.33203125" style="16" bestFit="1" customWidth="1"/>
    <col min="13" max="13" width="8.88671875" style="16"/>
    <col min="14" max="14" width="26.77734375" style="16" bestFit="1" customWidth="1"/>
    <col min="15" max="15" width="28.21875" style="16" bestFit="1" customWidth="1"/>
    <col min="16" max="29" width="8.88671875" style="16"/>
    <col min="30" max="30" width="10.77734375" style="16" customWidth="1"/>
    <col min="31" max="16384" width="8.88671875" style="16"/>
  </cols>
  <sheetData>
    <row r="1" spans="1:31" s="12" customFormat="1" ht="20.399999999999999">
      <c r="A1" s="12" t="s">
        <v>1198</v>
      </c>
    </row>
    <row r="3" spans="1:31" s="11" customFormat="1">
      <c r="A3" s="11" t="s">
        <v>978</v>
      </c>
    </row>
    <row r="4" spans="1:31" s="11" customFormat="1" ht="16.2">
      <c r="A4" s="11" t="s">
        <v>901</v>
      </c>
      <c r="B4" s="11" t="s">
        <v>902</v>
      </c>
      <c r="C4" s="27" t="s">
        <v>903</v>
      </c>
      <c r="D4" s="46" t="s">
        <v>1243</v>
      </c>
      <c r="E4" s="11" t="s">
        <v>1244</v>
      </c>
      <c r="F4" s="11" t="s">
        <v>1245</v>
      </c>
      <c r="G4" s="11" t="s">
        <v>1246</v>
      </c>
      <c r="H4" s="11" t="s">
        <v>1247</v>
      </c>
      <c r="I4" s="11" t="s">
        <v>1248</v>
      </c>
      <c r="J4" s="11" t="s">
        <v>1249</v>
      </c>
      <c r="K4" s="11" t="s">
        <v>1250</v>
      </c>
      <c r="L4" s="11" t="s">
        <v>1251</v>
      </c>
      <c r="M4" s="11" t="s">
        <v>1252</v>
      </c>
      <c r="N4" s="11" t="s">
        <v>1253</v>
      </c>
      <c r="O4" s="11" t="s">
        <v>1254</v>
      </c>
      <c r="P4" s="11" t="s">
        <v>1255</v>
      </c>
      <c r="Q4" s="11" t="s">
        <v>1256</v>
      </c>
      <c r="R4" s="11" t="s">
        <v>1257</v>
      </c>
      <c r="S4" s="11" t="s">
        <v>1258</v>
      </c>
      <c r="T4" s="11" t="s">
        <v>1259</v>
      </c>
      <c r="U4" s="11" t="s">
        <v>1260</v>
      </c>
      <c r="V4" s="11" t="s">
        <v>1261</v>
      </c>
      <c r="W4" s="11" t="s">
        <v>1262</v>
      </c>
      <c r="X4" s="11" t="s">
        <v>1263</v>
      </c>
      <c r="Y4" s="11" t="s">
        <v>1264</v>
      </c>
      <c r="Z4" s="11" t="s">
        <v>1265</v>
      </c>
      <c r="AA4" s="11" t="s">
        <v>1266</v>
      </c>
      <c r="AB4" s="11" t="s">
        <v>1267</v>
      </c>
      <c r="AC4" s="11" t="s">
        <v>1268</v>
      </c>
      <c r="AD4" s="11" t="s">
        <v>1269</v>
      </c>
      <c r="AE4" s="11" t="s">
        <v>1367</v>
      </c>
    </row>
    <row r="5" spans="1:31">
      <c r="A5" s="16" t="s">
        <v>904</v>
      </c>
      <c r="B5" s="16" t="s">
        <v>905</v>
      </c>
      <c r="C5" s="20" t="s">
        <v>830</v>
      </c>
      <c r="D5" s="18">
        <v>13616</v>
      </c>
      <c r="E5" s="16" t="s">
        <v>1270</v>
      </c>
      <c r="F5" s="16" t="s">
        <v>1271</v>
      </c>
      <c r="H5" s="16">
        <v>3586166573</v>
      </c>
      <c r="I5" s="16">
        <v>10</v>
      </c>
      <c r="J5" s="16">
        <v>2268</v>
      </c>
      <c r="K5" s="16" t="s">
        <v>4</v>
      </c>
      <c r="L5" s="45">
        <v>44944</v>
      </c>
      <c r="M5" s="16" t="s">
        <v>1272</v>
      </c>
      <c r="N5" s="16">
        <v>3910714</v>
      </c>
      <c r="O5" s="16">
        <v>538302405</v>
      </c>
      <c r="P5" s="16">
        <v>13</v>
      </c>
      <c r="Q5" s="16">
        <v>38</v>
      </c>
      <c r="X5" s="16" t="s">
        <v>1273</v>
      </c>
      <c r="Y5" s="16" t="s">
        <v>1274</v>
      </c>
      <c r="Z5" s="16" t="s">
        <v>1275</v>
      </c>
      <c r="AA5" s="16" t="s">
        <v>1276</v>
      </c>
      <c r="AE5" s="16" t="s">
        <v>1369</v>
      </c>
    </row>
    <row r="6" spans="1:31">
      <c r="A6" s="16" t="s">
        <v>906</v>
      </c>
      <c r="B6" s="16" t="s">
        <v>907</v>
      </c>
      <c r="C6" s="20" t="s">
        <v>842</v>
      </c>
      <c r="D6" s="18">
        <v>9305</v>
      </c>
      <c r="G6" s="16" t="s">
        <v>1277</v>
      </c>
      <c r="H6" s="16">
        <v>3086657325</v>
      </c>
      <c r="I6" s="16">
        <v>8</v>
      </c>
      <c r="J6" s="16">
        <v>444</v>
      </c>
      <c r="K6" s="16" t="s">
        <v>4</v>
      </c>
      <c r="L6" s="45">
        <v>43776</v>
      </c>
      <c r="M6" s="16" t="s">
        <v>1278</v>
      </c>
      <c r="N6" s="16">
        <v>62339597</v>
      </c>
      <c r="O6" s="16">
        <v>611347268</v>
      </c>
      <c r="P6" s="16">
        <v>105</v>
      </c>
      <c r="Q6" s="16">
        <v>36</v>
      </c>
      <c r="R6" s="16">
        <v>0.95480160000000003</v>
      </c>
      <c r="S6" s="16">
        <v>0.94461304000000001</v>
      </c>
      <c r="T6" s="16">
        <v>1.0188597000000001E-2</v>
      </c>
      <c r="U6" s="16">
        <v>9.1047044999999997E-3</v>
      </c>
      <c r="V6" s="16">
        <v>3.6093649999999998E-2</v>
      </c>
      <c r="W6" s="16" t="s">
        <v>1279</v>
      </c>
      <c r="X6" s="16" t="s">
        <v>1280</v>
      </c>
      <c r="Y6" s="16" t="s">
        <v>1281</v>
      </c>
      <c r="Z6" s="16" t="s">
        <v>1282</v>
      </c>
      <c r="AA6" s="16" t="s">
        <v>1283</v>
      </c>
      <c r="AB6" s="16">
        <v>26869</v>
      </c>
      <c r="AC6" s="16">
        <v>19966</v>
      </c>
      <c r="AD6" s="16">
        <v>2550</v>
      </c>
      <c r="AE6" s="16" t="s">
        <v>1370</v>
      </c>
    </row>
    <row r="7" spans="1:31">
      <c r="A7" s="16" t="s">
        <v>909</v>
      </c>
      <c r="B7" s="16" t="s">
        <v>910</v>
      </c>
      <c r="C7" s="20" t="s">
        <v>911</v>
      </c>
      <c r="D7" s="18">
        <v>33562</v>
      </c>
      <c r="E7" s="16" t="s">
        <v>1284</v>
      </c>
      <c r="F7" s="16" t="s">
        <v>1285</v>
      </c>
      <c r="H7" s="16">
        <v>3303199800</v>
      </c>
      <c r="I7" s="16">
        <v>7</v>
      </c>
      <c r="J7" s="16">
        <v>277</v>
      </c>
      <c r="K7" s="16" t="s">
        <v>4</v>
      </c>
      <c r="L7" s="45">
        <v>44411</v>
      </c>
      <c r="M7" s="16" t="s">
        <v>1286</v>
      </c>
      <c r="N7" s="16">
        <v>38230856</v>
      </c>
      <c r="O7" s="16">
        <v>670775900</v>
      </c>
      <c r="P7" s="16">
        <v>17</v>
      </c>
      <c r="Q7" s="16">
        <v>39</v>
      </c>
      <c r="X7" s="16" t="s">
        <v>1287</v>
      </c>
      <c r="Y7" s="16" t="s">
        <v>1274</v>
      </c>
      <c r="Z7" s="16" t="s">
        <v>1288</v>
      </c>
      <c r="AA7" s="16" t="s">
        <v>1289</v>
      </c>
      <c r="AE7" s="16" t="s">
        <v>1368</v>
      </c>
    </row>
    <row r="8" spans="1:31">
      <c r="A8" s="16" t="s">
        <v>912</v>
      </c>
      <c r="B8" s="16" t="s">
        <v>913</v>
      </c>
      <c r="C8" s="20" t="s">
        <v>914</v>
      </c>
      <c r="D8" s="18">
        <v>9337</v>
      </c>
      <c r="E8" s="16" t="s">
        <v>1290</v>
      </c>
      <c r="F8" s="16" t="s">
        <v>1271</v>
      </c>
      <c r="H8" s="16">
        <v>3359330516</v>
      </c>
      <c r="I8" s="16">
        <v>10</v>
      </c>
      <c r="J8" s="16">
        <v>2006</v>
      </c>
      <c r="K8" s="16" t="s">
        <v>4</v>
      </c>
      <c r="L8" s="45">
        <v>43900</v>
      </c>
      <c r="M8" s="16" t="s">
        <v>1291</v>
      </c>
      <c r="N8" s="16">
        <v>4314688</v>
      </c>
      <c r="O8" s="16">
        <v>442560073</v>
      </c>
      <c r="P8" s="16">
        <v>211</v>
      </c>
      <c r="Q8" s="16">
        <v>39.5</v>
      </c>
      <c r="X8" s="16" t="s">
        <v>1292</v>
      </c>
      <c r="Y8" s="16" t="s">
        <v>1274</v>
      </c>
      <c r="Z8" s="16" t="s">
        <v>1293</v>
      </c>
      <c r="AA8" s="16" t="s">
        <v>1294</v>
      </c>
    </row>
    <row r="9" spans="1:31">
      <c r="A9" s="16" t="s">
        <v>915</v>
      </c>
      <c r="B9" s="16" t="s">
        <v>916</v>
      </c>
      <c r="C9" s="20" t="s">
        <v>917</v>
      </c>
      <c r="D9" s="18">
        <v>92651</v>
      </c>
      <c r="E9" s="16" t="s">
        <v>1295</v>
      </c>
      <c r="F9" s="16" t="s">
        <v>1285</v>
      </c>
      <c r="H9" s="16">
        <v>3655715178</v>
      </c>
      <c r="I9" s="16">
        <v>9</v>
      </c>
      <c r="J9" s="16">
        <v>5027</v>
      </c>
      <c r="K9" s="16" t="s">
        <v>4</v>
      </c>
      <c r="L9" s="45">
        <v>45386</v>
      </c>
      <c r="M9" s="16" t="s">
        <v>1296</v>
      </c>
      <c r="N9" s="16">
        <v>1227456</v>
      </c>
      <c r="O9" s="16">
        <v>343853051</v>
      </c>
      <c r="P9" s="16">
        <v>608</v>
      </c>
      <c r="Q9" s="16">
        <v>37.5</v>
      </c>
      <c r="X9" s="16" t="s">
        <v>1297</v>
      </c>
      <c r="Y9" s="16" t="s">
        <v>1298</v>
      </c>
      <c r="Z9" s="16" t="s">
        <v>1299</v>
      </c>
      <c r="AA9" s="16" t="s">
        <v>1300</v>
      </c>
    </row>
    <row r="10" spans="1:31">
      <c r="A10" s="16" t="s">
        <v>918</v>
      </c>
      <c r="B10" s="16" t="s">
        <v>919</v>
      </c>
      <c r="C10" s="20" t="s">
        <v>839</v>
      </c>
      <c r="D10" s="18">
        <v>38775</v>
      </c>
      <c r="E10" s="16" t="s">
        <v>1301</v>
      </c>
      <c r="F10" s="16" t="s">
        <v>1271</v>
      </c>
      <c r="H10" s="16">
        <v>3192643918</v>
      </c>
      <c r="I10" s="16">
        <v>7</v>
      </c>
      <c r="J10" s="16">
        <v>1103</v>
      </c>
      <c r="K10" s="16" t="s">
        <v>4</v>
      </c>
      <c r="L10" s="45">
        <v>44202</v>
      </c>
      <c r="M10" s="16" t="s">
        <v>1302</v>
      </c>
      <c r="N10" s="16">
        <v>51843704</v>
      </c>
      <c r="O10" s="16">
        <v>636717922</v>
      </c>
      <c r="P10" s="16">
        <v>485</v>
      </c>
      <c r="Q10" s="16">
        <v>36</v>
      </c>
      <c r="X10" s="16" t="s">
        <v>1303</v>
      </c>
      <c r="Y10" s="16" t="s">
        <v>1304</v>
      </c>
      <c r="Z10" s="16" t="s">
        <v>1305</v>
      </c>
      <c r="AA10" s="16" t="s">
        <v>1306</v>
      </c>
    </row>
    <row r="11" spans="1:31">
      <c r="A11" s="16" t="s">
        <v>920</v>
      </c>
      <c r="B11" s="16" t="s">
        <v>921</v>
      </c>
      <c r="C11" s="20" t="s">
        <v>922</v>
      </c>
      <c r="D11" s="18">
        <v>9279</v>
      </c>
      <c r="E11" s="16" t="s">
        <v>1307</v>
      </c>
      <c r="F11" s="16" t="s">
        <v>1285</v>
      </c>
      <c r="H11" s="16">
        <v>3139221772</v>
      </c>
      <c r="I11" s="16">
        <v>7</v>
      </c>
      <c r="J11" s="16">
        <v>507</v>
      </c>
      <c r="K11" s="16" t="s">
        <v>4</v>
      </c>
      <c r="L11" s="45">
        <v>44512</v>
      </c>
      <c r="M11" s="16" t="s">
        <v>1308</v>
      </c>
      <c r="N11" s="16">
        <v>13753271</v>
      </c>
      <c r="O11" s="16">
        <v>628486596</v>
      </c>
      <c r="P11" s="16">
        <v>76</v>
      </c>
      <c r="Q11" s="16">
        <v>36</v>
      </c>
      <c r="X11" s="16" t="s">
        <v>1309</v>
      </c>
      <c r="Y11" s="16" t="s">
        <v>1310</v>
      </c>
      <c r="Z11" s="16" t="s">
        <v>1311</v>
      </c>
      <c r="AA11" s="16" t="s">
        <v>1312</v>
      </c>
      <c r="AE11" s="16" t="s">
        <v>1371</v>
      </c>
    </row>
    <row r="12" spans="1:31">
      <c r="A12" s="16" t="s">
        <v>923</v>
      </c>
      <c r="B12" s="16" t="s">
        <v>924</v>
      </c>
      <c r="C12" s="20" t="s">
        <v>925</v>
      </c>
      <c r="D12" s="18">
        <v>191870</v>
      </c>
      <c r="E12" s="16" t="s">
        <v>1313</v>
      </c>
      <c r="F12" s="16" t="s">
        <v>1271</v>
      </c>
      <c r="H12" s="16">
        <v>3701017385</v>
      </c>
      <c r="I12" s="16">
        <v>7</v>
      </c>
      <c r="J12" s="16">
        <v>125011</v>
      </c>
      <c r="K12" s="16" t="s">
        <v>4</v>
      </c>
      <c r="L12" s="45">
        <v>44202</v>
      </c>
      <c r="M12" s="16" t="s">
        <v>1314</v>
      </c>
      <c r="N12" s="16">
        <v>73170</v>
      </c>
      <c r="O12" s="16">
        <v>683521856</v>
      </c>
      <c r="P12" s="16">
        <v>60713</v>
      </c>
      <c r="Q12" s="16">
        <v>38</v>
      </c>
      <c r="X12" s="16" t="s">
        <v>1315</v>
      </c>
      <c r="Y12" s="16" t="s">
        <v>1304</v>
      </c>
      <c r="Z12" s="16" t="s">
        <v>1305</v>
      </c>
      <c r="AA12" s="16" t="s">
        <v>1316</v>
      </c>
    </row>
    <row r="13" spans="1:31">
      <c r="A13" s="16" t="s">
        <v>926</v>
      </c>
      <c r="B13" s="16" t="s">
        <v>927</v>
      </c>
      <c r="C13" s="20" t="s">
        <v>928</v>
      </c>
      <c r="D13" s="18">
        <v>65632</v>
      </c>
      <c r="E13" s="16" t="s">
        <v>1317</v>
      </c>
      <c r="F13" s="16" t="s">
        <v>1271</v>
      </c>
      <c r="H13" s="16">
        <v>3381150672</v>
      </c>
      <c r="I13" s="16">
        <v>10</v>
      </c>
      <c r="J13" s="16">
        <v>631689</v>
      </c>
      <c r="K13" s="16" t="s">
        <v>4</v>
      </c>
      <c r="L13" s="45">
        <v>44966</v>
      </c>
      <c r="M13" s="16" t="s">
        <v>1318</v>
      </c>
      <c r="N13" s="16">
        <v>57452</v>
      </c>
      <c r="O13" s="16">
        <v>401333761</v>
      </c>
      <c r="P13" s="16">
        <v>569642</v>
      </c>
      <c r="Q13" s="16">
        <v>38.5</v>
      </c>
      <c r="X13" s="16" t="s">
        <v>1319</v>
      </c>
      <c r="Y13" s="16" t="s">
        <v>1320</v>
      </c>
      <c r="Z13" s="16" t="s">
        <v>1321</v>
      </c>
      <c r="AA13" s="16" t="s">
        <v>1322</v>
      </c>
      <c r="AE13" s="16" t="s">
        <v>1372</v>
      </c>
    </row>
    <row r="14" spans="1:31">
      <c r="A14" s="16" t="s">
        <v>929</v>
      </c>
      <c r="B14" s="16" t="s">
        <v>930</v>
      </c>
      <c r="C14" s="20" t="s">
        <v>931</v>
      </c>
      <c r="D14" s="18">
        <v>173936</v>
      </c>
      <c r="E14" s="16" t="s">
        <v>1323</v>
      </c>
      <c r="F14" s="16" t="s">
        <v>1271</v>
      </c>
      <c r="H14" s="16">
        <v>3826410559</v>
      </c>
      <c r="I14" s="16">
        <v>7</v>
      </c>
      <c r="J14" s="16">
        <v>1209112</v>
      </c>
      <c r="K14" s="16" t="s">
        <v>4</v>
      </c>
      <c r="L14" s="45">
        <v>44974</v>
      </c>
      <c r="M14" s="16" t="s">
        <v>1324</v>
      </c>
      <c r="N14" s="16">
        <v>46323</v>
      </c>
      <c r="O14" s="16">
        <v>557804701</v>
      </c>
      <c r="P14" s="16">
        <v>1148168</v>
      </c>
      <c r="Q14" s="16">
        <v>38.5</v>
      </c>
      <c r="X14" s="16" t="s">
        <v>1319</v>
      </c>
      <c r="Y14" s="16" t="s">
        <v>1320</v>
      </c>
      <c r="Z14" s="16" t="s">
        <v>1321</v>
      </c>
      <c r="AA14" s="16" t="s">
        <v>1325</v>
      </c>
      <c r="AE14" s="16" t="s">
        <v>1372</v>
      </c>
    </row>
    <row r="15" spans="1:31">
      <c r="A15" s="16" t="s">
        <v>932</v>
      </c>
      <c r="B15" s="16" t="s">
        <v>933</v>
      </c>
      <c r="C15" s="20" t="s">
        <v>934</v>
      </c>
      <c r="D15" s="18">
        <v>9317</v>
      </c>
      <c r="E15" s="16" t="s">
        <v>1326</v>
      </c>
      <c r="F15" s="16" t="s">
        <v>1271</v>
      </c>
      <c r="H15" s="16">
        <v>3535619686</v>
      </c>
      <c r="I15" s="16">
        <v>8</v>
      </c>
      <c r="J15" s="16">
        <v>1081779</v>
      </c>
      <c r="K15" s="16" t="s">
        <v>4</v>
      </c>
      <c r="L15" s="45">
        <v>44973</v>
      </c>
      <c r="M15" s="16" t="s">
        <v>1327</v>
      </c>
      <c r="N15" s="16">
        <v>41690</v>
      </c>
      <c r="O15" s="16">
        <v>392871110</v>
      </c>
      <c r="P15" s="16">
        <v>1012328</v>
      </c>
      <c r="Q15" s="16">
        <v>38.5</v>
      </c>
      <c r="X15" s="16" t="s">
        <v>1328</v>
      </c>
      <c r="Y15" s="16" t="s">
        <v>1320</v>
      </c>
      <c r="Z15" s="16" t="s">
        <v>1321</v>
      </c>
      <c r="AA15" s="16" t="s">
        <v>1329</v>
      </c>
      <c r="AE15" s="16" t="s">
        <v>1372</v>
      </c>
    </row>
    <row r="16" spans="1:31">
      <c r="A16" s="16" t="s">
        <v>935</v>
      </c>
      <c r="B16" s="16" t="s">
        <v>936</v>
      </c>
      <c r="C16" s="20" t="s">
        <v>937</v>
      </c>
      <c r="D16" s="18">
        <v>9316</v>
      </c>
      <c r="E16" s="16" t="s">
        <v>1330</v>
      </c>
      <c r="F16" s="16" t="s">
        <v>1285</v>
      </c>
      <c r="H16" s="16">
        <v>3638522883</v>
      </c>
      <c r="I16" s="16">
        <v>8</v>
      </c>
      <c r="J16" s="16">
        <v>1491687</v>
      </c>
      <c r="K16" s="16" t="s">
        <v>4</v>
      </c>
      <c r="L16" s="45">
        <v>44967</v>
      </c>
      <c r="M16" s="16" t="s">
        <v>1331</v>
      </c>
      <c r="N16" s="16">
        <v>30299</v>
      </c>
      <c r="O16" s="16">
        <v>341276260</v>
      </c>
      <c r="P16" s="16">
        <v>1417799</v>
      </c>
      <c r="Q16" s="16">
        <v>38.5</v>
      </c>
      <c r="X16" s="16" t="s">
        <v>1328</v>
      </c>
      <c r="Y16" s="16" t="s">
        <v>1320</v>
      </c>
      <c r="Z16" s="16" t="s">
        <v>1321</v>
      </c>
      <c r="AA16" s="16" t="s">
        <v>1332</v>
      </c>
      <c r="AE16" s="16" t="s">
        <v>1372</v>
      </c>
    </row>
    <row r="17" spans="1:31">
      <c r="A17" s="16" t="s">
        <v>938</v>
      </c>
      <c r="B17" s="16" t="s">
        <v>939</v>
      </c>
      <c r="C17" s="20" t="s">
        <v>940</v>
      </c>
      <c r="D17" s="18">
        <v>65615</v>
      </c>
      <c r="E17" s="16" t="s">
        <v>1333</v>
      </c>
      <c r="F17" s="16" t="s">
        <v>1271</v>
      </c>
      <c r="H17" s="16">
        <v>3623972075</v>
      </c>
      <c r="I17" s="16">
        <v>7</v>
      </c>
      <c r="J17" s="16">
        <v>1222713</v>
      </c>
      <c r="K17" s="16" t="s">
        <v>4</v>
      </c>
      <c r="L17" s="45">
        <v>44973</v>
      </c>
      <c r="M17" s="16" t="s">
        <v>1334</v>
      </c>
      <c r="N17" s="16">
        <v>28067</v>
      </c>
      <c r="O17" s="16">
        <v>353051754</v>
      </c>
      <c r="P17" s="16">
        <v>1142900</v>
      </c>
      <c r="Q17" s="16">
        <v>39.5</v>
      </c>
      <c r="X17" s="16" t="s">
        <v>1328</v>
      </c>
      <c r="Y17" s="16" t="s">
        <v>1320</v>
      </c>
      <c r="Z17" s="16" t="s">
        <v>1321</v>
      </c>
      <c r="AA17" s="16" t="s">
        <v>1335</v>
      </c>
      <c r="AE17" s="16" t="s">
        <v>1372</v>
      </c>
    </row>
    <row r="18" spans="1:31">
      <c r="A18" s="16" t="s">
        <v>941</v>
      </c>
      <c r="B18" s="16" t="s">
        <v>942</v>
      </c>
      <c r="C18" s="20" t="s">
        <v>943</v>
      </c>
      <c r="D18" s="18">
        <v>37702</v>
      </c>
      <c r="E18" s="16" t="s">
        <v>1336</v>
      </c>
      <c r="H18" s="16">
        <v>3579892125</v>
      </c>
      <c r="I18" s="16">
        <v>5</v>
      </c>
      <c r="J18" s="16">
        <v>1136014</v>
      </c>
      <c r="K18" s="16" t="s">
        <v>4</v>
      </c>
      <c r="L18" s="45">
        <v>44973</v>
      </c>
      <c r="M18" s="16" t="s">
        <v>1337</v>
      </c>
      <c r="N18" s="16">
        <v>27966</v>
      </c>
      <c r="O18" s="16">
        <v>425237964</v>
      </c>
      <c r="P18" s="16">
        <v>1056511</v>
      </c>
      <c r="Q18" s="16">
        <v>39</v>
      </c>
      <c r="X18" s="16" t="s">
        <v>1319</v>
      </c>
      <c r="Y18" s="16" t="s">
        <v>1320</v>
      </c>
      <c r="Z18" s="16" t="s">
        <v>1321</v>
      </c>
      <c r="AA18" s="16" t="s">
        <v>1338</v>
      </c>
      <c r="AE18" s="16" t="s">
        <v>1372</v>
      </c>
    </row>
    <row r="19" spans="1:31">
      <c r="A19" s="16" t="s">
        <v>944</v>
      </c>
      <c r="B19" s="16" t="s">
        <v>945</v>
      </c>
      <c r="C19" s="20" t="s">
        <v>946</v>
      </c>
      <c r="D19" s="18">
        <v>65629</v>
      </c>
      <c r="E19" s="16" t="s">
        <v>1339</v>
      </c>
      <c r="H19" s="16">
        <v>3503377836</v>
      </c>
      <c r="I19" s="16">
        <v>8</v>
      </c>
      <c r="J19" s="16">
        <v>635686</v>
      </c>
      <c r="K19" s="16" t="s">
        <v>4</v>
      </c>
      <c r="L19" s="45">
        <v>44973</v>
      </c>
      <c r="M19" s="16" t="s">
        <v>1340</v>
      </c>
      <c r="N19" s="16">
        <v>26949</v>
      </c>
      <c r="O19" s="16">
        <v>209248263</v>
      </c>
      <c r="P19" s="16">
        <v>551799</v>
      </c>
      <c r="Q19" s="16">
        <v>39</v>
      </c>
      <c r="X19" s="16" t="s">
        <v>1319</v>
      </c>
      <c r="Y19" s="16" t="s">
        <v>1320</v>
      </c>
      <c r="Z19" s="16" t="s">
        <v>1321</v>
      </c>
      <c r="AA19" s="16" t="s">
        <v>1341</v>
      </c>
      <c r="AE19" s="16" t="s">
        <v>1372</v>
      </c>
    </row>
    <row r="20" spans="1:31">
      <c r="A20" s="16" t="s">
        <v>947</v>
      </c>
      <c r="B20" s="16" t="s">
        <v>948</v>
      </c>
      <c r="C20" s="20" t="s">
        <v>949</v>
      </c>
      <c r="D20" s="18">
        <v>656515</v>
      </c>
      <c r="E20" s="16" t="s">
        <v>1342</v>
      </c>
      <c r="H20" s="16">
        <v>3603728918</v>
      </c>
      <c r="I20" s="16">
        <v>10</v>
      </c>
      <c r="J20" s="16">
        <v>1001302</v>
      </c>
      <c r="K20" s="16" t="s">
        <v>4</v>
      </c>
      <c r="L20" s="45">
        <v>44973</v>
      </c>
      <c r="M20" s="16" t="s">
        <v>1343</v>
      </c>
      <c r="N20" s="16">
        <v>24464</v>
      </c>
      <c r="O20" s="16">
        <v>213462136</v>
      </c>
      <c r="P20" s="16">
        <v>917762</v>
      </c>
      <c r="Q20" s="16">
        <v>39</v>
      </c>
      <c r="X20" s="16" t="s">
        <v>1319</v>
      </c>
      <c r="Y20" s="16" t="s">
        <v>1320</v>
      </c>
      <c r="Z20" s="16" t="s">
        <v>1321</v>
      </c>
      <c r="AA20" s="16" t="s">
        <v>1344</v>
      </c>
      <c r="AE20" s="16" t="s">
        <v>1372</v>
      </c>
    </row>
    <row r="21" spans="1:31">
      <c r="A21" s="16" t="s">
        <v>950</v>
      </c>
      <c r="B21" s="16" t="s">
        <v>951</v>
      </c>
      <c r="C21" s="20" t="s">
        <v>952</v>
      </c>
      <c r="D21" s="18">
        <v>29139</v>
      </c>
      <c r="E21" s="16" t="s">
        <v>1345</v>
      </c>
      <c r="F21" s="16" t="s">
        <v>1285</v>
      </c>
      <c r="H21" s="16">
        <v>3341345253</v>
      </c>
      <c r="I21" s="16">
        <v>7</v>
      </c>
      <c r="J21" s="16">
        <v>685857</v>
      </c>
      <c r="K21" s="16" t="s">
        <v>4</v>
      </c>
      <c r="L21" s="45">
        <v>44973</v>
      </c>
      <c r="M21" s="16" t="s">
        <v>1346</v>
      </c>
      <c r="N21" s="16">
        <v>74778</v>
      </c>
      <c r="O21" s="16">
        <v>576111283</v>
      </c>
      <c r="P21" s="16">
        <v>633732</v>
      </c>
      <c r="Q21" s="16">
        <v>39</v>
      </c>
      <c r="X21" s="16" t="s">
        <v>1328</v>
      </c>
      <c r="Y21" s="16" t="s">
        <v>1320</v>
      </c>
      <c r="Z21" s="16" t="s">
        <v>1321</v>
      </c>
      <c r="AA21" s="16" t="s">
        <v>1347</v>
      </c>
      <c r="AE21" s="16" t="s">
        <v>1372</v>
      </c>
    </row>
    <row r="22" spans="1:31">
      <c r="A22" s="16" t="s">
        <v>953</v>
      </c>
      <c r="B22" s="16" t="s">
        <v>954</v>
      </c>
      <c r="C22" s="20" t="s">
        <v>846</v>
      </c>
      <c r="D22" s="18">
        <v>9275</v>
      </c>
      <c r="E22" s="16" t="s">
        <v>1348</v>
      </c>
      <c r="F22" s="16" t="s">
        <v>1285</v>
      </c>
      <c r="H22" s="16">
        <v>3376725167</v>
      </c>
      <c r="I22" s="16">
        <v>7</v>
      </c>
      <c r="J22" s="16">
        <v>440913</v>
      </c>
      <c r="K22" s="16" t="s">
        <v>4</v>
      </c>
      <c r="L22" s="45">
        <v>44655</v>
      </c>
      <c r="M22" s="16" t="s">
        <v>1349</v>
      </c>
      <c r="N22" s="16">
        <v>15023</v>
      </c>
      <c r="O22" s="16">
        <v>629085701</v>
      </c>
      <c r="P22" s="16">
        <v>149109</v>
      </c>
      <c r="Q22" s="16">
        <v>36.5</v>
      </c>
      <c r="X22" s="16" t="s">
        <v>1350</v>
      </c>
      <c r="Y22" s="16" t="s">
        <v>1310</v>
      </c>
      <c r="Z22" s="16" t="s">
        <v>1351</v>
      </c>
      <c r="AA22" s="16" t="s">
        <v>1352</v>
      </c>
      <c r="AE22" s="16" t="s">
        <v>1373</v>
      </c>
    </row>
    <row r="23" spans="1:31">
      <c r="A23" s="16" t="s">
        <v>955</v>
      </c>
      <c r="B23" s="16" t="s">
        <v>1353</v>
      </c>
      <c r="C23" s="20" t="s">
        <v>956</v>
      </c>
      <c r="D23" s="18">
        <v>55782</v>
      </c>
      <c r="E23" s="16" t="s">
        <v>1354</v>
      </c>
      <c r="F23" s="16" t="s">
        <v>1285</v>
      </c>
      <c r="H23" s="16">
        <v>3424299216</v>
      </c>
      <c r="J23" s="16">
        <v>219447</v>
      </c>
      <c r="K23" s="16" t="s">
        <v>1355</v>
      </c>
      <c r="L23" s="45">
        <v>44706</v>
      </c>
      <c r="M23" s="16" t="s">
        <v>1356</v>
      </c>
      <c r="N23" s="16">
        <v>37786</v>
      </c>
      <c r="O23" s="16">
        <v>222760</v>
      </c>
      <c r="P23" s="16">
        <v>112292</v>
      </c>
      <c r="Q23" s="16">
        <v>36.5</v>
      </c>
      <c r="X23" s="16" t="s">
        <v>1357</v>
      </c>
      <c r="Y23" s="16" t="s">
        <v>1298</v>
      </c>
      <c r="Z23" s="16" t="s">
        <v>1358</v>
      </c>
      <c r="AA23" s="16" t="s">
        <v>1359</v>
      </c>
      <c r="AE23" s="16" t="s">
        <v>1377</v>
      </c>
    </row>
    <row r="24" spans="1:31">
      <c r="A24" s="16" t="s">
        <v>1242</v>
      </c>
      <c r="B24" s="16" t="s">
        <v>1360</v>
      </c>
      <c r="C24" s="20" t="s">
        <v>957</v>
      </c>
      <c r="D24" s="18">
        <v>9301</v>
      </c>
      <c r="E24" s="16" t="s">
        <v>1361</v>
      </c>
      <c r="F24" s="16" t="s">
        <v>1285</v>
      </c>
      <c r="H24" s="16">
        <v>3239981553</v>
      </c>
      <c r="I24" s="16">
        <v>7</v>
      </c>
      <c r="J24" s="16">
        <v>1890</v>
      </c>
      <c r="K24" s="16" t="s">
        <v>4</v>
      </c>
      <c r="L24" s="45">
        <v>45733</v>
      </c>
      <c r="M24" s="16" t="s">
        <v>1362</v>
      </c>
      <c r="N24" s="16">
        <v>4359487</v>
      </c>
      <c r="O24" s="16">
        <v>656909261</v>
      </c>
      <c r="P24" s="16">
        <v>7</v>
      </c>
      <c r="Q24" s="16">
        <v>36</v>
      </c>
      <c r="X24" s="16" t="s">
        <v>1363</v>
      </c>
      <c r="Y24" s="16" t="s">
        <v>1364</v>
      </c>
      <c r="Z24" s="16" t="s">
        <v>1365</v>
      </c>
      <c r="AA24" s="16" t="s">
        <v>1366</v>
      </c>
    </row>
    <row r="25" spans="1:31">
      <c r="A25" s="16" t="s">
        <v>1385</v>
      </c>
      <c r="B25" s="16" t="s">
        <v>1386</v>
      </c>
      <c r="C25" s="20" t="s">
        <v>908</v>
      </c>
      <c r="D25" s="18">
        <v>9315</v>
      </c>
      <c r="E25" s="16" t="s">
        <v>1387</v>
      </c>
      <c r="F25" s="16" t="s">
        <v>1271</v>
      </c>
      <c r="G25"/>
      <c r="H25" s="16">
        <v>3447464908</v>
      </c>
      <c r="I25" s="16">
        <v>9</v>
      </c>
      <c r="J25" s="16">
        <v>787</v>
      </c>
      <c r="K25" s="16" t="s">
        <v>4</v>
      </c>
      <c r="L25" s="45">
        <v>44963</v>
      </c>
      <c r="M25" s="16" t="s">
        <v>1388</v>
      </c>
      <c r="N25" s="16">
        <v>15255043</v>
      </c>
      <c r="O25" s="16">
        <v>489668034</v>
      </c>
      <c r="P25" s="16">
        <v>272</v>
      </c>
      <c r="Q25" s="16">
        <v>38.5</v>
      </c>
      <c r="R25"/>
      <c r="S25"/>
      <c r="T25"/>
      <c r="U25"/>
      <c r="V25"/>
      <c r="W25"/>
      <c r="X25" s="16" t="s">
        <v>1273</v>
      </c>
      <c r="Y25" s="16" t="s">
        <v>1274</v>
      </c>
      <c r="Z25" s="16" t="s">
        <v>1389</v>
      </c>
      <c r="AA25" s="16" t="s">
        <v>1390</v>
      </c>
      <c r="AB25"/>
      <c r="AC25"/>
      <c r="AD25"/>
      <c r="AE25" s="16" t="s">
        <v>1368</v>
      </c>
    </row>
    <row r="26" spans="1:31">
      <c r="D26" s="18"/>
    </row>
    <row r="27" spans="1:31" s="11" customFormat="1">
      <c r="A27" s="11" t="s">
        <v>1241</v>
      </c>
    </row>
    <row r="28" spans="1:31">
      <c r="A28" s="16" t="s">
        <v>977</v>
      </c>
    </row>
    <row r="29" spans="1:31">
      <c r="A29" s="16" t="s">
        <v>958</v>
      </c>
    </row>
    <row r="31" spans="1:31">
      <c r="A31" s="11" t="s">
        <v>959</v>
      </c>
      <c r="D31" s="16" t="s">
        <v>1367</v>
      </c>
    </row>
    <row r="32" spans="1:31">
      <c r="A32" s="16" t="s">
        <v>972</v>
      </c>
      <c r="B32" s="16" t="s">
        <v>960</v>
      </c>
      <c r="C32" s="16" t="s">
        <v>961</v>
      </c>
      <c r="D32" s="16" t="s">
        <v>1373</v>
      </c>
    </row>
    <row r="33" spans="1:4">
      <c r="B33" s="16" t="s">
        <v>962</v>
      </c>
      <c r="C33" s="16" t="s">
        <v>963</v>
      </c>
      <c r="D33" s="16" t="s">
        <v>1374</v>
      </c>
    </row>
    <row r="35" spans="1:4">
      <c r="A35" s="16" t="s">
        <v>973</v>
      </c>
      <c r="B35" s="16" t="s">
        <v>960</v>
      </c>
      <c r="C35" s="16" t="s">
        <v>964</v>
      </c>
      <c r="D35" s="16" t="s">
        <v>1375</v>
      </c>
    </row>
    <row r="36" spans="1:4">
      <c r="B36" s="16" t="s">
        <v>965</v>
      </c>
      <c r="C36" s="18" t="s">
        <v>966</v>
      </c>
      <c r="D36" s="16" t="s">
        <v>1376</v>
      </c>
    </row>
    <row r="38" spans="1:4">
      <c r="A38" s="16" t="s">
        <v>974</v>
      </c>
      <c r="B38" s="16" t="s">
        <v>960</v>
      </c>
      <c r="C38" s="16" t="s">
        <v>967</v>
      </c>
      <c r="D38" s="47" t="s">
        <v>1383</v>
      </c>
    </row>
    <row r="39" spans="1:4">
      <c r="A39" s="16" t="s">
        <v>975</v>
      </c>
      <c r="B39" s="16" t="s">
        <v>960</v>
      </c>
      <c r="C39" s="16" t="s">
        <v>968</v>
      </c>
      <c r="D39" s="47" t="s">
        <v>1383</v>
      </c>
    </row>
    <row r="41" spans="1:4">
      <c r="A41" s="16" t="s">
        <v>976</v>
      </c>
      <c r="B41" s="16" t="s">
        <v>960</v>
      </c>
      <c r="C41" s="16" t="s">
        <v>969</v>
      </c>
      <c r="D41" s="47" t="s">
        <v>1383</v>
      </c>
    </row>
    <row r="42" spans="1:4">
      <c r="B42" s="16" t="s">
        <v>970</v>
      </c>
      <c r="C42" s="16" t="s">
        <v>971</v>
      </c>
      <c r="D42" s="16" t="s">
        <v>1377</v>
      </c>
    </row>
    <row r="44" spans="1:4">
      <c r="A44" s="16" t="s">
        <v>1232</v>
      </c>
      <c r="B44" s="16" t="s">
        <v>960</v>
      </c>
      <c r="C44" s="16" t="s">
        <v>1231</v>
      </c>
      <c r="D44" s="16" t="s">
        <v>1378</v>
      </c>
    </row>
    <row r="46" spans="1:4">
      <c r="A46" s="16" t="s">
        <v>1235</v>
      </c>
      <c r="B46" s="16" t="s">
        <v>960</v>
      </c>
      <c r="C46" s="16" t="s">
        <v>1237</v>
      </c>
      <c r="D46" s="16" t="s">
        <v>1379</v>
      </c>
    </row>
    <row r="47" spans="1:4">
      <c r="B47" s="16" t="s">
        <v>965</v>
      </c>
      <c r="C47" s="16" t="s">
        <v>1236</v>
      </c>
      <c r="D47" s="16" t="s">
        <v>1384</v>
      </c>
    </row>
    <row r="49" spans="1:4">
      <c r="A49" s="16" t="s">
        <v>1239</v>
      </c>
      <c r="B49" s="16" t="s">
        <v>960</v>
      </c>
      <c r="C49" s="16" t="s">
        <v>1240</v>
      </c>
      <c r="D49" s="16" t="s">
        <v>1380</v>
      </c>
    </row>
    <row r="50" spans="1:4">
      <c r="B50" s="16" t="s">
        <v>965</v>
      </c>
      <c r="C50" s="16" t="s">
        <v>1238</v>
      </c>
      <c r="D50" s="16" t="s">
        <v>1380</v>
      </c>
    </row>
    <row r="52" spans="1:4">
      <c r="A52" s="16" t="s">
        <v>1381</v>
      </c>
      <c r="B52" s="16" t="s">
        <v>970</v>
      </c>
      <c r="C52" s="16" t="s">
        <v>1382</v>
      </c>
      <c r="D52" s="16" t="s">
        <v>1376</v>
      </c>
    </row>
  </sheetData>
  <hyperlinks>
    <hyperlink ref="C36" r:id="rId1" xr:uid="{C5BE28C0-B7F4-4455-A7D0-E114EE638985}"/>
    <hyperlink ref="D38" r:id="rId2" xr:uid="{6B71B8C1-6719-44DC-8196-7EB976B65791}"/>
    <hyperlink ref="D39" r:id="rId3" xr:uid="{2A01667C-191F-463C-88AB-5553D38E5215}"/>
    <hyperlink ref="D41" r:id="rId4" xr:uid="{DDD8EAEB-3D61-4137-A8D5-A3A58916CB04}"/>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44F647-F19D-442A-8017-987BCEEED9FD}">
  <dimension ref="A1:AM26"/>
  <sheetViews>
    <sheetView workbookViewId="0">
      <selection activeCell="A26" sqref="A26"/>
    </sheetView>
  </sheetViews>
  <sheetFormatPr defaultColWidth="12.6640625" defaultRowHeight="15.6"/>
  <cols>
    <col min="1" max="1" width="12.6640625" style="16"/>
    <col min="2" max="2" width="36.5546875" style="16" customWidth="1"/>
    <col min="3" max="3" width="22.88671875" style="16" customWidth="1"/>
    <col min="4" max="16384" width="12.6640625" style="16"/>
  </cols>
  <sheetData>
    <row r="1" spans="1:39" s="12" customFormat="1" ht="20.399999999999999">
      <c r="A1" s="12" t="s">
        <v>1060</v>
      </c>
    </row>
    <row r="3" spans="1:39" s="11" customFormat="1">
      <c r="A3" s="11" t="s">
        <v>1058</v>
      </c>
    </row>
    <row r="4" spans="1:39" s="11" customFormat="1">
      <c r="A4" s="11" t="s">
        <v>812</v>
      </c>
      <c r="B4" s="11" t="s">
        <v>984</v>
      </c>
      <c r="C4" s="11" t="s">
        <v>985</v>
      </c>
      <c r="D4" s="11" t="s">
        <v>986</v>
      </c>
      <c r="E4" s="11" t="s">
        <v>987</v>
      </c>
      <c r="F4" s="11" t="s">
        <v>988</v>
      </c>
      <c r="G4" s="11" t="s">
        <v>989</v>
      </c>
      <c r="H4" s="11" t="s">
        <v>990</v>
      </c>
      <c r="I4" s="11" t="s">
        <v>991</v>
      </c>
      <c r="J4" s="11" t="s">
        <v>992</v>
      </c>
      <c r="K4" s="11" t="s">
        <v>993</v>
      </c>
      <c r="L4" s="11" t="s">
        <v>994</v>
      </c>
      <c r="M4" s="11" t="s">
        <v>995</v>
      </c>
      <c r="N4" s="11" t="s">
        <v>996</v>
      </c>
      <c r="O4" s="11" t="s">
        <v>997</v>
      </c>
      <c r="P4" s="11" t="s">
        <v>998</v>
      </c>
      <c r="Q4" s="11" t="s">
        <v>999</v>
      </c>
      <c r="R4" s="11" t="s">
        <v>1000</v>
      </c>
      <c r="S4" s="11" t="s">
        <v>1001</v>
      </c>
      <c r="T4" s="11" t="s">
        <v>1002</v>
      </c>
      <c r="U4" s="11" t="s">
        <v>1003</v>
      </c>
      <c r="V4" s="11" t="s">
        <v>1004</v>
      </c>
      <c r="W4" s="11" t="s">
        <v>1005</v>
      </c>
      <c r="X4" s="11" t="s">
        <v>1006</v>
      </c>
      <c r="Y4" s="11" t="s">
        <v>1007</v>
      </c>
      <c r="Z4" s="11" t="s">
        <v>1008</v>
      </c>
    </row>
    <row r="5" spans="1:39">
      <c r="A5" s="20" t="s">
        <v>22</v>
      </c>
      <c r="B5" s="16" t="s">
        <v>1051</v>
      </c>
      <c r="C5" s="16">
        <v>0</v>
      </c>
      <c r="D5" s="16">
        <v>0</v>
      </c>
      <c r="E5" s="16">
        <v>0.17652999999999999</v>
      </c>
      <c r="F5" s="16">
        <v>0</v>
      </c>
      <c r="G5" s="16">
        <v>0</v>
      </c>
      <c r="H5" s="16">
        <v>8.1785899999999995E-2</v>
      </c>
      <c r="I5" s="16">
        <v>0</v>
      </c>
      <c r="J5" s="16">
        <v>2.4077899999999999E-2</v>
      </c>
      <c r="K5" s="16">
        <v>0</v>
      </c>
      <c r="L5" s="16">
        <v>4.9871600000000002E-2</v>
      </c>
      <c r="M5" s="16">
        <v>0</v>
      </c>
      <c r="N5" s="16">
        <v>0.15956000000000001</v>
      </c>
      <c r="O5" s="16">
        <v>5.8119700000000003E-2</v>
      </c>
      <c r="P5" s="16">
        <v>0</v>
      </c>
      <c r="Q5" s="16">
        <v>4.6803400000000002E-2</v>
      </c>
      <c r="R5" s="16">
        <v>7.7520599999999995E-2</v>
      </c>
      <c r="S5" s="16">
        <v>0.26774999999999999</v>
      </c>
      <c r="T5" s="16">
        <v>8.4276000000000004E-2</v>
      </c>
      <c r="U5" s="16">
        <v>9.9249599999999993E-2</v>
      </c>
      <c r="V5" s="16">
        <v>7.9395199999999999E-2</v>
      </c>
      <c r="W5" s="16">
        <v>0</v>
      </c>
      <c r="X5" s="16">
        <v>0</v>
      </c>
      <c r="Y5" s="16">
        <v>4.8526100000000003E-2</v>
      </c>
      <c r="Z5" s="16">
        <v>0.15046300000000001</v>
      </c>
    </row>
    <row r="6" spans="1:39">
      <c r="A6" s="20" t="s">
        <v>111</v>
      </c>
      <c r="B6" s="16" t="s">
        <v>1052</v>
      </c>
      <c r="C6" s="16">
        <v>9.0735700000000002E-2</v>
      </c>
      <c r="D6" s="16">
        <v>0.71218300000000001</v>
      </c>
      <c r="E6" s="16">
        <v>0.356016</v>
      </c>
      <c r="F6" s="16">
        <v>0.270652</v>
      </c>
      <c r="G6" s="16">
        <v>0.35809400000000002</v>
      </c>
      <c r="H6" s="16">
        <v>0.34019100000000002</v>
      </c>
      <c r="I6" s="16">
        <v>6.3956299999999994E-2</v>
      </c>
      <c r="J6" s="16">
        <v>6.5306500000000003E-2</v>
      </c>
      <c r="K6" s="16">
        <v>0.188613</v>
      </c>
      <c r="L6" s="16">
        <v>1.85425</v>
      </c>
      <c r="M6" s="16">
        <v>0.31665300000000002</v>
      </c>
      <c r="N6" s="16">
        <v>0.63966199999999995</v>
      </c>
      <c r="O6" s="16">
        <v>0.476989</v>
      </c>
      <c r="P6" s="16">
        <v>0.214393</v>
      </c>
      <c r="Q6" s="16">
        <v>0.30007600000000001</v>
      </c>
      <c r="R6" s="16">
        <v>0.44905899999999999</v>
      </c>
      <c r="S6" s="16">
        <v>0.67298599999999997</v>
      </c>
      <c r="T6" s="16">
        <v>2.9436300000000002</v>
      </c>
      <c r="U6" s="16">
        <v>154.279</v>
      </c>
      <c r="V6" s="16">
        <v>0.28716700000000001</v>
      </c>
      <c r="W6" s="16">
        <v>1.34941E-2</v>
      </c>
      <c r="X6" s="16">
        <v>4.6833E-2</v>
      </c>
      <c r="Y6" s="16">
        <v>0.66197899999999998</v>
      </c>
      <c r="Z6" s="16">
        <v>6.4032299999999998</v>
      </c>
    </row>
    <row r="7" spans="1:39">
      <c r="A7" s="20" t="s">
        <v>820</v>
      </c>
      <c r="B7" s="16" t="s">
        <v>1053</v>
      </c>
      <c r="C7" s="16">
        <v>4.3134100000000002E-2</v>
      </c>
      <c r="D7" s="16">
        <v>0</v>
      </c>
      <c r="E7" s="16">
        <v>0</v>
      </c>
      <c r="F7" s="16">
        <v>4.9014299999999997E-2</v>
      </c>
      <c r="G7" s="16">
        <v>4.9683600000000001E-2</v>
      </c>
      <c r="H7" s="16">
        <v>3.5141600000000002E-2</v>
      </c>
      <c r="I7" s="16">
        <v>2.0269100000000002E-2</v>
      </c>
      <c r="J7" s="16">
        <v>1.24116E-2</v>
      </c>
      <c r="K7" s="16">
        <v>0.46344999999999997</v>
      </c>
      <c r="L7" s="16">
        <v>0.80413699999999999</v>
      </c>
      <c r="M7" s="16">
        <v>2.30138</v>
      </c>
      <c r="N7" s="16">
        <v>2.2488199999999998</v>
      </c>
      <c r="O7" s="16">
        <v>0.341499</v>
      </c>
      <c r="P7" s="16">
        <v>7.4951500000000004E-2</v>
      </c>
      <c r="Q7" s="16">
        <v>0.93986599999999998</v>
      </c>
      <c r="R7" s="16">
        <v>2.6488700000000001</v>
      </c>
      <c r="S7" s="16">
        <v>5.5718500000000004</v>
      </c>
      <c r="T7" s="16">
        <v>1.55887</v>
      </c>
      <c r="U7" s="16">
        <v>3.1822300000000001</v>
      </c>
      <c r="V7" s="16">
        <v>0.26608599999999999</v>
      </c>
      <c r="W7" s="16">
        <v>3.85092E-2</v>
      </c>
      <c r="X7" s="16">
        <v>7.4211900000000003E-3</v>
      </c>
      <c r="Y7" s="16">
        <v>5.2210199999999998E-2</v>
      </c>
      <c r="Z7" s="16">
        <v>1.16004</v>
      </c>
    </row>
    <row r="8" spans="1:39">
      <c r="A8" s="20" t="s">
        <v>169</v>
      </c>
      <c r="B8" s="16" t="s">
        <v>1054</v>
      </c>
      <c r="C8" s="16">
        <v>0.205372</v>
      </c>
      <c r="D8" s="16">
        <v>0</v>
      </c>
      <c r="E8" s="16">
        <v>0</v>
      </c>
      <c r="F8" s="16">
        <v>0</v>
      </c>
      <c r="G8" s="16">
        <v>0</v>
      </c>
      <c r="H8" s="16">
        <v>0</v>
      </c>
      <c r="I8" s="16">
        <v>7.2375099999999998E-2</v>
      </c>
      <c r="J8" s="16">
        <v>0</v>
      </c>
      <c r="K8" s="16">
        <v>0.53259400000000001</v>
      </c>
      <c r="L8" s="16">
        <v>0</v>
      </c>
      <c r="M8" s="16">
        <v>0</v>
      </c>
      <c r="N8" s="16">
        <v>0</v>
      </c>
      <c r="O8" s="16">
        <v>0</v>
      </c>
      <c r="P8" s="16">
        <v>0</v>
      </c>
      <c r="Q8" s="16">
        <v>1.19337</v>
      </c>
      <c r="R8" s="16">
        <v>0.71408899999999997</v>
      </c>
      <c r="S8" s="16">
        <v>1.35477</v>
      </c>
      <c r="T8" s="16">
        <v>5.1775799999999997E-2</v>
      </c>
      <c r="U8" s="16">
        <v>0.30606899999999998</v>
      </c>
      <c r="V8" s="16">
        <v>0.48843700000000001</v>
      </c>
      <c r="W8" s="16">
        <v>4.5706299999999998E-2</v>
      </c>
      <c r="X8" s="16">
        <v>0</v>
      </c>
      <c r="Y8" s="16">
        <v>0.29931099999999999</v>
      </c>
      <c r="Z8" s="16">
        <v>8.7868399999999999E-2</v>
      </c>
    </row>
    <row r="10" spans="1:39" s="11" customFormat="1">
      <c r="A10" s="11" t="s">
        <v>1059</v>
      </c>
    </row>
    <row r="11" spans="1:39" s="11" customFormat="1">
      <c r="A11" s="11" t="s">
        <v>812</v>
      </c>
      <c r="B11" s="11" t="s">
        <v>984</v>
      </c>
      <c r="C11" s="11" t="s">
        <v>1009</v>
      </c>
      <c r="D11" s="11" t="s">
        <v>1010</v>
      </c>
      <c r="E11" s="11" t="s">
        <v>1011</v>
      </c>
      <c r="F11" s="11" t="s">
        <v>1012</v>
      </c>
      <c r="G11" s="11" t="s">
        <v>1013</v>
      </c>
      <c r="H11" s="11" t="s">
        <v>1014</v>
      </c>
      <c r="I11" s="11" t="s">
        <v>1015</v>
      </c>
      <c r="J11" s="11" t="s">
        <v>1016</v>
      </c>
      <c r="K11" s="11" t="s">
        <v>1017</v>
      </c>
      <c r="L11" s="11" t="s">
        <v>1018</v>
      </c>
      <c r="M11" s="11" t="s">
        <v>1019</v>
      </c>
      <c r="N11" s="11" t="s">
        <v>1020</v>
      </c>
      <c r="O11" s="11" t="s">
        <v>1021</v>
      </c>
      <c r="P11" s="11" t="s">
        <v>1022</v>
      </c>
      <c r="Q11" s="11" t="s">
        <v>1023</v>
      </c>
      <c r="R11" s="11" t="s">
        <v>1024</v>
      </c>
      <c r="S11" s="11" t="s">
        <v>1025</v>
      </c>
      <c r="T11" s="11" t="s">
        <v>1026</v>
      </c>
      <c r="U11" s="11" t="s">
        <v>1027</v>
      </c>
      <c r="V11" s="11" t="s">
        <v>1028</v>
      </c>
      <c r="W11" s="11" t="s">
        <v>1029</v>
      </c>
      <c r="X11" s="11" t="s">
        <v>1030</v>
      </c>
      <c r="Y11" s="11" t="s">
        <v>1031</v>
      </c>
      <c r="Z11" s="11" t="s">
        <v>1032</v>
      </c>
      <c r="AA11" s="11" t="s">
        <v>1033</v>
      </c>
      <c r="AB11" s="11" t="s">
        <v>1034</v>
      </c>
      <c r="AC11" s="11" t="s">
        <v>1035</v>
      </c>
      <c r="AD11" s="11" t="s">
        <v>1036</v>
      </c>
      <c r="AE11" s="11" t="s">
        <v>1037</v>
      </c>
      <c r="AF11" s="11" t="s">
        <v>1038</v>
      </c>
      <c r="AG11" s="11" t="s">
        <v>1039</v>
      </c>
      <c r="AH11" s="11" t="s">
        <v>1040</v>
      </c>
      <c r="AI11" s="11" t="s">
        <v>1041</v>
      </c>
      <c r="AJ11" s="11" t="s">
        <v>1042</v>
      </c>
      <c r="AK11" s="11" t="s">
        <v>1043</v>
      </c>
      <c r="AL11" s="11" t="s">
        <v>1044</v>
      </c>
      <c r="AM11" s="11" t="s">
        <v>1045</v>
      </c>
    </row>
    <row r="12" spans="1:39">
      <c r="A12" s="20" t="s">
        <v>22</v>
      </c>
      <c r="B12" s="16" t="s">
        <v>1046</v>
      </c>
      <c r="C12" s="16">
        <v>1.17622</v>
      </c>
      <c r="D12" s="16">
        <v>1.33345</v>
      </c>
      <c r="E12" s="16">
        <v>2.7922500000000001</v>
      </c>
      <c r="F12" s="16">
        <v>1.6956599999999999</v>
      </c>
      <c r="G12" s="16">
        <v>1.96509</v>
      </c>
      <c r="H12" s="16">
        <v>1.3086100000000001</v>
      </c>
      <c r="I12" s="16">
        <v>2.48075</v>
      </c>
      <c r="J12" s="16">
        <v>3.4456600000000002</v>
      </c>
      <c r="K12" s="16">
        <v>4.4591399999999997</v>
      </c>
      <c r="L12" s="16">
        <v>3.8519999999999999</v>
      </c>
      <c r="M12" s="16">
        <v>3.69272</v>
      </c>
      <c r="N12" s="16">
        <v>3.73014</v>
      </c>
      <c r="O12" s="16">
        <v>3.032</v>
      </c>
      <c r="P12" s="16">
        <v>0.40100599999999997</v>
      </c>
      <c r="Q12" s="16">
        <v>2.2931300000000001</v>
      </c>
      <c r="R12" s="16">
        <v>3.7713299999999998</v>
      </c>
      <c r="S12" s="16">
        <v>1.3111699999999999</v>
      </c>
      <c r="T12" s="16">
        <v>0.83606100000000005</v>
      </c>
      <c r="U12" s="16">
        <v>1.1636500000000001</v>
      </c>
      <c r="V12" s="16">
        <v>1.1026400000000001</v>
      </c>
      <c r="W12" s="16">
        <v>0.77638600000000002</v>
      </c>
      <c r="X12" s="16">
        <v>0.93283099999999997</v>
      </c>
      <c r="Y12" s="16">
        <v>2699.14</v>
      </c>
      <c r="Z12" s="16">
        <v>1461.24</v>
      </c>
      <c r="AA12" s="16">
        <v>1.0561</v>
      </c>
      <c r="AB12" s="16">
        <v>1.0126299999999999</v>
      </c>
      <c r="AC12" s="16">
        <v>2.6161300000000001</v>
      </c>
      <c r="AD12" s="16">
        <v>3.6345399999999999</v>
      </c>
      <c r="AE12" s="16">
        <v>0.99602800000000002</v>
      </c>
      <c r="AF12" s="16">
        <v>0.16103400000000001</v>
      </c>
      <c r="AG12" s="16">
        <v>4.9239899999999999</v>
      </c>
      <c r="AH12" s="16">
        <v>1.5508</v>
      </c>
      <c r="AI12" s="16">
        <v>1.3353299999999999</v>
      </c>
      <c r="AJ12" s="16">
        <v>1.50163</v>
      </c>
      <c r="AK12" s="16">
        <v>1.8951199999999999</v>
      </c>
      <c r="AL12" s="16">
        <v>1.6657299999999999</v>
      </c>
      <c r="AM12" s="16">
        <v>0.89496500000000001</v>
      </c>
    </row>
    <row r="13" spans="1:39">
      <c r="A13" s="20" t="s">
        <v>111</v>
      </c>
      <c r="B13" s="16" t="s">
        <v>1047</v>
      </c>
      <c r="C13" s="16">
        <v>8.3740400000000006E-2</v>
      </c>
      <c r="D13" s="16">
        <v>8.9841199999999996E-2</v>
      </c>
      <c r="E13" s="16">
        <v>2.9452300000000001E-2</v>
      </c>
      <c r="F13" s="16">
        <v>2.8559399999999999E-2</v>
      </c>
      <c r="G13" s="16">
        <v>8.7217799999999998E-2</v>
      </c>
      <c r="H13" s="16">
        <v>9.2288300000000004E-2</v>
      </c>
      <c r="I13" s="16">
        <v>1.6788000000000001</v>
      </c>
      <c r="J13" s="16">
        <v>1.0439799999999999</v>
      </c>
      <c r="K13" s="16">
        <v>0.70799400000000001</v>
      </c>
      <c r="L13" s="16">
        <v>2.01864</v>
      </c>
      <c r="M13" s="16">
        <v>0.37209700000000001</v>
      </c>
      <c r="N13" s="16">
        <v>0.47812399999999999</v>
      </c>
      <c r="O13" s="16">
        <v>4.3761700000000001E-2</v>
      </c>
      <c r="P13" s="16">
        <v>4.8957399999999998E-2</v>
      </c>
      <c r="Q13" s="16">
        <v>0.148731</v>
      </c>
      <c r="R13" s="16">
        <v>0</v>
      </c>
      <c r="S13" s="16">
        <v>0.37686399999999998</v>
      </c>
      <c r="T13" s="16">
        <v>1.73881</v>
      </c>
      <c r="U13" s="16">
        <v>0.16083700000000001</v>
      </c>
      <c r="V13" s="16">
        <v>6.7696400000000004E-2</v>
      </c>
      <c r="W13" s="16">
        <v>1.6328400000000001</v>
      </c>
      <c r="X13" s="16">
        <v>3.6486999999999999E-2</v>
      </c>
      <c r="Y13" s="16">
        <v>0</v>
      </c>
      <c r="Z13" s="16">
        <v>0</v>
      </c>
      <c r="AA13" s="16">
        <v>0.113218</v>
      </c>
      <c r="AB13" s="16">
        <v>0.146951</v>
      </c>
      <c r="AC13" s="16">
        <v>2.3645800000000002E-2</v>
      </c>
      <c r="AD13" s="16">
        <v>0.107503</v>
      </c>
      <c r="AE13" s="16">
        <v>4.3783799999999998E-2</v>
      </c>
      <c r="AF13" s="16">
        <v>0.107377</v>
      </c>
      <c r="AG13" s="16">
        <v>7.9852199999999998E-2</v>
      </c>
      <c r="AH13" s="16">
        <v>0.15926399999999999</v>
      </c>
      <c r="AI13" s="16">
        <v>0</v>
      </c>
      <c r="AJ13" s="16">
        <v>3.6805699999999999</v>
      </c>
      <c r="AK13" s="16">
        <v>12.3027</v>
      </c>
      <c r="AL13" s="16">
        <v>6.7569900000000001</v>
      </c>
      <c r="AM13" s="16">
        <v>0.101437</v>
      </c>
    </row>
    <row r="14" spans="1:39">
      <c r="A14" s="20" t="s">
        <v>820</v>
      </c>
      <c r="B14" s="16" t="s">
        <v>1048</v>
      </c>
      <c r="C14" s="16">
        <v>1.9263300000000001</v>
      </c>
      <c r="D14" s="16">
        <v>2.73794</v>
      </c>
      <c r="E14" s="16">
        <v>3.0508600000000001</v>
      </c>
      <c r="F14" s="16">
        <v>2.6870599999999998</v>
      </c>
      <c r="G14" s="16">
        <v>1.4841899999999999</v>
      </c>
      <c r="H14" s="16">
        <v>1.5302199999999999</v>
      </c>
      <c r="I14" s="16">
        <v>1.79589</v>
      </c>
      <c r="J14" s="16">
        <v>1.9040999999999999</v>
      </c>
      <c r="K14" s="16">
        <v>2.2225799999999998</v>
      </c>
      <c r="L14" s="16">
        <v>0.66084799999999999</v>
      </c>
      <c r="M14" s="16">
        <v>1.4442900000000001</v>
      </c>
      <c r="N14" s="16">
        <v>1.25474</v>
      </c>
      <c r="O14" s="16">
        <v>0.95387500000000003</v>
      </c>
      <c r="P14" s="16">
        <v>0.190776</v>
      </c>
      <c r="Q14" s="16">
        <v>2.3816099999999998</v>
      </c>
      <c r="R14" s="16">
        <v>0.33628599999999997</v>
      </c>
      <c r="S14" s="16">
        <v>4.4467499999999998</v>
      </c>
      <c r="T14" s="16">
        <v>5.33596</v>
      </c>
      <c r="U14" s="16">
        <v>1.8994599999999999</v>
      </c>
      <c r="V14" s="16">
        <v>4.1183100000000001</v>
      </c>
      <c r="W14" s="16">
        <v>1.6978800000000001</v>
      </c>
      <c r="X14" s="16">
        <v>3.0478900000000002</v>
      </c>
      <c r="Y14" s="16">
        <v>7.3452699999999996E-2</v>
      </c>
      <c r="Z14" s="16">
        <v>0</v>
      </c>
      <c r="AA14" s="16">
        <v>1.69224</v>
      </c>
      <c r="AB14" s="16">
        <v>2.4110800000000001</v>
      </c>
      <c r="AC14" s="16">
        <v>1.39306</v>
      </c>
      <c r="AD14" s="16">
        <v>1.86355</v>
      </c>
      <c r="AE14" s="16">
        <v>2.2438699999999998</v>
      </c>
      <c r="AF14" s="16">
        <v>2.2445300000000001</v>
      </c>
      <c r="AG14" s="16">
        <v>0.52170499999999997</v>
      </c>
      <c r="AH14" s="16">
        <v>0.53617099999999995</v>
      </c>
      <c r="AI14" s="16">
        <v>8.0374999999999996</v>
      </c>
      <c r="AJ14" s="16">
        <v>3.8657300000000001</v>
      </c>
      <c r="AK14" s="16">
        <v>2.74926</v>
      </c>
      <c r="AL14" s="16">
        <v>2.56941</v>
      </c>
      <c r="AM14" s="16">
        <v>1.37697</v>
      </c>
    </row>
    <row r="15" spans="1:39">
      <c r="A15" s="20" t="s">
        <v>820</v>
      </c>
      <c r="B15" s="16" t="s">
        <v>1049</v>
      </c>
      <c r="C15" s="16">
        <v>1.9263300000000001</v>
      </c>
      <c r="D15" s="16">
        <v>2.73794</v>
      </c>
      <c r="E15" s="16">
        <v>3.0508600000000001</v>
      </c>
      <c r="F15" s="16">
        <v>2.6870599999999998</v>
      </c>
      <c r="G15" s="16">
        <v>1.4841899999999999</v>
      </c>
      <c r="H15" s="16">
        <v>1.5302199999999999</v>
      </c>
      <c r="I15" s="16">
        <v>1.79589</v>
      </c>
      <c r="J15" s="16">
        <v>1.9040999999999999</v>
      </c>
      <c r="K15" s="16">
        <v>2.2225799999999998</v>
      </c>
      <c r="L15" s="16">
        <v>0.66084799999999999</v>
      </c>
      <c r="M15" s="16">
        <v>1.4442900000000001</v>
      </c>
      <c r="N15" s="16">
        <v>1.25474</v>
      </c>
      <c r="O15" s="16">
        <v>0.95387500000000003</v>
      </c>
      <c r="P15" s="16">
        <v>0.190776</v>
      </c>
      <c r="Q15" s="16">
        <v>2.3816099999999998</v>
      </c>
      <c r="R15" s="16">
        <v>0.33628599999999997</v>
      </c>
      <c r="S15" s="16">
        <v>4.4467499999999998</v>
      </c>
      <c r="T15" s="16">
        <v>5.33596</v>
      </c>
      <c r="U15" s="16">
        <v>1.8994599999999999</v>
      </c>
      <c r="V15" s="16">
        <v>4.1183100000000001</v>
      </c>
      <c r="W15" s="16">
        <v>1.6978800000000001</v>
      </c>
      <c r="X15" s="16">
        <v>3.0478900000000002</v>
      </c>
      <c r="Y15" s="16">
        <v>7.3452699999999996E-2</v>
      </c>
      <c r="Z15" s="16">
        <v>0</v>
      </c>
      <c r="AA15" s="16">
        <v>1.69224</v>
      </c>
      <c r="AB15" s="16">
        <v>2.4110800000000001</v>
      </c>
      <c r="AC15" s="16">
        <v>1.39306</v>
      </c>
      <c r="AD15" s="16">
        <v>1.86355</v>
      </c>
      <c r="AE15" s="16">
        <v>2.2438699999999998</v>
      </c>
      <c r="AF15" s="16">
        <v>2.2445300000000001</v>
      </c>
      <c r="AG15" s="16">
        <v>0.52170499999999997</v>
      </c>
      <c r="AH15" s="16">
        <v>0.53617099999999995</v>
      </c>
      <c r="AI15" s="16">
        <v>8.0374999999999996</v>
      </c>
      <c r="AJ15" s="16">
        <v>3.8657300000000001</v>
      </c>
      <c r="AK15" s="16">
        <v>2.74926</v>
      </c>
      <c r="AL15" s="16">
        <v>2.56941</v>
      </c>
      <c r="AM15" s="16">
        <v>1.37697</v>
      </c>
    </row>
    <row r="16" spans="1:39">
      <c r="A16" s="20" t="s">
        <v>169</v>
      </c>
      <c r="B16" s="16" t="s">
        <v>1050</v>
      </c>
      <c r="C16" s="16">
        <v>7.0500499999999994E-2</v>
      </c>
      <c r="D16" s="16">
        <v>3.7267300000000003E-2</v>
      </c>
      <c r="E16" s="16">
        <v>0</v>
      </c>
      <c r="F16" s="16">
        <v>0</v>
      </c>
      <c r="G16" s="16">
        <v>0.140125</v>
      </c>
      <c r="H16" s="16">
        <v>3.8344099999999999E-2</v>
      </c>
      <c r="I16" s="16">
        <v>9.1251399999999996E-2</v>
      </c>
      <c r="J16" s="16">
        <v>4.9862200000000002E-2</v>
      </c>
      <c r="K16" s="16">
        <v>4.6573700000000003E-2</v>
      </c>
      <c r="L16" s="16">
        <v>2.73455</v>
      </c>
      <c r="M16" s="16">
        <v>0.123819</v>
      </c>
      <c r="N16" s="16">
        <v>0.123058</v>
      </c>
      <c r="O16" s="16">
        <v>32.543100000000003</v>
      </c>
      <c r="P16" s="16">
        <v>50.286900000000003</v>
      </c>
      <c r="Q16" s="16">
        <v>67.429199999999994</v>
      </c>
      <c r="R16" s="16">
        <v>782.66600000000005</v>
      </c>
      <c r="S16" s="16">
        <v>5.5834700000000002</v>
      </c>
      <c r="T16" s="16">
        <v>18.276</v>
      </c>
      <c r="U16" s="16">
        <v>9.8633600000000002E-2</v>
      </c>
      <c r="V16" s="16">
        <v>3.6016199999999998E-2</v>
      </c>
      <c r="W16" s="16">
        <v>12.954800000000001</v>
      </c>
      <c r="X16" s="16">
        <v>10.0518</v>
      </c>
      <c r="Y16" s="16">
        <v>176.90700000000001</v>
      </c>
      <c r="Z16" s="16">
        <v>0</v>
      </c>
      <c r="AA16" s="16">
        <v>0</v>
      </c>
      <c r="AB16" s="16">
        <v>0</v>
      </c>
      <c r="AC16" s="16">
        <v>0</v>
      </c>
      <c r="AD16" s="16">
        <v>0</v>
      </c>
      <c r="AE16" s="16">
        <v>3.2192800000000001E-2</v>
      </c>
      <c r="AF16" s="16">
        <v>2.66115E-2</v>
      </c>
      <c r="AG16" s="16">
        <v>18.936800000000002</v>
      </c>
      <c r="AH16" s="16">
        <v>4.5860399999999997</v>
      </c>
      <c r="AI16" s="16">
        <v>1.3542799999999999</v>
      </c>
      <c r="AJ16" s="16">
        <v>4.5777999999999999E-2</v>
      </c>
      <c r="AK16" s="16">
        <v>0</v>
      </c>
      <c r="AL16" s="16">
        <v>0</v>
      </c>
    </row>
    <row r="18" spans="1:3" s="11" customFormat="1">
      <c r="A18" s="11" t="s">
        <v>1061</v>
      </c>
    </row>
    <row r="19" spans="1:3" s="11" customFormat="1">
      <c r="A19" s="11" t="s">
        <v>1055</v>
      </c>
      <c r="B19" s="11" t="s">
        <v>1056</v>
      </c>
      <c r="C19" s="11" t="s">
        <v>1057</v>
      </c>
    </row>
    <row r="20" spans="1:3">
      <c r="A20" s="20" t="s">
        <v>22</v>
      </c>
      <c r="B20" s="16" t="s">
        <v>25</v>
      </c>
      <c r="C20" s="16" t="s">
        <v>979</v>
      </c>
    </row>
    <row r="21" spans="1:3">
      <c r="A21" s="20" t="s">
        <v>111</v>
      </c>
      <c r="B21" s="16" t="s">
        <v>112</v>
      </c>
      <c r="C21" s="16" t="s">
        <v>980</v>
      </c>
    </row>
    <row r="22" spans="1:3">
      <c r="A22" s="20" t="s">
        <v>820</v>
      </c>
      <c r="B22" s="16" t="s">
        <v>137</v>
      </c>
      <c r="C22" s="16" t="s">
        <v>981</v>
      </c>
    </row>
    <row r="23" spans="1:3">
      <c r="A23" s="20" t="s">
        <v>169</v>
      </c>
      <c r="B23" s="16" t="s">
        <v>170</v>
      </c>
      <c r="C23" s="16" t="s">
        <v>982</v>
      </c>
    </row>
    <row r="25" spans="1:3">
      <c r="A25" s="16" t="s">
        <v>1217</v>
      </c>
    </row>
    <row r="26" spans="1:3">
      <c r="A26" s="16" t="s">
        <v>1234</v>
      </c>
    </row>
  </sheetData>
  <conditionalFormatting sqref="C5:Z8">
    <cfRule type="cellIs" dxfId="19" priority="2" operator="greaterThan">
      <formula>1</formula>
    </cfRule>
  </conditionalFormatting>
  <conditionalFormatting sqref="C12:AM16">
    <cfRule type="cellIs" dxfId="18" priority="1" operator="greaterThan">
      <formula>1</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BB6F5-AF2B-4FEE-BCBC-D1938EEB4EF0}">
  <dimension ref="A1:J117"/>
  <sheetViews>
    <sheetView tabSelected="1" topLeftCell="A101" workbookViewId="0">
      <selection activeCell="E110" sqref="E110"/>
    </sheetView>
  </sheetViews>
  <sheetFormatPr defaultRowHeight="15.6"/>
  <cols>
    <col min="1" max="1" width="32.21875" style="16" customWidth="1"/>
    <col min="2" max="2" width="23.21875" style="16" customWidth="1"/>
    <col min="3" max="3" width="19.21875" style="16" customWidth="1"/>
    <col min="4" max="4" width="20.33203125" style="16" customWidth="1"/>
    <col min="5" max="5" width="8.88671875" style="16"/>
    <col min="6" max="6" width="26.88671875" style="16" bestFit="1" customWidth="1"/>
    <col min="7" max="7" width="20" style="16" bestFit="1" customWidth="1"/>
    <col min="8" max="8" width="25.44140625" style="16" bestFit="1" customWidth="1"/>
    <col min="9" max="16384" width="8.88671875" style="16"/>
  </cols>
  <sheetData>
    <row r="1" spans="1:10" ht="20.399999999999999">
      <c r="A1" s="12" t="s">
        <v>1564</v>
      </c>
    </row>
    <row r="3" spans="1:10" ht="16.2">
      <c r="A3" s="48" t="s">
        <v>1553</v>
      </c>
      <c r="B3" s="49"/>
      <c r="C3" s="49"/>
      <c r="F3" s="51" t="s">
        <v>1556</v>
      </c>
      <c r="G3" s="52"/>
      <c r="H3" s="52"/>
      <c r="I3" s="52"/>
      <c r="J3" s="52"/>
    </row>
    <row r="4" spans="1:10" s="11" customFormat="1" ht="16.2">
      <c r="A4" s="48" t="s">
        <v>1147</v>
      </c>
      <c r="B4" s="48" t="s">
        <v>1554</v>
      </c>
      <c r="C4" s="48" t="s">
        <v>1555</v>
      </c>
      <c r="F4" s="51" t="s">
        <v>1147</v>
      </c>
      <c r="G4" s="51" t="s">
        <v>1557</v>
      </c>
      <c r="H4" s="51" t="s">
        <v>1543</v>
      </c>
      <c r="I4" s="51" t="s">
        <v>1545</v>
      </c>
      <c r="J4" s="51"/>
    </row>
    <row r="5" spans="1:10">
      <c r="A5" s="50" t="s">
        <v>1403</v>
      </c>
      <c r="B5" s="49" t="s">
        <v>1190</v>
      </c>
      <c r="C5" s="49" t="s">
        <v>32</v>
      </c>
      <c r="F5" s="53" t="s">
        <v>1403</v>
      </c>
      <c r="G5" s="52" t="s">
        <v>32</v>
      </c>
      <c r="H5" s="52">
        <v>100</v>
      </c>
      <c r="I5" s="52" t="s">
        <v>1558</v>
      </c>
      <c r="J5" s="52"/>
    </row>
    <row r="6" spans="1:10">
      <c r="A6" s="50" t="s">
        <v>1440</v>
      </c>
      <c r="B6" s="49" t="s">
        <v>1190</v>
      </c>
      <c r="C6" s="49" t="s">
        <v>1195</v>
      </c>
      <c r="F6" s="53" t="s">
        <v>1440</v>
      </c>
      <c r="G6" s="52" t="s">
        <v>32</v>
      </c>
      <c r="H6" s="52">
        <v>10</v>
      </c>
      <c r="I6" s="52" t="s">
        <v>1558</v>
      </c>
      <c r="J6" s="52"/>
    </row>
    <row r="7" spans="1:10">
      <c r="A7" s="50" t="s">
        <v>1470</v>
      </c>
      <c r="B7" s="49" t="s">
        <v>1191</v>
      </c>
      <c r="C7" s="49" t="s">
        <v>1190</v>
      </c>
      <c r="F7" s="53" t="s">
        <v>1474</v>
      </c>
      <c r="G7" s="52" t="s">
        <v>1190</v>
      </c>
      <c r="H7" s="52">
        <v>0</v>
      </c>
      <c r="I7" s="52" t="s">
        <v>1558</v>
      </c>
      <c r="J7" s="52"/>
    </row>
    <row r="8" spans="1:10">
      <c r="A8" s="50" t="s">
        <v>1469</v>
      </c>
      <c r="B8" s="49" t="s">
        <v>1191</v>
      </c>
      <c r="C8" s="49" t="s">
        <v>1190</v>
      </c>
      <c r="F8" s="53" t="s">
        <v>1475</v>
      </c>
      <c r="G8" s="52" t="s">
        <v>32</v>
      </c>
      <c r="H8" s="52">
        <v>0</v>
      </c>
      <c r="I8" s="52" t="s">
        <v>1558</v>
      </c>
      <c r="J8" s="52"/>
    </row>
    <row r="9" spans="1:10">
      <c r="A9" s="50" t="s">
        <v>1474</v>
      </c>
      <c r="B9" s="49" t="s">
        <v>1191</v>
      </c>
      <c r="C9" s="49" t="s">
        <v>1190</v>
      </c>
      <c r="F9" s="53" t="s">
        <v>1491</v>
      </c>
      <c r="G9" s="52" t="s">
        <v>32</v>
      </c>
      <c r="H9" s="52">
        <v>100</v>
      </c>
      <c r="I9" s="52" t="s">
        <v>1558</v>
      </c>
      <c r="J9" s="52"/>
    </row>
    <row r="10" spans="1:10">
      <c r="A10" s="50" t="s">
        <v>1476</v>
      </c>
      <c r="B10" s="49" t="s">
        <v>1191</v>
      </c>
      <c r="C10" s="49" t="s">
        <v>32</v>
      </c>
      <c r="F10" s="53" t="s">
        <v>1492</v>
      </c>
      <c r="G10" s="52" t="s">
        <v>1190</v>
      </c>
      <c r="H10" s="52">
        <v>0</v>
      </c>
      <c r="I10" s="52" t="s">
        <v>1559</v>
      </c>
      <c r="J10" s="52"/>
    </row>
    <row r="11" spans="1:10">
      <c r="A11" s="50" t="s">
        <v>1473</v>
      </c>
      <c r="B11" s="49" t="s">
        <v>1191</v>
      </c>
      <c r="C11" s="49" t="s">
        <v>1190</v>
      </c>
      <c r="F11" s="53" t="s">
        <v>1493</v>
      </c>
      <c r="G11" s="52" t="s">
        <v>1190</v>
      </c>
      <c r="H11" s="52">
        <v>0</v>
      </c>
      <c r="I11" s="52" t="s">
        <v>1559</v>
      </c>
      <c r="J11" s="52"/>
    </row>
    <row r="12" spans="1:10">
      <c r="A12" s="50" t="s">
        <v>1475</v>
      </c>
      <c r="B12" s="49" t="s">
        <v>1191</v>
      </c>
      <c r="C12" s="49" t="s">
        <v>32</v>
      </c>
      <c r="F12" s="53" t="s">
        <v>1448</v>
      </c>
      <c r="G12" s="52" t="s">
        <v>1190</v>
      </c>
      <c r="H12" s="52">
        <v>0</v>
      </c>
      <c r="I12" s="52" t="s">
        <v>1559</v>
      </c>
      <c r="J12" s="52"/>
    </row>
    <row r="13" spans="1:10">
      <c r="A13" s="50" t="s">
        <v>1477</v>
      </c>
      <c r="B13" s="49" t="s">
        <v>1191</v>
      </c>
      <c r="C13" s="49" t="s">
        <v>1190</v>
      </c>
      <c r="F13" s="53" t="s">
        <v>1494</v>
      </c>
      <c r="G13" s="52" t="s">
        <v>1190</v>
      </c>
      <c r="H13" s="52">
        <v>0</v>
      </c>
      <c r="I13" s="52" t="s">
        <v>1559</v>
      </c>
      <c r="J13" s="52"/>
    </row>
    <row r="14" spans="1:10">
      <c r="A14" s="50" t="s">
        <v>1482</v>
      </c>
      <c r="B14" s="49" t="s">
        <v>1191</v>
      </c>
      <c r="C14" s="49" t="s">
        <v>1190</v>
      </c>
      <c r="F14" s="53" t="s">
        <v>1495</v>
      </c>
      <c r="G14" s="52" t="s">
        <v>1190</v>
      </c>
      <c r="H14" s="52">
        <v>0</v>
      </c>
      <c r="I14" s="52" t="s">
        <v>1559</v>
      </c>
      <c r="J14" s="52"/>
    </row>
    <row r="15" spans="1:10">
      <c r="A15" s="50" t="s">
        <v>1432</v>
      </c>
      <c r="B15" s="49" t="s">
        <v>1190</v>
      </c>
      <c r="C15" s="49" t="s">
        <v>32</v>
      </c>
      <c r="F15" s="53" t="s">
        <v>1397</v>
      </c>
      <c r="G15" s="52" t="s">
        <v>1190</v>
      </c>
      <c r="H15" s="52">
        <v>0</v>
      </c>
      <c r="I15" s="52" t="s">
        <v>1559</v>
      </c>
      <c r="J15" s="52"/>
    </row>
    <row r="16" spans="1:10">
      <c r="A16" s="50" t="s">
        <v>1453</v>
      </c>
      <c r="B16" s="49" t="s">
        <v>1191</v>
      </c>
      <c r="C16" s="49" t="s">
        <v>1190</v>
      </c>
      <c r="F16" s="53" t="s">
        <v>1496</v>
      </c>
      <c r="G16" s="52" t="s">
        <v>1190</v>
      </c>
      <c r="H16" s="52">
        <v>0</v>
      </c>
      <c r="I16" s="52" t="s">
        <v>1559</v>
      </c>
      <c r="J16" s="52"/>
    </row>
    <row r="17" spans="1:10">
      <c r="A17" s="50" t="s">
        <v>1451</v>
      </c>
      <c r="B17" s="49" t="s">
        <v>1191</v>
      </c>
      <c r="C17" s="49" t="s">
        <v>1190</v>
      </c>
      <c r="F17" s="53" t="s">
        <v>1497</v>
      </c>
      <c r="G17" s="52" t="s">
        <v>1190</v>
      </c>
      <c r="H17" s="52">
        <v>0</v>
      </c>
      <c r="I17" s="52" t="s">
        <v>1559</v>
      </c>
      <c r="J17" s="52"/>
    </row>
    <row r="18" spans="1:10">
      <c r="A18" s="50" t="s">
        <v>1452</v>
      </c>
      <c r="B18" s="49" t="s">
        <v>1191</v>
      </c>
      <c r="C18" s="49" t="s">
        <v>1192</v>
      </c>
      <c r="F18" s="53" t="s">
        <v>1498</v>
      </c>
      <c r="G18" s="52" t="s">
        <v>1190</v>
      </c>
      <c r="H18" s="52">
        <v>0</v>
      </c>
      <c r="I18" s="52" t="s">
        <v>1559</v>
      </c>
      <c r="J18" s="52"/>
    </row>
    <row r="19" spans="1:10">
      <c r="A19" s="50" t="s">
        <v>1421</v>
      </c>
      <c r="B19" s="49" t="s">
        <v>1190</v>
      </c>
      <c r="C19" s="49" t="s">
        <v>32</v>
      </c>
      <c r="F19" s="53" t="s">
        <v>1454</v>
      </c>
      <c r="G19" s="52" t="s">
        <v>1190</v>
      </c>
      <c r="H19" s="52">
        <v>0</v>
      </c>
      <c r="I19" s="52" t="s">
        <v>1559</v>
      </c>
      <c r="J19" s="52"/>
    </row>
    <row r="20" spans="1:10">
      <c r="A20" s="50" t="s">
        <v>1421</v>
      </c>
      <c r="B20" s="49" t="s">
        <v>1190</v>
      </c>
      <c r="C20" s="49" t="s">
        <v>32</v>
      </c>
      <c r="F20" s="53" t="s">
        <v>1499</v>
      </c>
      <c r="G20" s="52" t="s">
        <v>1190</v>
      </c>
      <c r="H20" s="52">
        <v>100</v>
      </c>
      <c r="I20" s="52" t="s">
        <v>1559</v>
      </c>
      <c r="J20" s="52"/>
    </row>
    <row r="21" spans="1:10">
      <c r="A21" s="50" t="s">
        <v>1421</v>
      </c>
      <c r="B21" s="49" t="s">
        <v>1190</v>
      </c>
      <c r="C21" s="49" t="s">
        <v>32</v>
      </c>
      <c r="F21" s="53" t="s">
        <v>1500</v>
      </c>
      <c r="G21" s="52" t="s">
        <v>1190</v>
      </c>
      <c r="H21" s="52">
        <v>0</v>
      </c>
      <c r="I21" s="52" t="s">
        <v>1559</v>
      </c>
      <c r="J21" s="52"/>
    </row>
    <row r="22" spans="1:10">
      <c r="A22" s="50" t="s">
        <v>1421</v>
      </c>
      <c r="B22" s="49" t="s">
        <v>1190</v>
      </c>
      <c r="C22" s="49" t="s">
        <v>32</v>
      </c>
      <c r="F22" s="53" t="s">
        <v>1501</v>
      </c>
      <c r="G22" s="52" t="s">
        <v>1190</v>
      </c>
      <c r="H22" s="52">
        <v>0</v>
      </c>
      <c r="I22" s="52" t="s">
        <v>1559</v>
      </c>
      <c r="J22" s="52"/>
    </row>
    <row r="23" spans="1:10">
      <c r="A23" s="50" t="s">
        <v>1421</v>
      </c>
      <c r="B23" s="49" t="s">
        <v>1190</v>
      </c>
      <c r="C23" s="49" t="s">
        <v>32</v>
      </c>
      <c r="F23" s="53" t="s">
        <v>1502</v>
      </c>
      <c r="G23" s="52" t="s">
        <v>1190</v>
      </c>
      <c r="H23" s="52">
        <v>0</v>
      </c>
      <c r="I23" s="52" t="s">
        <v>1559</v>
      </c>
      <c r="J23" s="52"/>
    </row>
    <row r="24" spans="1:10">
      <c r="A24" s="50" t="s">
        <v>1421</v>
      </c>
      <c r="B24" s="49" t="s">
        <v>1190</v>
      </c>
      <c r="C24" s="49" t="s">
        <v>32</v>
      </c>
      <c r="F24" s="53" t="s">
        <v>1446</v>
      </c>
      <c r="G24" s="52" t="s">
        <v>1190</v>
      </c>
      <c r="H24" s="52">
        <v>0</v>
      </c>
      <c r="I24" s="52" t="s">
        <v>1559</v>
      </c>
      <c r="J24" s="52"/>
    </row>
    <row r="25" spans="1:10">
      <c r="A25" s="50" t="s">
        <v>1479</v>
      </c>
      <c r="B25" s="49" t="s">
        <v>1191</v>
      </c>
      <c r="C25" s="49" t="s">
        <v>1190</v>
      </c>
      <c r="F25" s="53" t="s">
        <v>1445</v>
      </c>
      <c r="G25" s="52" t="s">
        <v>1190</v>
      </c>
      <c r="H25" s="52">
        <v>0</v>
      </c>
      <c r="I25" s="52" t="s">
        <v>1559</v>
      </c>
      <c r="J25" s="52"/>
    </row>
    <row r="26" spans="1:10">
      <c r="A26" s="50" t="s">
        <v>1483</v>
      </c>
      <c r="B26" s="49" t="s">
        <v>1191</v>
      </c>
      <c r="C26" s="49" t="s">
        <v>1190</v>
      </c>
      <c r="F26" s="53" t="s">
        <v>1396</v>
      </c>
      <c r="G26" s="52" t="s">
        <v>1190</v>
      </c>
      <c r="H26" s="52">
        <v>10</v>
      </c>
      <c r="I26" s="52" t="s">
        <v>1559</v>
      </c>
      <c r="J26" s="52"/>
    </row>
    <row r="27" spans="1:10">
      <c r="A27" s="50" t="s">
        <v>1448</v>
      </c>
      <c r="B27" s="49" t="s">
        <v>1190</v>
      </c>
      <c r="C27" s="49" t="s">
        <v>1190</v>
      </c>
      <c r="F27" s="53" t="s">
        <v>1468</v>
      </c>
      <c r="G27" s="52" t="s">
        <v>1190</v>
      </c>
      <c r="H27" s="52">
        <v>0</v>
      </c>
      <c r="I27" s="52" t="s">
        <v>1559</v>
      </c>
      <c r="J27" s="52"/>
    </row>
    <row r="28" spans="1:10">
      <c r="A28" s="50" t="s">
        <v>1486</v>
      </c>
      <c r="B28" s="49" t="s">
        <v>1191</v>
      </c>
      <c r="C28" s="49" t="s">
        <v>1190</v>
      </c>
      <c r="F28" s="53" t="s">
        <v>1410</v>
      </c>
      <c r="G28" s="52" t="s">
        <v>32</v>
      </c>
      <c r="H28" s="52">
        <v>100</v>
      </c>
      <c r="I28" s="52" t="s">
        <v>1559</v>
      </c>
      <c r="J28" s="52"/>
    </row>
    <row r="29" spans="1:10">
      <c r="A29" s="50" t="s">
        <v>1487</v>
      </c>
      <c r="B29" s="49" t="s">
        <v>1191</v>
      </c>
      <c r="C29" s="49" t="s">
        <v>1190</v>
      </c>
      <c r="F29" s="53" t="s">
        <v>1503</v>
      </c>
      <c r="G29" s="52" t="s">
        <v>1190</v>
      </c>
      <c r="H29" s="52">
        <v>0</v>
      </c>
      <c r="I29" s="52" t="s">
        <v>1559</v>
      </c>
      <c r="J29" s="52"/>
    </row>
    <row r="30" spans="1:10">
      <c r="A30" s="50" t="s">
        <v>1397</v>
      </c>
      <c r="B30" s="49" t="s">
        <v>1190</v>
      </c>
      <c r="C30" s="49" t="s">
        <v>1190</v>
      </c>
      <c r="F30" s="53" t="s">
        <v>1504</v>
      </c>
      <c r="G30" s="52" t="s">
        <v>1190</v>
      </c>
      <c r="H30" s="52">
        <v>0</v>
      </c>
      <c r="I30" s="52" t="s">
        <v>1559</v>
      </c>
      <c r="J30" s="52"/>
    </row>
    <row r="31" spans="1:10">
      <c r="A31" s="50" t="s">
        <v>1485</v>
      </c>
      <c r="B31" s="49" t="s">
        <v>1191</v>
      </c>
      <c r="C31" s="49" t="s">
        <v>1190</v>
      </c>
      <c r="F31" s="53" t="s">
        <v>1505</v>
      </c>
      <c r="G31" s="52" t="s">
        <v>1190</v>
      </c>
      <c r="H31" s="52">
        <v>0</v>
      </c>
      <c r="I31" s="52" t="s">
        <v>1559</v>
      </c>
      <c r="J31" s="52"/>
    </row>
    <row r="32" spans="1:10">
      <c r="A32" s="50" t="s">
        <v>1454</v>
      </c>
      <c r="B32" s="49" t="s">
        <v>1195</v>
      </c>
      <c r="C32" s="49" t="s">
        <v>1195</v>
      </c>
      <c r="F32" s="53" t="s">
        <v>1506</v>
      </c>
      <c r="G32" s="52" t="s">
        <v>1190</v>
      </c>
      <c r="H32" s="52">
        <v>0</v>
      </c>
      <c r="I32" s="52" t="s">
        <v>1559</v>
      </c>
      <c r="J32" s="52"/>
    </row>
    <row r="33" spans="1:10">
      <c r="A33" s="50" t="s">
        <v>1464</v>
      </c>
      <c r="B33" s="49" t="s">
        <v>1195</v>
      </c>
      <c r="C33" s="49" t="s">
        <v>32</v>
      </c>
      <c r="F33" s="53" t="s">
        <v>1507</v>
      </c>
      <c r="G33" s="52" t="s">
        <v>1190</v>
      </c>
      <c r="H33" s="52">
        <v>0</v>
      </c>
      <c r="I33" s="52" t="s">
        <v>1559</v>
      </c>
      <c r="J33" s="52"/>
    </row>
    <row r="34" spans="1:10">
      <c r="A34" s="50" t="s">
        <v>1449</v>
      </c>
      <c r="B34" s="49" t="s">
        <v>1190</v>
      </c>
      <c r="C34" s="49" t="s">
        <v>1190</v>
      </c>
      <c r="F34" s="53" t="s">
        <v>1508</v>
      </c>
      <c r="G34" s="52" t="s">
        <v>1190</v>
      </c>
      <c r="H34" s="52">
        <v>0</v>
      </c>
      <c r="I34" s="52" t="s">
        <v>1559</v>
      </c>
      <c r="J34" s="52"/>
    </row>
    <row r="35" spans="1:10">
      <c r="A35" s="50" t="s">
        <v>1423</v>
      </c>
      <c r="B35" s="49" t="s">
        <v>1190</v>
      </c>
      <c r="C35" s="49" t="s">
        <v>1191</v>
      </c>
      <c r="F35" s="53" t="s">
        <v>1509</v>
      </c>
      <c r="G35" s="52" t="s">
        <v>1190</v>
      </c>
      <c r="H35" s="52">
        <v>0</v>
      </c>
      <c r="I35" s="52" t="s">
        <v>1559</v>
      </c>
      <c r="J35" s="52"/>
    </row>
    <row r="36" spans="1:10">
      <c r="A36" s="50" t="s">
        <v>1446</v>
      </c>
      <c r="B36" s="49" t="s">
        <v>1192</v>
      </c>
      <c r="C36" s="49" t="s">
        <v>1190</v>
      </c>
      <c r="F36" s="53" t="s">
        <v>1510</v>
      </c>
      <c r="G36" s="52" t="s">
        <v>1190</v>
      </c>
      <c r="H36" s="52">
        <v>0</v>
      </c>
      <c r="I36" s="52" t="s">
        <v>1559</v>
      </c>
      <c r="J36" s="52"/>
    </row>
    <row r="37" spans="1:10">
      <c r="A37" s="50" t="s">
        <v>1445</v>
      </c>
      <c r="B37" s="49" t="s">
        <v>1190</v>
      </c>
      <c r="C37" s="49" t="s">
        <v>1190</v>
      </c>
      <c r="F37" s="53" t="s">
        <v>1511</v>
      </c>
      <c r="G37" s="52" t="s">
        <v>1190</v>
      </c>
      <c r="H37" s="52">
        <v>0</v>
      </c>
      <c r="I37" s="52" t="s">
        <v>1559</v>
      </c>
      <c r="J37" s="52"/>
    </row>
    <row r="38" spans="1:10">
      <c r="A38" s="50" t="s">
        <v>1444</v>
      </c>
      <c r="B38" s="49" t="s">
        <v>1190</v>
      </c>
      <c r="C38" s="49" t="s">
        <v>1190</v>
      </c>
      <c r="F38" s="53" t="s">
        <v>1512</v>
      </c>
      <c r="G38" s="52" t="s">
        <v>1190</v>
      </c>
      <c r="H38" s="52">
        <v>0</v>
      </c>
      <c r="I38" s="52" t="s">
        <v>1559</v>
      </c>
      <c r="J38" s="52"/>
    </row>
    <row r="39" spans="1:10">
      <c r="A39" s="50" t="s">
        <v>1447</v>
      </c>
      <c r="B39" s="49" t="s">
        <v>1190</v>
      </c>
      <c r="C39" s="49" t="s">
        <v>1190</v>
      </c>
      <c r="F39" s="53" t="s">
        <v>1513</v>
      </c>
      <c r="G39" s="52" t="s">
        <v>1190</v>
      </c>
      <c r="H39" s="52">
        <v>10</v>
      </c>
      <c r="I39" s="52" t="s">
        <v>1559</v>
      </c>
      <c r="J39" s="52"/>
    </row>
    <row r="40" spans="1:10">
      <c r="A40" s="50" t="s">
        <v>1396</v>
      </c>
      <c r="B40" s="49" t="s">
        <v>1393</v>
      </c>
      <c r="C40" s="49" t="s">
        <v>1393</v>
      </c>
      <c r="F40" s="53" t="s">
        <v>1514</v>
      </c>
      <c r="G40" s="52" t="s">
        <v>1190</v>
      </c>
      <c r="H40" s="52">
        <v>0</v>
      </c>
      <c r="I40" s="52" t="s">
        <v>1559</v>
      </c>
      <c r="J40" s="52"/>
    </row>
    <row r="41" spans="1:10">
      <c r="A41" s="50" t="s">
        <v>1468</v>
      </c>
      <c r="B41" s="49" t="s">
        <v>1191</v>
      </c>
      <c r="C41" s="49" t="s">
        <v>1190</v>
      </c>
      <c r="F41" s="53" t="s">
        <v>1515</v>
      </c>
      <c r="G41" s="52" t="s">
        <v>1190</v>
      </c>
      <c r="H41" s="52">
        <v>0</v>
      </c>
      <c r="I41" s="52" t="s">
        <v>1559</v>
      </c>
      <c r="J41" s="52"/>
    </row>
    <row r="42" spans="1:10">
      <c r="A42" s="50" t="s">
        <v>1467</v>
      </c>
      <c r="B42" s="49" t="s">
        <v>1191</v>
      </c>
      <c r="C42" s="49" t="s">
        <v>32</v>
      </c>
      <c r="F42" s="53" t="s">
        <v>1516</v>
      </c>
      <c r="G42" s="52" t="s">
        <v>1190</v>
      </c>
      <c r="H42" s="52">
        <v>0</v>
      </c>
      <c r="I42" s="52" t="s">
        <v>1559</v>
      </c>
      <c r="J42" s="52"/>
    </row>
    <row r="43" spans="1:10">
      <c r="A43" s="50" t="s">
        <v>1433</v>
      </c>
      <c r="B43" s="49" t="s">
        <v>1190</v>
      </c>
      <c r="C43" s="49" t="s">
        <v>32</v>
      </c>
      <c r="F43" s="53" t="s">
        <v>1517</v>
      </c>
      <c r="G43" s="52" t="s">
        <v>32</v>
      </c>
      <c r="H43" s="52">
        <v>0</v>
      </c>
      <c r="I43" s="52" t="s">
        <v>1559</v>
      </c>
      <c r="J43" s="52"/>
    </row>
    <row r="44" spans="1:10">
      <c r="A44" s="50" t="s">
        <v>1410</v>
      </c>
      <c r="B44" s="49" t="s">
        <v>1190</v>
      </c>
      <c r="C44" s="49" t="s">
        <v>32</v>
      </c>
      <c r="F44" s="53" t="s">
        <v>1456</v>
      </c>
      <c r="G44" s="52" t="s">
        <v>1190</v>
      </c>
      <c r="H44" s="52">
        <v>0</v>
      </c>
      <c r="I44" s="52" t="s">
        <v>1559</v>
      </c>
      <c r="J44" s="52"/>
    </row>
    <row r="45" spans="1:10">
      <c r="A45" s="50" t="s">
        <v>1462</v>
      </c>
      <c r="B45" s="49" t="s">
        <v>1195</v>
      </c>
      <c r="C45" s="49" t="s">
        <v>32</v>
      </c>
      <c r="F45" s="53" t="s">
        <v>1518</v>
      </c>
      <c r="G45" s="52" t="s">
        <v>1190</v>
      </c>
      <c r="H45" s="52">
        <v>0</v>
      </c>
      <c r="I45" s="52" t="s">
        <v>1559</v>
      </c>
      <c r="J45" s="52"/>
    </row>
    <row r="46" spans="1:10">
      <c r="A46" s="50" t="s">
        <v>1435</v>
      </c>
      <c r="B46" s="49" t="s">
        <v>1192</v>
      </c>
      <c r="C46" s="49" t="s">
        <v>32</v>
      </c>
      <c r="F46" s="53" t="s">
        <v>1519</v>
      </c>
      <c r="G46" s="52" t="s">
        <v>1190</v>
      </c>
      <c r="H46" s="52">
        <v>0</v>
      </c>
      <c r="I46" s="52" t="s">
        <v>1559</v>
      </c>
      <c r="J46" s="52"/>
    </row>
    <row r="47" spans="1:10">
      <c r="A47" s="50" t="s">
        <v>1471</v>
      </c>
      <c r="B47" s="49" t="s">
        <v>32</v>
      </c>
      <c r="C47" s="49" t="s">
        <v>1190</v>
      </c>
      <c r="F47" s="53" t="s">
        <v>1520</v>
      </c>
      <c r="G47" s="52" t="s">
        <v>1190</v>
      </c>
      <c r="H47" s="52">
        <v>0</v>
      </c>
      <c r="I47" s="52" t="s">
        <v>1559</v>
      </c>
      <c r="J47" s="52"/>
    </row>
    <row r="48" spans="1:10">
      <c r="A48" s="50" t="s">
        <v>1402</v>
      </c>
      <c r="B48" s="49" t="s">
        <v>1190</v>
      </c>
      <c r="C48" s="49" t="s">
        <v>1191</v>
      </c>
      <c r="F48" s="53" t="s">
        <v>1459</v>
      </c>
      <c r="G48" s="52" t="s">
        <v>1190</v>
      </c>
      <c r="H48" s="52">
        <v>50</v>
      </c>
      <c r="I48" s="52" t="s">
        <v>1559</v>
      </c>
      <c r="J48" s="52"/>
    </row>
    <row r="49" spans="1:10">
      <c r="A49" s="50" t="s">
        <v>1460</v>
      </c>
      <c r="B49" s="49" t="s">
        <v>1195</v>
      </c>
      <c r="C49" s="49" t="s">
        <v>1190</v>
      </c>
      <c r="F49" s="53" t="s">
        <v>1521</v>
      </c>
      <c r="G49" s="52" t="s">
        <v>1190</v>
      </c>
      <c r="H49" s="52">
        <v>0</v>
      </c>
      <c r="I49" s="52" t="s">
        <v>1559</v>
      </c>
      <c r="J49" s="52"/>
    </row>
    <row r="50" spans="1:10">
      <c r="A50" s="50" t="s">
        <v>1461</v>
      </c>
      <c r="B50" s="49" t="s">
        <v>1191</v>
      </c>
      <c r="C50" s="49" t="s">
        <v>32</v>
      </c>
      <c r="F50" s="53" t="s">
        <v>1522</v>
      </c>
      <c r="G50" s="52" t="s">
        <v>1190</v>
      </c>
      <c r="H50" s="52">
        <v>0</v>
      </c>
      <c r="I50" s="52" t="s">
        <v>1559</v>
      </c>
      <c r="J50" s="52"/>
    </row>
    <row r="51" spans="1:10">
      <c r="A51" s="50" t="s">
        <v>1411</v>
      </c>
      <c r="B51" s="49" t="s">
        <v>1190</v>
      </c>
      <c r="C51" s="49" t="s">
        <v>32</v>
      </c>
      <c r="F51" s="53" t="s">
        <v>1481</v>
      </c>
      <c r="G51" s="52" t="s">
        <v>1190</v>
      </c>
      <c r="H51" s="52">
        <v>0</v>
      </c>
      <c r="I51" s="52" t="s">
        <v>1559</v>
      </c>
      <c r="J51" s="52"/>
    </row>
    <row r="52" spans="1:10">
      <c r="A52" s="50" t="s">
        <v>1424</v>
      </c>
      <c r="B52" s="49" t="s">
        <v>1190</v>
      </c>
      <c r="C52" s="49" t="s">
        <v>1195</v>
      </c>
      <c r="F52" s="53" t="s">
        <v>1523</v>
      </c>
      <c r="G52" s="52" t="s">
        <v>1190</v>
      </c>
      <c r="H52" s="52">
        <v>0</v>
      </c>
      <c r="I52" s="52" t="s">
        <v>1559</v>
      </c>
      <c r="J52" s="52"/>
    </row>
    <row r="53" spans="1:10">
      <c r="A53" s="50" t="s">
        <v>1422</v>
      </c>
      <c r="B53" s="49" t="s">
        <v>1190</v>
      </c>
      <c r="C53" s="49" t="s">
        <v>32</v>
      </c>
      <c r="F53" s="53" t="s">
        <v>1524</v>
      </c>
      <c r="G53" s="52" t="s">
        <v>1190</v>
      </c>
      <c r="H53" s="52">
        <v>0</v>
      </c>
      <c r="I53" s="52" t="s">
        <v>1559</v>
      </c>
      <c r="J53" s="52"/>
    </row>
    <row r="54" spans="1:10">
      <c r="A54" s="50" t="s">
        <v>1407</v>
      </c>
      <c r="B54" s="49" t="s">
        <v>1190</v>
      </c>
      <c r="C54" s="49" t="s">
        <v>32</v>
      </c>
      <c r="F54" s="53" t="s">
        <v>1525</v>
      </c>
      <c r="G54" s="52" t="s">
        <v>1190</v>
      </c>
      <c r="H54" s="52">
        <v>0</v>
      </c>
      <c r="I54" s="52" t="s">
        <v>1559</v>
      </c>
      <c r="J54" s="52"/>
    </row>
    <row r="55" spans="1:10">
      <c r="A55" s="50" t="s">
        <v>1406</v>
      </c>
      <c r="B55" s="49" t="s">
        <v>1190</v>
      </c>
      <c r="C55" s="49" t="s">
        <v>32</v>
      </c>
      <c r="F55" s="53" t="s">
        <v>1526</v>
      </c>
      <c r="G55" s="52" t="s">
        <v>1190</v>
      </c>
      <c r="H55" s="52">
        <v>0</v>
      </c>
      <c r="I55" s="52" t="s">
        <v>1559</v>
      </c>
      <c r="J55" s="52"/>
    </row>
    <row r="56" spans="1:10">
      <c r="A56" s="50" t="s">
        <v>1399</v>
      </c>
      <c r="B56" s="49" t="s">
        <v>1190</v>
      </c>
      <c r="C56" s="49" t="s">
        <v>32</v>
      </c>
      <c r="F56" s="53" t="s">
        <v>1527</v>
      </c>
      <c r="G56" s="52" t="s">
        <v>1190</v>
      </c>
      <c r="H56" s="52">
        <v>0</v>
      </c>
      <c r="I56" s="52" t="s">
        <v>1559</v>
      </c>
      <c r="J56" s="52"/>
    </row>
    <row r="57" spans="1:10">
      <c r="A57" s="50" t="s">
        <v>1400</v>
      </c>
      <c r="B57" s="49" t="s">
        <v>1190</v>
      </c>
      <c r="C57" s="49" t="s">
        <v>32</v>
      </c>
      <c r="F57" s="53" t="s">
        <v>1528</v>
      </c>
      <c r="G57" s="52" t="s">
        <v>1190</v>
      </c>
      <c r="H57" s="52">
        <v>0</v>
      </c>
      <c r="I57" s="52" t="s">
        <v>1559</v>
      </c>
      <c r="J57" s="52"/>
    </row>
    <row r="58" spans="1:10">
      <c r="A58" s="50" t="s">
        <v>1430</v>
      </c>
      <c r="B58" s="49" t="s">
        <v>1190</v>
      </c>
      <c r="C58" s="49" t="s">
        <v>32</v>
      </c>
      <c r="F58" s="53" t="s">
        <v>1529</v>
      </c>
      <c r="G58" s="52" t="s">
        <v>1190</v>
      </c>
      <c r="H58" s="52">
        <v>0</v>
      </c>
      <c r="I58" s="52" t="s">
        <v>1559</v>
      </c>
      <c r="J58" s="52"/>
    </row>
    <row r="59" spans="1:10">
      <c r="A59" s="50" t="s">
        <v>1466</v>
      </c>
      <c r="B59" s="49" t="s">
        <v>1191</v>
      </c>
      <c r="C59" s="49" t="s">
        <v>1190</v>
      </c>
      <c r="F59" s="53" t="s">
        <v>1530</v>
      </c>
      <c r="G59" s="52" t="s">
        <v>1190</v>
      </c>
      <c r="H59" s="52">
        <v>0</v>
      </c>
      <c r="I59" s="52" t="s">
        <v>1559</v>
      </c>
      <c r="J59" s="52"/>
    </row>
    <row r="60" spans="1:10">
      <c r="A60" s="50" t="s">
        <v>1438</v>
      </c>
      <c r="B60" s="49" t="s">
        <v>1190</v>
      </c>
      <c r="C60" s="49" t="s">
        <v>32</v>
      </c>
      <c r="F60" s="53" t="s">
        <v>1531</v>
      </c>
      <c r="G60" s="52" t="s">
        <v>1190</v>
      </c>
      <c r="H60" s="52">
        <v>0</v>
      </c>
      <c r="I60" s="52" t="s">
        <v>1559</v>
      </c>
      <c r="J60" s="52"/>
    </row>
    <row r="61" spans="1:10">
      <c r="A61" s="50" t="s">
        <v>1437</v>
      </c>
      <c r="B61" s="49" t="s">
        <v>1190</v>
      </c>
      <c r="C61" s="49" t="s">
        <v>32</v>
      </c>
      <c r="F61" s="53" t="s">
        <v>1532</v>
      </c>
      <c r="G61" s="52" t="s">
        <v>1190</v>
      </c>
      <c r="H61" s="52">
        <v>0</v>
      </c>
      <c r="I61" s="52" t="s">
        <v>1559</v>
      </c>
      <c r="J61" s="52"/>
    </row>
    <row r="62" spans="1:10">
      <c r="A62" s="50" t="s">
        <v>1455</v>
      </c>
      <c r="B62" s="49" t="s">
        <v>1191</v>
      </c>
      <c r="C62" s="49" t="s">
        <v>1190</v>
      </c>
      <c r="F62" s="53" t="s">
        <v>1533</v>
      </c>
      <c r="G62" s="52" t="s">
        <v>32</v>
      </c>
      <c r="H62" s="52">
        <v>0</v>
      </c>
      <c r="I62" s="52" t="s">
        <v>1559</v>
      </c>
      <c r="J62" s="52"/>
    </row>
    <row r="63" spans="1:10">
      <c r="A63" s="50" t="s">
        <v>1472</v>
      </c>
      <c r="B63" s="49" t="s">
        <v>1393</v>
      </c>
      <c r="C63" s="49" t="s">
        <v>32</v>
      </c>
      <c r="F63" s="53" t="s">
        <v>1534</v>
      </c>
      <c r="G63" s="52" t="s">
        <v>1190</v>
      </c>
      <c r="H63" s="52">
        <v>0</v>
      </c>
      <c r="I63" s="52" t="s">
        <v>1559</v>
      </c>
      <c r="J63" s="52"/>
    </row>
    <row r="64" spans="1:10">
      <c r="A64" s="50" t="s">
        <v>1484</v>
      </c>
      <c r="B64" s="49" t="s">
        <v>1191</v>
      </c>
      <c r="C64" s="49" t="s">
        <v>1190</v>
      </c>
      <c r="F64" s="53" t="s">
        <v>1395</v>
      </c>
      <c r="G64" s="52" t="s">
        <v>1190</v>
      </c>
      <c r="H64" s="52">
        <v>0</v>
      </c>
      <c r="I64" s="52" t="s">
        <v>1559</v>
      </c>
      <c r="J64" s="52"/>
    </row>
    <row r="65" spans="1:10">
      <c r="A65" s="50" t="s">
        <v>1428</v>
      </c>
      <c r="B65" s="49" t="s">
        <v>1190</v>
      </c>
      <c r="C65" s="49" t="s">
        <v>1195</v>
      </c>
      <c r="F65" s="53" t="s">
        <v>1535</v>
      </c>
      <c r="G65" s="52" t="s">
        <v>1190</v>
      </c>
      <c r="H65" s="52">
        <v>0</v>
      </c>
      <c r="I65" s="52" t="s">
        <v>1559</v>
      </c>
      <c r="J65" s="52"/>
    </row>
    <row r="66" spans="1:10">
      <c r="A66" s="50" t="s">
        <v>1426</v>
      </c>
      <c r="B66" s="49" t="s">
        <v>1190</v>
      </c>
      <c r="C66" s="49" t="s">
        <v>32</v>
      </c>
      <c r="F66" s="53" t="s">
        <v>1536</v>
      </c>
      <c r="G66" s="52" t="s">
        <v>1190</v>
      </c>
      <c r="H66" s="52">
        <v>0</v>
      </c>
      <c r="I66" s="52" t="s">
        <v>1559</v>
      </c>
      <c r="J66" s="52"/>
    </row>
    <row r="67" spans="1:10">
      <c r="A67" s="50" t="s">
        <v>1427</v>
      </c>
      <c r="B67" s="49" t="s">
        <v>1190</v>
      </c>
      <c r="C67" s="49" t="s">
        <v>1191</v>
      </c>
      <c r="F67" s="53" t="s">
        <v>1489</v>
      </c>
      <c r="G67" s="52" t="s">
        <v>1190</v>
      </c>
      <c r="H67" s="52">
        <v>0</v>
      </c>
      <c r="I67" s="52" t="s">
        <v>1544</v>
      </c>
      <c r="J67" s="52"/>
    </row>
    <row r="68" spans="1:10">
      <c r="A68" s="50" t="s">
        <v>1425</v>
      </c>
      <c r="B68" s="49" t="s">
        <v>1190</v>
      </c>
      <c r="C68" s="49" t="s">
        <v>32</v>
      </c>
      <c r="F68" s="53" t="s">
        <v>1537</v>
      </c>
      <c r="G68" s="52" t="s">
        <v>1190</v>
      </c>
      <c r="H68" s="52">
        <v>0</v>
      </c>
      <c r="I68" s="52" t="s">
        <v>1544</v>
      </c>
      <c r="J68" s="52"/>
    </row>
    <row r="69" spans="1:10">
      <c r="A69" s="50" t="s">
        <v>1412</v>
      </c>
      <c r="B69" s="49" t="s">
        <v>1190</v>
      </c>
      <c r="C69" s="49" t="s">
        <v>32</v>
      </c>
      <c r="F69" s="53" t="s">
        <v>1538</v>
      </c>
      <c r="G69" s="52" t="s">
        <v>1190</v>
      </c>
      <c r="H69" s="52">
        <v>0</v>
      </c>
      <c r="I69" s="52" t="s">
        <v>1544</v>
      </c>
      <c r="J69" s="52"/>
    </row>
    <row r="70" spans="1:10">
      <c r="A70" s="50" t="s">
        <v>1429</v>
      </c>
      <c r="B70" s="49" t="s">
        <v>1190</v>
      </c>
      <c r="C70" s="49" t="s">
        <v>32</v>
      </c>
      <c r="F70" s="53" t="s">
        <v>1441</v>
      </c>
      <c r="G70" s="52" t="s">
        <v>32</v>
      </c>
      <c r="H70" s="52">
        <v>10</v>
      </c>
      <c r="I70" s="52" t="s">
        <v>1544</v>
      </c>
      <c r="J70" s="52"/>
    </row>
    <row r="71" spans="1:10">
      <c r="A71" s="50" t="s">
        <v>1439</v>
      </c>
      <c r="B71" s="49" t="s">
        <v>1190</v>
      </c>
      <c r="C71" s="49" t="s">
        <v>32</v>
      </c>
      <c r="F71" s="53" t="s">
        <v>1442</v>
      </c>
      <c r="G71" s="52" t="s">
        <v>32</v>
      </c>
      <c r="H71" s="52">
        <v>10</v>
      </c>
      <c r="I71" s="52" t="s">
        <v>1544</v>
      </c>
      <c r="J71" s="52"/>
    </row>
    <row r="72" spans="1:10">
      <c r="A72" s="50" t="s">
        <v>1456</v>
      </c>
      <c r="B72" s="49" t="s">
        <v>1191</v>
      </c>
      <c r="C72" s="49" t="s">
        <v>1190</v>
      </c>
      <c r="F72" s="53" t="s">
        <v>1443</v>
      </c>
      <c r="G72" s="52" t="s">
        <v>32</v>
      </c>
      <c r="H72" s="52">
        <v>90</v>
      </c>
      <c r="I72" s="52" t="s">
        <v>1544</v>
      </c>
      <c r="J72" s="52"/>
    </row>
    <row r="73" spans="1:10">
      <c r="A73" s="50" t="s">
        <v>1418</v>
      </c>
      <c r="B73" s="49" t="s">
        <v>1190</v>
      </c>
      <c r="C73" s="49" t="s">
        <v>32</v>
      </c>
      <c r="F73" s="53" t="s">
        <v>1539</v>
      </c>
      <c r="G73" s="52" t="s">
        <v>1190</v>
      </c>
      <c r="H73" s="52">
        <v>0</v>
      </c>
      <c r="I73" s="54" t="s">
        <v>1546</v>
      </c>
      <c r="J73" s="52" t="s">
        <v>1560</v>
      </c>
    </row>
    <row r="74" spans="1:10">
      <c r="A74" s="50" t="s">
        <v>1431</v>
      </c>
      <c r="B74" s="49" t="s">
        <v>1190</v>
      </c>
      <c r="C74" s="49" t="s">
        <v>1195</v>
      </c>
      <c r="F74" s="53" t="s">
        <v>1421</v>
      </c>
      <c r="G74" s="52" t="s">
        <v>32</v>
      </c>
      <c r="H74" s="52">
        <v>100</v>
      </c>
      <c r="I74" s="54" t="s">
        <v>1547</v>
      </c>
      <c r="J74" s="52" t="s">
        <v>1560</v>
      </c>
    </row>
    <row r="75" spans="1:10">
      <c r="A75" s="50" t="s">
        <v>1459</v>
      </c>
      <c r="B75" s="49" t="s">
        <v>1191</v>
      </c>
      <c r="C75" s="49" t="s">
        <v>1190</v>
      </c>
      <c r="F75" s="53" t="s">
        <v>1540</v>
      </c>
      <c r="G75" s="52" t="s">
        <v>32</v>
      </c>
      <c r="H75" s="52">
        <v>100</v>
      </c>
      <c r="I75" s="54" t="s">
        <v>1548</v>
      </c>
      <c r="J75" s="52" t="s">
        <v>1560</v>
      </c>
    </row>
    <row r="76" spans="1:10">
      <c r="A76" s="50" t="s">
        <v>1478</v>
      </c>
      <c r="B76" s="49" t="s">
        <v>1191</v>
      </c>
      <c r="C76" s="49" t="s">
        <v>1190</v>
      </c>
      <c r="F76" s="53" t="s">
        <v>1414</v>
      </c>
      <c r="G76" s="52" t="s">
        <v>32</v>
      </c>
      <c r="H76" s="52">
        <v>90</v>
      </c>
      <c r="I76" s="54" t="s">
        <v>1549</v>
      </c>
      <c r="J76" s="52" t="s">
        <v>1560</v>
      </c>
    </row>
    <row r="77" spans="1:10">
      <c r="A77" s="50" t="s">
        <v>1481</v>
      </c>
      <c r="B77" s="49" t="s">
        <v>1192</v>
      </c>
      <c r="C77" s="49" t="s">
        <v>1190</v>
      </c>
      <c r="F77" s="53" t="s">
        <v>1416</v>
      </c>
      <c r="G77" s="52" t="s">
        <v>32</v>
      </c>
      <c r="H77" s="52">
        <v>80</v>
      </c>
      <c r="I77" s="54" t="s">
        <v>1550</v>
      </c>
      <c r="J77" s="52" t="s">
        <v>1560</v>
      </c>
    </row>
    <row r="78" spans="1:10">
      <c r="A78" s="50" t="s">
        <v>1480</v>
      </c>
      <c r="B78" s="49" t="s">
        <v>1190</v>
      </c>
      <c r="C78" s="49" t="s">
        <v>1192</v>
      </c>
      <c r="F78" s="53" t="s">
        <v>1488</v>
      </c>
      <c r="G78" s="52" t="s">
        <v>1190</v>
      </c>
      <c r="H78" s="52">
        <v>0</v>
      </c>
      <c r="I78" s="54" t="s">
        <v>1551</v>
      </c>
      <c r="J78" s="52" t="s">
        <v>1560</v>
      </c>
    </row>
    <row r="79" spans="1:10">
      <c r="A79" s="50" t="s">
        <v>1414</v>
      </c>
      <c r="B79" s="49" t="s">
        <v>1190</v>
      </c>
      <c r="C79" s="49" t="s">
        <v>32</v>
      </c>
      <c r="F79" s="53" t="s">
        <v>1434</v>
      </c>
      <c r="G79" s="52" t="s">
        <v>32</v>
      </c>
      <c r="H79" s="52">
        <v>0</v>
      </c>
      <c r="I79" s="54" t="s">
        <v>1552</v>
      </c>
      <c r="J79" s="52" t="s">
        <v>1560</v>
      </c>
    </row>
    <row r="80" spans="1:10">
      <c r="A80" s="50" t="s">
        <v>1416</v>
      </c>
      <c r="B80" s="49" t="s">
        <v>1190</v>
      </c>
      <c r="C80" s="49" t="s">
        <v>32</v>
      </c>
      <c r="F80" s="52"/>
      <c r="G80" s="52"/>
      <c r="H80" s="52"/>
      <c r="I80" s="52"/>
      <c r="J80" s="52"/>
    </row>
    <row r="81" spans="1:10">
      <c r="A81" s="50" t="s">
        <v>1415</v>
      </c>
      <c r="B81" s="49" t="s">
        <v>1190</v>
      </c>
      <c r="C81" s="49" t="s">
        <v>32</v>
      </c>
      <c r="F81" s="52" t="s">
        <v>1541</v>
      </c>
      <c r="G81" s="52"/>
      <c r="H81" s="52"/>
      <c r="I81" s="52"/>
      <c r="J81" s="52"/>
    </row>
    <row r="82" spans="1:10">
      <c r="A82" s="50" t="s">
        <v>1413</v>
      </c>
      <c r="B82" s="49" t="s">
        <v>1190</v>
      </c>
      <c r="C82" s="49" t="s">
        <v>32</v>
      </c>
    </row>
    <row r="83" spans="1:10">
      <c r="A83" s="50" t="s">
        <v>1417</v>
      </c>
      <c r="B83" s="49" t="s">
        <v>1190</v>
      </c>
      <c r="C83" s="49" t="s">
        <v>32</v>
      </c>
    </row>
    <row r="84" spans="1:10">
      <c r="A84" s="50" t="s">
        <v>1488</v>
      </c>
      <c r="B84" s="49" t="s">
        <v>1191</v>
      </c>
      <c r="C84" s="49" t="s">
        <v>1190</v>
      </c>
    </row>
    <row r="85" spans="1:10">
      <c r="A85" s="50" t="s">
        <v>1436</v>
      </c>
      <c r="B85" s="49" t="s">
        <v>1190</v>
      </c>
      <c r="C85" s="49" t="s">
        <v>32</v>
      </c>
    </row>
    <row r="86" spans="1:10">
      <c r="A86" s="50" t="s">
        <v>1458</v>
      </c>
      <c r="B86" s="49" t="s">
        <v>32</v>
      </c>
      <c r="C86" s="49" t="s">
        <v>1190</v>
      </c>
    </row>
    <row r="87" spans="1:10">
      <c r="A87" s="50" t="s">
        <v>1457</v>
      </c>
      <c r="B87" s="49" t="s">
        <v>32</v>
      </c>
      <c r="C87" s="49" t="s">
        <v>1190</v>
      </c>
    </row>
    <row r="88" spans="1:10">
      <c r="A88" s="50" t="s">
        <v>1408</v>
      </c>
      <c r="B88" s="49" t="s">
        <v>1190</v>
      </c>
      <c r="C88" s="49" t="s">
        <v>32</v>
      </c>
    </row>
    <row r="89" spans="1:10">
      <c r="A89" s="50" t="s">
        <v>1409</v>
      </c>
      <c r="B89" s="49" t="s">
        <v>1190</v>
      </c>
      <c r="C89" s="49" t="s">
        <v>32</v>
      </c>
    </row>
    <row r="90" spans="1:10">
      <c r="A90" s="50" t="s">
        <v>1463</v>
      </c>
      <c r="B90" s="49" t="s">
        <v>1195</v>
      </c>
      <c r="C90" s="49" t="s">
        <v>1190</v>
      </c>
    </row>
    <row r="91" spans="1:10">
      <c r="A91" s="50" t="s">
        <v>1404</v>
      </c>
      <c r="B91" s="49" t="s">
        <v>1190</v>
      </c>
      <c r="C91" s="49" t="s">
        <v>32</v>
      </c>
    </row>
    <row r="92" spans="1:10">
      <c r="A92" s="50" t="s">
        <v>1405</v>
      </c>
      <c r="B92" s="49" t="s">
        <v>1190</v>
      </c>
      <c r="C92" s="49" t="s">
        <v>32</v>
      </c>
    </row>
    <row r="93" spans="1:10">
      <c r="A93" s="50" t="s">
        <v>1395</v>
      </c>
      <c r="B93" s="49" t="s">
        <v>1393</v>
      </c>
      <c r="C93" s="49" t="s">
        <v>1393</v>
      </c>
    </row>
    <row r="94" spans="1:10">
      <c r="A94" s="50" t="s">
        <v>1394</v>
      </c>
      <c r="B94" s="49" t="s">
        <v>1393</v>
      </c>
      <c r="C94" s="49" t="s">
        <v>1393</v>
      </c>
    </row>
    <row r="95" spans="1:10">
      <c r="A95" s="50" t="s">
        <v>1490</v>
      </c>
      <c r="B95" s="49" t="s">
        <v>1393</v>
      </c>
      <c r="C95" s="49" t="s">
        <v>1393</v>
      </c>
    </row>
    <row r="96" spans="1:10">
      <c r="A96" s="50" t="s">
        <v>1401</v>
      </c>
      <c r="B96" s="49" t="s">
        <v>1190</v>
      </c>
      <c r="C96" s="49" t="s">
        <v>1195</v>
      </c>
    </row>
    <row r="97" spans="1:4">
      <c r="A97" s="50" t="s">
        <v>1489</v>
      </c>
      <c r="B97" s="49" t="s">
        <v>1191</v>
      </c>
      <c r="C97" s="49" t="s">
        <v>1190</v>
      </c>
    </row>
    <row r="98" spans="1:4">
      <c r="A98" s="50" t="s">
        <v>1398</v>
      </c>
      <c r="B98" s="49" t="s">
        <v>1393</v>
      </c>
      <c r="C98" s="49" t="s">
        <v>1393</v>
      </c>
    </row>
    <row r="99" spans="1:4">
      <c r="A99" s="50" t="s">
        <v>1465</v>
      </c>
      <c r="B99" s="49" t="s">
        <v>1191</v>
      </c>
      <c r="C99" s="49" t="s">
        <v>32</v>
      </c>
    </row>
    <row r="100" spans="1:4">
      <c r="A100" s="50" t="s">
        <v>1441</v>
      </c>
      <c r="B100" s="49" t="s">
        <v>1190</v>
      </c>
      <c r="C100" s="49" t="s">
        <v>32</v>
      </c>
    </row>
    <row r="101" spans="1:4">
      <c r="A101" s="50" t="s">
        <v>1442</v>
      </c>
      <c r="B101" s="49" t="s">
        <v>1190</v>
      </c>
      <c r="C101" s="49" t="s">
        <v>32</v>
      </c>
    </row>
    <row r="102" spans="1:4">
      <c r="A102" s="50" t="s">
        <v>1443</v>
      </c>
      <c r="B102" s="49" t="s">
        <v>1190</v>
      </c>
      <c r="C102" s="49" t="s">
        <v>32</v>
      </c>
    </row>
    <row r="103" spans="1:4">
      <c r="A103" s="50" t="s">
        <v>1450</v>
      </c>
      <c r="B103" s="49" t="s">
        <v>1191</v>
      </c>
      <c r="C103" s="49" t="s">
        <v>1190</v>
      </c>
    </row>
    <row r="104" spans="1:4">
      <c r="A104" s="50" t="s">
        <v>1420</v>
      </c>
      <c r="B104" s="49" t="s">
        <v>1190</v>
      </c>
      <c r="C104" s="49" t="s">
        <v>32</v>
      </c>
    </row>
    <row r="105" spans="1:4">
      <c r="A105" s="50" t="s">
        <v>1419</v>
      </c>
      <c r="B105" s="49" t="s">
        <v>1190</v>
      </c>
      <c r="C105" s="49" t="s">
        <v>32</v>
      </c>
    </row>
    <row r="106" spans="1:4">
      <c r="A106" s="50" t="s">
        <v>1434</v>
      </c>
      <c r="B106" s="49" t="s">
        <v>1190</v>
      </c>
      <c r="C106" s="49" t="s">
        <v>32</v>
      </c>
    </row>
    <row r="107" spans="1:4">
      <c r="A107" s="49"/>
      <c r="B107" s="49"/>
      <c r="C107" s="49"/>
    </row>
    <row r="108" spans="1:4">
      <c r="A108" s="49" t="s">
        <v>1542</v>
      </c>
      <c r="B108" s="49"/>
      <c r="C108" s="49"/>
    </row>
    <row r="109" spans="1:4">
      <c r="A109" s="49" t="s">
        <v>1581</v>
      </c>
      <c r="B109" s="49"/>
      <c r="C109" s="49"/>
    </row>
    <row r="110" spans="1:4">
      <c r="A110" s="49"/>
      <c r="B110" s="49"/>
      <c r="C110" s="49"/>
    </row>
    <row r="111" spans="1:4">
      <c r="A111" s="61" t="s">
        <v>1566</v>
      </c>
      <c r="B111" s="61"/>
    </row>
    <row r="112" spans="1:4">
      <c r="A112" s="55" t="s">
        <v>1565</v>
      </c>
      <c r="B112" s="61" t="s">
        <v>1569</v>
      </c>
      <c r="C112" s="61"/>
      <c r="D112" s="61"/>
    </row>
    <row r="113" spans="1:6">
      <c r="B113" s="11" t="s">
        <v>1573</v>
      </c>
      <c r="C113" s="11" t="s">
        <v>1570</v>
      </c>
      <c r="D113" s="11" t="s">
        <v>1571</v>
      </c>
      <c r="E113" s="11" t="s">
        <v>1144</v>
      </c>
      <c r="F113" s="11" t="s">
        <v>1572</v>
      </c>
    </row>
    <row r="114" spans="1:6">
      <c r="A114" s="16" t="s">
        <v>1567</v>
      </c>
      <c r="B114" s="16" t="s">
        <v>1577</v>
      </c>
      <c r="C114" s="16" t="s">
        <v>1575</v>
      </c>
      <c r="D114" s="57" t="s">
        <v>1576</v>
      </c>
      <c r="E114" s="16">
        <v>0.34260000000000002</v>
      </c>
      <c r="F114" s="16">
        <v>72</v>
      </c>
    </row>
    <row r="115" spans="1:6">
      <c r="A115" s="16" t="s">
        <v>1568</v>
      </c>
      <c r="B115" s="16" t="s">
        <v>1578</v>
      </c>
      <c r="C115" s="16" t="s">
        <v>1579</v>
      </c>
      <c r="D115" s="57" t="s">
        <v>1580</v>
      </c>
      <c r="E115" s="56">
        <v>6.1000000000000004E-3</v>
      </c>
      <c r="F115" s="16">
        <v>72</v>
      </c>
    </row>
    <row r="117" spans="1:6">
      <c r="A117" s="16" t="s">
        <v>1574</v>
      </c>
    </row>
  </sheetData>
  <sortState xmlns:xlrd2="http://schemas.microsoft.com/office/spreadsheetml/2017/richdata2" ref="A5:C106">
    <sortCondition ref="A5:A106"/>
  </sortState>
  <mergeCells count="2">
    <mergeCell ref="A111:B111"/>
    <mergeCell ref="B112:D112"/>
  </mergeCells>
  <phoneticPr fontId="2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5CBBB-7EE6-4B01-912E-DCC94D82E9DC}">
  <dimension ref="A1:U469"/>
  <sheetViews>
    <sheetView workbookViewId="0">
      <selection activeCell="D3" sqref="D3"/>
    </sheetView>
  </sheetViews>
  <sheetFormatPr defaultColWidth="19.88671875" defaultRowHeight="15.6"/>
  <cols>
    <col min="1" max="16384" width="19.88671875" style="16"/>
  </cols>
  <sheetData>
    <row r="1" spans="1:10" s="12" customFormat="1" ht="20.399999999999999">
      <c r="A1" s="12" t="s">
        <v>1563</v>
      </c>
    </row>
    <row r="3" spans="1:10" s="11" customFormat="1">
      <c r="A3" s="11" t="s">
        <v>1117</v>
      </c>
    </row>
    <row r="4" spans="1:10">
      <c r="A4" s="11" t="s">
        <v>812</v>
      </c>
      <c r="B4" s="11" t="s">
        <v>1062</v>
      </c>
      <c r="C4" s="26" t="s">
        <v>1063</v>
      </c>
      <c r="D4" s="26" t="s">
        <v>1064</v>
      </c>
      <c r="E4" s="26" t="s">
        <v>1065</v>
      </c>
      <c r="F4" s="26" t="s">
        <v>1066</v>
      </c>
      <c r="G4" s="11" t="s">
        <v>1067</v>
      </c>
      <c r="H4" s="11" t="s">
        <v>1068</v>
      </c>
      <c r="I4" s="26" t="s">
        <v>1071</v>
      </c>
      <c r="J4" s="26" t="s">
        <v>1072</v>
      </c>
    </row>
    <row r="5" spans="1:10">
      <c r="A5" s="20" t="s">
        <v>983</v>
      </c>
      <c r="B5" s="20" t="s">
        <v>839</v>
      </c>
      <c r="C5" s="22">
        <v>6.0600000000000001E-2</v>
      </c>
      <c r="D5" s="22">
        <v>1.55</v>
      </c>
      <c r="E5" s="22">
        <v>0.25452000000000002</v>
      </c>
      <c r="F5" s="22">
        <v>0.59427808543581295</v>
      </c>
      <c r="G5" s="16" t="str">
        <f t="shared" ref="G5:G128" si="0">IF(E5&gt;0.05,"non-significant", IF(D5&gt;1,"Intensification","Relaxation"))</f>
        <v>non-significant</v>
      </c>
      <c r="H5" s="16" t="str">
        <f t="shared" ref="H5:H128" si="1">IF(C5&gt;0.05,"non-significant", IF(D5&gt;1,"Intensification","Relaxation"))</f>
        <v>non-significant</v>
      </c>
      <c r="I5" s="16">
        <v>4.7000000000000002E-3</v>
      </c>
      <c r="J5" s="16">
        <v>2.2300000000000002E-3</v>
      </c>
    </row>
    <row r="6" spans="1:10">
      <c r="A6" s="20" t="s">
        <v>983</v>
      </c>
      <c r="B6" s="20" t="s">
        <v>922</v>
      </c>
      <c r="C6" s="22">
        <v>0.1711</v>
      </c>
      <c r="D6" s="22">
        <v>0.42</v>
      </c>
      <c r="E6" s="22">
        <v>0.399233333333333</v>
      </c>
      <c r="F6" s="22">
        <v>0.39877320516430598</v>
      </c>
      <c r="G6" s="16" t="str">
        <f t="shared" si="0"/>
        <v>non-significant</v>
      </c>
      <c r="H6" s="16" t="str">
        <f t="shared" si="1"/>
        <v>non-significant</v>
      </c>
      <c r="I6" s="16">
        <v>0.1016</v>
      </c>
      <c r="J6" s="16" t="s">
        <v>28</v>
      </c>
    </row>
    <row r="7" spans="1:10">
      <c r="A7" s="20" t="s">
        <v>983</v>
      </c>
      <c r="B7" s="20" t="s">
        <v>911</v>
      </c>
      <c r="C7" s="22">
        <v>0.57410000000000005</v>
      </c>
      <c r="D7" s="22">
        <v>1.1299999999999999</v>
      </c>
      <c r="E7" s="22">
        <v>0.74881578947368399</v>
      </c>
      <c r="F7" s="22">
        <v>0.12562500667246601</v>
      </c>
      <c r="G7" s="16" t="str">
        <f t="shared" si="0"/>
        <v>non-significant</v>
      </c>
      <c r="H7" s="16" t="str">
        <f t="shared" si="1"/>
        <v>non-significant</v>
      </c>
      <c r="I7" s="16">
        <v>0.5</v>
      </c>
      <c r="J7" s="16">
        <v>1.1800000000000001E-3</v>
      </c>
    </row>
    <row r="8" spans="1:10">
      <c r="A8" s="20" t="s">
        <v>983</v>
      </c>
      <c r="B8" s="20" t="s">
        <v>925</v>
      </c>
      <c r="C8" s="22">
        <v>2.5000000000000001E-3</v>
      </c>
      <c r="D8" s="22">
        <v>1.79</v>
      </c>
      <c r="E8" s="22">
        <v>2.6249999999999999E-2</v>
      </c>
      <c r="F8" s="22">
        <v>1.58087069225802</v>
      </c>
      <c r="G8" s="16" t="str">
        <f t="shared" si="0"/>
        <v>Intensification</v>
      </c>
      <c r="H8" s="16" t="str">
        <f t="shared" si="1"/>
        <v>Intensification</v>
      </c>
      <c r="I8" s="16">
        <v>0.20930000000000001</v>
      </c>
      <c r="J8" s="16">
        <v>4.3499999999999997E-2</v>
      </c>
    </row>
    <row r="9" spans="1:10">
      <c r="A9" s="20" t="s">
        <v>983</v>
      </c>
      <c r="B9" s="20" t="s">
        <v>928</v>
      </c>
      <c r="C9" s="22">
        <v>0.76019999999999999</v>
      </c>
      <c r="D9" s="22">
        <v>1.1499999999999999</v>
      </c>
      <c r="E9" s="22">
        <v>0.79820999999999998</v>
      </c>
      <c r="F9" s="22">
        <v>9.7882835662976994E-2</v>
      </c>
      <c r="G9" s="16" t="str">
        <f t="shared" si="0"/>
        <v>non-significant</v>
      </c>
      <c r="H9" s="16" t="str">
        <f t="shared" si="1"/>
        <v>non-significant</v>
      </c>
      <c r="I9" s="16">
        <v>0.5</v>
      </c>
      <c r="J9" s="16" t="s">
        <v>28</v>
      </c>
    </row>
    <row r="10" spans="1:10">
      <c r="A10" s="20" t="s">
        <v>983</v>
      </c>
      <c r="B10" s="20" t="s">
        <v>937</v>
      </c>
      <c r="C10" s="22">
        <v>0.95499999999999996</v>
      </c>
      <c r="D10" s="22">
        <v>0.5</v>
      </c>
      <c r="E10" s="22">
        <v>0.95499999999999996</v>
      </c>
      <c r="F10" s="22">
        <v>1.9996628416253701E-2</v>
      </c>
      <c r="G10" s="16" t="str">
        <f t="shared" si="0"/>
        <v>non-significant</v>
      </c>
      <c r="H10" s="16" t="str">
        <f t="shared" si="1"/>
        <v>non-significant</v>
      </c>
      <c r="I10" s="16">
        <v>0.5</v>
      </c>
      <c r="J10" s="16" t="s">
        <v>28</v>
      </c>
    </row>
    <row r="11" spans="1:10">
      <c r="A11" s="20" t="s">
        <v>983</v>
      </c>
      <c r="B11" s="20" t="s">
        <v>934</v>
      </c>
      <c r="C11" s="22">
        <v>7.4300000000000005E-2</v>
      </c>
      <c r="D11" s="22">
        <v>2.94</v>
      </c>
      <c r="E11" s="22">
        <v>0.26005</v>
      </c>
      <c r="F11" s="22">
        <v>0.58494314188914898</v>
      </c>
      <c r="G11" s="16" t="str">
        <f t="shared" si="0"/>
        <v>non-significant</v>
      </c>
      <c r="H11" s="16" t="str">
        <f t="shared" si="1"/>
        <v>non-significant</v>
      </c>
      <c r="I11" s="16">
        <v>0.23519999999999999</v>
      </c>
      <c r="J11" s="16" t="s">
        <v>28</v>
      </c>
    </row>
    <row r="12" spans="1:10">
      <c r="A12" s="20" t="s">
        <v>983</v>
      </c>
      <c r="B12" s="20" t="s">
        <v>917</v>
      </c>
      <c r="C12" s="22">
        <v>2.8400000000000002E-2</v>
      </c>
      <c r="D12" s="22">
        <v>0.59</v>
      </c>
      <c r="E12" s="22">
        <v>0.14910000000000001</v>
      </c>
      <c r="F12" s="22">
        <v>0.82652235654700501</v>
      </c>
      <c r="G12" s="16" t="str">
        <f t="shared" si="0"/>
        <v>non-significant</v>
      </c>
      <c r="H12" s="16" t="str">
        <f t="shared" si="1"/>
        <v>Relaxation</v>
      </c>
      <c r="I12" s="16">
        <v>0.32569999999999999</v>
      </c>
      <c r="J12" s="16" t="s">
        <v>28</v>
      </c>
    </row>
    <row r="13" spans="1:10">
      <c r="A13" s="20" t="s">
        <v>983</v>
      </c>
      <c r="B13" s="20" t="s">
        <v>830</v>
      </c>
      <c r="C13" s="22">
        <v>0.52470000000000006</v>
      </c>
      <c r="D13" s="22">
        <v>1.18</v>
      </c>
      <c r="E13" s="22">
        <v>0.74881578947368399</v>
      </c>
      <c r="F13" s="22">
        <v>0.12562500667246601</v>
      </c>
      <c r="G13" s="16" t="str">
        <f t="shared" si="0"/>
        <v>non-significant</v>
      </c>
      <c r="H13" s="16" t="str">
        <f t="shared" si="1"/>
        <v>non-significant</v>
      </c>
      <c r="I13" s="16">
        <v>5.2400000000000002E-2</v>
      </c>
      <c r="J13" s="16" t="s">
        <v>28</v>
      </c>
    </row>
    <row r="14" spans="1:10">
      <c r="A14" s="20" t="s">
        <v>983</v>
      </c>
      <c r="B14" s="20" t="s">
        <v>956</v>
      </c>
      <c r="C14" s="22">
        <v>0.628</v>
      </c>
      <c r="D14" s="22">
        <v>1.1299999999999999</v>
      </c>
      <c r="E14" s="22">
        <v>0.74881578947368399</v>
      </c>
      <c r="F14" s="22">
        <v>0.12562500667246601</v>
      </c>
      <c r="G14" s="16" t="str">
        <f t="shared" si="0"/>
        <v>non-significant</v>
      </c>
      <c r="H14" s="16" t="str">
        <f t="shared" si="1"/>
        <v>non-significant</v>
      </c>
      <c r="I14" s="16">
        <v>0.5</v>
      </c>
      <c r="J14" s="16" t="s">
        <v>28</v>
      </c>
    </row>
    <row r="15" spans="1:10">
      <c r="A15" s="20" t="s">
        <v>983</v>
      </c>
      <c r="B15" s="20" t="s">
        <v>908</v>
      </c>
      <c r="C15" s="22">
        <v>8.9999999999999998E-4</v>
      </c>
      <c r="D15" s="22">
        <v>2.63</v>
      </c>
      <c r="E15" s="22">
        <v>1.89E-2</v>
      </c>
      <c r="F15" s="22">
        <v>1.7235381958267599</v>
      </c>
      <c r="G15" s="16" t="str">
        <f t="shared" si="0"/>
        <v>Intensification</v>
      </c>
      <c r="H15" s="16" t="str">
        <f t="shared" si="1"/>
        <v>Intensification</v>
      </c>
      <c r="I15" s="16">
        <v>2.3699999999999999E-2</v>
      </c>
      <c r="J15" s="16">
        <v>3.5500000000000002E-3</v>
      </c>
    </row>
    <row r="16" spans="1:10">
      <c r="A16" s="20" t="s">
        <v>983</v>
      </c>
      <c r="B16" s="20" t="s">
        <v>940</v>
      </c>
      <c r="C16" s="22">
        <v>0.67749999999999999</v>
      </c>
      <c r="D16" s="22">
        <v>0.86</v>
      </c>
      <c r="E16" s="22">
        <v>0.74881578947368399</v>
      </c>
      <c r="F16" s="22">
        <v>0.12562500667246601</v>
      </c>
      <c r="G16" s="16" t="str">
        <f t="shared" si="0"/>
        <v>non-significant</v>
      </c>
      <c r="H16" s="16" t="str">
        <f t="shared" si="1"/>
        <v>non-significant</v>
      </c>
      <c r="I16" s="16">
        <v>0.49559999999999998</v>
      </c>
      <c r="J16" s="16" t="s">
        <v>28</v>
      </c>
    </row>
    <row r="17" spans="1:10">
      <c r="A17" s="20" t="s">
        <v>983</v>
      </c>
      <c r="B17" s="20" t="s">
        <v>931</v>
      </c>
      <c r="C17" s="22">
        <v>0.54079999999999995</v>
      </c>
      <c r="D17" s="22">
        <v>0.82</v>
      </c>
      <c r="E17" s="22">
        <v>0.74881578947368399</v>
      </c>
      <c r="F17" s="22">
        <v>0.12562500667246601</v>
      </c>
      <c r="G17" s="16" t="str">
        <f t="shared" si="0"/>
        <v>non-significant</v>
      </c>
      <c r="H17" s="16" t="str">
        <f t="shared" si="1"/>
        <v>non-significant</v>
      </c>
      <c r="I17" s="16">
        <v>0.28339999999999999</v>
      </c>
      <c r="J17" s="16" t="s">
        <v>28</v>
      </c>
    </row>
    <row r="18" spans="1:10">
      <c r="A18" s="20" t="s">
        <v>983</v>
      </c>
      <c r="B18" s="20" t="s">
        <v>949</v>
      </c>
      <c r="C18" s="22">
        <v>0.61729999999999996</v>
      </c>
      <c r="D18" s="22">
        <v>0.83</v>
      </c>
      <c r="E18" s="22">
        <v>0.74881578947368399</v>
      </c>
      <c r="F18" s="22">
        <v>0.12562500667246601</v>
      </c>
      <c r="G18" s="16" t="str">
        <f t="shared" si="0"/>
        <v>non-significant</v>
      </c>
      <c r="H18" s="16" t="str">
        <f t="shared" si="1"/>
        <v>non-significant</v>
      </c>
      <c r="I18" s="16">
        <v>0.5</v>
      </c>
      <c r="J18" s="16" t="s">
        <v>28</v>
      </c>
    </row>
    <row r="19" spans="1:10">
      <c r="A19" s="20" t="s">
        <v>983</v>
      </c>
      <c r="B19" s="20" t="s">
        <v>946</v>
      </c>
      <c r="C19" s="22">
        <v>0.10879999999999999</v>
      </c>
      <c r="D19" s="22">
        <v>0.1</v>
      </c>
      <c r="E19" s="22">
        <v>0.32640000000000002</v>
      </c>
      <c r="F19" s="22">
        <v>0.48624984991817599</v>
      </c>
      <c r="G19" s="16" t="str">
        <f t="shared" si="0"/>
        <v>non-significant</v>
      </c>
      <c r="H19" s="16" t="str">
        <f t="shared" si="1"/>
        <v>non-significant</v>
      </c>
      <c r="I19" s="16">
        <v>0.5</v>
      </c>
      <c r="J19" s="16" t="s">
        <v>28</v>
      </c>
    </row>
    <row r="20" spans="1:10">
      <c r="A20" s="20" t="s">
        <v>983</v>
      </c>
      <c r="B20" s="20" t="s">
        <v>943</v>
      </c>
      <c r="C20" s="22">
        <v>0.13469999999999999</v>
      </c>
      <c r="D20" s="22">
        <v>0.11</v>
      </c>
      <c r="E20" s="22">
        <v>0.3535875</v>
      </c>
      <c r="F20" s="22">
        <v>0.45150309653503901</v>
      </c>
      <c r="G20" s="16" t="str">
        <f t="shared" si="0"/>
        <v>non-significant</v>
      </c>
      <c r="H20" s="16" t="str">
        <f t="shared" si="1"/>
        <v>non-significant</v>
      </c>
      <c r="I20" s="16">
        <v>0.5</v>
      </c>
      <c r="J20" s="16" t="s">
        <v>28</v>
      </c>
    </row>
    <row r="21" spans="1:10">
      <c r="A21" s="20" t="s">
        <v>983</v>
      </c>
      <c r="B21" s="20" t="s">
        <v>842</v>
      </c>
      <c r="C21" s="22">
        <v>0.63360000000000005</v>
      </c>
      <c r="D21" s="22">
        <v>0.32</v>
      </c>
      <c r="E21" s="22">
        <v>0.74881578947368399</v>
      </c>
      <c r="F21" s="22">
        <v>0.12562500667246601</v>
      </c>
      <c r="G21" s="16" t="str">
        <f t="shared" si="0"/>
        <v>non-significant</v>
      </c>
      <c r="H21" s="16" t="str">
        <f t="shared" si="1"/>
        <v>non-significant</v>
      </c>
      <c r="I21" s="16">
        <v>0.5</v>
      </c>
      <c r="J21" s="16" t="s">
        <v>28</v>
      </c>
    </row>
    <row r="22" spans="1:10">
      <c r="A22" s="20" t="s">
        <v>983</v>
      </c>
      <c r="B22" s="20" t="s">
        <v>957</v>
      </c>
      <c r="C22" s="22">
        <v>0.65280000000000005</v>
      </c>
      <c r="D22" s="22">
        <v>0.87</v>
      </c>
      <c r="E22" s="22">
        <v>0.74881578947368399</v>
      </c>
      <c r="F22" s="22">
        <v>0.12562500667246601</v>
      </c>
      <c r="G22" s="16" t="str">
        <f t="shared" si="0"/>
        <v>non-significant</v>
      </c>
      <c r="H22" s="16" t="str">
        <f t="shared" si="1"/>
        <v>non-significant</v>
      </c>
      <c r="I22" s="16">
        <v>0.5</v>
      </c>
      <c r="J22" s="16" t="s">
        <v>28</v>
      </c>
    </row>
    <row r="23" spans="1:10">
      <c r="A23" s="20" t="s">
        <v>983</v>
      </c>
      <c r="B23" s="44" t="s">
        <v>846</v>
      </c>
      <c r="C23" s="22">
        <v>4.0000000000000001E-3</v>
      </c>
      <c r="D23" s="22">
        <v>0.16</v>
      </c>
      <c r="E23" s="22">
        <v>2.8000000000000001E-2</v>
      </c>
      <c r="F23" s="22">
        <v>1.5528419686577799</v>
      </c>
      <c r="G23" s="16" t="str">
        <f t="shared" si="0"/>
        <v>Relaxation</v>
      </c>
      <c r="H23" s="16" t="str">
        <f t="shared" si="1"/>
        <v>Relaxation</v>
      </c>
      <c r="I23" s="16">
        <v>0.5</v>
      </c>
      <c r="J23" s="16" t="s">
        <v>28</v>
      </c>
    </row>
    <row r="24" spans="1:10">
      <c r="A24" s="20" t="s">
        <v>983</v>
      </c>
      <c r="B24" s="20" t="s">
        <v>914</v>
      </c>
      <c r="C24" s="22">
        <v>0.44330000000000003</v>
      </c>
      <c r="D24" s="22">
        <v>0.52</v>
      </c>
      <c r="E24" s="22">
        <v>0.74881578947368399</v>
      </c>
      <c r="F24" s="22">
        <v>0.12562500667246601</v>
      </c>
      <c r="G24" s="16" t="str">
        <f t="shared" si="0"/>
        <v>non-significant</v>
      </c>
      <c r="H24" s="16" t="str">
        <f t="shared" si="1"/>
        <v>non-significant</v>
      </c>
      <c r="I24" s="16">
        <v>0.5</v>
      </c>
      <c r="J24" s="16" t="s">
        <v>28</v>
      </c>
    </row>
    <row r="25" spans="1:10">
      <c r="A25" s="20" t="s">
        <v>983</v>
      </c>
      <c r="B25" s="20" t="s">
        <v>952</v>
      </c>
      <c r="C25" s="22">
        <v>0.32869999999999999</v>
      </c>
      <c r="D25" s="22">
        <v>0.72</v>
      </c>
      <c r="E25" s="22">
        <v>0.69027000000000005</v>
      </c>
      <c r="F25" s="22">
        <v>0.16098100118445599</v>
      </c>
      <c r="G25" s="16" t="str">
        <f t="shared" si="0"/>
        <v>non-significant</v>
      </c>
      <c r="H25" s="16" t="str">
        <f t="shared" si="1"/>
        <v>non-significant</v>
      </c>
      <c r="I25" s="16">
        <v>0.49730000000000002</v>
      </c>
      <c r="J25" s="16" t="s">
        <v>28</v>
      </c>
    </row>
    <row r="26" spans="1:10">
      <c r="A26" s="20" t="s">
        <v>820</v>
      </c>
      <c r="B26" s="20" t="s">
        <v>839</v>
      </c>
      <c r="C26" s="22">
        <v>1.6400000000000001E-2</v>
      </c>
      <c r="D26" s="22">
        <v>0</v>
      </c>
      <c r="E26" s="22">
        <v>0.26100000000000001</v>
      </c>
      <c r="F26" s="22">
        <v>0.58335949266171905</v>
      </c>
      <c r="G26" s="16" t="str">
        <f t="shared" si="0"/>
        <v>non-significant</v>
      </c>
      <c r="H26" s="16" t="str">
        <f t="shared" si="1"/>
        <v>Relaxation</v>
      </c>
      <c r="I26" s="16">
        <v>0.5</v>
      </c>
      <c r="J26" s="16" t="s">
        <v>28</v>
      </c>
    </row>
    <row r="27" spans="1:10">
      <c r="A27" s="20" t="s">
        <v>820</v>
      </c>
      <c r="B27" s="20" t="s">
        <v>922</v>
      </c>
      <c r="C27" s="22">
        <v>0.3352</v>
      </c>
      <c r="D27" s="22">
        <v>0.26</v>
      </c>
      <c r="E27" s="22">
        <v>0.56220000000000003</v>
      </c>
      <c r="F27" s="22">
        <v>0.25010915872857797</v>
      </c>
      <c r="G27" s="16" t="str">
        <f t="shared" si="0"/>
        <v>non-significant</v>
      </c>
      <c r="H27" s="16" t="str">
        <f t="shared" si="1"/>
        <v>non-significant</v>
      </c>
      <c r="I27" s="16">
        <v>0.5</v>
      </c>
      <c r="J27" s="16" t="s">
        <v>28</v>
      </c>
    </row>
    <row r="28" spans="1:10">
      <c r="A28" s="20" t="s">
        <v>820</v>
      </c>
      <c r="B28" s="20" t="s">
        <v>911</v>
      </c>
      <c r="C28" s="22">
        <v>1</v>
      </c>
      <c r="D28" s="22">
        <v>0.94</v>
      </c>
      <c r="E28" s="22">
        <v>1</v>
      </c>
      <c r="F28" s="22">
        <v>0</v>
      </c>
      <c r="G28" s="16" t="str">
        <f t="shared" si="0"/>
        <v>non-significant</v>
      </c>
      <c r="H28" s="16" t="str">
        <f t="shared" si="1"/>
        <v>non-significant</v>
      </c>
      <c r="I28" s="16">
        <v>9.6699999999999994E-2</v>
      </c>
      <c r="J28" s="16" t="s">
        <v>28</v>
      </c>
    </row>
    <row r="29" spans="1:10">
      <c r="A29" s="20" t="s">
        <v>820</v>
      </c>
      <c r="B29" s="20" t="s">
        <v>925</v>
      </c>
      <c r="C29" s="22">
        <v>0.16539999999999999</v>
      </c>
      <c r="D29" s="22">
        <v>0</v>
      </c>
      <c r="E29" s="22">
        <v>0.34733999999999998</v>
      </c>
      <c r="F29" s="22">
        <v>0.45924520004955299</v>
      </c>
      <c r="G29" s="16" t="str">
        <f t="shared" si="0"/>
        <v>non-significant</v>
      </c>
      <c r="H29" s="16" t="str">
        <f t="shared" si="1"/>
        <v>non-significant</v>
      </c>
      <c r="I29" s="16">
        <v>0.5</v>
      </c>
      <c r="J29" s="16" t="s">
        <v>28</v>
      </c>
    </row>
    <row r="30" spans="1:10">
      <c r="A30" s="20" t="s">
        <v>820</v>
      </c>
      <c r="B30" s="20" t="s">
        <v>928</v>
      </c>
      <c r="C30" s="22">
        <v>2.9499999999999998E-2</v>
      </c>
      <c r="D30" s="22">
        <v>0</v>
      </c>
      <c r="E30" s="22">
        <v>0.26100000000000001</v>
      </c>
      <c r="F30" s="22">
        <v>0.58335949266171905</v>
      </c>
      <c r="G30" s="16" t="str">
        <f t="shared" si="0"/>
        <v>non-significant</v>
      </c>
      <c r="H30" s="16" t="str">
        <f t="shared" si="1"/>
        <v>Relaxation</v>
      </c>
      <c r="I30" s="16">
        <v>0.5</v>
      </c>
      <c r="J30" s="16" t="s">
        <v>28</v>
      </c>
    </row>
    <row r="31" spans="1:10">
      <c r="A31" s="20" t="s">
        <v>820</v>
      </c>
      <c r="B31" s="20" t="s">
        <v>937</v>
      </c>
      <c r="C31" s="22">
        <v>7.3999999999999996E-2</v>
      </c>
      <c r="D31" s="22">
        <v>1.69</v>
      </c>
      <c r="E31" s="22">
        <v>0.26100000000000001</v>
      </c>
      <c r="F31" s="22">
        <v>0.58335949266171905</v>
      </c>
      <c r="G31" s="16" t="str">
        <f t="shared" si="0"/>
        <v>non-significant</v>
      </c>
      <c r="H31" s="16" t="str">
        <f t="shared" si="1"/>
        <v>non-significant</v>
      </c>
      <c r="I31" s="16">
        <v>5.2400000000000002E-2</v>
      </c>
      <c r="J31" s="16">
        <v>2.0930000000000001E-2</v>
      </c>
    </row>
    <row r="32" spans="1:10">
      <c r="A32" s="20" t="s">
        <v>820</v>
      </c>
      <c r="B32" s="20" t="s">
        <v>934</v>
      </c>
      <c r="C32" s="22">
        <v>0.4975</v>
      </c>
      <c r="D32" s="22">
        <v>1.47</v>
      </c>
      <c r="E32" s="22">
        <v>0.65296874999999999</v>
      </c>
      <c r="F32" s="22">
        <v>0.18510760284026101</v>
      </c>
      <c r="G32" s="16" t="str">
        <f t="shared" si="0"/>
        <v>non-significant</v>
      </c>
      <c r="H32" s="16" t="str">
        <f t="shared" si="1"/>
        <v>non-significant</v>
      </c>
      <c r="I32" s="16">
        <v>0.49790000000000001</v>
      </c>
      <c r="J32" s="16" t="s">
        <v>28</v>
      </c>
    </row>
    <row r="33" spans="1:10">
      <c r="A33" s="20" t="s">
        <v>820</v>
      </c>
      <c r="B33" s="20" t="s">
        <v>917</v>
      </c>
      <c r="C33" s="22">
        <v>6.5699999999999995E-2</v>
      </c>
      <c r="D33" s="22">
        <v>0</v>
      </c>
      <c r="E33" s="22">
        <v>0.26100000000000001</v>
      </c>
      <c r="F33" s="22">
        <v>0.58335949266171905</v>
      </c>
      <c r="G33" s="16" t="str">
        <f t="shared" si="0"/>
        <v>non-significant</v>
      </c>
      <c r="H33" s="16" t="str">
        <f t="shared" si="1"/>
        <v>non-significant</v>
      </c>
      <c r="I33" s="16">
        <v>0.5</v>
      </c>
      <c r="J33" s="16" t="s">
        <v>28</v>
      </c>
    </row>
    <row r="34" spans="1:10">
      <c r="A34" s="20" t="s">
        <v>820</v>
      </c>
      <c r="B34" s="20" t="s">
        <v>830</v>
      </c>
      <c r="C34" s="22">
        <v>0.31380000000000002</v>
      </c>
      <c r="D34" s="22">
        <v>0.81</v>
      </c>
      <c r="E34" s="22">
        <v>0.56220000000000003</v>
      </c>
      <c r="F34" s="22">
        <v>0.25010915872857797</v>
      </c>
      <c r="G34" s="16" t="str">
        <f t="shared" si="0"/>
        <v>non-significant</v>
      </c>
      <c r="H34" s="16" t="str">
        <f t="shared" si="1"/>
        <v>non-significant</v>
      </c>
      <c r="I34" s="16">
        <v>0.5</v>
      </c>
      <c r="J34" s="16" t="s">
        <v>28</v>
      </c>
    </row>
    <row r="35" spans="1:10">
      <c r="A35" s="20" t="s">
        <v>820</v>
      </c>
      <c r="B35" s="20" t="s">
        <v>956</v>
      </c>
      <c r="C35" s="22">
        <v>0.54190000000000005</v>
      </c>
      <c r="D35" s="22">
        <v>1.1499999999999999</v>
      </c>
      <c r="E35" s="22">
        <v>0.66940588235294096</v>
      </c>
      <c r="F35" s="22">
        <v>0.174310475631964</v>
      </c>
      <c r="G35" s="16" t="str">
        <f t="shared" si="0"/>
        <v>non-significant</v>
      </c>
      <c r="H35" s="16" t="str">
        <f t="shared" si="1"/>
        <v>non-significant</v>
      </c>
      <c r="I35" s="16">
        <v>0.5</v>
      </c>
      <c r="J35" s="16" t="s">
        <v>28</v>
      </c>
    </row>
    <row r="36" spans="1:10">
      <c r="A36" s="20" t="s">
        <v>820</v>
      </c>
      <c r="B36" s="20" t="s">
        <v>908</v>
      </c>
      <c r="C36" s="22">
        <v>8.2500000000000004E-2</v>
      </c>
      <c r="D36" s="22">
        <v>1.55</v>
      </c>
      <c r="E36" s="22">
        <v>0.26100000000000001</v>
      </c>
      <c r="F36" s="22">
        <v>0.58335949266171905</v>
      </c>
      <c r="G36" s="16" t="str">
        <f t="shared" si="0"/>
        <v>non-significant</v>
      </c>
      <c r="H36" s="16" t="str">
        <f t="shared" si="1"/>
        <v>non-significant</v>
      </c>
      <c r="I36" s="16">
        <v>1.3100000000000001E-2</v>
      </c>
      <c r="J36" s="16">
        <v>5.13E-3</v>
      </c>
    </row>
    <row r="37" spans="1:10">
      <c r="A37" s="20" t="s">
        <v>820</v>
      </c>
      <c r="B37" s="20" t="s">
        <v>940</v>
      </c>
      <c r="C37" s="22">
        <v>0.74199999999999999</v>
      </c>
      <c r="D37" s="22">
        <v>1.06</v>
      </c>
      <c r="E37" s="22">
        <v>0.86566666666666703</v>
      </c>
      <c r="F37" s="22">
        <v>6.2649305090359597E-2</v>
      </c>
      <c r="G37" s="16" t="str">
        <f t="shared" si="0"/>
        <v>non-significant</v>
      </c>
      <c r="H37" s="16" t="str">
        <f t="shared" si="1"/>
        <v>non-significant</v>
      </c>
      <c r="I37" s="16">
        <v>0.14860000000000001</v>
      </c>
      <c r="J37" s="16">
        <v>2.325E-2</v>
      </c>
    </row>
    <row r="38" spans="1:10">
      <c r="A38" s="20" t="s">
        <v>820</v>
      </c>
      <c r="B38" s="20" t="s">
        <v>931</v>
      </c>
      <c r="C38" s="22">
        <v>0.85670000000000002</v>
      </c>
      <c r="D38" s="22">
        <v>0.93</v>
      </c>
      <c r="E38" s="22">
        <v>0.94687894736842104</v>
      </c>
      <c r="F38" s="22">
        <v>2.3705539318063101E-2</v>
      </c>
      <c r="G38" s="16" t="str">
        <f t="shared" si="0"/>
        <v>non-significant</v>
      </c>
      <c r="H38" s="16" t="str">
        <f t="shared" si="1"/>
        <v>non-significant</v>
      </c>
      <c r="I38" s="16">
        <v>0.5</v>
      </c>
      <c r="J38" s="16" t="s">
        <v>28</v>
      </c>
    </row>
    <row r="39" spans="1:10">
      <c r="A39" s="20" t="s">
        <v>820</v>
      </c>
      <c r="B39" s="20" t="s">
        <v>949</v>
      </c>
      <c r="C39" s="22">
        <v>0.42899999999999999</v>
      </c>
      <c r="D39" s="22">
        <v>0.85</v>
      </c>
      <c r="E39" s="22">
        <v>0.60060000000000002</v>
      </c>
      <c r="F39" s="22">
        <v>0.221414672137038</v>
      </c>
      <c r="G39" s="16" t="str">
        <f t="shared" si="0"/>
        <v>non-significant</v>
      </c>
      <c r="H39" s="16" t="str">
        <f t="shared" si="1"/>
        <v>non-significant</v>
      </c>
      <c r="I39" s="16">
        <v>0.5</v>
      </c>
      <c r="J39" s="16" t="s">
        <v>28</v>
      </c>
    </row>
    <row r="40" spans="1:10">
      <c r="A40" s="20" t="s">
        <v>820</v>
      </c>
      <c r="B40" s="20" t="s">
        <v>946</v>
      </c>
      <c r="C40" s="22">
        <v>8.6999999999999994E-2</v>
      </c>
      <c r="D40" s="22">
        <v>0</v>
      </c>
      <c r="E40" s="22">
        <v>0.26100000000000001</v>
      </c>
      <c r="F40" s="22">
        <v>0.58335949266171905</v>
      </c>
      <c r="G40" s="16" t="str">
        <f t="shared" si="0"/>
        <v>non-significant</v>
      </c>
      <c r="H40" s="16" t="str">
        <f t="shared" si="1"/>
        <v>non-significant</v>
      </c>
      <c r="I40" s="16">
        <v>0.5</v>
      </c>
      <c r="J40" s="16" t="s">
        <v>28</v>
      </c>
    </row>
    <row r="41" spans="1:10">
      <c r="A41" s="20" t="s">
        <v>820</v>
      </c>
      <c r="B41" s="20" t="s">
        <v>943</v>
      </c>
      <c r="C41" s="22">
        <v>0.36849999999999999</v>
      </c>
      <c r="D41" s="22">
        <v>0.5</v>
      </c>
      <c r="E41" s="22">
        <v>0.56220000000000003</v>
      </c>
      <c r="F41" s="22">
        <v>0.25010915872857797</v>
      </c>
      <c r="G41" s="16" t="str">
        <f t="shared" si="0"/>
        <v>non-significant</v>
      </c>
      <c r="H41" s="16" t="str">
        <f t="shared" si="1"/>
        <v>non-significant</v>
      </c>
      <c r="I41" s="16">
        <v>0.5</v>
      </c>
      <c r="J41" s="16" t="s">
        <v>28</v>
      </c>
    </row>
    <row r="42" spans="1:10">
      <c r="A42" s="20" t="s">
        <v>820</v>
      </c>
      <c r="B42" s="20" t="s">
        <v>842</v>
      </c>
      <c r="C42" s="22">
        <v>0.37480000000000002</v>
      </c>
      <c r="D42" s="22">
        <v>0</v>
      </c>
      <c r="E42" s="22">
        <v>0.56220000000000003</v>
      </c>
      <c r="F42" s="22">
        <v>0.25010915872857797</v>
      </c>
      <c r="G42" s="16" t="str">
        <f t="shared" si="0"/>
        <v>non-significant</v>
      </c>
      <c r="H42" s="16" t="str">
        <f t="shared" si="1"/>
        <v>non-significant</v>
      </c>
      <c r="I42" s="16">
        <v>0.5</v>
      </c>
      <c r="J42" s="16" t="s">
        <v>28</v>
      </c>
    </row>
    <row r="43" spans="1:10">
      <c r="A43" s="20" t="s">
        <v>820</v>
      </c>
      <c r="B43" s="20" t="s">
        <v>957</v>
      </c>
      <c r="C43" s="22">
        <v>1</v>
      </c>
      <c r="D43" s="22">
        <v>0.97</v>
      </c>
      <c r="E43" s="22">
        <v>1</v>
      </c>
      <c r="F43" s="22">
        <v>0</v>
      </c>
      <c r="G43" s="16" t="str">
        <f t="shared" si="0"/>
        <v>non-significant</v>
      </c>
      <c r="H43" s="16" t="str">
        <f t="shared" si="1"/>
        <v>non-significant</v>
      </c>
      <c r="I43" s="16">
        <v>0.4849</v>
      </c>
      <c r="J43" s="16" t="s">
        <v>28</v>
      </c>
    </row>
    <row r="44" spans="1:10">
      <c r="A44" s="20" t="s">
        <v>820</v>
      </c>
      <c r="B44" s="44" t="s">
        <v>846</v>
      </c>
      <c r="C44" s="22">
        <v>0.13170000000000001</v>
      </c>
      <c r="D44" s="22">
        <v>1.29</v>
      </c>
      <c r="E44" s="22">
        <v>0.34571249999999998</v>
      </c>
      <c r="F44" s="22">
        <v>0.46128491729624099</v>
      </c>
      <c r="G44" s="16" t="str">
        <f t="shared" si="0"/>
        <v>non-significant</v>
      </c>
      <c r="H44" s="16" t="str">
        <f t="shared" si="1"/>
        <v>non-significant</v>
      </c>
      <c r="I44" s="16">
        <v>6.1000000000000004E-3</v>
      </c>
      <c r="J44" s="16">
        <v>1.9000000000000001E-4</v>
      </c>
    </row>
    <row r="45" spans="1:10">
      <c r="A45" s="20" t="s">
        <v>820</v>
      </c>
      <c r="B45" s="20" t="s">
        <v>914</v>
      </c>
      <c r="C45" s="22">
        <v>0.15129999999999999</v>
      </c>
      <c r="D45" s="22">
        <v>0.64</v>
      </c>
      <c r="E45" s="22">
        <v>0.34733999999999998</v>
      </c>
      <c r="F45" s="22">
        <v>0.45924520004955299</v>
      </c>
      <c r="G45" s="16" t="str">
        <f t="shared" si="0"/>
        <v>non-significant</v>
      </c>
      <c r="H45" s="16" t="str">
        <f t="shared" si="1"/>
        <v>non-significant</v>
      </c>
      <c r="I45" s="16">
        <v>0.5</v>
      </c>
      <c r="J45" s="16" t="s">
        <v>28</v>
      </c>
    </row>
    <row r="46" spans="1:10">
      <c r="A46" s="20" t="s">
        <v>820</v>
      </c>
      <c r="B46" s="20" t="s">
        <v>952</v>
      </c>
      <c r="C46" s="22">
        <v>5.5399999999999998E-2</v>
      </c>
      <c r="D46" s="22">
        <v>0</v>
      </c>
      <c r="E46" s="22">
        <v>0.26100000000000001</v>
      </c>
      <c r="F46" s="22">
        <v>0.58335949266171905</v>
      </c>
      <c r="G46" s="16" t="str">
        <f t="shared" si="0"/>
        <v>non-significant</v>
      </c>
      <c r="H46" s="16" t="str">
        <f t="shared" si="1"/>
        <v>non-significant</v>
      </c>
      <c r="I46" s="16">
        <v>0.5</v>
      </c>
      <c r="J46" s="16" t="s">
        <v>28</v>
      </c>
    </row>
    <row r="47" spans="1:10">
      <c r="A47" s="20" t="s">
        <v>169</v>
      </c>
      <c r="B47" s="20" t="s">
        <v>839</v>
      </c>
      <c r="C47" s="22">
        <v>0.6593</v>
      </c>
      <c r="D47" s="22">
        <v>0.74</v>
      </c>
      <c r="E47" s="22">
        <v>1</v>
      </c>
      <c r="F47" s="22">
        <v>0</v>
      </c>
      <c r="G47" s="16" t="str">
        <f t="shared" si="0"/>
        <v>non-significant</v>
      </c>
      <c r="H47" s="16" t="str">
        <f t="shared" si="1"/>
        <v>non-significant</v>
      </c>
      <c r="I47" s="16">
        <v>0.5</v>
      </c>
      <c r="J47" s="16" t="s">
        <v>28</v>
      </c>
    </row>
    <row r="48" spans="1:10">
      <c r="A48" s="20" t="s">
        <v>169</v>
      </c>
      <c r="B48" s="20" t="s">
        <v>922</v>
      </c>
      <c r="C48" s="22">
        <v>1</v>
      </c>
      <c r="D48" s="22">
        <v>1.05</v>
      </c>
      <c r="E48" s="22">
        <v>1</v>
      </c>
      <c r="F48" s="22">
        <v>0</v>
      </c>
      <c r="G48" s="16" t="str">
        <f t="shared" si="0"/>
        <v>non-significant</v>
      </c>
      <c r="H48" s="16" t="str">
        <f t="shared" si="1"/>
        <v>non-significant</v>
      </c>
      <c r="I48" s="16">
        <v>0.5</v>
      </c>
      <c r="J48" s="16" t="s">
        <v>28</v>
      </c>
    </row>
    <row r="49" spans="1:10">
      <c r="A49" s="20" t="s">
        <v>169</v>
      </c>
      <c r="B49" s="20" t="s">
        <v>911</v>
      </c>
      <c r="C49" s="22">
        <v>0.44180000000000003</v>
      </c>
      <c r="D49" s="22">
        <v>1.19</v>
      </c>
      <c r="E49" s="22">
        <v>1</v>
      </c>
      <c r="F49" s="22">
        <v>0</v>
      </c>
      <c r="G49" s="16" t="str">
        <f t="shared" si="0"/>
        <v>non-significant</v>
      </c>
      <c r="H49" s="16" t="str">
        <f t="shared" si="1"/>
        <v>non-significant</v>
      </c>
      <c r="I49" s="16">
        <v>0.5</v>
      </c>
      <c r="J49" s="16" t="s">
        <v>28</v>
      </c>
    </row>
    <row r="50" spans="1:10">
      <c r="A50" s="20" t="s">
        <v>169</v>
      </c>
      <c r="B50" s="20" t="s">
        <v>925</v>
      </c>
      <c r="C50" s="22">
        <v>0.68130000000000002</v>
      </c>
      <c r="D50" s="22">
        <v>0.62</v>
      </c>
      <c r="E50" s="22">
        <v>1</v>
      </c>
      <c r="F50" s="22">
        <v>0</v>
      </c>
      <c r="G50" s="16" t="str">
        <f t="shared" si="0"/>
        <v>non-significant</v>
      </c>
      <c r="H50" s="16" t="str">
        <f t="shared" si="1"/>
        <v>non-significant</v>
      </c>
      <c r="I50" s="16">
        <v>0.5</v>
      </c>
      <c r="J50" s="16" t="s">
        <v>28</v>
      </c>
    </row>
    <row r="51" spans="1:10">
      <c r="A51" s="20" t="s">
        <v>169</v>
      </c>
      <c r="B51" s="20" t="s">
        <v>928</v>
      </c>
      <c r="C51" s="22">
        <v>0.90080000000000005</v>
      </c>
      <c r="D51" s="22">
        <v>1.0900000000000001</v>
      </c>
      <c r="E51" s="22">
        <v>1</v>
      </c>
      <c r="F51" s="22">
        <v>0</v>
      </c>
      <c r="G51" s="16" t="str">
        <f t="shared" si="0"/>
        <v>non-significant</v>
      </c>
      <c r="H51" s="16" t="str">
        <f t="shared" si="1"/>
        <v>non-significant</v>
      </c>
      <c r="I51" s="16">
        <v>0.5</v>
      </c>
      <c r="J51" s="16" t="s">
        <v>28</v>
      </c>
    </row>
    <row r="52" spans="1:10">
      <c r="A52" s="20" t="s">
        <v>169</v>
      </c>
      <c r="B52" s="20" t="s">
        <v>937</v>
      </c>
      <c r="C52" s="22">
        <v>1</v>
      </c>
      <c r="D52" s="22">
        <v>0.86</v>
      </c>
      <c r="E52" s="22">
        <v>1</v>
      </c>
      <c r="F52" s="22">
        <v>0</v>
      </c>
      <c r="G52" s="16" t="str">
        <f t="shared" si="0"/>
        <v>non-significant</v>
      </c>
      <c r="H52" s="16" t="str">
        <f t="shared" si="1"/>
        <v>non-significant</v>
      </c>
      <c r="I52" s="16">
        <v>0.5</v>
      </c>
      <c r="J52" s="16" t="s">
        <v>28</v>
      </c>
    </row>
    <row r="53" spans="1:10">
      <c r="A53" s="20" t="s">
        <v>169</v>
      </c>
      <c r="B53" s="20" t="s">
        <v>934</v>
      </c>
      <c r="C53" s="22">
        <v>0.4582</v>
      </c>
      <c r="D53" s="22">
        <v>2.14</v>
      </c>
      <c r="E53" s="22">
        <v>1</v>
      </c>
      <c r="F53" s="22">
        <v>0</v>
      </c>
      <c r="G53" s="16" t="str">
        <f t="shared" si="0"/>
        <v>non-significant</v>
      </c>
      <c r="H53" s="16" t="str">
        <f t="shared" si="1"/>
        <v>non-significant</v>
      </c>
      <c r="I53" s="16">
        <v>0.5</v>
      </c>
      <c r="J53" s="16" t="s">
        <v>28</v>
      </c>
    </row>
    <row r="54" spans="1:10">
      <c r="A54" s="20" t="s">
        <v>169</v>
      </c>
      <c r="B54" s="20" t="s">
        <v>917</v>
      </c>
      <c r="C54" s="22">
        <v>0.77129999999999999</v>
      </c>
      <c r="D54" s="22">
        <v>1.1499999999999999</v>
      </c>
      <c r="E54" s="22">
        <v>1</v>
      </c>
      <c r="F54" s="22">
        <v>0</v>
      </c>
      <c r="G54" s="16" t="str">
        <f t="shared" si="0"/>
        <v>non-significant</v>
      </c>
      <c r="H54" s="16" t="str">
        <f t="shared" si="1"/>
        <v>non-significant</v>
      </c>
      <c r="I54" s="16">
        <v>0.40189999999999998</v>
      </c>
      <c r="J54" s="16" t="s">
        <v>28</v>
      </c>
    </row>
    <row r="55" spans="1:10">
      <c r="A55" s="20" t="s">
        <v>169</v>
      </c>
      <c r="B55" s="44" t="s">
        <v>830</v>
      </c>
      <c r="C55" s="22">
        <v>8.0000000000000004E-4</v>
      </c>
      <c r="D55" s="22">
        <v>0</v>
      </c>
      <c r="E55" s="22">
        <v>1.6799999999999999E-2</v>
      </c>
      <c r="F55" s="22">
        <v>1.77469071827414</v>
      </c>
      <c r="G55" s="16" t="str">
        <f t="shared" si="0"/>
        <v>Relaxation</v>
      </c>
      <c r="H55" s="16" t="str">
        <f t="shared" si="1"/>
        <v>Relaxation</v>
      </c>
      <c r="I55" s="16">
        <v>0</v>
      </c>
      <c r="J55" s="16">
        <v>0</v>
      </c>
    </row>
    <row r="56" spans="1:10">
      <c r="A56" s="20" t="s">
        <v>169</v>
      </c>
      <c r="B56" s="20" t="s">
        <v>956</v>
      </c>
      <c r="C56" s="22">
        <v>0.99109999999999998</v>
      </c>
      <c r="D56" s="22">
        <v>1.02</v>
      </c>
      <c r="E56" s="22">
        <v>1</v>
      </c>
      <c r="F56" s="22">
        <v>0</v>
      </c>
      <c r="G56" s="16" t="str">
        <f t="shared" si="0"/>
        <v>non-significant</v>
      </c>
      <c r="H56" s="16" t="str">
        <f t="shared" si="1"/>
        <v>non-significant</v>
      </c>
      <c r="I56" s="16">
        <v>0.5</v>
      </c>
      <c r="J56" s="16" t="s">
        <v>28</v>
      </c>
    </row>
    <row r="57" spans="1:10">
      <c r="A57" s="20" t="s">
        <v>169</v>
      </c>
      <c r="B57" s="20" t="s">
        <v>908</v>
      </c>
      <c r="C57" s="22">
        <v>0.83209999999999995</v>
      </c>
      <c r="D57" s="22">
        <v>0.65</v>
      </c>
      <c r="E57" s="22">
        <v>1</v>
      </c>
      <c r="F57" s="22">
        <v>0</v>
      </c>
      <c r="G57" s="16" t="str">
        <f t="shared" si="0"/>
        <v>non-significant</v>
      </c>
      <c r="H57" s="16" t="str">
        <f t="shared" si="1"/>
        <v>non-significant</v>
      </c>
      <c r="I57" s="16">
        <v>0.5</v>
      </c>
      <c r="J57" s="16" t="s">
        <v>28</v>
      </c>
    </row>
    <row r="58" spans="1:10">
      <c r="A58" s="20" t="s">
        <v>169</v>
      </c>
      <c r="B58" s="20" t="s">
        <v>940</v>
      </c>
      <c r="C58" s="22">
        <v>0.25019999999999998</v>
      </c>
      <c r="D58" s="22">
        <v>2.14</v>
      </c>
      <c r="E58" s="22">
        <v>1</v>
      </c>
      <c r="F58" s="22">
        <v>0</v>
      </c>
      <c r="G58" s="16" t="str">
        <f t="shared" si="0"/>
        <v>non-significant</v>
      </c>
      <c r="H58" s="16" t="str">
        <f t="shared" si="1"/>
        <v>non-significant</v>
      </c>
      <c r="I58" s="16">
        <v>0.28889999999999999</v>
      </c>
      <c r="J58" s="16" t="s">
        <v>28</v>
      </c>
    </row>
    <row r="59" spans="1:10">
      <c r="A59" s="20" t="s">
        <v>169</v>
      </c>
      <c r="B59" s="20" t="s">
        <v>931</v>
      </c>
      <c r="C59" s="22">
        <v>0.91490000000000005</v>
      </c>
      <c r="D59" s="22">
        <v>0.92</v>
      </c>
      <c r="E59" s="22">
        <v>1</v>
      </c>
      <c r="F59" s="22">
        <v>0</v>
      </c>
      <c r="G59" s="16" t="str">
        <f t="shared" si="0"/>
        <v>non-significant</v>
      </c>
      <c r="H59" s="16" t="str">
        <f t="shared" si="1"/>
        <v>non-significant</v>
      </c>
      <c r="I59" s="16">
        <v>0.5</v>
      </c>
      <c r="J59" s="16" t="s">
        <v>28</v>
      </c>
    </row>
    <row r="60" spans="1:10">
      <c r="A60" s="20" t="s">
        <v>169</v>
      </c>
      <c r="B60" s="20" t="s">
        <v>949</v>
      </c>
      <c r="C60" s="22">
        <v>0.1186</v>
      </c>
      <c r="D60" s="22">
        <v>0.42</v>
      </c>
      <c r="E60" s="22">
        <v>0.83020000000000005</v>
      </c>
      <c r="F60" s="22">
        <v>8.0817270957499299E-2</v>
      </c>
      <c r="G60" s="16" t="str">
        <f t="shared" si="0"/>
        <v>non-significant</v>
      </c>
      <c r="H60" s="16" t="str">
        <f t="shared" si="1"/>
        <v>non-significant</v>
      </c>
      <c r="I60" s="16">
        <v>0.5</v>
      </c>
      <c r="J60" s="16" t="s">
        <v>28</v>
      </c>
    </row>
    <row r="61" spans="1:10">
      <c r="A61" s="20" t="s">
        <v>169</v>
      </c>
      <c r="B61" s="20" t="s">
        <v>946</v>
      </c>
      <c r="C61" s="22">
        <v>0.2422</v>
      </c>
      <c r="D61" s="22">
        <v>2.54</v>
      </c>
      <c r="E61" s="22">
        <v>1</v>
      </c>
      <c r="F61" s="22">
        <v>0</v>
      </c>
      <c r="G61" s="16" t="str">
        <f t="shared" si="0"/>
        <v>non-significant</v>
      </c>
      <c r="H61" s="16" t="str">
        <f t="shared" si="1"/>
        <v>non-significant</v>
      </c>
      <c r="I61" s="16">
        <v>0.49840000000000001</v>
      </c>
      <c r="J61" s="16" t="s">
        <v>28</v>
      </c>
    </row>
    <row r="62" spans="1:10">
      <c r="A62" s="20" t="s">
        <v>169</v>
      </c>
      <c r="B62" s="20" t="s">
        <v>943</v>
      </c>
      <c r="C62" s="22">
        <v>5.1799999999999999E-2</v>
      </c>
      <c r="D62" s="22">
        <v>3.19</v>
      </c>
      <c r="E62" s="22">
        <v>0.54390000000000005</v>
      </c>
      <c r="F62" s="22">
        <v>0.26448094118482901</v>
      </c>
      <c r="G62" s="16" t="str">
        <f t="shared" si="0"/>
        <v>non-significant</v>
      </c>
      <c r="H62" s="16" t="str">
        <f t="shared" si="1"/>
        <v>non-significant</v>
      </c>
      <c r="I62" s="16">
        <v>0.38190000000000002</v>
      </c>
      <c r="J62" s="16" t="s">
        <v>28</v>
      </c>
    </row>
    <row r="63" spans="1:10">
      <c r="A63" s="20" t="s">
        <v>169</v>
      </c>
      <c r="B63" s="20" t="s">
        <v>842</v>
      </c>
      <c r="C63" s="22">
        <v>0.47749999999999998</v>
      </c>
      <c r="D63" s="22">
        <v>2.08</v>
      </c>
      <c r="E63" s="22">
        <v>1</v>
      </c>
      <c r="F63" s="22">
        <v>0</v>
      </c>
      <c r="G63" s="16" t="str">
        <f t="shared" si="0"/>
        <v>non-significant</v>
      </c>
      <c r="H63" s="16" t="str">
        <f t="shared" si="1"/>
        <v>non-significant</v>
      </c>
      <c r="I63" s="16">
        <v>0.5</v>
      </c>
      <c r="J63" s="16" t="s">
        <v>28</v>
      </c>
    </row>
    <row r="64" spans="1:10">
      <c r="A64" s="20" t="s">
        <v>169</v>
      </c>
      <c r="B64" s="20" t="s">
        <v>957</v>
      </c>
      <c r="C64" s="22">
        <v>0.46410000000000001</v>
      </c>
      <c r="D64" s="22">
        <v>0.7</v>
      </c>
      <c r="E64" s="22">
        <v>1</v>
      </c>
      <c r="F64" s="22">
        <v>0</v>
      </c>
      <c r="G64" s="16" t="str">
        <f t="shared" si="0"/>
        <v>non-significant</v>
      </c>
      <c r="H64" s="16" t="str">
        <f t="shared" si="1"/>
        <v>non-significant</v>
      </c>
      <c r="I64" s="16">
        <v>0.5</v>
      </c>
      <c r="J64" s="16" t="s">
        <v>28</v>
      </c>
    </row>
    <row r="65" spans="1:10">
      <c r="A65" s="20" t="s">
        <v>169</v>
      </c>
      <c r="B65" s="44" t="s">
        <v>846</v>
      </c>
      <c r="C65" s="22">
        <v>0.56040000000000001</v>
      </c>
      <c r="D65" s="22">
        <v>0.61</v>
      </c>
      <c r="E65" s="22">
        <v>1</v>
      </c>
      <c r="F65" s="22">
        <v>0</v>
      </c>
      <c r="G65" s="16" t="str">
        <f t="shared" si="0"/>
        <v>non-significant</v>
      </c>
      <c r="H65" s="16" t="str">
        <f t="shared" si="1"/>
        <v>non-significant</v>
      </c>
      <c r="I65" s="16">
        <v>0.5</v>
      </c>
      <c r="J65" s="16" t="s">
        <v>28</v>
      </c>
    </row>
    <row r="66" spans="1:10">
      <c r="A66" s="20" t="s">
        <v>169</v>
      </c>
      <c r="B66" s="20" t="s">
        <v>914</v>
      </c>
      <c r="C66" s="22">
        <v>0.70050000000000001</v>
      </c>
      <c r="D66" s="22">
        <v>0.76</v>
      </c>
      <c r="E66" s="22">
        <v>1</v>
      </c>
      <c r="F66" s="22">
        <v>0</v>
      </c>
      <c r="G66" s="16" t="str">
        <f t="shared" si="0"/>
        <v>non-significant</v>
      </c>
      <c r="H66" s="16" t="str">
        <f t="shared" si="1"/>
        <v>non-significant</v>
      </c>
      <c r="I66" s="16">
        <v>0.5</v>
      </c>
      <c r="J66" s="16" t="s">
        <v>28</v>
      </c>
    </row>
    <row r="67" spans="1:10">
      <c r="A67" s="20" t="s">
        <v>169</v>
      </c>
      <c r="B67" s="20" t="s">
        <v>952</v>
      </c>
      <c r="C67" s="22">
        <v>0.53449999999999998</v>
      </c>
      <c r="D67" s="22">
        <v>1.18</v>
      </c>
      <c r="E67" s="22">
        <v>1</v>
      </c>
      <c r="F67" s="22">
        <v>0</v>
      </c>
      <c r="G67" s="16" t="str">
        <f t="shared" si="0"/>
        <v>non-significant</v>
      </c>
      <c r="H67" s="16" t="str">
        <f t="shared" si="1"/>
        <v>non-significant</v>
      </c>
      <c r="I67" s="16">
        <v>0.5</v>
      </c>
      <c r="J67" s="16" t="s">
        <v>28</v>
      </c>
    </row>
    <row r="68" spans="1:10">
      <c r="A68" s="20" t="s">
        <v>22</v>
      </c>
      <c r="B68" s="20" t="s">
        <v>839</v>
      </c>
      <c r="C68" s="22">
        <v>9.2999999999999992E-3</v>
      </c>
      <c r="D68" s="22">
        <v>0</v>
      </c>
      <c r="E68" s="22">
        <v>3.9059999999999997E-2</v>
      </c>
      <c r="F68" s="22">
        <v>1.40826776104816</v>
      </c>
      <c r="G68" s="16" t="str">
        <f t="shared" si="0"/>
        <v>Relaxation</v>
      </c>
      <c r="H68" s="16" t="str">
        <f t="shared" si="1"/>
        <v>Relaxation</v>
      </c>
      <c r="I68" s="16">
        <v>0.5</v>
      </c>
      <c r="J68" s="16" t="s">
        <v>28</v>
      </c>
    </row>
    <row r="69" spans="1:10">
      <c r="A69" s="20" t="s">
        <v>22</v>
      </c>
      <c r="B69" s="20" t="s">
        <v>922</v>
      </c>
      <c r="C69" s="22">
        <v>0.3206</v>
      </c>
      <c r="D69" s="22">
        <v>0</v>
      </c>
      <c r="E69" s="22">
        <v>0.48089999999999999</v>
      </c>
      <c r="F69" s="22">
        <v>0.31794522292619298</v>
      </c>
      <c r="G69" s="16" t="str">
        <f t="shared" si="0"/>
        <v>non-significant</v>
      </c>
      <c r="H69" s="16" t="str">
        <f t="shared" si="1"/>
        <v>non-significant</v>
      </c>
      <c r="I69" s="16">
        <v>0.5</v>
      </c>
      <c r="J69" s="16" t="s">
        <v>28</v>
      </c>
    </row>
    <row r="70" spans="1:10">
      <c r="A70" s="20" t="s">
        <v>22</v>
      </c>
      <c r="B70" s="20" t="s">
        <v>911</v>
      </c>
      <c r="C70" s="22">
        <v>9.1999999999999998E-2</v>
      </c>
      <c r="D70" s="22">
        <v>0.39</v>
      </c>
      <c r="E70" s="22">
        <v>0.19320000000000001</v>
      </c>
      <c r="F70" s="22">
        <v>0.71399287792052502</v>
      </c>
      <c r="G70" s="16" t="str">
        <f t="shared" si="0"/>
        <v>non-significant</v>
      </c>
      <c r="H70" s="16" t="str">
        <f t="shared" si="1"/>
        <v>non-significant</v>
      </c>
      <c r="I70" s="16">
        <v>0.45169999999999999</v>
      </c>
      <c r="J70" s="16" t="s">
        <v>28</v>
      </c>
    </row>
    <row r="71" spans="1:10">
      <c r="A71" s="20" t="s">
        <v>22</v>
      </c>
      <c r="B71" s="20" t="s">
        <v>925</v>
      </c>
      <c r="C71" s="22">
        <v>6.4699999999999994E-2</v>
      </c>
      <c r="D71" s="22">
        <v>0.26</v>
      </c>
      <c r="E71" s="22">
        <v>0.1698375</v>
      </c>
      <c r="F71" s="22">
        <v>0.769966411589324</v>
      </c>
      <c r="G71" s="16" t="str">
        <f t="shared" si="0"/>
        <v>non-significant</v>
      </c>
      <c r="H71" s="16" t="str">
        <f t="shared" si="1"/>
        <v>non-significant</v>
      </c>
      <c r="I71" s="16">
        <v>0.39350000000000002</v>
      </c>
      <c r="J71" s="16" t="s">
        <v>28</v>
      </c>
    </row>
    <row r="72" spans="1:10">
      <c r="A72" s="20" t="s">
        <v>22</v>
      </c>
      <c r="B72" s="20" t="s">
        <v>928</v>
      </c>
      <c r="C72" s="22">
        <v>0.75590000000000002</v>
      </c>
      <c r="D72" s="22">
        <v>0.85</v>
      </c>
      <c r="E72" s="22">
        <v>0.85901052631579</v>
      </c>
      <c r="F72" s="22">
        <v>6.6001514291164506E-2</v>
      </c>
      <c r="G72" s="16" t="str">
        <f t="shared" si="0"/>
        <v>non-significant</v>
      </c>
      <c r="H72" s="16" t="str">
        <f t="shared" si="1"/>
        <v>non-significant</v>
      </c>
      <c r="I72" s="16">
        <v>9.8699999999999996E-2</v>
      </c>
      <c r="J72" s="16">
        <v>4.7759999999999997E-2</v>
      </c>
    </row>
    <row r="73" spans="1:10">
      <c r="A73" s="20" t="s">
        <v>22</v>
      </c>
      <c r="B73" s="20" t="s">
        <v>937</v>
      </c>
      <c r="C73" s="22">
        <v>1</v>
      </c>
      <c r="D73" s="22">
        <v>0.89</v>
      </c>
      <c r="E73" s="22">
        <v>1</v>
      </c>
      <c r="F73" s="22">
        <v>0</v>
      </c>
      <c r="G73" s="16" t="str">
        <f t="shared" si="0"/>
        <v>non-significant</v>
      </c>
      <c r="H73" s="16" t="str">
        <f t="shared" si="1"/>
        <v>non-significant</v>
      </c>
      <c r="I73" s="16">
        <v>0.5</v>
      </c>
      <c r="J73" s="16" t="s">
        <v>28</v>
      </c>
    </row>
    <row r="74" spans="1:10">
      <c r="A74" s="20" t="s">
        <v>22</v>
      </c>
      <c r="B74" s="20" t="s">
        <v>934</v>
      </c>
      <c r="C74" s="22">
        <v>0.38440000000000002</v>
      </c>
      <c r="D74" s="22">
        <v>0</v>
      </c>
      <c r="E74" s="22">
        <v>0.53815999999999997</v>
      </c>
      <c r="F74" s="22">
        <v>0.26908858532525398</v>
      </c>
      <c r="G74" s="16" t="str">
        <f t="shared" si="0"/>
        <v>non-significant</v>
      </c>
      <c r="H74" s="16" t="str">
        <f t="shared" si="1"/>
        <v>non-significant</v>
      </c>
      <c r="I74" s="16">
        <v>0.5</v>
      </c>
      <c r="J74" s="16" t="s">
        <v>28</v>
      </c>
    </row>
    <row r="75" spans="1:10">
      <c r="A75" s="20" t="s">
        <v>22</v>
      </c>
      <c r="B75" s="20" t="s">
        <v>917</v>
      </c>
      <c r="C75" s="22">
        <v>8.6099999999999996E-2</v>
      </c>
      <c r="D75" s="22">
        <v>0.54</v>
      </c>
      <c r="E75" s="22">
        <v>0.19320000000000001</v>
      </c>
      <c r="F75" s="22">
        <v>0.71399287792052502</v>
      </c>
      <c r="G75" s="16" t="str">
        <f t="shared" si="0"/>
        <v>non-significant</v>
      </c>
      <c r="H75" s="16" t="str">
        <f t="shared" si="1"/>
        <v>non-significant</v>
      </c>
      <c r="I75" s="16">
        <v>0.31440000000000001</v>
      </c>
      <c r="J75" s="16" t="s">
        <v>28</v>
      </c>
    </row>
    <row r="76" spans="1:10">
      <c r="A76" s="20" t="s">
        <v>22</v>
      </c>
      <c r="B76" s="20" t="s">
        <v>830</v>
      </c>
      <c r="C76" s="22">
        <v>4.0000000000000002E-4</v>
      </c>
      <c r="D76" s="22">
        <v>0</v>
      </c>
      <c r="E76" s="22">
        <v>2.0999999999999999E-3</v>
      </c>
      <c r="F76" s="22">
        <v>2.67778070526608</v>
      </c>
      <c r="G76" s="16" t="str">
        <f t="shared" si="0"/>
        <v>Relaxation</v>
      </c>
      <c r="H76" s="16" t="str">
        <f t="shared" si="1"/>
        <v>Relaxation</v>
      </c>
      <c r="I76" s="16">
        <v>0.5</v>
      </c>
      <c r="J76" s="16" t="s">
        <v>28</v>
      </c>
    </row>
    <row r="77" spans="1:10">
      <c r="A77" s="20" t="s">
        <v>22</v>
      </c>
      <c r="B77" s="20" t="s">
        <v>956</v>
      </c>
      <c r="C77" s="22">
        <v>0.2135</v>
      </c>
      <c r="D77" s="22">
        <v>0.6</v>
      </c>
      <c r="E77" s="22">
        <v>0.407590909090909</v>
      </c>
      <c r="F77" s="22">
        <v>0.38977551106326302</v>
      </c>
      <c r="G77" s="16" t="str">
        <f t="shared" si="0"/>
        <v>non-significant</v>
      </c>
      <c r="H77" s="16" t="str">
        <f t="shared" si="1"/>
        <v>non-significant</v>
      </c>
      <c r="I77" s="16">
        <v>0.24790000000000001</v>
      </c>
      <c r="J77" s="16" t="s">
        <v>28</v>
      </c>
    </row>
    <row r="78" spans="1:10">
      <c r="A78" s="20" t="s">
        <v>22</v>
      </c>
      <c r="B78" s="20" t="s">
        <v>908</v>
      </c>
      <c r="C78" s="22">
        <v>0.72829999999999995</v>
      </c>
      <c r="D78" s="22">
        <v>0.4</v>
      </c>
      <c r="E78" s="22">
        <v>0.85901052631579</v>
      </c>
      <c r="F78" s="22">
        <v>6.6001514291164506E-2</v>
      </c>
      <c r="G78" s="16" t="str">
        <f t="shared" si="0"/>
        <v>non-significant</v>
      </c>
      <c r="H78" s="16" t="str">
        <f t="shared" si="1"/>
        <v>non-significant</v>
      </c>
      <c r="I78" s="16">
        <v>0.49990000000000001</v>
      </c>
      <c r="J78" s="16" t="s">
        <v>28</v>
      </c>
    </row>
    <row r="79" spans="1:10">
      <c r="A79" s="20" t="s">
        <v>22</v>
      </c>
      <c r="B79" s="20" t="s">
        <v>940</v>
      </c>
      <c r="C79" s="22">
        <v>0.25259999999999999</v>
      </c>
      <c r="D79" s="22">
        <v>0.22</v>
      </c>
      <c r="E79" s="22">
        <v>0.408046153846154</v>
      </c>
      <c r="F79" s="22">
        <v>0.38929071135360499</v>
      </c>
      <c r="G79" s="16" t="str">
        <f t="shared" si="0"/>
        <v>non-significant</v>
      </c>
      <c r="H79" s="16" t="str">
        <f t="shared" si="1"/>
        <v>non-significant</v>
      </c>
      <c r="I79" s="16">
        <v>0.5</v>
      </c>
      <c r="J79" s="16" t="s">
        <v>28</v>
      </c>
    </row>
    <row r="80" spans="1:10">
      <c r="A80" s="20" t="s">
        <v>22</v>
      </c>
      <c r="B80" s="20" t="s">
        <v>931</v>
      </c>
      <c r="C80" s="22">
        <v>0.2424</v>
      </c>
      <c r="D80" s="22">
        <v>0.31</v>
      </c>
      <c r="E80" s="22">
        <v>0.408046153846154</v>
      </c>
      <c r="F80" s="22">
        <v>0.38929071135360499</v>
      </c>
      <c r="G80" s="16" t="str">
        <f t="shared" si="0"/>
        <v>non-significant</v>
      </c>
      <c r="H80" s="16" t="str">
        <f t="shared" si="1"/>
        <v>non-significant</v>
      </c>
      <c r="I80" s="16">
        <v>0.5</v>
      </c>
      <c r="J80" s="16" t="s">
        <v>28</v>
      </c>
    </row>
    <row r="81" spans="1:10">
      <c r="A81" s="20" t="s">
        <v>22</v>
      </c>
      <c r="B81" s="20" t="s">
        <v>949</v>
      </c>
      <c r="C81" s="22">
        <v>0.76690000000000003</v>
      </c>
      <c r="D81" s="22">
        <v>0.87</v>
      </c>
      <c r="E81" s="22">
        <v>0.85901052631579</v>
      </c>
      <c r="F81" s="22">
        <v>6.6001514291164506E-2</v>
      </c>
      <c r="G81" s="16" t="str">
        <f t="shared" si="0"/>
        <v>non-significant</v>
      </c>
      <c r="H81" s="16" t="str">
        <f t="shared" si="1"/>
        <v>non-significant</v>
      </c>
      <c r="I81" s="16">
        <v>0.40050000000000002</v>
      </c>
      <c r="J81" s="16" t="s">
        <v>28</v>
      </c>
    </row>
    <row r="82" spans="1:10">
      <c r="A82" s="20" t="s">
        <v>22</v>
      </c>
      <c r="B82" s="20" t="s">
        <v>946</v>
      </c>
      <c r="C82" s="22">
        <v>0</v>
      </c>
      <c r="D82" s="22">
        <v>6.63</v>
      </c>
      <c r="E82" s="22">
        <v>0</v>
      </c>
      <c r="F82" s="22" t="s">
        <v>1069</v>
      </c>
      <c r="G82" s="16" t="str">
        <f t="shared" si="0"/>
        <v>Intensification</v>
      </c>
      <c r="H82" s="16" t="str">
        <f t="shared" si="1"/>
        <v>Intensification</v>
      </c>
      <c r="I82" s="16">
        <v>0</v>
      </c>
      <c r="J82" s="16">
        <v>0</v>
      </c>
    </row>
    <row r="83" spans="1:10">
      <c r="A83" s="20" t="s">
        <v>22</v>
      </c>
      <c r="B83" s="20" t="s">
        <v>943</v>
      </c>
      <c r="C83" s="22">
        <v>0</v>
      </c>
      <c r="D83" s="22">
        <v>5.65</v>
      </c>
      <c r="E83" s="22">
        <v>0</v>
      </c>
      <c r="F83" s="22" t="s">
        <v>1069</v>
      </c>
      <c r="G83" s="16" t="str">
        <f t="shared" si="0"/>
        <v>Intensification</v>
      </c>
      <c r="H83" s="16" t="str">
        <f t="shared" si="1"/>
        <v>Intensification</v>
      </c>
      <c r="I83" s="16">
        <v>0</v>
      </c>
      <c r="J83" s="16">
        <v>0</v>
      </c>
    </row>
    <row r="84" spans="1:10">
      <c r="A84" s="20" t="s">
        <v>22</v>
      </c>
      <c r="B84" s="20" t="s">
        <v>842</v>
      </c>
      <c r="C84" s="22">
        <v>0.7772</v>
      </c>
      <c r="D84" s="22">
        <v>1.22</v>
      </c>
      <c r="E84" s="22">
        <v>0.85901052631579</v>
      </c>
      <c r="F84" s="22">
        <v>6.6001514291164506E-2</v>
      </c>
      <c r="G84" s="16" t="str">
        <f t="shared" si="0"/>
        <v>non-significant</v>
      </c>
      <c r="H84" s="16" t="str">
        <f t="shared" si="1"/>
        <v>non-significant</v>
      </c>
      <c r="I84" s="16">
        <v>0.5</v>
      </c>
      <c r="J84" s="16" t="s">
        <v>28</v>
      </c>
    </row>
    <row r="85" spans="1:10">
      <c r="A85" s="20" t="s">
        <v>22</v>
      </c>
      <c r="B85" s="20" t="s">
        <v>957</v>
      </c>
      <c r="C85" s="22">
        <v>1</v>
      </c>
      <c r="D85" s="22">
        <v>0.91</v>
      </c>
      <c r="E85" s="22">
        <v>1</v>
      </c>
      <c r="F85" s="22">
        <v>0</v>
      </c>
      <c r="G85" s="16" t="str">
        <f t="shared" si="0"/>
        <v>non-significant</v>
      </c>
      <c r="H85" s="16" t="str">
        <f t="shared" si="1"/>
        <v>non-significant</v>
      </c>
      <c r="I85" s="16">
        <v>0.5</v>
      </c>
      <c r="J85" s="16" t="s">
        <v>28</v>
      </c>
    </row>
    <row r="86" spans="1:10">
      <c r="A86" s="20" t="s">
        <v>22</v>
      </c>
      <c r="B86" s="44" t="s">
        <v>846</v>
      </c>
      <c r="C86" s="22">
        <v>0</v>
      </c>
      <c r="D86" s="22">
        <v>3.72</v>
      </c>
      <c r="E86" s="22">
        <v>0</v>
      </c>
      <c r="F86" s="22" t="s">
        <v>1069</v>
      </c>
      <c r="G86" s="16" t="str">
        <f t="shared" si="0"/>
        <v>Intensification</v>
      </c>
      <c r="H86" s="16" t="str">
        <f t="shared" si="1"/>
        <v>Intensification</v>
      </c>
      <c r="I86" s="16">
        <v>0</v>
      </c>
      <c r="J86" s="16">
        <v>0</v>
      </c>
    </row>
    <row r="87" spans="1:10">
      <c r="A87" s="20" t="s">
        <v>22</v>
      </c>
      <c r="B87" s="20" t="s">
        <v>914</v>
      </c>
      <c r="C87" s="22">
        <v>5.8000000000000003E-2</v>
      </c>
      <c r="D87" s="22">
        <v>7.0000000000000007E-2</v>
      </c>
      <c r="E87" s="22">
        <v>0.1698375</v>
      </c>
      <c r="F87" s="22">
        <v>0.769966411589324</v>
      </c>
      <c r="G87" s="16" t="str">
        <f t="shared" si="0"/>
        <v>non-significant</v>
      </c>
      <c r="H87" s="16" t="str">
        <f t="shared" si="1"/>
        <v>non-significant</v>
      </c>
      <c r="I87" s="16">
        <v>0.5</v>
      </c>
      <c r="J87" s="16" t="s">
        <v>28</v>
      </c>
    </row>
    <row r="88" spans="1:10">
      <c r="A88" s="20" t="s">
        <v>22</v>
      </c>
      <c r="B88" s="20" t="s">
        <v>952</v>
      </c>
      <c r="C88" s="22">
        <v>1.12E-2</v>
      </c>
      <c r="D88" s="22">
        <v>7.0000000000000007E-2</v>
      </c>
      <c r="E88" s="22">
        <v>3.9199999999999999E-2</v>
      </c>
      <c r="F88" s="22">
        <v>1.4067139329795399</v>
      </c>
      <c r="G88" s="16" t="str">
        <f t="shared" si="0"/>
        <v>Relaxation</v>
      </c>
      <c r="H88" s="16" t="str">
        <f t="shared" si="1"/>
        <v>Relaxation</v>
      </c>
      <c r="I88" s="16">
        <v>0.5</v>
      </c>
      <c r="J88" s="16" t="s">
        <v>28</v>
      </c>
    </row>
    <row r="89" spans="1:10">
      <c r="A89" s="20" t="s">
        <v>1070</v>
      </c>
      <c r="B89" s="20" t="s">
        <v>839</v>
      </c>
      <c r="C89" s="22">
        <v>0.67410000000000003</v>
      </c>
      <c r="D89" s="22">
        <v>0.22</v>
      </c>
      <c r="E89" s="22">
        <v>0.85385999999999995</v>
      </c>
      <c r="F89" s="22">
        <v>6.8613330964060998E-2</v>
      </c>
      <c r="G89" s="16" t="str">
        <f t="shared" si="0"/>
        <v>non-significant</v>
      </c>
      <c r="H89" s="16" t="str">
        <f t="shared" si="1"/>
        <v>non-significant</v>
      </c>
      <c r="I89" s="16">
        <v>0.5</v>
      </c>
      <c r="J89" s="16" t="s">
        <v>28</v>
      </c>
    </row>
    <row r="90" spans="1:10">
      <c r="A90" s="20" t="s">
        <v>1070</v>
      </c>
      <c r="B90" s="20" t="s">
        <v>922</v>
      </c>
      <c r="C90" s="22">
        <v>0.41889999999999999</v>
      </c>
      <c r="D90" s="22">
        <v>0</v>
      </c>
      <c r="E90" s="22">
        <v>0.75077142857142898</v>
      </c>
      <c r="F90" s="22">
        <v>0.12449226328813599</v>
      </c>
      <c r="G90" s="16" t="str">
        <f t="shared" si="0"/>
        <v>non-significant</v>
      </c>
      <c r="H90" s="16" t="str">
        <f t="shared" si="1"/>
        <v>non-significant</v>
      </c>
      <c r="I90" s="16">
        <v>0.5</v>
      </c>
      <c r="J90" s="16" t="s">
        <v>28</v>
      </c>
    </row>
    <row r="91" spans="1:10">
      <c r="A91" s="20" t="s">
        <v>1070</v>
      </c>
      <c r="B91" s="20" t="s">
        <v>911</v>
      </c>
      <c r="C91" s="22">
        <v>0.44900000000000001</v>
      </c>
      <c r="D91" s="22">
        <v>0.28999999999999998</v>
      </c>
      <c r="E91" s="22">
        <v>0.75077142857142898</v>
      </c>
      <c r="F91" s="22">
        <v>0.12449226328813599</v>
      </c>
      <c r="G91" s="16" t="str">
        <f t="shared" si="0"/>
        <v>non-significant</v>
      </c>
      <c r="H91" s="16" t="str">
        <f t="shared" si="1"/>
        <v>non-significant</v>
      </c>
      <c r="I91" s="16">
        <v>0.49120000000000003</v>
      </c>
      <c r="J91" s="16" t="s">
        <v>28</v>
      </c>
    </row>
    <row r="92" spans="1:10">
      <c r="A92" s="20" t="s">
        <v>1070</v>
      </c>
      <c r="B92" s="20" t="s">
        <v>925</v>
      </c>
      <c r="C92" s="22">
        <v>0.1933</v>
      </c>
      <c r="D92" s="22">
        <v>0.22</v>
      </c>
      <c r="E92" s="22">
        <v>0.61211666666666698</v>
      </c>
      <c r="F92" s="22">
        <v>0.21316579540226099</v>
      </c>
      <c r="G92" s="16" t="str">
        <f t="shared" si="0"/>
        <v>non-significant</v>
      </c>
      <c r="H92" s="16" t="str">
        <f t="shared" si="1"/>
        <v>non-significant</v>
      </c>
      <c r="I92" s="16">
        <v>0.38529999999999998</v>
      </c>
      <c r="J92" s="16" t="s">
        <v>28</v>
      </c>
    </row>
    <row r="93" spans="1:10">
      <c r="A93" s="20" t="s">
        <v>1070</v>
      </c>
      <c r="B93" s="20" t="s">
        <v>928</v>
      </c>
      <c r="C93" s="22">
        <v>0.84089999999999998</v>
      </c>
      <c r="D93" s="22">
        <v>0.82</v>
      </c>
      <c r="E93" s="22">
        <v>0.93838888888888905</v>
      </c>
      <c r="F93" s="22">
        <v>2.7617143180263301E-2</v>
      </c>
      <c r="G93" s="16" t="str">
        <f t="shared" si="0"/>
        <v>non-significant</v>
      </c>
      <c r="H93" s="16" t="str">
        <f t="shared" si="1"/>
        <v>non-significant</v>
      </c>
      <c r="I93" s="16">
        <v>9.7199999999999995E-2</v>
      </c>
      <c r="J93" s="16">
        <v>4.666E-2</v>
      </c>
    </row>
    <row r="94" spans="1:10">
      <c r="A94" s="20" t="s">
        <v>1070</v>
      </c>
      <c r="B94" s="20" t="s">
        <v>937</v>
      </c>
      <c r="C94" s="22">
        <v>1</v>
      </c>
      <c r="D94" s="22">
        <v>0.89</v>
      </c>
      <c r="E94" s="22">
        <v>1</v>
      </c>
      <c r="F94" s="22">
        <v>0</v>
      </c>
      <c r="G94" s="16" t="str">
        <f t="shared" si="0"/>
        <v>non-significant</v>
      </c>
      <c r="H94" s="16" t="str">
        <f t="shared" si="1"/>
        <v>non-significant</v>
      </c>
      <c r="I94" s="16">
        <v>0.5</v>
      </c>
      <c r="J94" s="16" t="s">
        <v>28</v>
      </c>
    </row>
    <row r="95" spans="1:10">
      <c r="A95" s="20" t="s">
        <v>1070</v>
      </c>
      <c r="B95" s="20" t="s">
        <v>934</v>
      </c>
      <c r="C95" s="22">
        <v>0.48530000000000001</v>
      </c>
      <c r="D95" s="22">
        <v>0</v>
      </c>
      <c r="E95" s="22">
        <v>0.75077142857142898</v>
      </c>
      <c r="F95" s="22">
        <v>0.12449226328813599</v>
      </c>
      <c r="G95" s="16" t="str">
        <f t="shared" si="0"/>
        <v>non-significant</v>
      </c>
      <c r="H95" s="16" t="str">
        <f t="shared" si="1"/>
        <v>non-significant</v>
      </c>
      <c r="I95" s="16">
        <v>0.5</v>
      </c>
      <c r="J95" s="16" t="s">
        <v>28</v>
      </c>
    </row>
    <row r="96" spans="1:10">
      <c r="A96" s="20" t="s">
        <v>1070</v>
      </c>
      <c r="B96" s="20" t="s">
        <v>917</v>
      </c>
      <c r="C96" s="22">
        <v>0.33989999999999998</v>
      </c>
      <c r="D96" s="22">
        <v>0.65</v>
      </c>
      <c r="E96" s="22">
        <v>0.75077142857142898</v>
      </c>
      <c r="F96" s="22">
        <v>0.12449226328813599</v>
      </c>
      <c r="G96" s="16" t="str">
        <f t="shared" si="0"/>
        <v>non-significant</v>
      </c>
      <c r="H96" s="16" t="str">
        <f t="shared" si="1"/>
        <v>non-significant</v>
      </c>
      <c r="I96" s="16">
        <v>0.5</v>
      </c>
      <c r="J96" s="16" t="s">
        <v>28</v>
      </c>
    </row>
    <row r="97" spans="1:10">
      <c r="A97" s="20" t="s">
        <v>1070</v>
      </c>
      <c r="B97" s="20" t="s">
        <v>830</v>
      </c>
      <c r="C97" s="22">
        <v>3.8999999999999998E-3</v>
      </c>
      <c r="D97" s="22">
        <v>0</v>
      </c>
      <c r="E97" s="22">
        <v>3.705E-2</v>
      </c>
      <c r="F97" s="22">
        <v>1.43121178768465</v>
      </c>
      <c r="G97" s="16" t="str">
        <f t="shared" si="0"/>
        <v>Relaxation</v>
      </c>
      <c r="H97" s="16" t="str">
        <f t="shared" si="1"/>
        <v>Relaxation</v>
      </c>
      <c r="I97" s="16">
        <v>0.5</v>
      </c>
      <c r="J97" s="16" t="s">
        <v>28</v>
      </c>
    </row>
    <row r="98" spans="1:10">
      <c r="A98" s="20" t="s">
        <v>1070</v>
      </c>
      <c r="B98" s="20" t="s">
        <v>956</v>
      </c>
      <c r="C98" s="22">
        <v>0.53559999999999997</v>
      </c>
      <c r="D98" s="22">
        <v>0.72</v>
      </c>
      <c r="E98" s="22">
        <v>0.75077142857142898</v>
      </c>
      <c r="F98" s="22">
        <v>0.12449226328813599</v>
      </c>
      <c r="G98" s="16" t="str">
        <f t="shared" si="0"/>
        <v>non-significant</v>
      </c>
      <c r="H98" s="16" t="str">
        <f t="shared" si="1"/>
        <v>non-significant</v>
      </c>
      <c r="I98" s="16">
        <v>0.21909999999999999</v>
      </c>
      <c r="J98" s="16" t="s">
        <v>28</v>
      </c>
    </row>
    <row r="99" spans="1:10">
      <c r="A99" s="20" t="s">
        <v>1070</v>
      </c>
      <c r="B99" s="20" t="s">
        <v>908</v>
      </c>
      <c r="C99" s="22">
        <v>0.88900000000000001</v>
      </c>
      <c r="D99" s="22">
        <v>0.78</v>
      </c>
      <c r="E99" s="22">
        <v>0.93838888888888905</v>
      </c>
      <c r="F99" s="22">
        <v>2.7617143180263301E-2</v>
      </c>
      <c r="G99" s="16" t="str">
        <f t="shared" si="0"/>
        <v>non-significant</v>
      </c>
      <c r="H99" s="16" t="str">
        <f t="shared" si="1"/>
        <v>non-significant</v>
      </c>
      <c r="I99" s="16">
        <v>0.5</v>
      </c>
      <c r="J99" s="16" t="s">
        <v>28</v>
      </c>
    </row>
    <row r="100" spans="1:10">
      <c r="A100" s="20" t="s">
        <v>1070</v>
      </c>
      <c r="B100" s="20" t="s">
        <v>940</v>
      </c>
      <c r="C100" s="22">
        <v>0.35060000000000002</v>
      </c>
      <c r="D100" s="22">
        <v>0.15</v>
      </c>
      <c r="E100" s="22">
        <v>0.75077142857142898</v>
      </c>
      <c r="F100" s="22">
        <v>0.12449226328813599</v>
      </c>
      <c r="G100" s="16" t="str">
        <f t="shared" si="0"/>
        <v>non-significant</v>
      </c>
      <c r="H100" s="16" t="str">
        <f t="shared" si="1"/>
        <v>non-significant</v>
      </c>
      <c r="I100" s="16">
        <v>0.5</v>
      </c>
      <c r="J100" s="16" t="s">
        <v>28</v>
      </c>
    </row>
    <row r="101" spans="1:10">
      <c r="A101" s="20" t="s">
        <v>1070</v>
      </c>
      <c r="B101" s="20" t="s">
        <v>931</v>
      </c>
      <c r="C101" s="22">
        <v>0.38419999999999999</v>
      </c>
      <c r="D101" s="22">
        <v>0.13</v>
      </c>
      <c r="E101" s="22">
        <v>0.75077142857142898</v>
      </c>
      <c r="F101" s="22">
        <v>0.12449226328813599</v>
      </c>
      <c r="G101" s="16" t="str">
        <f t="shared" si="0"/>
        <v>non-significant</v>
      </c>
      <c r="H101" s="16" t="str">
        <f t="shared" si="1"/>
        <v>non-significant</v>
      </c>
      <c r="I101" s="16">
        <v>0.5</v>
      </c>
      <c r="J101" s="16" t="s">
        <v>28</v>
      </c>
    </row>
    <row r="102" spans="1:10">
      <c r="A102" s="20" t="s">
        <v>1070</v>
      </c>
      <c r="B102" s="20" t="s">
        <v>949</v>
      </c>
      <c r="C102" s="22">
        <v>0.13950000000000001</v>
      </c>
      <c r="D102" s="22">
        <v>0.24</v>
      </c>
      <c r="E102" s="22">
        <v>0.54074</v>
      </c>
      <c r="F102" s="22">
        <v>0.267011503298905</v>
      </c>
      <c r="G102" s="16" t="str">
        <f t="shared" si="0"/>
        <v>non-significant</v>
      </c>
      <c r="H102" s="16" t="str">
        <f t="shared" si="1"/>
        <v>non-significant</v>
      </c>
      <c r="I102" s="16">
        <v>0.5</v>
      </c>
      <c r="J102" s="16" t="s">
        <v>28</v>
      </c>
    </row>
    <row r="103" spans="1:10">
      <c r="A103" s="20" t="s">
        <v>1070</v>
      </c>
      <c r="B103" s="20" t="s">
        <v>842</v>
      </c>
      <c r="C103" s="22">
        <v>0.55320000000000003</v>
      </c>
      <c r="D103" s="22">
        <v>1.65</v>
      </c>
      <c r="E103" s="22">
        <v>0.75077142857142898</v>
      </c>
      <c r="F103" s="22">
        <v>0.12449226328813599</v>
      </c>
      <c r="G103" s="16" t="str">
        <f t="shared" si="0"/>
        <v>non-significant</v>
      </c>
      <c r="H103" s="16" t="str">
        <f t="shared" si="1"/>
        <v>non-significant</v>
      </c>
      <c r="I103" s="16">
        <v>0.5</v>
      </c>
      <c r="J103" s="16" t="s">
        <v>28</v>
      </c>
    </row>
    <row r="104" spans="1:10">
      <c r="A104" s="20" t="s">
        <v>1070</v>
      </c>
      <c r="B104" s="20" t="s">
        <v>957</v>
      </c>
      <c r="C104" s="22">
        <v>0.78259999999999996</v>
      </c>
      <c r="D104" s="22">
        <v>1.18</v>
      </c>
      <c r="E104" s="22">
        <v>0.92933750000000004</v>
      </c>
      <c r="F104" s="22">
        <v>3.1826538138434501E-2</v>
      </c>
      <c r="G104" s="16" t="str">
        <f t="shared" si="0"/>
        <v>non-significant</v>
      </c>
      <c r="H104" s="16" t="str">
        <f t="shared" si="1"/>
        <v>non-significant</v>
      </c>
      <c r="I104" s="16">
        <v>0.5</v>
      </c>
      <c r="J104" s="16" t="s">
        <v>28</v>
      </c>
    </row>
    <row r="105" spans="1:10">
      <c r="A105" s="20" t="s">
        <v>1070</v>
      </c>
      <c r="B105" s="44" t="s">
        <v>846</v>
      </c>
      <c r="C105" s="22">
        <v>0</v>
      </c>
      <c r="D105" s="22">
        <v>10.1</v>
      </c>
      <c r="E105" s="22">
        <v>0</v>
      </c>
      <c r="F105" s="22" t="s">
        <v>1069</v>
      </c>
      <c r="G105" s="16" t="str">
        <f t="shared" si="0"/>
        <v>Intensification</v>
      </c>
      <c r="H105" s="16" t="str">
        <f t="shared" si="1"/>
        <v>Intensification</v>
      </c>
      <c r="I105" s="16">
        <v>0</v>
      </c>
      <c r="J105" s="16">
        <v>0</v>
      </c>
    </row>
    <row r="106" spans="1:10">
      <c r="A106" s="20" t="s">
        <v>1070</v>
      </c>
      <c r="B106" s="20" t="s">
        <v>914</v>
      </c>
      <c r="C106" s="22">
        <v>0.14230000000000001</v>
      </c>
      <c r="D106" s="22">
        <v>0</v>
      </c>
      <c r="E106" s="22">
        <v>0.54074</v>
      </c>
      <c r="F106" s="22">
        <v>0.267011503298905</v>
      </c>
      <c r="G106" s="16" t="str">
        <f t="shared" si="0"/>
        <v>non-significant</v>
      </c>
      <c r="H106" s="16" t="str">
        <f t="shared" si="1"/>
        <v>non-significant</v>
      </c>
      <c r="I106" s="16">
        <v>0.5</v>
      </c>
      <c r="J106" s="16" t="s">
        <v>28</v>
      </c>
    </row>
    <row r="107" spans="1:10">
      <c r="A107" s="20" t="s">
        <v>1070</v>
      </c>
      <c r="B107" s="20" t="s">
        <v>952</v>
      </c>
      <c r="C107" s="22">
        <v>3.6799999999999999E-2</v>
      </c>
      <c r="D107" s="22">
        <v>0.09</v>
      </c>
      <c r="E107" s="22">
        <v>0.23306666666666701</v>
      </c>
      <c r="F107" s="22">
        <v>0.632519835093315</v>
      </c>
      <c r="G107" s="16" t="str">
        <f t="shared" si="0"/>
        <v>non-significant</v>
      </c>
      <c r="H107" s="16" t="str">
        <f t="shared" si="1"/>
        <v>Relaxation</v>
      </c>
      <c r="I107" s="16">
        <v>0.5</v>
      </c>
      <c r="J107" s="16" t="s">
        <v>28</v>
      </c>
    </row>
    <row r="108" spans="1:10">
      <c r="A108" s="20" t="s">
        <v>111</v>
      </c>
      <c r="B108" s="20" t="s">
        <v>839</v>
      </c>
      <c r="C108" s="22">
        <v>0.60109999999999997</v>
      </c>
      <c r="D108" s="22">
        <v>0.71</v>
      </c>
      <c r="E108" s="22">
        <v>0.88990588235294099</v>
      </c>
      <c r="F108" s="22">
        <v>5.0655922496858997E-2</v>
      </c>
      <c r="G108" s="16" t="str">
        <f t="shared" si="0"/>
        <v>non-significant</v>
      </c>
      <c r="H108" s="16" t="str">
        <f t="shared" si="1"/>
        <v>non-significant</v>
      </c>
      <c r="I108" s="16">
        <v>0.5</v>
      </c>
      <c r="J108" s="16" t="s">
        <v>28</v>
      </c>
    </row>
    <row r="109" spans="1:10">
      <c r="A109" s="20" t="s">
        <v>111</v>
      </c>
      <c r="B109" s="20" t="s">
        <v>922</v>
      </c>
      <c r="C109" s="22">
        <v>8.14E-2</v>
      </c>
      <c r="D109" s="22">
        <v>3.64</v>
      </c>
      <c r="E109" s="22">
        <v>0.34188000000000002</v>
      </c>
      <c r="F109" s="22">
        <v>0.46612630471289801</v>
      </c>
      <c r="G109" s="16" t="str">
        <f t="shared" si="0"/>
        <v>non-significant</v>
      </c>
      <c r="H109" s="16" t="str">
        <f t="shared" si="1"/>
        <v>non-significant</v>
      </c>
      <c r="I109" s="16">
        <v>0.5</v>
      </c>
      <c r="J109" s="16" t="s">
        <v>28</v>
      </c>
    </row>
    <row r="110" spans="1:10">
      <c r="A110" s="20" t="s">
        <v>111</v>
      </c>
      <c r="B110" s="20" t="s">
        <v>911</v>
      </c>
      <c r="C110" s="22">
        <v>0.53110000000000002</v>
      </c>
      <c r="D110" s="22">
        <v>0.76</v>
      </c>
      <c r="E110" s="22">
        <v>0.88990588235294099</v>
      </c>
      <c r="F110" s="22">
        <v>5.0655922496858997E-2</v>
      </c>
      <c r="G110" s="16" t="str">
        <f t="shared" si="0"/>
        <v>non-significant</v>
      </c>
      <c r="H110" s="16" t="str">
        <f t="shared" si="1"/>
        <v>non-significant</v>
      </c>
      <c r="I110" s="16">
        <v>0.5</v>
      </c>
      <c r="J110" s="16" t="s">
        <v>28</v>
      </c>
    </row>
    <row r="111" spans="1:10">
      <c r="A111" s="20" t="s">
        <v>111</v>
      </c>
      <c r="B111" s="20" t="s">
        <v>925</v>
      </c>
      <c r="C111" s="22">
        <v>0.36570000000000003</v>
      </c>
      <c r="D111" s="22">
        <v>1.41</v>
      </c>
      <c r="E111" s="22">
        <v>0.85329999999999995</v>
      </c>
      <c r="F111" s="22">
        <v>6.88982543673613E-2</v>
      </c>
      <c r="G111" s="16" t="str">
        <f t="shared" si="0"/>
        <v>non-significant</v>
      </c>
      <c r="H111" s="16" t="str">
        <f t="shared" si="1"/>
        <v>non-significant</v>
      </c>
      <c r="I111" s="16">
        <v>0.5</v>
      </c>
      <c r="J111" s="16" t="s">
        <v>28</v>
      </c>
    </row>
    <row r="112" spans="1:10">
      <c r="A112" s="20" t="s">
        <v>111</v>
      </c>
      <c r="B112" s="20" t="s">
        <v>928</v>
      </c>
      <c r="C112" s="22">
        <v>0.59240000000000004</v>
      </c>
      <c r="D112" s="22">
        <v>0.59</v>
      </c>
      <c r="E112" s="22">
        <v>0.88990588235294099</v>
      </c>
      <c r="F112" s="22">
        <v>5.0655922496858997E-2</v>
      </c>
      <c r="G112" s="16" t="str">
        <f t="shared" si="0"/>
        <v>non-significant</v>
      </c>
      <c r="H112" s="16" t="str">
        <f t="shared" si="1"/>
        <v>non-significant</v>
      </c>
      <c r="I112" s="16">
        <v>0.5</v>
      </c>
      <c r="J112" s="16" t="s">
        <v>28</v>
      </c>
    </row>
    <row r="113" spans="1:10">
      <c r="A113" s="20" t="s">
        <v>111</v>
      </c>
      <c r="B113" s="20" t="s">
        <v>937</v>
      </c>
      <c r="C113" s="22">
        <v>1</v>
      </c>
      <c r="D113" s="22">
        <v>0.9</v>
      </c>
      <c r="E113" s="22">
        <v>1</v>
      </c>
      <c r="F113" s="22">
        <v>0</v>
      </c>
      <c r="G113" s="16" t="str">
        <f t="shared" si="0"/>
        <v>non-significant</v>
      </c>
      <c r="H113" s="16" t="str">
        <f t="shared" si="1"/>
        <v>non-significant</v>
      </c>
      <c r="I113" s="16">
        <v>0.5</v>
      </c>
      <c r="J113" s="16" t="s">
        <v>28</v>
      </c>
    </row>
    <row r="114" spans="1:10">
      <c r="A114" s="20" t="s">
        <v>111</v>
      </c>
      <c r="B114" s="20" t="s">
        <v>934</v>
      </c>
      <c r="C114" s="22">
        <v>0.2051</v>
      </c>
      <c r="D114" s="22">
        <v>3.47</v>
      </c>
      <c r="E114" s="22">
        <v>0.61890000000000001</v>
      </c>
      <c r="F114" s="22">
        <v>0.20837951730718601</v>
      </c>
      <c r="G114" s="16" t="str">
        <f t="shared" si="0"/>
        <v>non-significant</v>
      </c>
      <c r="H114" s="16" t="str">
        <f t="shared" si="1"/>
        <v>non-significant</v>
      </c>
      <c r="I114" s="16">
        <v>0.5</v>
      </c>
      <c r="J114" s="16" t="s">
        <v>28</v>
      </c>
    </row>
    <row r="115" spans="1:10">
      <c r="A115" s="20" t="s">
        <v>111</v>
      </c>
      <c r="B115" s="20" t="s">
        <v>917</v>
      </c>
      <c r="C115" s="22">
        <v>0.20630000000000001</v>
      </c>
      <c r="D115" s="22">
        <v>1.39</v>
      </c>
      <c r="E115" s="22">
        <v>0.61890000000000001</v>
      </c>
      <c r="F115" s="22">
        <v>0.20837951730718601</v>
      </c>
      <c r="G115" s="16" t="str">
        <f t="shared" si="0"/>
        <v>non-significant</v>
      </c>
      <c r="H115" s="16" t="str">
        <f t="shared" si="1"/>
        <v>non-significant</v>
      </c>
      <c r="I115" s="16">
        <v>0.34079999999999999</v>
      </c>
      <c r="J115" s="16" t="s">
        <v>28</v>
      </c>
    </row>
    <row r="116" spans="1:10">
      <c r="A116" s="20" t="s">
        <v>111</v>
      </c>
      <c r="B116" s="20" t="s">
        <v>830</v>
      </c>
      <c r="C116" s="22">
        <v>0.78090000000000004</v>
      </c>
      <c r="D116" s="22">
        <v>0.85</v>
      </c>
      <c r="E116" s="22">
        <v>0.91105000000000003</v>
      </c>
      <c r="F116" s="22">
        <v>4.04577875404886E-2</v>
      </c>
      <c r="G116" s="16" t="str">
        <f t="shared" si="0"/>
        <v>non-significant</v>
      </c>
      <c r="H116" s="16" t="str">
        <f t="shared" si="1"/>
        <v>non-significant</v>
      </c>
      <c r="I116" s="16">
        <v>0.5</v>
      </c>
      <c r="J116" s="16" t="s">
        <v>28</v>
      </c>
    </row>
    <row r="117" spans="1:10">
      <c r="A117" s="20" t="s">
        <v>111</v>
      </c>
      <c r="B117" s="20" t="s">
        <v>956</v>
      </c>
      <c r="C117" s="22">
        <v>5.0500000000000003E-2</v>
      </c>
      <c r="D117" s="22">
        <v>4.78</v>
      </c>
      <c r="E117" s="22">
        <v>0.2898</v>
      </c>
      <c r="F117" s="22">
        <v>0.537901618864844</v>
      </c>
      <c r="G117" s="16" t="str">
        <f t="shared" si="0"/>
        <v>non-significant</v>
      </c>
      <c r="H117" s="16" t="str">
        <f t="shared" si="1"/>
        <v>non-significant</v>
      </c>
      <c r="I117" s="16">
        <v>0.4274</v>
      </c>
      <c r="J117" s="16" t="s">
        <v>28</v>
      </c>
    </row>
    <row r="118" spans="1:10">
      <c r="A118" s="20" t="s">
        <v>111</v>
      </c>
      <c r="B118" s="20" t="s">
        <v>908</v>
      </c>
      <c r="C118" s="22">
        <v>0.57169999999999999</v>
      </c>
      <c r="D118" s="22">
        <v>0.56000000000000005</v>
      </c>
      <c r="E118" s="22">
        <v>0.88990588235294099</v>
      </c>
      <c r="F118" s="22">
        <v>5.0655922496858997E-2</v>
      </c>
      <c r="G118" s="16" t="str">
        <f t="shared" si="0"/>
        <v>non-significant</v>
      </c>
      <c r="H118" s="16" t="str">
        <f t="shared" si="1"/>
        <v>non-significant</v>
      </c>
      <c r="I118" s="16">
        <v>0.5</v>
      </c>
      <c r="J118" s="16" t="s">
        <v>28</v>
      </c>
    </row>
    <row r="119" spans="1:10">
      <c r="A119" s="20" t="s">
        <v>111</v>
      </c>
      <c r="B119" s="20" t="s">
        <v>940</v>
      </c>
      <c r="C119" s="22">
        <v>0.87960000000000005</v>
      </c>
      <c r="D119" s="22">
        <v>1.08</v>
      </c>
      <c r="E119" s="22">
        <v>0.93345</v>
      </c>
      <c r="F119" s="22">
        <v>2.99089399598482E-2</v>
      </c>
      <c r="G119" s="16" t="str">
        <f t="shared" si="0"/>
        <v>non-significant</v>
      </c>
      <c r="H119" s="16" t="str">
        <f t="shared" si="1"/>
        <v>non-significant</v>
      </c>
      <c r="I119" s="16">
        <v>0.5</v>
      </c>
      <c r="J119" s="16" t="s">
        <v>28</v>
      </c>
    </row>
    <row r="120" spans="1:10">
      <c r="A120" s="20" t="s">
        <v>111</v>
      </c>
      <c r="B120" s="20" t="s">
        <v>931</v>
      </c>
      <c r="C120" s="22">
        <v>0.33989999999999998</v>
      </c>
      <c r="D120" s="22">
        <v>2.39</v>
      </c>
      <c r="E120" s="22">
        <v>0.85329999999999995</v>
      </c>
      <c r="F120" s="22">
        <v>6.88982543673613E-2</v>
      </c>
      <c r="G120" s="16" t="str">
        <f t="shared" si="0"/>
        <v>non-significant</v>
      </c>
      <c r="H120" s="16" t="str">
        <f t="shared" si="1"/>
        <v>non-significant</v>
      </c>
      <c r="I120" s="16">
        <v>0.48680000000000001</v>
      </c>
      <c r="J120" s="16" t="s">
        <v>28</v>
      </c>
    </row>
    <row r="121" spans="1:10">
      <c r="A121" s="20" t="s">
        <v>111</v>
      </c>
      <c r="B121" s="20" t="s">
        <v>949</v>
      </c>
      <c r="C121" s="22">
        <v>0.65529999999999999</v>
      </c>
      <c r="D121" s="22">
        <v>1.21</v>
      </c>
      <c r="E121" s="22">
        <v>0.88990588235294099</v>
      </c>
      <c r="F121" s="22">
        <v>5.0655922496858997E-2</v>
      </c>
      <c r="G121" s="16" t="str">
        <f t="shared" si="0"/>
        <v>non-significant</v>
      </c>
      <c r="H121" s="16" t="str">
        <f t="shared" si="1"/>
        <v>non-significant</v>
      </c>
      <c r="I121" s="16">
        <v>0.5</v>
      </c>
      <c r="J121" s="16" t="s">
        <v>28</v>
      </c>
    </row>
    <row r="122" spans="1:10">
      <c r="A122" s="20" t="s">
        <v>111</v>
      </c>
      <c r="B122" s="20" t="s">
        <v>946</v>
      </c>
      <c r="C122" s="22">
        <v>0.88900000000000001</v>
      </c>
      <c r="D122" s="22">
        <v>1.1200000000000001</v>
      </c>
      <c r="E122" s="22">
        <v>0.93345</v>
      </c>
      <c r="F122" s="22">
        <v>2.99089399598482E-2</v>
      </c>
      <c r="G122" s="16" t="str">
        <f t="shared" si="0"/>
        <v>non-significant</v>
      </c>
      <c r="H122" s="16" t="str">
        <f t="shared" si="1"/>
        <v>non-significant</v>
      </c>
      <c r="I122" s="16">
        <v>0.5</v>
      </c>
      <c r="J122" s="16" t="s">
        <v>28</v>
      </c>
    </row>
    <row r="123" spans="1:10">
      <c r="A123" s="20" t="s">
        <v>111</v>
      </c>
      <c r="B123" s="20" t="s">
        <v>943</v>
      </c>
      <c r="C123" s="22">
        <v>0.68459999999999999</v>
      </c>
      <c r="D123" s="22">
        <v>1.25</v>
      </c>
      <c r="E123" s="22">
        <v>0.88990588235294099</v>
      </c>
      <c r="F123" s="22">
        <v>5.0655922496858997E-2</v>
      </c>
      <c r="G123" s="16" t="str">
        <f t="shared" si="0"/>
        <v>non-significant</v>
      </c>
      <c r="H123" s="16" t="str">
        <f t="shared" si="1"/>
        <v>non-significant</v>
      </c>
      <c r="I123" s="16">
        <v>0.5</v>
      </c>
      <c r="J123" s="16" t="s">
        <v>28</v>
      </c>
    </row>
    <row r="124" spans="1:10">
      <c r="A124" s="20" t="s">
        <v>111</v>
      </c>
      <c r="B124" s="20" t="s">
        <v>842</v>
      </c>
      <c r="C124" s="22">
        <v>5.5199999999999999E-2</v>
      </c>
      <c r="D124" s="22">
        <v>4.07</v>
      </c>
      <c r="E124" s="22">
        <v>0.2898</v>
      </c>
      <c r="F124" s="22">
        <v>0.537901618864844</v>
      </c>
      <c r="G124" s="16" t="str">
        <f t="shared" si="0"/>
        <v>non-significant</v>
      </c>
      <c r="H124" s="16" t="str">
        <f t="shared" si="1"/>
        <v>non-significant</v>
      </c>
      <c r="I124" s="16">
        <v>0.5</v>
      </c>
      <c r="J124" s="16" t="s">
        <v>28</v>
      </c>
    </row>
    <row r="125" spans="1:10">
      <c r="A125" s="20" t="s">
        <v>111</v>
      </c>
      <c r="B125" s="20" t="s">
        <v>957</v>
      </c>
      <c r="C125" s="22">
        <v>5.5199999999999999E-2</v>
      </c>
      <c r="D125" s="22">
        <v>2.2400000000000002</v>
      </c>
      <c r="E125" s="22">
        <v>0.2898</v>
      </c>
      <c r="F125" s="22">
        <v>0.537901618864844</v>
      </c>
      <c r="G125" s="16" t="str">
        <f t="shared" si="0"/>
        <v>non-significant</v>
      </c>
      <c r="H125" s="16" t="str">
        <f t="shared" si="1"/>
        <v>non-significant</v>
      </c>
      <c r="I125" s="16">
        <v>0.21840000000000001</v>
      </c>
      <c r="J125" s="16">
        <v>4.2630000000000001E-2</v>
      </c>
    </row>
    <row r="126" spans="1:10">
      <c r="A126" s="20" t="s">
        <v>111</v>
      </c>
      <c r="B126" s="44" t="s">
        <v>846</v>
      </c>
      <c r="C126" s="22">
        <v>1.2500000000000001E-2</v>
      </c>
      <c r="D126" s="22">
        <v>0.4</v>
      </c>
      <c r="E126" s="22">
        <v>0.26250000000000001</v>
      </c>
      <c r="F126" s="22">
        <v>0.58087069225802401</v>
      </c>
      <c r="G126" s="16" t="str">
        <f t="shared" si="0"/>
        <v>non-significant</v>
      </c>
      <c r="H126" s="16" t="str">
        <f t="shared" si="1"/>
        <v>Relaxation</v>
      </c>
      <c r="I126" s="16">
        <v>0.5</v>
      </c>
      <c r="J126" s="16" t="s">
        <v>28</v>
      </c>
    </row>
    <row r="127" spans="1:10">
      <c r="A127" s="20" t="s">
        <v>111</v>
      </c>
      <c r="B127" s="20" t="s">
        <v>914</v>
      </c>
      <c r="C127" s="22">
        <v>0.72040000000000004</v>
      </c>
      <c r="D127" s="22">
        <v>1.2</v>
      </c>
      <c r="E127" s="22">
        <v>0.88990588235294099</v>
      </c>
      <c r="F127" s="22">
        <v>5.0655922496858997E-2</v>
      </c>
      <c r="G127" s="16" t="str">
        <f t="shared" si="0"/>
        <v>non-significant</v>
      </c>
      <c r="H127" s="16" t="str">
        <f t="shared" si="1"/>
        <v>non-significant</v>
      </c>
      <c r="I127" s="16">
        <v>0.5</v>
      </c>
      <c r="J127" s="16" t="s">
        <v>28</v>
      </c>
    </row>
    <row r="128" spans="1:10">
      <c r="A128" s="20" t="s">
        <v>111</v>
      </c>
      <c r="B128" s="20" t="s">
        <v>952</v>
      </c>
      <c r="C128" s="22">
        <v>0.67689999999999995</v>
      </c>
      <c r="D128" s="22">
        <v>0.79</v>
      </c>
      <c r="E128" s="22">
        <v>0.88990588235294099</v>
      </c>
      <c r="F128" s="22">
        <v>5.0655922496858997E-2</v>
      </c>
      <c r="G128" s="16" t="str">
        <f t="shared" si="0"/>
        <v>non-significant</v>
      </c>
      <c r="H128" s="16" t="str">
        <f t="shared" si="1"/>
        <v>non-significant</v>
      </c>
      <c r="I128" s="16">
        <v>0.5</v>
      </c>
      <c r="J128" s="16" t="s">
        <v>28</v>
      </c>
    </row>
    <row r="130" spans="1:21" s="11" customFormat="1">
      <c r="A130" s="11" t="s">
        <v>1118</v>
      </c>
    </row>
    <row r="131" spans="1:21" ht="16.2">
      <c r="A131" s="11" t="s">
        <v>1073</v>
      </c>
      <c r="B131" s="11" t="s">
        <v>1074</v>
      </c>
      <c r="C131" s="11" t="s">
        <v>1075</v>
      </c>
      <c r="D131" s="11" t="s">
        <v>1076</v>
      </c>
      <c r="E131" s="27" t="s">
        <v>1077</v>
      </c>
      <c r="F131" s="11" t="s">
        <v>1078</v>
      </c>
      <c r="G131" s="11" t="s">
        <v>1079</v>
      </c>
      <c r="H131" s="27" t="s">
        <v>1080</v>
      </c>
      <c r="I131" s="27" t="s">
        <v>1081</v>
      </c>
      <c r="J131" s="11" t="s">
        <v>1082</v>
      </c>
      <c r="K131" s="11" t="s">
        <v>1083</v>
      </c>
      <c r="L131" s="28" t="s">
        <v>1084</v>
      </c>
      <c r="M131" s="28" t="s">
        <v>1085</v>
      </c>
      <c r="N131" s="11" t="s">
        <v>1086</v>
      </c>
      <c r="O131" s="11" t="s">
        <v>1087</v>
      </c>
      <c r="P131" s="26" t="s">
        <v>1088</v>
      </c>
      <c r="Q131" s="26" t="s">
        <v>1089</v>
      </c>
      <c r="R131" s="26" t="s">
        <v>1090</v>
      </c>
      <c r="S131" s="26" t="s">
        <v>1091</v>
      </c>
      <c r="T131" s="11" t="s">
        <v>1092</v>
      </c>
      <c r="U131" s="11" t="s">
        <v>1093</v>
      </c>
    </row>
    <row r="132" spans="1:21">
      <c r="A132" s="20" t="s">
        <v>983</v>
      </c>
      <c r="B132" s="16" t="s">
        <v>1094</v>
      </c>
      <c r="C132" s="20" t="s">
        <v>839</v>
      </c>
      <c r="D132" s="16" t="s">
        <v>1095</v>
      </c>
      <c r="E132" s="16">
        <v>0.50892999999999999</v>
      </c>
      <c r="F132" s="16">
        <v>-25703.712972000001</v>
      </c>
      <c r="G132" s="16">
        <v>41</v>
      </c>
      <c r="H132" s="16">
        <v>1</v>
      </c>
      <c r="I132" s="16">
        <v>0.50483999999999996</v>
      </c>
      <c r="J132" s="16">
        <v>-25703.521201</v>
      </c>
      <c r="K132" s="16">
        <v>41</v>
      </c>
      <c r="L132" s="22">
        <v>0.71840999999999999</v>
      </c>
      <c r="M132" s="22">
        <v>0.50471999999999995</v>
      </c>
      <c r="N132" s="16">
        <v>-25702.586132</v>
      </c>
      <c r="O132" s="16">
        <v>42</v>
      </c>
      <c r="P132" s="22">
        <v>0.13329707451263001</v>
      </c>
      <c r="Q132" s="22">
        <v>0.17145927503618399</v>
      </c>
      <c r="R132" s="22">
        <v>0.40233835889041802</v>
      </c>
      <c r="S132" s="22">
        <v>0.21180263386822701</v>
      </c>
      <c r="T132" s="16" t="str">
        <f t="shared" ref="T132:T173" si="2">IF(P132&gt;0.05,"non-significant",IF(L132&lt;M132,"Fg-Intensification of purifying selection",IF(AND(M132&lt;L132,M132&lt;=1,L132&lt;=1),"Fg-Relaxed selection",IF(L132&gt;1,IF(Q132&lt;0.05, "Positive selection","Relaxed selection")))))</f>
        <v>non-significant</v>
      </c>
      <c r="U132" s="16" t="str">
        <f t="shared" ref="U132:U173" si="3">IF(R132&gt;0.05,"non-significant",IF(L132&lt;M132,"Fg-Intensification of purifying selection",IF(AND(M132&lt;L132,M132&lt;=1,L132&lt;=1),"Fg-Relaxed selection",IF(L132&gt;1,IF(S132&lt;0.05, "Positive selection","Relaxed selection")))))</f>
        <v>non-significant</v>
      </c>
    </row>
    <row r="133" spans="1:21">
      <c r="A133" s="20" t="s">
        <v>983</v>
      </c>
      <c r="B133" s="16" t="s">
        <v>1096</v>
      </c>
      <c r="C133" s="20" t="s">
        <v>839</v>
      </c>
      <c r="D133" s="16" t="s">
        <v>1095</v>
      </c>
      <c r="E133" s="16">
        <v>0.50885999999999998</v>
      </c>
      <c r="F133" s="16">
        <v>-25753.486247000001</v>
      </c>
      <c r="G133" s="16">
        <v>41</v>
      </c>
      <c r="H133" s="16">
        <v>1</v>
      </c>
      <c r="I133" s="16">
        <v>0.50480999999999998</v>
      </c>
      <c r="J133" s="16">
        <v>-25753.300105999999</v>
      </c>
      <c r="K133" s="16">
        <v>41</v>
      </c>
      <c r="L133" s="22">
        <v>0.71801000000000004</v>
      </c>
      <c r="M133" s="22">
        <v>0.50466</v>
      </c>
      <c r="N133" s="16">
        <v>-25752.364127000001</v>
      </c>
      <c r="O133" s="16">
        <v>42</v>
      </c>
      <c r="P133" s="22">
        <v>0.13411278629680601</v>
      </c>
      <c r="Q133" s="22">
        <v>0.17125099573029601</v>
      </c>
      <c r="R133" s="22">
        <v>0.40233835889041802</v>
      </c>
      <c r="S133" s="22">
        <v>0.21180263386822701</v>
      </c>
      <c r="T133" s="16" t="str">
        <f t="shared" si="2"/>
        <v>non-significant</v>
      </c>
      <c r="U133" s="16" t="str">
        <f t="shared" si="3"/>
        <v>non-significant</v>
      </c>
    </row>
    <row r="134" spans="1:21">
      <c r="A134" s="20" t="s">
        <v>983</v>
      </c>
      <c r="B134" s="16" t="s">
        <v>1094</v>
      </c>
      <c r="C134" s="20" t="s">
        <v>922</v>
      </c>
      <c r="D134" s="16" t="s">
        <v>1097</v>
      </c>
      <c r="E134" s="16">
        <v>0.50892999999999999</v>
      </c>
      <c r="F134" s="16">
        <v>-25703.712972000001</v>
      </c>
      <c r="G134" s="16">
        <v>41</v>
      </c>
      <c r="H134" s="16">
        <v>1</v>
      </c>
      <c r="I134" s="16">
        <v>0.51122000000000001</v>
      </c>
      <c r="J134" s="16">
        <v>-25707.700208999999</v>
      </c>
      <c r="K134" s="16">
        <v>41</v>
      </c>
      <c r="L134" s="22">
        <v>0.35414000000000001</v>
      </c>
      <c r="M134" s="22">
        <v>0.51095000000000002</v>
      </c>
      <c r="N134" s="16">
        <v>-25703.126918999998</v>
      </c>
      <c r="O134" s="16">
        <v>42</v>
      </c>
      <c r="P134" s="22">
        <v>0.27896893643488502</v>
      </c>
      <c r="Q134" s="22">
        <v>2.49183374114026E-3</v>
      </c>
      <c r="R134" s="22">
        <v>0.53257706046659903</v>
      </c>
      <c r="S134" s="22">
        <v>5.2328508563945497E-3</v>
      </c>
      <c r="T134" s="16" t="str">
        <f t="shared" si="2"/>
        <v>non-significant</v>
      </c>
      <c r="U134" s="16" t="str">
        <f t="shared" si="3"/>
        <v>non-significant</v>
      </c>
    </row>
    <row r="135" spans="1:21">
      <c r="A135" s="20" t="s">
        <v>983</v>
      </c>
      <c r="B135" s="16" t="s">
        <v>1096</v>
      </c>
      <c r="C135" s="20" t="s">
        <v>922</v>
      </c>
      <c r="D135" s="16" t="s">
        <v>1097</v>
      </c>
      <c r="E135" s="16">
        <v>0.50885999999999998</v>
      </c>
      <c r="F135" s="16">
        <v>-25753.486247000001</v>
      </c>
      <c r="G135" s="16">
        <v>41</v>
      </c>
      <c r="H135" s="16">
        <v>1</v>
      </c>
      <c r="I135" s="16">
        <v>0.51129000000000002</v>
      </c>
      <c r="J135" s="16">
        <v>-25757.552729999999</v>
      </c>
      <c r="K135" s="16">
        <v>41</v>
      </c>
      <c r="L135" s="22">
        <v>0.34698000000000001</v>
      </c>
      <c r="M135" s="22">
        <v>0.51099000000000006</v>
      </c>
      <c r="N135" s="16">
        <v>-25752.838427999999</v>
      </c>
      <c r="O135" s="16">
        <v>42</v>
      </c>
      <c r="P135" s="22">
        <v>0.25501153296103701</v>
      </c>
      <c r="Q135" s="22">
        <v>2.1362684737737899E-3</v>
      </c>
      <c r="R135" s="22">
        <v>0.53257706046659903</v>
      </c>
      <c r="S135" s="22">
        <v>4.7222776788683803E-3</v>
      </c>
      <c r="T135" s="16" t="str">
        <f t="shared" si="2"/>
        <v>non-significant</v>
      </c>
      <c r="U135" s="16" t="str">
        <f t="shared" si="3"/>
        <v>non-significant</v>
      </c>
    </row>
    <row r="136" spans="1:21">
      <c r="A136" s="20" t="s">
        <v>983</v>
      </c>
      <c r="B136" s="16" t="s">
        <v>1094</v>
      </c>
      <c r="C136" s="20" t="s">
        <v>911</v>
      </c>
      <c r="D136" s="16" t="s">
        <v>1098</v>
      </c>
      <c r="E136" s="16">
        <v>0.50892999999999999</v>
      </c>
      <c r="F136" s="16">
        <v>-25703.712972000001</v>
      </c>
      <c r="G136" s="16">
        <v>41</v>
      </c>
      <c r="H136" s="16">
        <v>1</v>
      </c>
      <c r="I136" s="16">
        <v>0.51112000000000002</v>
      </c>
      <c r="J136" s="16">
        <v>-25716.613915999998</v>
      </c>
      <c r="K136" s="16">
        <v>41</v>
      </c>
      <c r="L136" s="22">
        <v>0.48116999999999999</v>
      </c>
      <c r="M136" s="22">
        <v>0.51093999999999995</v>
      </c>
      <c r="N136" s="16">
        <v>-25703.625753</v>
      </c>
      <c r="O136" s="16">
        <v>42</v>
      </c>
      <c r="P136" s="22">
        <v>0.67619736364151495</v>
      </c>
      <c r="Q136" s="22">
        <v>3.4562984660677801E-7</v>
      </c>
      <c r="R136" s="22">
        <v>0.79073629361498998</v>
      </c>
      <c r="S136" s="22">
        <v>3.5521181830470102E-6</v>
      </c>
      <c r="T136" s="16" t="str">
        <f t="shared" si="2"/>
        <v>non-significant</v>
      </c>
      <c r="U136" s="16" t="str">
        <f t="shared" si="3"/>
        <v>non-significant</v>
      </c>
    </row>
    <row r="137" spans="1:21">
      <c r="A137" s="20" t="s">
        <v>983</v>
      </c>
      <c r="B137" s="16" t="s">
        <v>1096</v>
      </c>
      <c r="C137" s="20" t="s">
        <v>911</v>
      </c>
      <c r="D137" s="16" t="s">
        <v>1098</v>
      </c>
      <c r="E137" s="16">
        <v>0.50885999999999998</v>
      </c>
      <c r="F137" s="16">
        <v>-25753.486247000001</v>
      </c>
      <c r="G137" s="16">
        <v>41</v>
      </c>
      <c r="H137" s="16">
        <v>1</v>
      </c>
      <c r="I137" s="16">
        <v>0.51093999999999995</v>
      </c>
      <c r="J137" s="16">
        <v>-25766.096518999999</v>
      </c>
      <c r="K137" s="16">
        <v>41</v>
      </c>
      <c r="L137" s="22">
        <v>0.48505999999999999</v>
      </c>
      <c r="M137" s="22">
        <v>0.51058000000000003</v>
      </c>
      <c r="N137" s="16">
        <v>-25753.422707999998</v>
      </c>
      <c r="O137" s="16">
        <v>42</v>
      </c>
      <c r="P137" s="22">
        <v>0.72148111724682795</v>
      </c>
      <c r="Q137" s="22">
        <v>4.7874220663445898E-7</v>
      </c>
      <c r="R137" s="22">
        <v>0.79742649800965204</v>
      </c>
      <c r="S137" s="22">
        <v>3.5521181830470102E-6</v>
      </c>
      <c r="T137" s="16" t="str">
        <f t="shared" si="2"/>
        <v>non-significant</v>
      </c>
      <c r="U137" s="16" t="str">
        <f t="shared" si="3"/>
        <v>non-significant</v>
      </c>
    </row>
    <row r="138" spans="1:21">
      <c r="A138" s="20" t="s">
        <v>983</v>
      </c>
      <c r="B138" s="16" t="s">
        <v>1094</v>
      </c>
      <c r="C138" s="20" t="s">
        <v>925</v>
      </c>
      <c r="D138" s="16" t="s">
        <v>1099</v>
      </c>
      <c r="E138" s="16">
        <v>0.50892999999999999</v>
      </c>
      <c r="F138" s="16">
        <v>-25703.712972000001</v>
      </c>
      <c r="G138" s="16">
        <v>41</v>
      </c>
      <c r="H138" s="16">
        <v>1</v>
      </c>
      <c r="I138" s="16">
        <v>0.49504999999999999</v>
      </c>
      <c r="J138" s="16">
        <v>-25698.613509999999</v>
      </c>
      <c r="K138" s="16">
        <v>41</v>
      </c>
      <c r="L138" s="22">
        <v>0.92183999999999999</v>
      </c>
      <c r="M138" s="22">
        <v>0.49532999999999999</v>
      </c>
      <c r="N138" s="16">
        <v>-25698.532942999998</v>
      </c>
      <c r="O138" s="16">
        <v>42</v>
      </c>
      <c r="P138" s="22">
        <v>1.2877115846081401E-3</v>
      </c>
      <c r="Q138" s="22">
        <v>0.68811460955667303</v>
      </c>
      <c r="R138" s="22">
        <v>1.35209716383855E-2</v>
      </c>
      <c r="S138" s="22">
        <v>0.70489789271659198</v>
      </c>
      <c r="T138" s="16" t="str">
        <f t="shared" si="2"/>
        <v>Fg-Relaxed selection</v>
      </c>
      <c r="U138" s="16" t="str">
        <f t="shared" si="3"/>
        <v>Fg-Relaxed selection</v>
      </c>
    </row>
    <row r="139" spans="1:21">
      <c r="A139" s="20" t="s">
        <v>983</v>
      </c>
      <c r="B139" s="16" t="s">
        <v>1096</v>
      </c>
      <c r="C139" s="20" t="s">
        <v>925</v>
      </c>
      <c r="D139" s="16" t="s">
        <v>1099</v>
      </c>
      <c r="E139" s="16">
        <v>0.50885999999999998</v>
      </c>
      <c r="F139" s="16">
        <v>-25753.486247000001</v>
      </c>
      <c r="G139" s="16">
        <v>41</v>
      </c>
      <c r="H139" s="16">
        <v>1</v>
      </c>
      <c r="I139" s="16">
        <v>0.49489</v>
      </c>
      <c r="J139" s="16">
        <v>-25748.242882999999</v>
      </c>
      <c r="K139" s="16">
        <v>41</v>
      </c>
      <c r="L139" s="22">
        <v>0.93032999999999999</v>
      </c>
      <c r="M139" s="22">
        <v>0.49512</v>
      </c>
      <c r="N139" s="16">
        <v>-25748.179856999999</v>
      </c>
      <c r="O139" s="16">
        <v>42</v>
      </c>
      <c r="P139" s="22">
        <v>1.1230870984661699E-3</v>
      </c>
      <c r="Q139" s="22">
        <v>0.72256110380078997</v>
      </c>
      <c r="R139" s="22">
        <v>1.35209716383855E-2</v>
      </c>
      <c r="S139" s="22">
        <v>0.72256110380078997</v>
      </c>
      <c r="T139" s="16" t="str">
        <f t="shared" si="2"/>
        <v>Fg-Relaxed selection</v>
      </c>
      <c r="U139" s="16" t="str">
        <f t="shared" si="3"/>
        <v>Fg-Relaxed selection</v>
      </c>
    </row>
    <row r="140" spans="1:21">
      <c r="A140" s="20" t="s">
        <v>983</v>
      </c>
      <c r="B140" s="16" t="s">
        <v>1094</v>
      </c>
      <c r="C140" s="20" t="s">
        <v>928</v>
      </c>
      <c r="D140" s="16" t="s">
        <v>1100</v>
      </c>
      <c r="E140" s="16">
        <v>0.50892999999999999</v>
      </c>
      <c r="F140" s="16">
        <v>-25703.712972000001</v>
      </c>
      <c r="G140" s="16">
        <v>41</v>
      </c>
      <c r="H140" s="16">
        <v>1</v>
      </c>
      <c r="I140" s="16">
        <v>0.50658999999999998</v>
      </c>
      <c r="J140" s="16">
        <v>-25703.647314999998</v>
      </c>
      <c r="K140" s="16">
        <v>41</v>
      </c>
      <c r="L140" s="22">
        <v>0.71445000000000003</v>
      </c>
      <c r="M140" s="22">
        <v>0.50653000000000004</v>
      </c>
      <c r="N140" s="16">
        <v>-25703.085803000002</v>
      </c>
      <c r="O140" s="16">
        <v>42</v>
      </c>
      <c r="P140" s="22">
        <v>0.26272555731345498</v>
      </c>
      <c r="Q140" s="22">
        <v>0.28926823911858501</v>
      </c>
      <c r="R140" s="22">
        <v>0.53257706046659903</v>
      </c>
      <c r="S140" s="22">
        <v>0.319717527446857</v>
      </c>
      <c r="T140" s="16" t="str">
        <f t="shared" si="2"/>
        <v>non-significant</v>
      </c>
      <c r="U140" s="16" t="str">
        <f t="shared" si="3"/>
        <v>non-significant</v>
      </c>
    </row>
    <row r="141" spans="1:21">
      <c r="A141" s="20" t="s">
        <v>983</v>
      </c>
      <c r="B141" s="16" t="s">
        <v>1096</v>
      </c>
      <c r="C141" s="20" t="s">
        <v>928</v>
      </c>
      <c r="D141" s="16" t="s">
        <v>1100</v>
      </c>
      <c r="E141" s="16">
        <v>0.50885999999999998</v>
      </c>
      <c r="F141" s="16">
        <v>-25753.486247000001</v>
      </c>
      <c r="G141" s="16">
        <v>41</v>
      </c>
      <c r="H141" s="16">
        <v>1</v>
      </c>
      <c r="I141" s="16">
        <v>0.50660000000000005</v>
      </c>
      <c r="J141" s="16">
        <v>-25753.478631000002</v>
      </c>
      <c r="K141" s="16">
        <v>41</v>
      </c>
      <c r="L141" s="22">
        <v>0.70855999999999997</v>
      </c>
      <c r="M141" s="22">
        <v>0.50653000000000004</v>
      </c>
      <c r="N141" s="16">
        <v>-25752.889346</v>
      </c>
      <c r="O141" s="16">
        <v>42</v>
      </c>
      <c r="P141" s="22">
        <v>0.27456398720493302</v>
      </c>
      <c r="Q141" s="22">
        <v>0.27764730748871402</v>
      </c>
      <c r="R141" s="22">
        <v>0.53257706046659903</v>
      </c>
      <c r="S141" s="22">
        <v>0.319717527446857</v>
      </c>
      <c r="T141" s="16" t="str">
        <f t="shared" si="2"/>
        <v>non-significant</v>
      </c>
      <c r="U141" s="16" t="str">
        <f t="shared" si="3"/>
        <v>non-significant</v>
      </c>
    </row>
    <row r="142" spans="1:21">
      <c r="A142" s="20" t="s">
        <v>983</v>
      </c>
      <c r="B142" s="16" t="s">
        <v>1094</v>
      </c>
      <c r="C142" s="20" t="s">
        <v>937</v>
      </c>
      <c r="D142" s="16" t="s">
        <v>1101</v>
      </c>
      <c r="E142" s="16">
        <v>0.50892999999999999</v>
      </c>
      <c r="F142" s="16">
        <v>-25703.712972000001</v>
      </c>
      <c r="G142" s="16">
        <v>41</v>
      </c>
      <c r="H142" s="16">
        <v>1</v>
      </c>
      <c r="I142" s="16">
        <v>0.50893999999999995</v>
      </c>
      <c r="J142" s="16">
        <v>-25703.951654</v>
      </c>
      <c r="K142" s="16">
        <v>41</v>
      </c>
      <c r="L142" s="22">
        <v>0.51792000000000005</v>
      </c>
      <c r="M142" s="22">
        <v>0.50890999999999997</v>
      </c>
      <c r="N142" s="16">
        <v>-25703.712791000002</v>
      </c>
      <c r="O142" s="16">
        <v>42</v>
      </c>
      <c r="P142" s="22">
        <v>0.98482012678515096</v>
      </c>
      <c r="Q142" s="22">
        <v>0.48945415466009901</v>
      </c>
      <c r="R142" s="22">
        <v>0.98482012678515096</v>
      </c>
      <c r="S142" s="22">
        <v>0.51487715616376595</v>
      </c>
      <c r="T142" s="16" t="str">
        <f t="shared" si="2"/>
        <v>non-significant</v>
      </c>
      <c r="U142" s="16" t="str">
        <f t="shared" si="3"/>
        <v>non-significant</v>
      </c>
    </row>
    <row r="143" spans="1:21">
      <c r="A143" s="20" t="s">
        <v>983</v>
      </c>
      <c r="B143" s="16" t="s">
        <v>1096</v>
      </c>
      <c r="C143" s="20" t="s">
        <v>937</v>
      </c>
      <c r="D143" s="16" t="s">
        <v>1101</v>
      </c>
      <c r="E143" s="16">
        <v>0.50885999999999998</v>
      </c>
      <c r="F143" s="16">
        <v>-25753.486247000001</v>
      </c>
      <c r="G143" s="16">
        <v>41</v>
      </c>
      <c r="H143" s="16">
        <v>1</v>
      </c>
      <c r="I143" s="16">
        <v>0.50888</v>
      </c>
      <c r="J143" s="16">
        <v>-25753.723893999999</v>
      </c>
      <c r="K143" s="16">
        <v>41</v>
      </c>
      <c r="L143" s="22">
        <v>0.51883000000000001</v>
      </c>
      <c r="M143" s="22">
        <v>0.50885000000000002</v>
      </c>
      <c r="N143" s="16">
        <v>-25753.486024999998</v>
      </c>
      <c r="O143" s="16">
        <v>42</v>
      </c>
      <c r="P143" s="22">
        <v>0.98318877301458096</v>
      </c>
      <c r="Q143" s="22">
        <v>0.49035919634644398</v>
      </c>
      <c r="R143" s="22">
        <v>0.98482012678515096</v>
      </c>
      <c r="S143" s="22">
        <v>0.51487715616376595</v>
      </c>
      <c r="T143" s="16" t="str">
        <f t="shared" si="2"/>
        <v>non-significant</v>
      </c>
      <c r="U143" s="16" t="str">
        <f t="shared" si="3"/>
        <v>non-significant</v>
      </c>
    </row>
    <row r="144" spans="1:21">
      <c r="A144" s="20" t="s">
        <v>983</v>
      </c>
      <c r="B144" s="16" t="s">
        <v>1094</v>
      </c>
      <c r="C144" s="20" t="s">
        <v>934</v>
      </c>
      <c r="D144" s="16" t="s">
        <v>1102</v>
      </c>
      <c r="E144" s="16">
        <v>0.50892999999999999</v>
      </c>
      <c r="F144" s="16">
        <v>-25703.712972000001</v>
      </c>
      <c r="G144" s="16">
        <v>41</v>
      </c>
      <c r="H144" s="16">
        <v>1</v>
      </c>
      <c r="I144" s="16">
        <v>0.50727</v>
      </c>
      <c r="J144" s="16">
        <v>-25702.412049999999</v>
      </c>
      <c r="K144" s="16">
        <v>41</v>
      </c>
      <c r="L144" s="22">
        <v>2.7353700000000001</v>
      </c>
      <c r="M144" s="22">
        <v>0.50734000000000001</v>
      </c>
      <c r="N144" s="16">
        <v>-25701.834479000001</v>
      </c>
      <c r="O144" s="16">
        <v>42</v>
      </c>
      <c r="P144" s="22">
        <v>5.2587289478943401E-2</v>
      </c>
      <c r="Q144" s="22">
        <v>0.28247533013820397</v>
      </c>
      <c r="R144" s="22">
        <v>0.220866615811562</v>
      </c>
      <c r="S144" s="22">
        <v>0.319717527446857</v>
      </c>
      <c r="T144" s="16" t="str">
        <f t="shared" si="2"/>
        <v>non-significant</v>
      </c>
      <c r="U144" s="16" t="str">
        <f t="shared" si="3"/>
        <v>non-significant</v>
      </c>
    </row>
    <row r="145" spans="1:21">
      <c r="A145" s="20" t="s">
        <v>983</v>
      </c>
      <c r="B145" s="16" t="s">
        <v>1096</v>
      </c>
      <c r="C145" s="20" t="s">
        <v>934</v>
      </c>
      <c r="D145" s="16" t="s">
        <v>1102</v>
      </c>
      <c r="E145" s="16">
        <v>0.50885999999999998</v>
      </c>
      <c r="F145" s="16">
        <v>-25753.486247000001</v>
      </c>
      <c r="G145" s="16">
        <v>41</v>
      </c>
      <c r="H145" s="16">
        <v>1</v>
      </c>
      <c r="I145" s="16">
        <v>0.50719999999999998</v>
      </c>
      <c r="J145" s="16">
        <v>-25752.182583999998</v>
      </c>
      <c r="K145" s="16">
        <v>41</v>
      </c>
      <c r="L145" s="22">
        <v>2.7434699999999999</v>
      </c>
      <c r="M145" s="22">
        <v>0.50727</v>
      </c>
      <c r="N145" s="16">
        <v>-25751.602085999999</v>
      </c>
      <c r="O145" s="16">
        <v>42</v>
      </c>
      <c r="P145" s="22">
        <v>5.2232006959471597E-2</v>
      </c>
      <c r="Q145" s="22">
        <v>0.28125907455368998</v>
      </c>
      <c r="R145" s="22">
        <v>0.220866615811562</v>
      </c>
      <c r="S145" s="22">
        <v>0.319717527446857</v>
      </c>
      <c r="T145" s="16" t="str">
        <f t="shared" si="2"/>
        <v>non-significant</v>
      </c>
      <c r="U145" s="16" t="str">
        <f t="shared" si="3"/>
        <v>non-significant</v>
      </c>
    </row>
    <row r="146" spans="1:21">
      <c r="A146" s="20" t="s">
        <v>983</v>
      </c>
      <c r="B146" s="16" t="s">
        <v>1094</v>
      </c>
      <c r="C146" s="20" t="s">
        <v>917</v>
      </c>
      <c r="D146" s="16" t="s">
        <v>1103</v>
      </c>
      <c r="E146" s="16">
        <v>0.50892999999999999</v>
      </c>
      <c r="F146" s="16">
        <v>-25703.712972000001</v>
      </c>
      <c r="G146" s="16">
        <v>41</v>
      </c>
      <c r="H146" s="16">
        <v>1</v>
      </c>
      <c r="I146" s="16">
        <v>0.52759</v>
      </c>
      <c r="J146" s="16">
        <v>-25735.283168999998</v>
      </c>
      <c r="K146" s="16">
        <v>41</v>
      </c>
      <c r="L146" s="22">
        <v>0.38106000000000001</v>
      </c>
      <c r="M146" s="22">
        <v>0.52515000000000001</v>
      </c>
      <c r="N146" s="16">
        <v>-25699.985078999998</v>
      </c>
      <c r="O146" s="16">
        <v>42</v>
      </c>
      <c r="P146" s="22">
        <v>6.3232861602723397E-3</v>
      </c>
      <c r="Q146" s="22">
        <v>4.3836506444481301E-17</v>
      </c>
      <c r="R146" s="22">
        <v>4.4263003121906397E-2</v>
      </c>
      <c r="S146" s="22">
        <v>9.2056663533410695E-16</v>
      </c>
      <c r="T146" s="16" t="str">
        <f t="shared" si="2"/>
        <v>Fg-Intensification of purifying selection</v>
      </c>
      <c r="U146" s="16" t="str">
        <f t="shared" si="3"/>
        <v>Fg-Intensification of purifying selection</v>
      </c>
    </row>
    <row r="147" spans="1:21">
      <c r="A147" s="20" t="s">
        <v>983</v>
      </c>
      <c r="B147" s="16" t="s">
        <v>1096</v>
      </c>
      <c r="C147" s="20" t="s">
        <v>917</v>
      </c>
      <c r="D147" s="16" t="s">
        <v>1103</v>
      </c>
      <c r="E147" s="16">
        <v>0.50885999999999998</v>
      </c>
      <c r="F147" s="16">
        <v>-25753.486247000001</v>
      </c>
      <c r="G147" s="16">
        <v>41</v>
      </c>
      <c r="H147" s="16">
        <v>1</v>
      </c>
      <c r="I147" s="16">
        <v>0.52824000000000004</v>
      </c>
      <c r="J147" s="16">
        <v>-25785.307962999999</v>
      </c>
      <c r="K147" s="16">
        <v>41</v>
      </c>
      <c r="L147" s="22">
        <v>0.37858999999999998</v>
      </c>
      <c r="M147" s="22">
        <v>0.52544999999999997</v>
      </c>
      <c r="N147" s="16">
        <v>-25749.599621000001</v>
      </c>
      <c r="O147" s="16">
        <v>42</v>
      </c>
      <c r="P147" s="22">
        <v>5.3025501962482898E-3</v>
      </c>
      <c r="Q147" s="22">
        <v>2.8921623998142398E-17</v>
      </c>
      <c r="R147" s="22">
        <v>4.4263003121906397E-2</v>
      </c>
      <c r="S147" s="22">
        <v>9.2056663533410695E-16</v>
      </c>
      <c r="T147" s="16" t="str">
        <f t="shared" si="2"/>
        <v>Fg-Intensification of purifying selection</v>
      </c>
      <c r="U147" s="16" t="str">
        <f t="shared" si="3"/>
        <v>Fg-Intensification of purifying selection</v>
      </c>
    </row>
    <row r="148" spans="1:21">
      <c r="A148" s="20" t="s">
        <v>983</v>
      </c>
      <c r="B148" s="16" t="s">
        <v>1094</v>
      </c>
      <c r="C148" s="20" t="s">
        <v>830</v>
      </c>
      <c r="D148" s="16" t="s">
        <v>1104</v>
      </c>
      <c r="E148" s="16">
        <v>0.50892999999999999</v>
      </c>
      <c r="F148" s="16">
        <v>-25703.712972000001</v>
      </c>
      <c r="G148" s="16">
        <v>41</v>
      </c>
      <c r="H148" s="16">
        <v>1</v>
      </c>
      <c r="I148" s="16">
        <v>0.50383</v>
      </c>
      <c r="J148" s="16">
        <v>-25707.473935999999</v>
      </c>
      <c r="K148" s="16">
        <v>41</v>
      </c>
      <c r="L148" s="22">
        <v>0.58462000000000003</v>
      </c>
      <c r="M148" s="22">
        <v>0.50556000000000001</v>
      </c>
      <c r="N148" s="16">
        <v>-25703.398754000002</v>
      </c>
      <c r="O148" s="16">
        <v>42</v>
      </c>
      <c r="P148" s="22">
        <v>0.42792958031970002</v>
      </c>
      <c r="Q148" s="22">
        <v>4.3052518586570001E-3</v>
      </c>
      <c r="R148" s="22">
        <v>0.66566823605286696</v>
      </c>
      <c r="S148" s="22">
        <v>7.5341907526497503E-3</v>
      </c>
      <c r="T148" s="16" t="str">
        <f t="shared" si="2"/>
        <v>non-significant</v>
      </c>
      <c r="U148" s="16" t="str">
        <f t="shared" si="3"/>
        <v>non-significant</v>
      </c>
    </row>
    <row r="149" spans="1:21">
      <c r="A149" s="20" t="s">
        <v>983</v>
      </c>
      <c r="B149" s="16" t="s">
        <v>1096</v>
      </c>
      <c r="C149" s="20" t="s">
        <v>830</v>
      </c>
      <c r="D149" s="16" t="s">
        <v>1104</v>
      </c>
      <c r="E149" s="16">
        <v>0.50885999999999998</v>
      </c>
      <c r="F149" s="16">
        <v>-25753.486246</v>
      </c>
      <c r="G149" s="16">
        <v>41</v>
      </c>
      <c r="H149" s="16">
        <v>1</v>
      </c>
      <c r="I149" s="16">
        <v>0.50414999999999999</v>
      </c>
      <c r="J149" s="16">
        <v>-25757.537784</v>
      </c>
      <c r="K149" s="16">
        <v>41</v>
      </c>
      <c r="L149" s="22">
        <v>0.57633000000000001</v>
      </c>
      <c r="M149" s="22">
        <v>0.50583999999999996</v>
      </c>
      <c r="N149" s="16">
        <v>-25753.232553999998</v>
      </c>
      <c r="O149" s="16">
        <v>42</v>
      </c>
      <c r="P149" s="22">
        <v>0.47627350054648399</v>
      </c>
      <c r="Q149" s="22">
        <v>3.3423787701918101E-3</v>
      </c>
      <c r="R149" s="22">
        <v>0.71441025081972598</v>
      </c>
      <c r="S149" s="22">
        <v>6.1034742760024399E-3</v>
      </c>
      <c r="T149" s="16" t="str">
        <f t="shared" si="2"/>
        <v>non-significant</v>
      </c>
      <c r="U149" s="16" t="str">
        <f t="shared" si="3"/>
        <v>non-significant</v>
      </c>
    </row>
    <row r="150" spans="1:21">
      <c r="A150" s="20" t="s">
        <v>983</v>
      </c>
      <c r="B150" s="16" t="s">
        <v>1094</v>
      </c>
      <c r="C150" s="20" t="s">
        <v>956</v>
      </c>
      <c r="D150" s="16" t="s">
        <v>1105</v>
      </c>
      <c r="E150" s="16">
        <v>0.50892999999999999</v>
      </c>
      <c r="F150" s="16">
        <v>-25703.712972000001</v>
      </c>
      <c r="G150" s="16">
        <v>41</v>
      </c>
      <c r="H150" s="16">
        <v>1</v>
      </c>
      <c r="I150" s="16">
        <v>0.50565000000000004</v>
      </c>
      <c r="J150" s="16">
        <v>-25706.763921999998</v>
      </c>
      <c r="K150" s="16">
        <v>41</v>
      </c>
      <c r="L150" s="22">
        <v>0.60433999999999999</v>
      </c>
      <c r="M150" s="22">
        <v>0.50548999999999999</v>
      </c>
      <c r="N150" s="16">
        <v>-25703.254502</v>
      </c>
      <c r="O150" s="16">
        <v>42</v>
      </c>
      <c r="P150" s="22">
        <v>0.33827971314515898</v>
      </c>
      <c r="Q150" s="22">
        <v>8.0656466772314195E-3</v>
      </c>
      <c r="R150" s="22">
        <v>0.56025484023690997</v>
      </c>
      <c r="S150" s="22">
        <v>1.3550286417748801E-2</v>
      </c>
      <c r="T150" s="16" t="str">
        <f t="shared" si="2"/>
        <v>non-significant</v>
      </c>
      <c r="U150" s="16" t="str">
        <f t="shared" si="3"/>
        <v>non-significant</v>
      </c>
    </row>
    <row r="151" spans="1:21">
      <c r="A151" s="20" t="s">
        <v>983</v>
      </c>
      <c r="B151" s="16" t="s">
        <v>1096</v>
      </c>
      <c r="C151" s="20" t="s">
        <v>956</v>
      </c>
      <c r="D151" s="16" t="s">
        <v>1105</v>
      </c>
      <c r="E151" s="16">
        <v>0.50885999999999998</v>
      </c>
      <c r="F151" s="16">
        <v>-25753.486247000001</v>
      </c>
      <c r="G151" s="16">
        <v>41</v>
      </c>
      <c r="H151" s="16">
        <v>1</v>
      </c>
      <c r="I151" s="16">
        <v>0.50553999999999999</v>
      </c>
      <c r="J151" s="16">
        <v>-25756.432046000002</v>
      </c>
      <c r="K151" s="16">
        <v>41</v>
      </c>
      <c r="L151" s="22">
        <v>0.60746</v>
      </c>
      <c r="M151" s="22">
        <v>0.50531000000000004</v>
      </c>
      <c r="N151" s="16">
        <v>-25752.999575999998</v>
      </c>
      <c r="O151" s="16">
        <v>42</v>
      </c>
      <c r="P151" s="22">
        <v>0.32384810570695899</v>
      </c>
      <c r="Q151" s="22">
        <v>8.7903199513764303E-3</v>
      </c>
      <c r="R151" s="22">
        <v>0.56025484023690997</v>
      </c>
      <c r="S151" s="22">
        <v>1.4199747613761899E-2</v>
      </c>
      <c r="T151" s="16" t="str">
        <f t="shared" si="2"/>
        <v>non-significant</v>
      </c>
      <c r="U151" s="16" t="str">
        <f t="shared" si="3"/>
        <v>non-significant</v>
      </c>
    </row>
    <row r="152" spans="1:21">
      <c r="A152" s="20" t="s">
        <v>983</v>
      </c>
      <c r="B152" s="16" t="s">
        <v>1094</v>
      </c>
      <c r="C152" s="20" t="s">
        <v>908</v>
      </c>
      <c r="D152" s="16" t="s">
        <v>1106</v>
      </c>
      <c r="E152" s="16">
        <v>0.50892999999999999</v>
      </c>
      <c r="F152" s="16">
        <v>-25703.712972000001</v>
      </c>
      <c r="G152" s="16">
        <v>41</v>
      </c>
      <c r="H152" s="16">
        <v>1</v>
      </c>
      <c r="I152" s="16">
        <v>0.50241000000000002</v>
      </c>
      <c r="J152" s="16">
        <v>-25698.992815000001</v>
      </c>
      <c r="K152" s="16">
        <v>41</v>
      </c>
      <c r="L152" s="22">
        <v>1.86195</v>
      </c>
      <c r="M152" s="22">
        <v>0.50244999999999995</v>
      </c>
      <c r="N152" s="16">
        <v>-25697.830665000001</v>
      </c>
      <c r="O152" s="16">
        <v>42</v>
      </c>
      <c r="P152" s="22">
        <v>6.0367399626540404E-4</v>
      </c>
      <c r="Q152" s="22">
        <v>0.12736750502466701</v>
      </c>
      <c r="R152" s="22">
        <v>1.35209716383855E-2</v>
      </c>
      <c r="S152" s="22">
        <v>0.170505081435158</v>
      </c>
      <c r="T152" s="16" t="str">
        <f t="shared" si="2"/>
        <v>Relaxed selection</v>
      </c>
      <c r="U152" s="16" t="str">
        <f t="shared" si="3"/>
        <v>Relaxed selection</v>
      </c>
    </row>
    <row r="153" spans="1:21">
      <c r="A153" s="20" t="s">
        <v>983</v>
      </c>
      <c r="B153" s="16" t="s">
        <v>1096</v>
      </c>
      <c r="C153" s="20" t="s">
        <v>908</v>
      </c>
      <c r="D153" s="16" t="s">
        <v>1106</v>
      </c>
      <c r="E153" s="16">
        <v>0.50885999999999998</v>
      </c>
      <c r="F153" s="16">
        <v>-25753.486247000001</v>
      </c>
      <c r="G153" s="16">
        <v>41</v>
      </c>
      <c r="H153" s="16">
        <v>1</v>
      </c>
      <c r="I153" s="16">
        <v>0.50238000000000005</v>
      </c>
      <c r="J153" s="16">
        <v>-25748.819987999999</v>
      </c>
      <c r="K153" s="16">
        <v>41</v>
      </c>
      <c r="L153" s="22">
        <v>1.8611500000000001</v>
      </c>
      <c r="M153" s="22">
        <v>0.50243000000000004</v>
      </c>
      <c r="N153" s="16">
        <v>-25747.673190000001</v>
      </c>
      <c r="O153" s="16">
        <v>42</v>
      </c>
      <c r="P153" s="22">
        <v>6.5032279455208802E-4</v>
      </c>
      <c r="Q153" s="22">
        <v>0.12990863347440601</v>
      </c>
      <c r="R153" s="22">
        <v>1.35209716383855E-2</v>
      </c>
      <c r="S153" s="22">
        <v>0.170505081435158</v>
      </c>
      <c r="T153" s="16" t="str">
        <f t="shared" si="2"/>
        <v>Relaxed selection</v>
      </c>
      <c r="U153" s="16" t="str">
        <f t="shared" si="3"/>
        <v>Relaxed selection</v>
      </c>
    </row>
    <row r="154" spans="1:21">
      <c r="A154" s="20" t="s">
        <v>983</v>
      </c>
      <c r="B154" s="16" t="s">
        <v>1094</v>
      </c>
      <c r="C154" s="20" t="s">
        <v>940</v>
      </c>
      <c r="D154" s="16" t="s">
        <v>1107</v>
      </c>
      <c r="E154" s="16">
        <v>0.50892999999999999</v>
      </c>
      <c r="F154" s="16">
        <v>-25703.712972000001</v>
      </c>
      <c r="G154" s="16">
        <v>41</v>
      </c>
      <c r="H154" s="16">
        <v>1</v>
      </c>
      <c r="I154" s="16">
        <v>0.51022000000000001</v>
      </c>
      <c r="J154" s="16">
        <v>-25709.194469999999</v>
      </c>
      <c r="K154" s="16">
        <v>41</v>
      </c>
      <c r="L154" s="22">
        <v>0.46750999999999998</v>
      </c>
      <c r="M154" s="22">
        <v>0.51007000000000002</v>
      </c>
      <c r="N154" s="16">
        <v>-25703.636955999998</v>
      </c>
      <c r="O154" s="16">
        <v>42</v>
      </c>
      <c r="P154" s="22">
        <v>0.69660102056558604</v>
      </c>
      <c r="Q154" s="22">
        <v>8.5631031870170705E-4</v>
      </c>
      <c r="R154" s="22">
        <v>0.79073629361498998</v>
      </c>
      <c r="S154" s="22">
        <v>2.0291553376222998E-3</v>
      </c>
      <c r="T154" s="16" t="str">
        <f t="shared" si="2"/>
        <v>non-significant</v>
      </c>
      <c r="U154" s="16" t="str">
        <f t="shared" si="3"/>
        <v>non-significant</v>
      </c>
    </row>
    <row r="155" spans="1:21">
      <c r="A155" s="20" t="s">
        <v>983</v>
      </c>
      <c r="B155" s="16" t="s">
        <v>1096</v>
      </c>
      <c r="C155" s="20" t="s">
        <v>940</v>
      </c>
      <c r="D155" s="16" t="s">
        <v>1107</v>
      </c>
      <c r="E155" s="16">
        <v>0.50885999999999998</v>
      </c>
      <c r="F155" s="16">
        <v>-25753.486247000001</v>
      </c>
      <c r="G155" s="16">
        <v>41</v>
      </c>
      <c r="H155" s="16">
        <v>1</v>
      </c>
      <c r="I155" s="16">
        <v>0.51019000000000003</v>
      </c>
      <c r="J155" s="16">
        <v>-25758.952222</v>
      </c>
      <c r="K155" s="16">
        <v>41</v>
      </c>
      <c r="L155" s="22">
        <v>0.46705999999999998</v>
      </c>
      <c r="M155" s="22">
        <v>0.51002000000000003</v>
      </c>
      <c r="N155" s="16">
        <v>-25753.409028999999</v>
      </c>
      <c r="O155" s="16">
        <v>42</v>
      </c>
      <c r="P155" s="22">
        <v>0.69433169750080104</v>
      </c>
      <c r="Q155" s="22">
        <v>8.6963800183812703E-4</v>
      </c>
      <c r="R155" s="22">
        <v>0.79073629361498998</v>
      </c>
      <c r="S155" s="22">
        <v>2.0291553376222998E-3</v>
      </c>
      <c r="T155" s="16" t="str">
        <f t="shared" si="2"/>
        <v>non-significant</v>
      </c>
      <c r="U155" s="16" t="str">
        <f t="shared" si="3"/>
        <v>non-significant</v>
      </c>
    </row>
    <row r="156" spans="1:21">
      <c r="A156" s="20" t="s">
        <v>983</v>
      </c>
      <c r="B156" s="16" t="s">
        <v>1094</v>
      </c>
      <c r="C156" s="20" t="s">
        <v>931</v>
      </c>
      <c r="D156" s="16" t="s">
        <v>1108</v>
      </c>
      <c r="E156" s="16">
        <v>0.50892999999999999</v>
      </c>
      <c r="F156" s="16">
        <v>-25703.712972000001</v>
      </c>
      <c r="G156" s="16">
        <v>41</v>
      </c>
      <c r="H156" s="16">
        <v>1</v>
      </c>
      <c r="I156" s="16">
        <v>0.51126000000000005</v>
      </c>
      <c r="J156" s="16">
        <v>-25710.230511999998</v>
      </c>
      <c r="K156" s="16">
        <v>41</v>
      </c>
      <c r="L156" s="22">
        <v>0.44728000000000001</v>
      </c>
      <c r="M156" s="22">
        <v>0.51076999999999995</v>
      </c>
      <c r="N156" s="16">
        <v>-25703.522532999999</v>
      </c>
      <c r="O156" s="16">
        <v>42</v>
      </c>
      <c r="P156" s="22">
        <v>0.53713371982337099</v>
      </c>
      <c r="Q156" s="22">
        <v>2.4949271365510699E-4</v>
      </c>
      <c r="R156" s="22">
        <v>0.75198720775271899</v>
      </c>
      <c r="S156" s="22">
        <v>1.04786939735145E-3</v>
      </c>
      <c r="T156" s="16" t="str">
        <f t="shared" si="2"/>
        <v>non-significant</v>
      </c>
      <c r="U156" s="16" t="str">
        <f t="shared" si="3"/>
        <v>non-significant</v>
      </c>
    </row>
    <row r="157" spans="1:21">
      <c r="A157" s="20" t="s">
        <v>983</v>
      </c>
      <c r="B157" s="16" t="s">
        <v>1096</v>
      </c>
      <c r="C157" s="20" t="s">
        <v>931</v>
      </c>
      <c r="D157" s="16" t="s">
        <v>1108</v>
      </c>
      <c r="E157" s="16">
        <v>0.50885999999999998</v>
      </c>
      <c r="F157" s="16">
        <v>-25753.486247000001</v>
      </c>
      <c r="G157" s="16">
        <v>41</v>
      </c>
      <c r="H157" s="16">
        <v>1</v>
      </c>
      <c r="I157" s="16">
        <v>0.51132999999999995</v>
      </c>
      <c r="J157" s="16">
        <v>-25760.053026000001</v>
      </c>
      <c r="K157" s="16">
        <v>41</v>
      </c>
      <c r="L157" s="22">
        <v>0.44534000000000001</v>
      </c>
      <c r="M157" s="22">
        <v>0.51075999999999999</v>
      </c>
      <c r="N157" s="16">
        <v>-25753.283432</v>
      </c>
      <c r="O157" s="16">
        <v>42</v>
      </c>
      <c r="P157" s="22">
        <v>0.52419592010904204</v>
      </c>
      <c r="Q157" s="22">
        <v>2.3363345432049601E-4</v>
      </c>
      <c r="R157" s="22">
        <v>0.75198720775271899</v>
      </c>
      <c r="S157" s="22">
        <v>1.04786939735145E-3</v>
      </c>
      <c r="T157" s="16" t="str">
        <f t="shared" si="2"/>
        <v>non-significant</v>
      </c>
      <c r="U157" s="16" t="str">
        <f t="shared" si="3"/>
        <v>non-significant</v>
      </c>
    </row>
    <row r="158" spans="1:21">
      <c r="A158" s="20" t="s">
        <v>983</v>
      </c>
      <c r="B158" s="16" t="s">
        <v>1094</v>
      </c>
      <c r="C158" s="20" t="s">
        <v>949</v>
      </c>
      <c r="D158" s="16" t="s">
        <v>1109</v>
      </c>
      <c r="E158" s="16">
        <v>0.50892999999999999</v>
      </c>
      <c r="F158" s="16">
        <v>-25703.712972000001</v>
      </c>
      <c r="G158" s="16">
        <v>41</v>
      </c>
      <c r="H158" s="16">
        <v>1</v>
      </c>
      <c r="I158" s="16">
        <v>0.51029999999999998</v>
      </c>
      <c r="J158" s="16">
        <v>-25709.900528999999</v>
      </c>
      <c r="K158" s="16">
        <v>41</v>
      </c>
      <c r="L158" s="22">
        <v>0.46455999999999997</v>
      </c>
      <c r="M158" s="22">
        <v>0.51032999999999995</v>
      </c>
      <c r="N158" s="16">
        <v>-25703.614550999999</v>
      </c>
      <c r="O158" s="16">
        <v>42</v>
      </c>
      <c r="P158" s="22">
        <v>0.65728205926255201</v>
      </c>
      <c r="Q158" s="22">
        <v>3.9157852495614502E-4</v>
      </c>
      <c r="R158" s="22">
        <v>0.79073629361498998</v>
      </c>
      <c r="S158" s="22">
        <v>1.37052483734651E-3</v>
      </c>
      <c r="T158" s="16" t="str">
        <f t="shared" si="2"/>
        <v>non-significant</v>
      </c>
      <c r="U158" s="16" t="str">
        <f t="shared" si="3"/>
        <v>non-significant</v>
      </c>
    </row>
    <row r="159" spans="1:21">
      <c r="A159" s="20" t="s">
        <v>983</v>
      </c>
      <c r="B159" s="16" t="s">
        <v>1096</v>
      </c>
      <c r="C159" s="20" t="s">
        <v>949</v>
      </c>
      <c r="D159" s="16" t="s">
        <v>1109</v>
      </c>
      <c r="E159" s="16">
        <v>0.50885999999999998</v>
      </c>
      <c r="F159" s="16">
        <v>-25753.486247000001</v>
      </c>
      <c r="G159" s="16">
        <v>41</v>
      </c>
      <c r="H159" s="16">
        <v>1</v>
      </c>
      <c r="I159" s="16">
        <v>0.51051999999999997</v>
      </c>
      <c r="J159" s="16">
        <v>-25759.900078999999</v>
      </c>
      <c r="K159" s="16">
        <v>41</v>
      </c>
      <c r="L159" s="22">
        <v>0.45701000000000003</v>
      </c>
      <c r="M159" s="22">
        <v>0.51051999999999997</v>
      </c>
      <c r="N159" s="16">
        <v>-25753.349759000001</v>
      </c>
      <c r="O159" s="16">
        <v>42</v>
      </c>
      <c r="P159" s="22">
        <v>0.60134239677165602</v>
      </c>
      <c r="Q159" s="22">
        <v>2.9519491058526098E-4</v>
      </c>
      <c r="R159" s="22">
        <v>0.76534486861847095</v>
      </c>
      <c r="S159" s="22">
        <v>1.12710784041645E-3</v>
      </c>
      <c r="T159" s="16" t="str">
        <f t="shared" si="2"/>
        <v>non-significant</v>
      </c>
      <c r="U159" s="16" t="str">
        <f t="shared" si="3"/>
        <v>non-significant</v>
      </c>
    </row>
    <row r="160" spans="1:21">
      <c r="A160" s="20" t="s">
        <v>983</v>
      </c>
      <c r="B160" s="16" t="s">
        <v>1094</v>
      </c>
      <c r="C160" s="20" t="s">
        <v>946</v>
      </c>
      <c r="D160" s="16" t="s">
        <v>1110</v>
      </c>
      <c r="E160" s="16">
        <v>0.50892999999999999</v>
      </c>
      <c r="F160" s="16">
        <v>-25703.712972000001</v>
      </c>
      <c r="G160" s="16">
        <v>41</v>
      </c>
      <c r="H160" s="16">
        <v>1</v>
      </c>
      <c r="I160" s="16">
        <v>0.51188</v>
      </c>
      <c r="J160" s="16">
        <v>-25708.740373000001</v>
      </c>
      <c r="K160" s="16">
        <v>41</v>
      </c>
      <c r="L160" s="22">
        <v>0.33685999999999999</v>
      </c>
      <c r="M160" s="22">
        <v>0.51171</v>
      </c>
      <c r="N160" s="16">
        <v>-25702.810072</v>
      </c>
      <c r="O160" s="16">
        <v>42</v>
      </c>
      <c r="P160" s="22">
        <v>0.179012881766071</v>
      </c>
      <c r="Q160" s="22">
        <v>5.7334007808108097E-4</v>
      </c>
      <c r="R160" s="22">
        <v>0.41769672412083197</v>
      </c>
      <c r="S160" s="22">
        <v>1.7200202342432401E-3</v>
      </c>
      <c r="T160" s="16" t="str">
        <f t="shared" si="2"/>
        <v>non-significant</v>
      </c>
      <c r="U160" s="16" t="str">
        <f t="shared" si="3"/>
        <v>non-significant</v>
      </c>
    </row>
    <row r="161" spans="1:21">
      <c r="A161" s="20" t="s">
        <v>983</v>
      </c>
      <c r="B161" s="16" t="s">
        <v>1096</v>
      </c>
      <c r="C161" s="20" t="s">
        <v>946</v>
      </c>
      <c r="D161" s="16" t="s">
        <v>1110</v>
      </c>
      <c r="E161" s="16">
        <v>0.50885999999999998</v>
      </c>
      <c r="F161" s="16">
        <v>-25753.486247000001</v>
      </c>
      <c r="G161" s="16">
        <v>41</v>
      </c>
      <c r="H161" s="16">
        <v>1</v>
      </c>
      <c r="I161" s="16">
        <v>0.51188</v>
      </c>
      <c r="J161" s="16">
        <v>-25758.511634999999</v>
      </c>
      <c r="K161" s="16">
        <v>41</v>
      </c>
      <c r="L161" s="22">
        <v>0.33567999999999998</v>
      </c>
      <c r="M161" s="22">
        <v>0.51166</v>
      </c>
      <c r="N161" s="16">
        <v>-25752.573364</v>
      </c>
      <c r="O161" s="16">
        <v>42</v>
      </c>
      <c r="P161" s="22">
        <v>0.176628464149441</v>
      </c>
      <c r="Q161" s="22">
        <v>5.68453859935025E-4</v>
      </c>
      <c r="R161" s="22">
        <v>0.41769672412083197</v>
      </c>
      <c r="S161" s="22">
        <v>1.7200202342432401E-3</v>
      </c>
      <c r="T161" s="16" t="str">
        <f t="shared" si="2"/>
        <v>non-significant</v>
      </c>
      <c r="U161" s="16" t="str">
        <f t="shared" si="3"/>
        <v>non-significant</v>
      </c>
    </row>
    <row r="162" spans="1:21">
      <c r="A162" s="20" t="s">
        <v>983</v>
      </c>
      <c r="B162" s="16" t="s">
        <v>1094</v>
      </c>
      <c r="C162" s="20" t="s">
        <v>943</v>
      </c>
      <c r="D162" s="16" t="s">
        <v>1111</v>
      </c>
      <c r="E162" s="16">
        <v>0.50892999999999999</v>
      </c>
      <c r="F162" s="16">
        <v>-25703.712972000001</v>
      </c>
      <c r="G162" s="16">
        <v>41</v>
      </c>
      <c r="H162" s="16">
        <v>1</v>
      </c>
      <c r="I162" s="16">
        <v>0.51163000000000003</v>
      </c>
      <c r="J162" s="16">
        <v>-25708.247901999999</v>
      </c>
      <c r="K162" s="16">
        <v>41</v>
      </c>
      <c r="L162" s="22">
        <v>0.31419000000000002</v>
      </c>
      <c r="M162" s="22">
        <v>0.51168000000000002</v>
      </c>
      <c r="N162" s="16">
        <v>-25702.695459999999</v>
      </c>
      <c r="O162" s="16">
        <v>42</v>
      </c>
      <c r="P162" s="22">
        <v>0.15371175815308799</v>
      </c>
      <c r="Q162" s="22">
        <v>8.6100674385077903E-4</v>
      </c>
      <c r="R162" s="22">
        <v>0.40468528435950801</v>
      </c>
      <c r="S162" s="22">
        <v>2.0291553376222998E-3</v>
      </c>
      <c r="T162" s="16" t="str">
        <f t="shared" si="2"/>
        <v>non-significant</v>
      </c>
      <c r="U162" s="16" t="str">
        <f t="shared" si="3"/>
        <v>non-significant</v>
      </c>
    </row>
    <row r="163" spans="1:21">
      <c r="A163" s="20" t="s">
        <v>983</v>
      </c>
      <c r="B163" s="16" t="s">
        <v>1096</v>
      </c>
      <c r="C163" s="20" t="s">
        <v>943</v>
      </c>
      <c r="D163" s="16" t="s">
        <v>1111</v>
      </c>
      <c r="E163" s="16">
        <v>0.50885999999999998</v>
      </c>
      <c r="F163" s="16">
        <v>-25753.486247000001</v>
      </c>
      <c r="G163" s="16">
        <v>41</v>
      </c>
      <c r="H163" s="16">
        <v>1</v>
      </c>
      <c r="I163" s="16">
        <v>0.51158000000000003</v>
      </c>
      <c r="J163" s="16">
        <v>-25758.018413000002</v>
      </c>
      <c r="K163" s="16">
        <v>41</v>
      </c>
      <c r="L163" s="22">
        <v>0.31441000000000002</v>
      </c>
      <c r="M163" s="22">
        <v>0.51163000000000003</v>
      </c>
      <c r="N163" s="16">
        <v>-25752.470977000001</v>
      </c>
      <c r="O163" s="16">
        <v>42</v>
      </c>
      <c r="P163" s="22">
        <v>0.15416582261314599</v>
      </c>
      <c r="Q163" s="22">
        <v>8.6566758678209902E-4</v>
      </c>
      <c r="R163" s="22">
        <v>0.40468528435950801</v>
      </c>
      <c r="S163" s="22">
        <v>2.0291553376222998E-3</v>
      </c>
      <c r="T163" s="16" t="str">
        <f t="shared" si="2"/>
        <v>non-significant</v>
      </c>
      <c r="U163" s="16" t="str">
        <f t="shared" si="3"/>
        <v>non-significant</v>
      </c>
    </row>
    <row r="164" spans="1:21">
      <c r="A164" s="20" t="s">
        <v>983</v>
      </c>
      <c r="B164" s="16" t="s">
        <v>1094</v>
      </c>
      <c r="C164" s="20" t="s">
        <v>842</v>
      </c>
      <c r="D164" s="16" t="s">
        <v>1112</v>
      </c>
      <c r="E164" s="16">
        <v>0.50892999999999999</v>
      </c>
      <c r="F164" s="16">
        <v>-25703.712972000001</v>
      </c>
      <c r="G164" s="16">
        <v>41</v>
      </c>
      <c r="H164" s="16">
        <v>1</v>
      </c>
      <c r="I164" s="16">
        <v>0.50985999999999998</v>
      </c>
      <c r="J164" s="16">
        <v>-25705.786379000001</v>
      </c>
      <c r="K164" s="16">
        <v>41</v>
      </c>
      <c r="L164" s="22">
        <v>0.39682000000000001</v>
      </c>
      <c r="M164" s="22">
        <v>0.50980999999999999</v>
      </c>
      <c r="N164" s="16">
        <v>-25703.541748</v>
      </c>
      <c r="O164" s="16">
        <v>42</v>
      </c>
      <c r="P164" s="22">
        <v>0.55841958673846603</v>
      </c>
      <c r="Q164" s="22">
        <v>3.41083990887616E-2</v>
      </c>
      <c r="R164" s="22">
        <v>0.75656847235534097</v>
      </c>
      <c r="S164" s="22">
        <v>4.9398371094068499E-2</v>
      </c>
      <c r="T164" s="16" t="str">
        <f t="shared" si="2"/>
        <v>non-significant</v>
      </c>
      <c r="U164" s="16" t="str">
        <f t="shared" si="3"/>
        <v>non-significant</v>
      </c>
    </row>
    <row r="165" spans="1:21">
      <c r="A165" s="20" t="s">
        <v>983</v>
      </c>
      <c r="B165" s="16" t="s">
        <v>1096</v>
      </c>
      <c r="C165" s="20" t="s">
        <v>842</v>
      </c>
      <c r="D165" s="16" t="s">
        <v>1112</v>
      </c>
      <c r="E165" s="16">
        <v>0.50885999999999998</v>
      </c>
      <c r="F165" s="16">
        <v>-25753.486247000001</v>
      </c>
      <c r="G165" s="16">
        <v>41</v>
      </c>
      <c r="H165" s="16">
        <v>1</v>
      </c>
      <c r="I165" s="16">
        <v>0.50975000000000004</v>
      </c>
      <c r="J165" s="16">
        <v>-25755.510362000001</v>
      </c>
      <c r="K165" s="16">
        <v>41</v>
      </c>
      <c r="L165" s="22">
        <v>0.40351999999999999</v>
      </c>
      <c r="M165" s="22">
        <v>0.50968999999999998</v>
      </c>
      <c r="N165" s="16">
        <v>-25753.336517</v>
      </c>
      <c r="O165" s="16">
        <v>42</v>
      </c>
      <c r="P165" s="22">
        <v>0.58422115043241796</v>
      </c>
      <c r="Q165" s="22">
        <v>3.7059179917348202E-2</v>
      </c>
      <c r="R165" s="22">
        <v>0.76534486861847095</v>
      </c>
      <c r="S165" s="22">
        <v>5.1882851884287498E-2</v>
      </c>
      <c r="T165" s="16" t="str">
        <f t="shared" si="2"/>
        <v>non-significant</v>
      </c>
      <c r="U165" s="16" t="str">
        <f t="shared" si="3"/>
        <v>non-significant</v>
      </c>
    </row>
    <row r="166" spans="1:21">
      <c r="A166" s="20" t="s">
        <v>983</v>
      </c>
      <c r="B166" s="16" t="s">
        <v>1094</v>
      </c>
      <c r="C166" s="20" t="s">
        <v>957</v>
      </c>
      <c r="D166" s="16" t="s">
        <v>1113</v>
      </c>
      <c r="E166" s="16">
        <v>0.50892999999999999</v>
      </c>
      <c r="F166" s="16">
        <v>-25703.712972000001</v>
      </c>
      <c r="G166" s="16">
        <v>41</v>
      </c>
      <c r="H166" s="16">
        <v>1</v>
      </c>
      <c r="I166" s="16">
        <v>0.50849</v>
      </c>
      <c r="J166" s="16">
        <v>-25708.120599999998</v>
      </c>
      <c r="K166" s="16">
        <v>41</v>
      </c>
      <c r="L166" s="22">
        <v>0.53449000000000002</v>
      </c>
      <c r="M166" s="22">
        <v>0.50814999999999999</v>
      </c>
      <c r="N166" s="16">
        <v>-25703.683045000002</v>
      </c>
      <c r="O166" s="16">
        <v>42</v>
      </c>
      <c r="P166" s="22">
        <v>0.80672684838878095</v>
      </c>
      <c r="Q166" s="22">
        <v>2.8908482254945498E-3</v>
      </c>
      <c r="R166" s="22">
        <v>0.84706319080822001</v>
      </c>
      <c r="S166" s="22">
        <v>5.6769864886942398E-3</v>
      </c>
      <c r="T166" s="16" t="str">
        <f t="shared" si="2"/>
        <v>non-significant</v>
      </c>
      <c r="U166" s="16" t="str">
        <f t="shared" si="3"/>
        <v>non-significant</v>
      </c>
    </row>
    <row r="167" spans="1:21">
      <c r="A167" s="20" t="s">
        <v>983</v>
      </c>
      <c r="B167" s="16" t="s">
        <v>1096</v>
      </c>
      <c r="C167" s="20" t="s">
        <v>957</v>
      </c>
      <c r="D167" s="16" t="s">
        <v>1113</v>
      </c>
      <c r="E167" s="16">
        <v>0.50885999999999998</v>
      </c>
      <c r="F167" s="16">
        <v>-25753.486247000001</v>
      </c>
      <c r="G167" s="16">
        <v>41</v>
      </c>
      <c r="H167" s="16">
        <v>1</v>
      </c>
      <c r="I167" s="16">
        <v>0.50844999999999996</v>
      </c>
      <c r="J167" s="16">
        <v>-25757.865171000001</v>
      </c>
      <c r="K167" s="16">
        <v>41</v>
      </c>
      <c r="L167" s="22">
        <v>0.53564999999999996</v>
      </c>
      <c r="M167" s="22">
        <v>0.50805</v>
      </c>
      <c r="N167" s="16">
        <v>-25753.453390999999</v>
      </c>
      <c r="O167" s="16">
        <v>42</v>
      </c>
      <c r="P167" s="22">
        <v>0.79768559584625398</v>
      </c>
      <c r="Q167" s="22">
        <v>2.97365958931603E-3</v>
      </c>
      <c r="R167" s="22">
        <v>0.84706319080822001</v>
      </c>
      <c r="S167" s="22">
        <v>5.6769864886942398E-3</v>
      </c>
      <c r="T167" s="16" t="str">
        <f t="shared" si="2"/>
        <v>non-significant</v>
      </c>
      <c r="U167" s="16" t="str">
        <f t="shared" si="3"/>
        <v>non-significant</v>
      </c>
    </row>
    <row r="168" spans="1:21">
      <c r="A168" s="20" t="s">
        <v>983</v>
      </c>
      <c r="B168" s="16" t="s">
        <v>1094</v>
      </c>
      <c r="C168" s="44" t="s">
        <v>846</v>
      </c>
      <c r="D168" s="16" t="s">
        <v>1114</v>
      </c>
      <c r="E168" s="16">
        <v>0.50892999999999999</v>
      </c>
      <c r="F168" s="16">
        <v>-25703.712972000001</v>
      </c>
      <c r="G168" s="16">
        <v>41</v>
      </c>
      <c r="H168" s="16">
        <v>1</v>
      </c>
      <c r="I168" s="16">
        <v>0.50309000000000004</v>
      </c>
      <c r="J168" s="16">
        <v>-25705.600133</v>
      </c>
      <c r="K168" s="16">
        <v>41</v>
      </c>
      <c r="L168" s="22">
        <v>0.65290999999999999</v>
      </c>
      <c r="M168" s="22">
        <v>0.50280999999999998</v>
      </c>
      <c r="N168" s="16">
        <v>-25702.520011000001</v>
      </c>
      <c r="O168" s="16">
        <v>42</v>
      </c>
      <c r="P168" s="22">
        <v>0.12243263898086</v>
      </c>
      <c r="Q168" s="22">
        <v>1.3065318430862999E-2</v>
      </c>
      <c r="R168" s="22">
        <v>0.40233835889041802</v>
      </c>
      <c r="S168" s="22">
        <v>2.03238286702313E-2</v>
      </c>
      <c r="T168" s="16" t="str">
        <f t="shared" si="2"/>
        <v>non-significant</v>
      </c>
      <c r="U168" s="16" t="str">
        <f t="shared" si="3"/>
        <v>non-significant</v>
      </c>
    </row>
    <row r="169" spans="1:21">
      <c r="A169" s="20" t="s">
        <v>983</v>
      </c>
      <c r="B169" s="16" t="s">
        <v>1096</v>
      </c>
      <c r="C169" s="44" t="s">
        <v>846</v>
      </c>
      <c r="D169" s="16" t="s">
        <v>1114</v>
      </c>
      <c r="E169" s="16">
        <v>0.50885999999999998</v>
      </c>
      <c r="F169" s="16">
        <v>-25753.486247000001</v>
      </c>
      <c r="G169" s="16">
        <v>41</v>
      </c>
      <c r="H169" s="16">
        <v>1</v>
      </c>
      <c r="I169" s="16">
        <v>0.50294000000000005</v>
      </c>
      <c r="J169" s="16">
        <v>-25755.222999000001</v>
      </c>
      <c r="K169" s="16">
        <v>41</v>
      </c>
      <c r="L169" s="22">
        <v>0.65673000000000004</v>
      </c>
      <c r="M169" s="22">
        <v>0.50261999999999996</v>
      </c>
      <c r="N169" s="16">
        <v>-25752.242170000001</v>
      </c>
      <c r="O169" s="16">
        <v>42</v>
      </c>
      <c r="P169" s="22">
        <v>0.114706194892777</v>
      </c>
      <c r="Q169" s="22">
        <v>1.46202860476401E-2</v>
      </c>
      <c r="R169" s="22">
        <v>0.40233835889041802</v>
      </c>
      <c r="S169" s="22">
        <v>2.19304290714602E-2</v>
      </c>
      <c r="T169" s="16" t="str">
        <f t="shared" si="2"/>
        <v>non-significant</v>
      </c>
      <c r="U169" s="16" t="str">
        <f t="shared" si="3"/>
        <v>non-significant</v>
      </c>
    </row>
    <row r="170" spans="1:21">
      <c r="A170" s="20" t="s">
        <v>983</v>
      </c>
      <c r="B170" s="16" t="s">
        <v>1094</v>
      </c>
      <c r="C170" s="20" t="s">
        <v>914</v>
      </c>
      <c r="D170" s="16" t="s">
        <v>1115</v>
      </c>
      <c r="E170" s="16">
        <v>0.50892999999999999</v>
      </c>
      <c r="F170" s="16">
        <v>-25703.712972000001</v>
      </c>
      <c r="G170" s="16">
        <v>41</v>
      </c>
      <c r="H170" s="16">
        <v>1</v>
      </c>
      <c r="I170" s="16">
        <v>0.51461999999999997</v>
      </c>
      <c r="J170" s="16">
        <v>-25712.824633</v>
      </c>
      <c r="K170" s="16">
        <v>41</v>
      </c>
      <c r="L170" s="22">
        <v>0.30210999999999999</v>
      </c>
      <c r="M170" s="22">
        <v>0.51470000000000005</v>
      </c>
      <c r="N170" s="16">
        <v>-25701.401698999998</v>
      </c>
      <c r="O170" s="16">
        <v>42</v>
      </c>
      <c r="P170" s="22">
        <v>3.1554368606971098E-2</v>
      </c>
      <c r="Q170" s="22">
        <v>1.75526276428519E-6</v>
      </c>
      <c r="R170" s="22">
        <v>0.16566043518659801</v>
      </c>
      <c r="S170" s="22">
        <v>9.2151295124972494E-6</v>
      </c>
      <c r="T170" s="16" t="str">
        <f t="shared" si="2"/>
        <v>Fg-Intensification of purifying selection</v>
      </c>
      <c r="U170" s="16" t="str">
        <f t="shared" si="3"/>
        <v>non-significant</v>
      </c>
    </row>
    <row r="171" spans="1:21">
      <c r="A171" s="20" t="s">
        <v>983</v>
      </c>
      <c r="B171" s="16" t="s">
        <v>1096</v>
      </c>
      <c r="C171" s="20" t="s">
        <v>914</v>
      </c>
      <c r="D171" s="16" t="s">
        <v>1115</v>
      </c>
      <c r="E171" s="16">
        <v>0.50885999999999998</v>
      </c>
      <c r="F171" s="16">
        <v>-25753.486247000001</v>
      </c>
      <c r="G171" s="16">
        <v>41</v>
      </c>
      <c r="H171" s="16">
        <v>1</v>
      </c>
      <c r="I171" s="16">
        <v>0.51471</v>
      </c>
      <c r="J171" s="16">
        <v>-25762.659043</v>
      </c>
      <c r="K171" s="16">
        <v>41</v>
      </c>
      <c r="L171" s="22">
        <v>0.29925000000000002</v>
      </c>
      <c r="M171" s="22">
        <v>0.51473999999999998</v>
      </c>
      <c r="N171" s="16">
        <v>-25751.098690999999</v>
      </c>
      <c r="O171" s="16">
        <v>42</v>
      </c>
      <c r="P171" s="22">
        <v>2.8873968198964602E-2</v>
      </c>
      <c r="Q171" s="22">
        <v>1.52143622219449E-6</v>
      </c>
      <c r="R171" s="22">
        <v>0.16566043518659801</v>
      </c>
      <c r="S171" s="22">
        <v>9.1286173331669394E-6</v>
      </c>
      <c r="T171" s="16" t="str">
        <f t="shared" si="2"/>
        <v>Fg-Intensification of purifying selection</v>
      </c>
      <c r="U171" s="16" t="str">
        <f t="shared" si="3"/>
        <v>non-significant</v>
      </c>
    </row>
    <row r="172" spans="1:21">
      <c r="A172" s="20" t="s">
        <v>983</v>
      </c>
      <c r="B172" s="16" t="s">
        <v>1094</v>
      </c>
      <c r="C172" s="20" t="s">
        <v>952</v>
      </c>
      <c r="D172" s="16" t="s">
        <v>1116</v>
      </c>
      <c r="E172" s="16">
        <v>0.50892999999999999</v>
      </c>
      <c r="F172" s="16">
        <v>-25703.712972000001</v>
      </c>
      <c r="G172" s="16">
        <v>41</v>
      </c>
      <c r="H172" s="16">
        <v>1</v>
      </c>
      <c r="I172" s="16">
        <v>0.51373000000000002</v>
      </c>
      <c r="J172" s="16">
        <v>-25715.968235</v>
      </c>
      <c r="K172" s="16">
        <v>41</v>
      </c>
      <c r="L172" s="22">
        <v>0.43940000000000001</v>
      </c>
      <c r="M172" s="22">
        <v>0.51276999999999995</v>
      </c>
      <c r="N172" s="16">
        <v>-25703.260903999999</v>
      </c>
      <c r="O172" s="16">
        <v>42</v>
      </c>
      <c r="P172" s="22">
        <v>0.34167511306151899</v>
      </c>
      <c r="Q172" s="22">
        <v>4.6239040676354598E-7</v>
      </c>
      <c r="R172" s="22">
        <v>0.56025484023690997</v>
      </c>
      <c r="S172" s="22">
        <v>3.5521181830470102E-6</v>
      </c>
      <c r="T172" s="16" t="str">
        <f t="shared" si="2"/>
        <v>non-significant</v>
      </c>
      <c r="U172" s="16" t="str">
        <f t="shared" si="3"/>
        <v>non-significant</v>
      </c>
    </row>
    <row r="173" spans="1:21">
      <c r="A173" s="20" t="s">
        <v>983</v>
      </c>
      <c r="B173" s="16" t="s">
        <v>1096</v>
      </c>
      <c r="C173" s="20" t="s">
        <v>952</v>
      </c>
      <c r="D173" s="16" t="s">
        <v>1116</v>
      </c>
      <c r="E173" s="16">
        <v>0.50885999999999998</v>
      </c>
      <c r="F173" s="16">
        <v>-25753.486247000001</v>
      </c>
      <c r="G173" s="16">
        <v>41</v>
      </c>
      <c r="H173" s="16">
        <v>1</v>
      </c>
      <c r="I173" s="16">
        <v>0.51376999999999995</v>
      </c>
      <c r="J173" s="16">
        <v>-25765.661381999998</v>
      </c>
      <c r="K173" s="16">
        <v>41</v>
      </c>
      <c r="L173" s="22">
        <v>0.43990000000000001</v>
      </c>
      <c r="M173" s="22">
        <v>0.51266</v>
      </c>
      <c r="N173" s="16">
        <v>-25753.043726</v>
      </c>
      <c r="O173" s="16">
        <v>42</v>
      </c>
      <c r="P173" s="22">
        <v>0.34682442490856302</v>
      </c>
      <c r="Q173" s="22">
        <v>5.0744545472100104E-7</v>
      </c>
      <c r="R173" s="22">
        <v>0.56025484023690997</v>
      </c>
      <c r="S173" s="22">
        <v>3.5521181830470102E-6</v>
      </c>
      <c r="T173" s="16" t="str">
        <f t="shared" si="2"/>
        <v>non-significant</v>
      </c>
      <c r="U173" s="16" t="str">
        <f t="shared" si="3"/>
        <v>non-significant</v>
      </c>
    </row>
    <row r="174" spans="1:21">
      <c r="A174" s="20"/>
      <c r="B174" s="20"/>
    </row>
    <row r="175" spans="1:21">
      <c r="A175" s="20" t="s">
        <v>820</v>
      </c>
      <c r="B175" s="16" t="s">
        <v>1094</v>
      </c>
      <c r="C175" s="20" t="s">
        <v>839</v>
      </c>
      <c r="D175" s="16" t="s">
        <v>1095</v>
      </c>
      <c r="E175" s="16">
        <v>0.40500000000000003</v>
      </c>
      <c r="F175" s="16">
        <v>-23755.706807999999</v>
      </c>
      <c r="G175" s="16">
        <v>41</v>
      </c>
      <c r="H175" s="16">
        <v>1</v>
      </c>
      <c r="I175" s="16">
        <v>0.41066999999999998</v>
      </c>
      <c r="J175" s="16">
        <v>-23770.834730999999</v>
      </c>
      <c r="K175" s="16">
        <v>41</v>
      </c>
      <c r="L175" s="22">
        <v>0.21906999999999999</v>
      </c>
      <c r="M175" s="22">
        <v>0.41075</v>
      </c>
      <c r="N175" s="16">
        <v>-23752.596114</v>
      </c>
      <c r="O175" s="16">
        <v>42</v>
      </c>
      <c r="P175" s="22">
        <v>1.262161268658E-2</v>
      </c>
      <c r="Q175" s="22">
        <v>1.5445982087275399E-9</v>
      </c>
      <c r="R175" s="22">
        <v>8.8351288806059997E-2</v>
      </c>
      <c r="S175" s="22">
        <v>8.1091405958195799E-9</v>
      </c>
      <c r="T175" s="16" t="str">
        <f t="shared" ref="T175:T216" si="4">IF(P175&gt;0.05,"non-significant",IF(L175&lt;M175,"Fg-Intensification of purifying selection",IF(AND(M175&lt;L175,M175&lt;=1,L175&lt;=1),"Fg-Relaxed selection",IF(L175&gt;1,IF(Q175&lt;0.05, "Positive selection","Relaxed selection")))))</f>
        <v>Fg-Intensification of purifying selection</v>
      </c>
      <c r="U175" s="16" t="str">
        <f t="shared" ref="U175:U216" si="5">IF(R175&gt;0.05,"non-significant",IF(L175&lt;M175,"Fg-Intensification of purifying selection",IF(AND(M175&lt;L175,M175&lt;=1,L175&lt;=1),"Fg-Relaxed selection",IF(L175&gt;1,IF(S175&lt;0.05, "Positive selection","Relaxed selection")))))</f>
        <v>non-significant</v>
      </c>
    </row>
    <row r="176" spans="1:21">
      <c r="A176" s="20" t="s">
        <v>820</v>
      </c>
      <c r="B176" s="16" t="s">
        <v>1096</v>
      </c>
      <c r="C176" s="20" t="s">
        <v>839</v>
      </c>
      <c r="D176" s="16" t="s">
        <v>1095</v>
      </c>
      <c r="E176" s="16">
        <v>0.40815000000000001</v>
      </c>
      <c r="F176" s="16">
        <v>-23796.895737999999</v>
      </c>
      <c r="G176" s="16">
        <v>41</v>
      </c>
      <c r="H176" s="16">
        <v>1</v>
      </c>
      <c r="I176" s="16">
        <v>0.41410000000000002</v>
      </c>
      <c r="J176" s="16">
        <v>-23812.050834999998</v>
      </c>
      <c r="K176" s="16">
        <v>41</v>
      </c>
      <c r="L176" s="22">
        <v>0.21725</v>
      </c>
      <c r="M176" s="22">
        <v>0.41409000000000001</v>
      </c>
      <c r="N176" s="16">
        <v>-23793.626206000001</v>
      </c>
      <c r="O176" s="16">
        <v>42</v>
      </c>
      <c r="P176" s="22">
        <v>1.0553085909227501E-2</v>
      </c>
      <c r="Q176" s="22">
        <v>1.2762465258389801E-9</v>
      </c>
      <c r="R176" s="22">
        <v>8.8351288806059997E-2</v>
      </c>
      <c r="S176" s="22">
        <v>7.6574791550338805E-9</v>
      </c>
      <c r="T176" s="16" t="str">
        <f t="shared" si="4"/>
        <v>Fg-Intensification of purifying selection</v>
      </c>
      <c r="U176" s="16" t="str">
        <f t="shared" si="5"/>
        <v>non-significant</v>
      </c>
    </row>
    <row r="177" spans="1:21">
      <c r="A177" s="20" t="s">
        <v>820</v>
      </c>
      <c r="B177" s="16" t="s">
        <v>1094</v>
      </c>
      <c r="C177" s="20" t="s">
        <v>922</v>
      </c>
      <c r="D177" s="16" t="s">
        <v>1097</v>
      </c>
      <c r="E177" s="16">
        <v>0.40500000000000003</v>
      </c>
      <c r="F177" s="16">
        <v>-23755.706807999999</v>
      </c>
      <c r="G177" s="16">
        <v>41</v>
      </c>
      <c r="H177" s="16">
        <v>1</v>
      </c>
      <c r="I177" s="16">
        <v>0.40514</v>
      </c>
      <c r="J177" s="16">
        <v>-23758.494739999998</v>
      </c>
      <c r="K177" s="16">
        <v>41</v>
      </c>
      <c r="L177" s="22">
        <v>0.40453</v>
      </c>
      <c r="M177" s="22">
        <v>0.40500000000000003</v>
      </c>
      <c r="N177" s="16">
        <v>-23755.706803000001</v>
      </c>
      <c r="O177" s="16">
        <v>42</v>
      </c>
      <c r="P177" s="22">
        <v>0.99747687217401704</v>
      </c>
      <c r="Q177" s="22">
        <v>1.82095744504766E-2</v>
      </c>
      <c r="R177" s="22">
        <v>0.99747687217401704</v>
      </c>
      <c r="S177" s="22">
        <v>2.6372487135173001E-2</v>
      </c>
      <c r="T177" s="16" t="str">
        <f t="shared" si="4"/>
        <v>non-significant</v>
      </c>
      <c r="U177" s="16" t="str">
        <f t="shared" si="5"/>
        <v>non-significant</v>
      </c>
    </row>
    <row r="178" spans="1:21">
      <c r="A178" s="20" t="s">
        <v>820</v>
      </c>
      <c r="B178" s="16" t="s">
        <v>1096</v>
      </c>
      <c r="C178" s="20" t="s">
        <v>922</v>
      </c>
      <c r="D178" s="16" t="s">
        <v>1097</v>
      </c>
      <c r="E178" s="16">
        <v>0.40815000000000001</v>
      </c>
      <c r="F178" s="16">
        <v>-23796.895737999999</v>
      </c>
      <c r="G178" s="16">
        <v>41</v>
      </c>
      <c r="H178" s="16">
        <v>1</v>
      </c>
      <c r="I178" s="16">
        <v>0.40828999999999999</v>
      </c>
      <c r="J178" s="16">
        <v>-23799.625287999999</v>
      </c>
      <c r="K178" s="16">
        <v>41</v>
      </c>
      <c r="L178" s="22">
        <v>0.40949000000000002</v>
      </c>
      <c r="M178" s="22">
        <v>0.40812999999999999</v>
      </c>
      <c r="N178" s="16">
        <v>-23796.895698</v>
      </c>
      <c r="O178" s="16">
        <v>42</v>
      </c>
      <c r="P178" s="22">
        <v>0.99286359877767105</v>
      </c>
      <c r="Q178" s="22">
        <v>1.94657796808726E-2</v>
      </c>
      <c r="R178" s="22">
        <v>0.99747687217401704</v>
      </c>
      <c r="S178" s="22">
        <v>2.72520915532216E-2</v>
      </c>
      <c r="T178" s="16" t="str">
        <f t="shared" si="4"/>
        <v>non-significant</v>
      </c>
      <c r="U178" s="16" t="str">
        <f t="shared" si="5"/>
        <v>non-significant</v>
      </c>
    </row>
    <row r="179" spans="1:21">
      <c r="A179" s="20" t="s">
        <v>820</v>
      </c>
      <c r="B179" s="16" t="s">
        <v>1094</v>
      </c>
      <c r="C179" s="20" t="s">
        <v>911</v>
      </c>
      <c r="D179" s="16" t="s">
        <v>1098</v>
      </c>
      <c r="E179" s="16">
        <v>0.40500000000000003</v>
      </c>
      <c r="F179" s="16">
        <v>-23755.706807999999</v>
      </c>
      <c r="G179" s="16">
        <v>41</v>
      </c>
      <c r="H179" s="16">
        <v>1</v>
      </c>
      <c r="I179" s="16">
        <v>0.41053000000000001</v>
      </c>
      <c r="J179" s="16">
        <v>-23784.353950000001</v>
      </c>
      <c r="K179" s="16">
        <v>41</v>
      </c>
      <c r="L179" s="22">
        <v>0.34883999999999998</v>
      </c>
      <c r="M179" s="22">
        <v>0.40994000000000003</v>
      </c>
      <c r="N179" s="16">
        <v>-23755.029708999999</v>
      </c>
      <c r="O179" s="16">
        <v>42</v>
      </c>
      <c r="P179" s="22">
        <v>0.24454555543318099</v>
      </c>
      <c r="Q179" s="22">
        <v>1.88513514438101E-14</v>
      </c>
      <c r="R179" s="22">
        <v>0.46685969673607303</v>
      </c>
      <c r="S179" s="22">
        <v>1.97939190160006E-13</v>
      </c>
      <c r="T179" s="16" t="str">
        <f t="shared" si="4"/>
        <v>non-significant</v>
      </c>
      <c r="U179" s="16" t="str">
        <f t="shared" si="5"/>
        <v>non-significant</v>
      </c>
    </row>
    <row r="180" spans="1:21">
      <c r="A180" s="20" t="s">
        <v>820</v>
      </c>
      <c r="B180" s="16" t="s">
        <v>1096</v>
      </c>
      <c r="C180" s="20" t="s">
        <v>911</v>
      </c>
      <c r="D180" s="16" t="s">
        <v>1098</v>
      </c>
      <c r="E180" s="16">
        <v>0.40815000000000001</v>
      </c>
      <c r="F180" s="16">
        <v>-23796.895737999999</v>
      </c>
      <c r="G180" s="16">
        <v>41</v>
      </c>
      <c r="H180" s="16">
        <v>1</v>
      </c>
      <c r="I180" s="16">
        <v>0.41422999999999999</v>
      </c>
      <c r="J180" s="16">
        <v>-23825.456604999999</v>
      </c>
      <c r="K180" s="16">
        <v>41</v>
      </c>
      <c r="L180" s="22">
        <v>0.34802</v>
      </c>
      <c r="M180" s="22">
        <v>0.41344999999999998</v>
      </c>
      <c r="N180" s="16">
        <v>-23796.128680999998</v>
      </c>
      <c r="O180" s="16">
        <v>42</v>
      </c>
      <c r="P180" s="22">
        <v>0.21549605526416199</v>
      </c>
      <c r="Q180" s="22">
        <v>1.8780907411946901E-14</v>
      </c>
      <c r="R180" s="22">
        <v>0.44947280134575401</v>
      </c>
      <c r="S180" s="22">
        <v>1.97939190160006E-13</v>
      </c>
      <c r="T180" s="16" t="str">
        <f t="shared" si="4"/>
        <v>non-significant</v>
      </c>
      <c r="U180" s="16" t="str">
        <f t="shared" si="5"/>
        <v>non-significant</v>
      </c>
    </row>
    <row r="181" spans="1:21">
      <c r="A181" s="20" t="s">
        <v>820</v>
      </c>
      <c r="B181" s="16" t="s">
        <v>1094</v>
      </c>
      <c r="C181" s="20" t="s">
        <v>925</v>
      </c>
      <c r="D181" s="16" t="s">
        <v>1099</v>
      </c>
      <c r="E181" s="16">
        <v>0.40500000000000003</v>
      </c>
      <c r="F181" s="16">
        <v>-23755.706807999999</v>
      </c>
      <c r="G181" s="16">
        <v>41</v>
      </c>
      <c r="H181" s="16">
        <v>1</v>
      </c>
      <c r="I181" s="16">
        <v>0.40570000000000001</v>
      </c>
      <c r="J181" s="16">
        <v>-23767.088279</v>
      </c>
      <c r="K181" s="16">
        <v>41</v>
      </c>
      <c r="L181" s="22">
        <v>0.34156999999999998</v>
      </c>
      <c r="M181" s="22">
        <v>0.40732000000000002</v>
      </c>
      <c r="N181" s="16">
        <v>-23755.377347000001</v>
      </c>
      <c r="O181" s="16">
        <v>42</v>
      </c>
      <c r="P181" s="22">
        <v>0.41694077594107698</v>
      </c>
      <c r="Q181" s="22">
        <v>1.3009152905481001E-6</v>
      </c>
      <c r="R181" s="22">
        <v>0.64857454035278606</v>
      </c>
      <c r="S181" s="22">
        <v>3.64256281353468E-6</v>
      </c>
      <c r="T181" s="16" t="str">
        <f t="shared" si="4"/>
        <v>non-significant</v>
      </c>
      <c r="U181" s="16" t="str">
        <f t="shared" si="5"/>
        <v>non-significant</v>
      </c>
    </row>
    <row r="182" spans="1:21">
      <c r="A182" s="20" t="s">
        <v>820</v>
      </c>
      <c r="B182" s="16" t="s">
        <v>1096</v>
      </c>
      <c r="C182" s="20" t="s">
        <v>925</v>
      </c>
      <c r="D182" s="16" t="s">
        <v>1099</v>
      </c>
      <c r="E182" s="16">
        <v>0.40815000000000001</v>
      </c>
      <c r="F182" s="16">
        <v>-23796.895737999999</v>
      </c>
      <c r="G182" s="16">
        <v>41</v>
      </c>
      <c r="H182" s="16">
        <v>1</v>
      </c>
      <c r="I182" s="16">
        <v>0.40877000000000002</v>
      </c>
      <c r="J182" s="16">
        <v>-23807.823686</v>
      </c>
      <c r="K182" s="16">
        <v>41</v>
      </c>
      <c r="L182" s="22">
        <v>0.35156999999999999</v>
      </c>
      <c r="M182" s="22">
        <v>0.41021000000000002</v>
      </c>
      <c r="N182" s="16">
        <v>-23796.641281</v>
      </c>
      <c r="O182" s="16">
        <v>42</v>
      </c>
      <c r="P182" s="22">
        <v>0.47560935543656202</v>
      </c>
      <c r="Q182" s="22">
        <v>2.25467604753022E-6</v>
      </c>
      <c r="R182" s="22">
        <v>0.67260883055748899</v>
      </c>
      <c r="S182" s="22">
        <v>5.9185246247668296E-6</v>
      </c>
      <c r="T182" s="16" t="str">
        <f t="shared" si="4"/>
        <v>non-significant</v>
      </c>
      <c r="U182" s="16" t="str">
        <f t="shared" si="5"/>
        <v>non-significant</v>
      </c>
    </row>
    <row r="183" spans="1:21">
      <c r="A183" s="20" t="s">
        <v>820</v>
      </c>
      <c r="B183" s="16" t="s">
        <v>1094</v>
      </c>
      <c r="C183" s="20" t="s">
        <v>928</v>
      </c>
      <c r="D183" s="16" t="s">
        <v>1100</v>
      </c>
      <c r="E183" s="16">
        <v>0.40500000000000003</v>
      </c>
      <c r="F183" s="16">
        <v>-23755.706807999999</v>
      </c>
      <c r="G183" s="16">
        <v>41</v>
      </c>
      <c r="H183" s="16">
        <v>1</v>
      </c>
      <c r="I183" s="16">
        <v>0.40883999999999998</v>
      </c>
      <c r="J183" s="16">
        <v>-23766.662033000001</v>
      </c>
      <c r="K183" s="16">
        <v>41</v>
      </c>
      <c r="L183" s="22">
        <v>0.24887000000000001</v>
      </c>
      <c r="M183" s="22">
        <v>0.40861999999999998</v>
      </c>
      <c r="N183" s="16">
        <v>-23754.109076000001</v>
      </c>
      <c r="O183" s="16">
        <v>42</v>
      </c>
      <c r="P183" s="22">
        <v>7.3842812628907406E-2</v>
      </c>
      <c r="Q183" s="22">
        <v>5.4266175183455199E-7</v>
      </c>
      <c r="R183" s="22">
        <v>0.23856908695493201</v>
      </c>
      <c r="S183" s="22">
        <v>1.6279852555036601E-6</v>
      </c>
      <c r="T183" s="16" t="str">
        <f t="shared" si="4"/>
        <v>non-significant</v>
      </c>
      <c r="U183" s="16" t="str">
        <f t="shared" si="5"/>
        <v>non-significant</v>
      </c>
    </row>
    <row r="184" spans="1:21">
      <c r="A184" s="20" t="s">
        <v>820</v>
      </c>
      <c r="B184" s="16" t="s">
        <v>1096</v>
      </c>
      <c r="C184" s="20" t="s">
        <v>928</v>
      </c>
      <c r="D184" s="16" t="s">
        <v>1100</v>
      </c>
      <c r="E184" s="16">
        <v>0.40815000000000001</v>
      </c>
      <c r="F184" s="16">
        <v>-23796.895737999999</v>
      </c>
      <c r="G184" s="16">
        <v>41</v>
      </c>
      <c r="H184" s="16">
        <v>1</v>
      </c>
      <c r="I184" s="16">
        <v>0.41217999999999999</v>
      </c>
      <c r="J184" s="16">
        <v>-23807.810737</v>
      </c>
      <c r="K184" s="16">
        <v>41</v>
      </c>
      <c r="L184" s="22">
        <v>0.24807999999999999</v>
      </c>
      <c r="M184" s="22">
        <v>0.41186</v>
      </c>
      <c r="N184" s="16">
        <v>-23795.229459999999</v>
      </c>
      <c r="O184" s="16">
        <v>42</v>
      </c>
      <c r="P184" s="22">
        <v>6.7921244407714104E-2</v>
      </c>
      <c r="Q184" s="22">
        <v>5.2695499017275797E-7</v>
      </c>
      <c r="R184" s="22">
        <v>0.23856908695493201</v>
      </c>
      <c r="S184" s="22">
        <v>1.6279852555036601E-6</v>
      </c>
      <c r="T184" s="16" t="str">
        <f t="shared" si="4"/>
        <v>non-significant</v>
      </c>
      <c r="U184" s="16" t="str">
        <f t="shared" si="5"/>
        <v>non-significant</v>
      </c>
    </row>
    <row r="185" spans="1:21">
      <c r="A185" s="20" t="s">
        <v>820</v>
      </c>
      <c r="B185" s="16" t="s">
        <v>1094</v>
      </c>
      <c r="C185" s="20" t="s">
        <v>937</v>
      </c>
      <c r="D185" s="16" t="s">
        <v>1101</v>
      </c>
      <c r="E185" s="16">
        <v>0.40500000000000003</v>
      </c>
      <c r="F185" s="16">
        <v>-23755.706807999999</v>
      </c>
      <c r="G185" s="16">
        <v>41</v>
      </c>
      <c r="H185" s="16">
        <v>1</v>
      </c>
      <c r="I185" s="16">
        <v>0.40423999999999999</v>
      </c>
      <c r="J185" s="16">
        <v>-23755.341939999998</v>
      </c>
      <c r="K185" s="16">
        <v>41</v>
      </c>
      <c r="L185" s="22">
        <v>0.76434999999999997</v>
      </c>
      <c r="M185" s="22">
        <v>0.40422999999999998</v>
      </c>
      <c r="N185" s="16">
        <v>-23755.271952999999</v>
      </c>
      <c r="O185" s="16">
        <v>42</v>
      </c>
      <c r="P185" s="22">
        <v>0.351035605400005</v>
      </c>
      <c r="Q185" s="22">
        <v>0.70830686117507102</v>
      </c>
      <c r="R185" s="22">
        <v>0.59137963194644205</v>
      </c>
      <c r="S185" s="22">
        <v>0.74372220423382496</v>
      </c>
      <c r="T185" s="16" t="str">
        <f t="shared" si="4"/>
        <v>non-significant</v>
      </c>
      <c r="U185" s="16" t="str">
        <f t="shared" si="5"/>
        <v>non-significant</v>
      </c>
    </row>
    <row r="186" spans="1:21">
      <c r="A186" s="20" t="s">
        <v>820</v>
      </c>
      <c r="B186" s="16" t="s">
        <v>1096</v>
      </c>
      <c r="C186" s="20" t="s">
        <v>937</v>
      </c>
      <c r="D186" s="16" t="s">
        <v>1101</v>
      </c>
      <c r="E186" s="16">
        <v>0.40815000000000001</v>
      </c>
      <c r="F186" s="16">
        <v>-23796.895737999999</v>
      </c>
      <c r="G186" s="16">
        <v>41</v>
      </c>
      <c r="H186" s="16">
        <v>1</v>
      </c>
      <c r="I186" s="16">
        <v>0.40742</v>
      </c>
      <c r="J186" s="16">
        <v>-23796.598491000001</v>
      </c>
      <c r="K186" s="16">
        <v>41</v>
      </c>
      <c r="L186" s="22">
        <v>0.73719000000000001</v>
      </c>
      <c r="M186" s="22">
        <v>0.40740999999999999</v>
      </c>
      <c r="N186" s="16">
        <v>-23796.505829999998</v>
      </c>
      <c r="O186" s="16">
        <v>42</v>
      </c>
      <c r="P186" s="22">
        <v>0.37719741942916002</v>
      </c>
      <c r="Q186" s="22">
        <v>0.66683893541193795</v>
      </c>
      <c r="R186" s="22">
        <v>0.60931890830864299</v>
      </c>
      <c r="S186" s="22">
        <v>0.71813423813593302</v>
      </c>
      <c r="T186" s="16" t="str">
        <f t="shared" si="4"/>
        <v>non-significant</v>
      </c>
      <c r="U186" s="16" t="str">
        <f t="shared" si="5"/>
        <v>non-significant</v>
      </c>
    </row>
    <row r="187" spans="1:21">
      <c r="A187" s="20" t="s">
        <v>820</v>
      </c>
      <c r="B187" s="16" t="s">
        <v>1094</v>
      </c>
      <c r="C187" s="20" t="s">
        <v>934</v>
      </c>
      <c r="D187" s="16" t="s">
        <v>1102</v>
      </c>
      <c r="E187" s="16">
        <v>0.40500000000000003</v>
      </c>
      <c r="F187" s="16">
        <v>-23755.706807999999</v>
      </c>
      <c r="G187" s="16">
        <v>41</v>
      </c>
      <c r="H187" s="16">
        <v>1</v>
      </c>
      <c r="I187" s="16">
        <v>0.40355000000000002</v>
      </c>
      <c r="J187" s="16">
        <v>-23754.570993000001</v>
      </c>
      <c r="K187" s="16">
        <v>41</v>
      </c>
      <c r="L187" s="22">
        <v>0.98085</v>
      </c>
      <c r="M187" s="22">
        <v>0.40355000000000002</v>
      </c>
      <c r="N187" s="16">
        <v>-23754.570518</v>
      </c>
      <c r="O187" s="16">
        <v>42</v>
      </c>
      <c r="P187" s="22">
        <v>0.13168052625330201</v>
      </c>
      <c r="Q187" s="22">
        <v>0.97541143943457398</v>
      </c>
      <c r="R187" s="22">
        <v>0.34372739793615198</v>
      </c>
      <c r="S187" s="22">
        <v>0.97567156207445704</v>
      </c>
      <c r="T187" s="16" t="str">
        <f t="shared" si="4"/>
        <v>non-significant</v>
      </c>
      <c r="U187" s="16" t="str">
        <f t="shared" si="5"/>
        <v>non-significant</v>
      </c>
    </row>
    <row r="188" spans="1:21">
      <c r="A188" s="20" t="s">
        <v>820</v>
      </c>
      <c r="B188" s="16" t="s">
        <v>1096</v>
      </c>
      <c r="C188" s="20" t="s">
        <v>934</v>
      </c>
      <c r="D188" s="16" t="s">
        <v>1102</v>
      </c>
      <c r="E188" s="16">
        <v>0.40815000000000001</v>
      </c>
      <c r="F188" s="16">
        <v>-23796.895737999999</v>
      </c>
      <c r="G188" s="16">
        <v>41</v>
      </c>
      <c r="H188" s="16">
        <v>1</v>
      </c>
      <c r="I188" s="16">
        <v>0.40672000000000003</v>
      </c>
      <c r="J188" s="16">
        <v>-23795.802413000001</v>
      </c>
      <c r="K188" s="16">
        <v>41</v>
      </c>
      <c r="L188" s="22">
        <v>0.98087000000000002</v>
      </c>
      <c r="M188" s="22">
        <v>0.40672000000000003</v>
      </c>
      <c r="N188" s="16">
        <v>-23795.801948</v>
      </c>
      <c r="O188" s="16">
        <v>42</v>
      </c>
      <c r="P188" s="22">
        <v>0.13912775630749</v>
      </c>
      <c r="Q188" s="22">
        <v>0.97567156207445704</v>
      </c>
      <c r="R188" s="22">
        <v>0.34372739793615198</v>
      </c>
      <c r="S188" s="22">
        <v>0.97567156207445704</v>
      </c>
      <c r="T188" s="16" t="str">
        <f t="shared" si="4"/>
        <v>non-significant</v>
      </c>
      <c r="U188" s="16" t="str">
        <f t="shared" si="5"/>
        <v>non-significant</v>
      </c>
    </row>
    <row r="189" spans="1:21">
      <c r="A189" s="20" t="s">
        <v>820</v>
      </c>
      <c r="B189" s="16" t="s">
        <v>1094</v>
      </c>
      <c r="C189" s="20" t="s">
        <v>917</v>
      </c>
      <c r="D189" s="16" t="s">
        <v>1103</v>
      </c>
      <c r="E189" s="16">
        <v>0.40500000000000003</v>
      </c>
      <c r="F189" s="16">
        <v>-23755.706807999999</v>
      </c>
      <c r="G189" s="16">
        <v>41</v>
      </c>
      <c r="H189" s="16">
        <v>1</v>
      </c>
      <c r="I189" s="16">
        <v>0.41975000000000001</v>
      </c>
      <c r="J189" s="16">
        <v>-23800.124893</v>
      </c>
      <c r="K189" s="16">
        <v>41</v>
      </c>
      <c r="L189" s="22">
        <v>0.28816000000000003</v>
      </c>
      <c r="M189" s="22">
        <v>0.41843000000000002</v>
      </c>
      <c r="N189" s="16">
        <v>-23751.545517999999</v>
      </c>
      <c r="O189" s="16">
        <v>42</v>
      </c>
      <c r="P189" s="22">
        <v>3.9155266895648903E-3</v>
      </c>
      <c r="Q189" s="22">
        <v>6.3985891900912806E-23</v>
      </c>
      <c r="R189" s="22">
        <v>5.6513648388539998E-2</v>
      </c>
      <c r="S189" s="22">
        <v>1.84886715277414E-21</v>
      </c>
      <c r="T189" s="16" t="str">
        <f t="shared" si="4"/>
        <v>Fg-Intensification of purifying selection</v>
      </c>
      <c r="U189" s="16" t="str">
        <f t="shared" si="5"/>
        <v>non-significant</v>
      </c>
    </row>
    <row r="190" spans="1:21">
      <c r="A190" s="20" t="s">
        <v>820</v>
      </c>
      <c r="B190" s="16" t="s">
        <v>1096</v>
      </c>
      <c r="C190" s="20" t="s">
        <v>917</v>
      </c>
      <c r="D190" s="16" t="s">
        <v>1103</v>
      </c>
      <c r="E190" s="16">
        <v>0.40815000000000001</v>
      </c>
      <c r="F190" s="16">
        <v>-23796.895737999999</v>
      </c>
      <c r="G190" s="16">
        <v>41</v>
      </c>
      <c r="H190" s="16">
        <v>1</v>
      </c>
      <c r="I190" s="16">
        <v>0.42349999999999999</v>
      </c>
      <c r="J190" s="16">
        <v>-23840.905194999999</v>
      </c>
      <c r="K190" s="16">
        <v>41</v>
      </c>
      <c r="L190" s="22">
        <v>0.2893</v>
      </c>
      <c r="M190" s="22">
        <v>0.42185</v>
      </c>
      <c r="N190" s="16">
        <v>-23792.641765</v>
      </c>
      <c r="O190" s="16">
        <v>42</v>
      </c>
      <c r="P190" s="22">
        <v>3.5359896964254601E-3</v>
      </c>
      <c r="Q190" s="22">
        <v>8.80412929892447E-23</v>
      </c>
      <c r="R190" s="22">
        <v>5.6513648388539998E-2</v>
      </c>
      <c r="S190" s="22">
        <v>1.84886715277414E-21</v>
      </c>
      <c r="T190" s="16" t="str">
        <f t="shared" si="4"/>
        <v>Fg-Intensification of purifying selection</v>
      </c>
      <c r="U190" s="16" t="str">
        <f t="shared" si="5"/>
        <v>non-significant</v>
      </c>
    </row>
    <row r="191" spans="1:21">
      <c r="A191" s="20" t="s">
        <v>820</v>
      </c>
      <c r="B191" s="16" t="s">
        <v>1094</v>
      </c>
      <c r="C191" s="20" t="s">
        <v>830</v>
      </c>
      <c r="D191" s="16" t="s">
        <v>1104</v>
      </c>
      <c r="E191" s="16">
        <v>0.40500000000000003</v>
      </c>
      <c r="F191" s="16">
        <v>-23755.706807999999</v>
      </c>
      <c r="G191" s="16">
        <v>41</v>
      </c>
      <c r="H191" s="16">
        <v>1</v>
      </c>
      <c r="I191" s="16">
        <v>0.40336</v>
      </c>
      <c r="J191" s="16">
        <v>-23764.849139999998</v>
      </c>
      <c r="K191" s="16">
        <v>41</v>
      </c>
      <c r="L191" s="22">
        <v>0.42098000000000002</v>
      </c>
      <c r="M191" s="22">
        <v>0.40436</v>
      </c>
      <c r="N191" s="16">
        <v>-23755.685887</v>
      </c>
      <c r="O191" s="16">
        <v>42</v>
      </c>
      <c r="P191" s="22">
        <v>0.83792124534298895</v>
      </c>
      <c r="Q191" s="22">
        <v>1.8609979852792801E-5</v>
      </c>
      <c r="R191" s="22">
        <v>0.90237672575398797</v>
      </c>
      <c r="S191" s="22">
        <v>4.13193745536653E-5</v>
      </c>
      <c r="T191" s="16" t="str">
        <f t="shared" si="4"/>
        <v>non-significant</v>
      </c>
      <c r="U191" s="16" t="str">
        <f t="shared" si="5"/>
        <v>non-significant</v>
      </c>
    </row>
    <row r="192" spans="1:21">
      <c r="A192" s="20" t="s">
        <v>820</v>
      </c>
      <c r="B192" s="16" t="s">
        <v>1096</v>
      </c>
      <c r="C192" s="20" t="s">
        <v>830</v>
      </c>
      <c r="D192" s="16" t="s">
        <v>1104</v>
      </c>
      <c r="E192" s="16">
        <v>0.40815000000000001</v>
      </c>
      <c r="F192" s="16">
        <v>-23796.895737999999</v>
      </c>
      <c r="G192" s="16">
        <v>41</v>
      </c>
      <c r="H192" s="16">
        <v>1</v>
      </c>
      <c r="I192" s="16">
        <v>0.40688999999999997</v>
      </c>
      <c r="J192" s="16">
        <v>-23806.232200999999</v>
      </c>
      <c r="K192" s="16">
        <v>41</v>
      </c>
      <c r="L192" s="22">
        <v>0.41759000000000002</v>
      </c>
      <c r="M192" s="22">
        <v>0.40777000000000002</v>
      </c>
      <c r="N192" s="16">
        <v>-23796.888460999999</v>
      </c>
      <c r="O192" s="16">
        <v>42</v>
      </c>
      <c r="P192" s="22">
        <v>0.90397621630185299</v>
      </c>
      <c r="Q192" s="22">
        <v>1.53990284126694E-5</v>
      </c>
      <c r="R192" s="22">
        <v>0.94917502711694601</v>
      </c>
      <c r="S192" s="22">
        <v>3.80446584313009E-5</v>
      </c>
      <c r="T192" s="16" t="str">
        <f t="shared" si="4"/>
        <v>non-significant</v>
      </c>
      <c r="U192" s="16" t="str">
        <f t="shared" si="5"/>
        <v>non-significant</v>
      </c>
    </row>
    <row r="193" spans="1:21">
      <c r="A193" s="20" t="s">
        <v>820</v>
      </c>
      <c r="B193" s="16" t="s">
        <v>1094</v>
      </c>
      <c r="C193" s="20" t="s">
        <v>956</v>
      </c>
      <c r="D193" s="16" t="s">
        <v>1105</v>
      </c>
      <c r="E193" s="16">
        <v>0.40500000000000003</v>
      </c>
      <c r="F193" s="16">
        <v>-23755.706807999999</v>
      </c>
      <c r="G193" s="16">
        <v>41</v>
      </c>
      <c r="H193" s="16">
        <v>1</v>
      </c>
      <c r="I193" s="16">
        <v>0.41015000000000001</v>
      </c>
      <c r="J193" s="16">
        <v>-23771.114367999999</v>
      </c>
      <c r="K193" s="16">
        <v>41</v>
      </c>
      <c r="L193" s="22">
        <v>0.26995999999999998</v>
      </c>
      <c r="M193" s="22">
        <v>0.40969</v>
      </c>
      <c r="N193" s="16">
        <v>-23753.975621000001</v>
      </c>
      <c r="O193" s="16">
        <v>42</v>
      </c>
      <c r="P193" s="22">
        <v>6.2780118143473299E-2</v>
      </c>
      <c r="Q193" s="22">
        <v>4.7787627050349803E-9</v>
      </c>
      <c r="R193" s="22">
        <v>0.23856908695493201</v>
      </c>
      <c r="S193" s="22">
        <v>2.2300892623496599E-8</v>
      </c>
      <c r="T193" s="16" t="str">
        <f t="shared" si="4"/>
        <v>non-significant</v>
      </c>
      <c r="U193" s="16" t="str">
        <f t="shared" si="5"/>
        <v>non-significant</v>
      </c>
    </row>
    <row r="194" spans="1:21">
      <c r="A194" s="20" t="s">
        <v>820</v>
      </c>
      <c r="B194" s="16" t="s">
        <v>1096</v>
      </c>
      <c r="C194" s="20" t="s">
        <v>956</v>
      </c>
      <c r="D194" s="16" t="s">
        <v>1105</v>
      </c>
      <c r="E194" s="16">
        <v>0.40815000000000001</v>
      </c>
      <c r="F194" s="16">
        <v>-23796.895737999999</v>
      </c>
      <c r="G194" s="16">
        <v>41</v>
      </c>
      <c r="H194" s="16">
        <v>1</v>
      </c>
      <c r="I194" s="16">
        <v>0.41337000000000002</v>
      </c>
      <c r="J194" s="16">
        <v>-23811.984727999999</v>
      </c>
      <c r="K194" s="16">
        <v>41</v>
      </c>
      <c r="L194" s="22">
        <v>0.27423999999999998</v>
      </c>
      <c r="M194" s="22">
        <v>0.41278999999999999</v>
      </c>
      <c r="N194" s="16">
        <v>-23795.229517</v>
      </c>
      <c r="O194" s="16">
        <v>42</v>
      </c>
      <c r="P194" s="22">
        <v>6.7925951871073906E-2</v>
      </c>
      <c r="Q194" s="22">
        <v>7.08831522027891E-9</v>
      </c>
      <c r="R194" s="22">
        <v>0.23856908695493201</v>
      </c>
      <c r="S194" s="22">
        <v>2.97709239251714E-8</v>
      </c>
      <c r="T194" s="16" t="str">
        <f t="shared" si="4"/>
        <v>non-significant</v>
      </c>
      <c r="U194" s="16" t="str">
        <f t="shared" si="5"/>
        <v>non-significant</v>
      </c>
    </row>
    <row r="195" spans="1:21">
      <c r="A195" s="20" t="s">
        <v>820</v>
      </c>
      <c r="B195" s="16" t="s">
        <v>1094</v>
      </c>
      <c r="C195" s="20" t="s">
        <v>908</v>
      </c>
      <c r="D195" s="16" t="s">
        <v>1106</v>
      </c>
      <c r="E195" s="16">
        <v>0.40500000000000003</v>
      </c>
      <c r="F195" s="16">
        <v>-23755.706807999999</v>
      </c>
      <c r="G195" s="16">
        <v>41</v>
      </c>
      <c r="H195" s="16">
        <v>1</v>
      </c>
      <c r="I195" s="16">
        <v>0.40205999999999997</v>
      </c>
      <c r="J195" s="16">
        <v>-23754.197622</v>
      </c>
      <c r="K195" s="16">
        <v>41</v>
      </c>
      <c r="L195" s="22">
        <v>0.78883999999999999</v>
      </c>
      <c r="M195" s="22">
        <v>0.40206999999999998</v>
      </c>
      <c r="N195" s="16">
        <v>-23754.010051000001</v>
      </c>
      <c r="O195" s="16">
        <v>42</v>
      </c>
      <c r="P195" s="22">
        <v>6.5453315888456307E-2</v>
      </c>
      <c r="Q195" s="22">
        <v>0.540214692148967</v>
      </c>
      <c r="R195" s="22">
        <v>0.23856908695493201</v>
      </c>
      <c r="S195" s="22">
        <v>0.61321667757450304</v>
      </c>
      <c r="T195" s="16" t="str">
        <f t="shared" si="4"/>
        <v>non-significant</v>
      </c>
      <c r="U195" s="16" t="str">
        <f t="shared" si="5"/>
        <v>non-significant</v>
      </c>
    </row>
    <row r="196" spans="1:21">
      <c r="A196" s="20" t="s">
        <v>820</v>
      </c>
      <c r="B196" s="16" t="s">
        <v>1096</v>
      </c>
      <c r="C196" s="20" t="s">
        <v>908</v>
      </c>
      <c r="D196" s="16" t="s">
        <v>1106</v>
      </c>
      <c r="E196" s="16">
        <v>0.40815000000000001</v>
      </c>
      <c r="F196" s="16">
        <v>-23796.895737999999</v>
      </c>
      <c r="G196" s="16">
        <v>41</v>
      </c>
      <c r="H196" s="16">
        <v>1</v>
      </c>
      <c r="I196" s="16">
        <v>0.40515000000000001</v>
      </c>
      <c r="J196" s="16">
        <v>-23795.31854</v>
      </c>
      <c r="K196" s="16">
        <v>41</v>
      </c>
      <c r="L196" s="22">
        <v>0.80210999999999999</v>
      </c>
      <c r="M196" s="22">
        <v>0.40516000000000002</v>
      </c>
      <c r="N196" s="16">
        <v>-23795.156826999999</v>
      </c>
      <c r="O196" s="16">
        <v>42</v>
      </c>
      <c r="P196" s="22">
        <v>6.2196550477125197E-2</v>
      </c>
      <c r="Q196" s="22">
        <v>0.56955598230697202</v>
      </c>
      <c r="R196" s="22">
        <v>0.23856908695493201</v>
      </c>
      <c r="S196" s="22">
        <v>0.62950924360244298</v>
      </c>
      <c r="T196" s="16" t="str">
        <f t="shared" si="4"/>
        <v>non-significant</v>
      </c>
      <c r="U196" s="16" t="str">
        <f t="shared" si="5"/>
        <v>non-significant</v>
      </c>
    </row>
    <row r="197" spans="1:21">
      <c r="A197" s="20" t="s">
        <v>820</v>
      </c>
      <c r="B197" s="16" t="s">
        <v>1094</v>
      </c>
      <c r="C197" s="20" t="s">
        <v>940</v>
      </c>
      <c r="D197" s="16" t="s">
        <v>1107</v>
      </c>
      <c r="E197" s="16">
        <v>0.40500000000000003</v>
      </c>
      <c r="F197" s="16">
        <v>-23755.706807999999</v>
      </c>
      <c r="G197" s="16">
        <v>41</v>
      </c>
      <c r="H197" s="16">
        <v>1</v>
      </c>
      <c r="I197" s="16">
        <v>0.40264</v>
      </c>
      <c r="J197" s="16">
        <v>-23760.806766000002</v>
      </c>
      <c r="K197" s="16">
        <v>41</v>
      </c>
      <c r="L197" s="22">
        <v>0.48908000000000001</v>
      </c>
      <c r="M197" s="22">
        <v>0.40250000000000002</v>
      </c>
      <c r="N197" s="16">
        <v>-23755.273711999998</v>
      </c>
      <c r="O197" s="16">
        <v>42</v>
      </c>
      <c r="P197" s="22">
        <v>0.35201168568240598</v>
      </c>
      <c r="Q197" s="22">
        <v>8.7920035180051603E-4</v>
      </c>
      <c r="R197" s="22">
        <v>0.59137963194644205</v>
      </c>
      <c r="S197" s="22">
        <v>1.3676449916896899E-3</v>
      </c>
      <c r="T197" s="16" t="str">
        <f t="shared" si="4"/>
        <v>non-significant</v>
      </c>
      <c r="U197" s="16" t="str">
        <f t="shared" si="5"/>
        <v>non-significant</v>
      </c>
    </row>
    <row r="198" spans="1:21">
      <c r="A198" s="20" t="s">
        <v>820</v>
      </c>
      <c r="B198" s="16" t="s">
        <v>1096</v>
      </c>
      <c r="C198" s="20" t="s">
        <v>940</v>
      </c>
      <c r="D198" s="16" t="s">
        <v>1107</v>
      </c>
      <c r="E198" s="16">
        <v>0.40815000000000001</v>
      </c>
      <c r="F198" s="16">
        <v>-23796.895737999999</v>
      </c>
      <c r="G198" s="16">
        <v>41</v>
      </c>
      <c r="H198" s="16">
        <v>1</v>
      </c>
      <c r="I198" s="16">
        <v>0.40569</v>
      </c>
      <c r="J198" s="16">
        <v>-23801.661362999999</v>
      </c>
      <c r="K198" s="16">
        <v>41</v>
      </c>
      <c r="L198" s="22">
        <v>0.49790000000000001</v>
      </c>
      <c r="M198" s="22">
        <v>0.40550000000000003</v>
      </c>
      <c r="N198" s="16">
        <v>-23796.416666000001</v>
      </c>
      <c r="O198" s="16">
        <v>42</v>
      </c>
      <c r="P198" s="22">
        <v>0.32765493904530701</v>
      </c>
      <c r="Q198" s="22">
        <v>1.2006174402410699E-3</v>
      </c>
      <c r="R198" s="22">
        <v>0.59137963194644205</v>
      </c>
      <c r="S198" s="22">
        <v>1.8009261603616001E-3</v>
      </c>
      <c r="T198" s="16" t="str">
        <f t="shared" si="4"/>
        <v>non-significant</v>
      </c>
      <c r="U198" s="16" t="str">
        <f t="shared" si="5"/>
        <v>non-significant</v>
      </c>
    </row>
    <row r="199" spans="1:21">
      <c r="A199" s="20" t="s">
        <v>820</v>
      </c>
      <c r="B199" s="16" t="s">
        <v>1094</v>
      </c>
      <c r="C199" s="20" t="s">
        <v>931</v>
      </c>
      <c r="D199" s="16" t="s">
        <v>1108</v>
      </c>
      <c r="E199" s="16">
        <v>0.40500000000000003</v>
      </c>
      <c r="F199" s="16">
        <v>-23755.706807999999</v>
      </c>
      <c r="G199" s="16">
        <v>41</v>
      </c>
      <c r="H199" s="16">
        <v>1</v>
      </c>
      <c r="I199" s="16">
        <v>0.40650999999999998</v>
      </c>
      <c r="J199" s="16">
        <v>-23764.616929</v>
      </c>
      <c r="K199" s="16">
        <v>41</v>
      </c>
      <c r="L199" s="22">
        <v>0.34154000000000001</v>
      </c>
      <c r="M199" s="22">
        <v>0.40662999999999999</v>
      </c>
      <c r="N199" s="16">
        <v>-23755.457869999998</v>
      </c>
      <c r="O199" s="16">
        <v>42</v>
      </c>
      <c r="P199" s="22">
        <v>0.48043487896963499</v>
      </c>
      <c r="Q199" s="22">
        <v>1.8692098012372402E-5</v>
      </c>
      <c r="R199" s="22">
        <v>0.67260883055748899</v>
      </c>
      <c r="S199" s="22">
        <v>4.13193745536653E-5</v>
      </c>
      <c r="T199" s="16" t="str">
        <f t="shared" si="4"/>
        <v>non-significant</v>
      </c>
      <c r="U199" s="16" t="str">
        <f t="shared" si="5"/>
        <v>non-significant</v>
      </c>
    </row>
    <row r="200" spans="1:21">
      <c r="A200" s="20" t="s">
        <v>820</v>
      </c>
      <c r="B200" s="16" t="s">
        <v>1096</v>
      </c>
      <c r="C200" s="20" t="s">
        <v>931</v>
      </c>
      <c r="D200" s="16" t="s">
        <v>1108</v>
      </c>
      <c r="E200" s="16">
        <v>0.40815000000000001</v>
      </c>
      <c r="F200" s="16">
        <v>-23796.895737999999</v>
      </c>
      <c r="G200" s="16">
        <v>41</v>
      </c>
      <c r="H200" s="16">
        <v>1</v>
      </c>
      <c r="I200" s="16">
        <v>0.40977000000000002</v>
      </c>
      <c r="J200" s="16">
        <v>-23805.694223999999</v>
      </c>
      <c r="K200" s="16">
        <v>41</v>
      </c>
      <c r="L200" s="22">
        <v>0.34277999999999997</v>
      </c>
      <c r="M200" s="22">
        <v>0.40982000000000002</v>
      </c>
      <c r="N200" s="16">
        <v>-23796.635774999999</v>
      </c>
      <c r="O200" s="16">
        <v>42</v>
      </c>
      <c r="P200" s="22">
        <v>0.47087324998785401</v>
      </c>
      <c r="Q200" s="22">
        <v>2.07749578397567E-5</v>
      </c>
      <c r="R200" s="22">
        <v>0.67260883055748899</v>
      </c>
      <c r="S200" s="22">
        <v>4.3627411463489102E-5</v>
      </c>
      <c r="T200" s="16" t="str">
        <f t="shared" si="4"/>
        <v>non-significant</v>
      </c>
      <c r="U200" s="16" t="str">
        <f t="shared" si="5"/>
        <v>non-significant</v>
      </c>
    </row>
    <row r="201" spans="1:21">
      <c r="A201" s="20" t="s">
        <v>820</v>
      </c>
      <c r="B201" s="16" t="s">
        <v>1094</v>
      </c>
      <c r="C201" s="20" t="s">
        <v>949</v>
      </c>
      <c r="D201" s="16" t="s">
        <v>1109</v>
      </c>
      <c r="E201" s="16">
        <v>0.40500000000000003</v>
      </c>
      <c r="F201" s="16">
        <v>-23755.706807999999</v>
      </c>
      <c r="G201" s="16">
        <v>41</v>
      </c>
      <c r="H201" s="16">
        <v>1</v>
      </c>
      <c r="I201" s="16">
        <v>0.40884999999999999</v>
      </c>
      <c r="J201" s="16">
        <v>-23770.327813</v>
      </c>
      <c r="K201" s="16">
        <v>41</v>
      </c>
      <c r="L201" s="22">
        <v>0.31613999999999998</v>
      </c>
      <c r="M201" s="22">
        <v>0.40834999999999999</v>
      </c>
      <c r="N201" s="16">
        <v>-23754.935637999999</v>
      </c>
      <c r="O201" s="16">
        <v>42</v>
      </c>
      <c r="P201" s="22">
        <v>0.21426983666524799</v>
      </c>
      <c r="Q201" s="22">
        <v>2.8835402742767201E-8</v>
      </c>
      <c r="R201" s="22">
        <v>0.44947280134575401</v>
      </c>
      <c r="S201" s="22">
        <v>1.10098810472384E-7</v>
      </c>
      <c r="T201" s="16" t="str">
        <f t="shared" si="4"/>
        <v>non-significant</v>
      </c>
      <c r="U201" s="16" t="str">
        <f t="shared" si="5"/>
        <v>non-significant</v>
      </c>
    </row>
    <row r="202" spans="1:21">
      <c r="A202" s="20" t="s">
        <v>820</v>
      </c>
      <c r="B202" s="16" t="s">
        <v>1096</v>
      </c>
      <c r="C202" s="20" t="s">
        <v>949</v>
      </c>
      <c r="D202" s="16" t="s">
        <v>1109</v>
      </c>
      <c r="E202" s="16">
        <v>0.40815000000000001</v>
      </c>
      <c r="F202" s="16">
        <v>-23796.895737999999</v>
      </c>
      <c r="G202" s="16">
        <v>41</v>
      </c>
      <c r="H202" s="16">
        <v>1</v>
      </c>
      <c r="I202" s="16">
        <v>0.41204000000000002</v>
      </c>
      <c r="J202" s="16">
        <v>-23811.201306999999</v>
      </c>
      <c r="K202" s="16">
        <v>41</v>
      </c>
      <c r="L202" s="22">
        <v>0.32039000000000001</v>
      </c>
      <c r="M202" s="22">
        <v>0.41144999999999998</v>
      </c>
      <c r="N202" s="16">
        <v>-23796.158803999999</v>
      </c>
      <c r="O202" s="16">
        <v>42</v>
      </c>
      <c r="P202" s="22">
        <v>0.22473640067287701</v>
      </c>
      <c r="Q202" s="22">
        <v>4.1351611348110699E-8</v>
      </c>
      <c r="R202" s="22">
        <v>0.44947280134575401</v>
      </c>
      <c r="S202" s="22">
        <v>1.44730639718387E-7</v>
      </c>
      <c r="T202" s="16" t="str">
        <f t="shared" si="4"/>
        <v>non-significant</v>
      </c>
      <c r="U202" s="16" t="str">
        <f t="shared" si="5"/>
        <v>non-significant</v>
      </c>
    </row>
    <row r="203" spans="1:21">
      <c r="A203" s="20" t="s">
        <v>820</v>
      </c>
      <c r="B203" s="16" t="s">
        <v>1094</v>
      </c>
      <c r="C203" s="20" t="s">
        <v>946</v>
      </c>
      <c r="D203" s="16" t="s">
        <v>1110</v>
      </c>
      <c r="E203" s="16">
        <v>0.40500000000000003</v>
      </c>
      <c r="F203" s="16">
        <v>-23755.706807999999</v>
      </c>
      <c r="G203" s="16">
        <v>41</v>
      </c>
      <c r="H203" s="16">
        <v>1</v>
      </c>
      <c r="I203" s="16">
        <v>0.40723999999999999</v>
      </c>
      <c r="J203" s="16">
        <v>-23761.703324999999</v>
      </c>
      <c r="K203" s="16">
        <v>41</v>
      </c>
      <c r="L203" s="22">
        <v>0.22664999999999999</v>
      </c>
      <c r="M203" s="22">
        <v>0.40711000000000003</v>
      </c>
      <c r="N203" s="16">
        <v>-23754.597693</v>
      </c>
      <c r="O203" s="16">
        <v>42</v>
      </c>
      <c r="P203" s="22">
        <v>0.13638934516583801</v>
      </c>
      <c r="Q203" s="22">
        <v>1.6338953491204801E-4</v>
      </c>
      <c r="R203" s="22">
        <v>0.34372739793615198</v>
      </c>
      <c r="S203" s="22">
        <v>2.9836349853504398E-4</v>
      </c>
      <c r="T203" s="16" t="str">
        <f t="shared" si="4"/>
        <v>non-significant</v>
      </c>
      <c r="U203" s="16" t="str">
        <f t="shared" si="5"/>
        <v>non-significant</v>
      </c>
    </row>
    <row r="204" spans="1:21">
      <c r="A204" s="20" t="s">
        <v>820</v>
      </c>
      <c r="B204" s="16" t="s">
        <v>1096</v>
      </c>
      <c r="C204" s="20" t="s">
        <v>946</v>
      </c>
      <c r="D204" s="16" t="s">
        <v>1110</v>
      </c>
      <c r="E204" s="16">
        <v>0.40815000000000001</v>
      </c>
      <c r="F204" s="16">
        <v>-23796.895737999999</v>
      </c>
      <c r="G204" s="16">
        <v>41</v>
      </c>
      <c r="H204" s="16">
        <v>1</v>
      </c>
      <c r="I204" s="16">
        <v>0.41036</v>
      </c>
      <c r="J204" s="16">
        <v>-23802.722450000001</v>
      </c>
      <c r="K204" s="16">
        <v>41</v>
      </c>
      <c r="L204" s="22">
        <v>0.23346</v>
      </c>
      <c r="M204" s="22">
        <v>0.41021000000000002</v>
      </c>
      <c r="N204" s="16">
        <v>-23795.862636999998</v>
      </c>
      <c r="O204" s="16">
        <v>42</v>
      </c>
      <c r="P204" s="22">
        <v>0.15059614639517499</v>
      </c>
      <c r="Q204" s="22">
        <v>2.1222512718785901E-4</v>
      </c>
      <c r="R204" s="22">
        <v>0.35139100825540798</v>
      </c>
      <c r="S204" s="22">
        <v>3.7139397257875302E-4</v>
      </c>
      <c r="T204" s="16" t="str">
        <f t="shared" si="4"/>
        <v>non-significant</v>
      </c>
      <c r="U204" s="16" t="str">
        <f t="shared" si="5"/>
        <v>non-significant</v>
      </c>
    </row>
    <row r="205" spans="1:21">
      <c r="A205" s="20" t="s">
        <v>820</v>
      </c>
      <c r="B205" s="16" t="s">
        <v>1094</v>
      </c>
      <c r="C205" s="20" t="s">
        <v>943</v>
      </c>
      <c r="D205" s="16" t="s">
        <v>1111</v>
      </c>
      <c r="E205" s="16">
        <v>0.40500000000000003</v>
      </c>
      <c r="F205" s="16">
        <v>-23755.706807999999</v>
      </c>
      <c r="G205" s="16">
        <v>41</v>
      </c>
      <c r="H205" s="16">
        <v>1</v>
      </c>
      <c r="I205" s="16">
        <v>0.40460000000000002</v>
      </c>
      <c r="J205" s="16">
        <v>-23757.639198000001</v>
      </c>
      <c r="K205" s="16">
        <v>41</v>
      </c>
      <c r="L205" s="22">
        <v>0.45728000000000002</v>
      </c>
      <c r="M205" s="22">
        <v>0.40453</v>
      </c>
      <c r="N205" s="16">
        <v>-23755.655003</v>
      </c>
      <c r="O205" s="16">
        <v>42</v>
      </c>
      <c r="P205" s="22">
        <v>0.74753976215497397</v>
      </c>
      <c r="Q205" s="22">
        <v>4.63620807056596E-2</v>
      </c>
      <c r="R205" s="22">
        <v>0.84855864893267297</v>
      </c>
      <c r="S205" s="22">
        <v>5.4089094156602902E-2</v>
      </c>
      <c r="T205" s="16" t="str">
        <f t="shared" si="4"/>
        <v>non-significant</v>
      </c>
      <c r="U205" s="16" t="str">
        <f t="shared" si="5"/>
        <v>non-significant</v>
      </c>
    </row>
    <row r="206" spans="1:21">
      <c r="A206" s="20" t="s">
        <v>820</v>
      </c>
      <c r="B206" s="16" t="s">
        <v>1096</v>
      </c>
      <c r="C206" s="20" t="s">
        <v>943</v>
      </c>
      <c r="D206" s="16" t="s">
        <v>1111</v>
      </c>
      <c r="E206" s="16">
        <v>0.40815000000000001</v>
      </c>
      <c r="F206" s="16">
        <v>-23796.895737999999</v>
      </c>
      <c r="G206" s="16">
        <v>41</v>
      </c>
      <c r="H206" s="16">
        <v>1</v>
      </c>
      <c r="I206" s="16">
        <v>0.40782000000000002</v>
      </c>
      <c r="J206" s="16">
        <v>-23798.877766000001</v>
      </c>
      <c r="K206" s="16">
        <v>41</v>
      </c>
      <c r="L206" s="22">
        <v>0.45323999999999998</v>
      </c>
      <c r="M206" s="22">
        <v>0.40773999999999999</v>
      </c>
      <c r="N206" s="16">
        <v>-23796.857395999999</v>
      </c>
      <c r="O206" s="16">
        <v>42</v>
      </c>
      <c r="P206" s="22">
        <v>0.78184248679581803</v>
      </c>
      <c r="Q206" s="22">
        <v>4.4414342318212001E-2</v>
      </c>
      <c r="R206" s="22">
        <v>0.86414169593222001</v>
      </c>
      <c r="S206" s="22">
        <v>5.4089094156602902E-2</v>
      </c>
      <c r="T206" s="16" t="str">
        <f t="shared" si="4"/>
        <v>non-significant</v>
      </c>
      <c r="U206" s="16" t="str">
        <f t="shared" si="5"/>
        <v>non-significant</v>
      </c>
    </row>
    <row r="207" spans="1:21">
      <c r="A207" s="20" t="s">
        <v>820</v>
      </c>
      <c r="B207" s="16" t="s">
        <v>1094</v>
      </c>
      <c r="C207" s="20" t="s">
        <v>842</v>
      </c>
      <c r="D207" s="16" t="s">
        <v>1112</v>
      </c>
      <c r="E207" s="16">
        <v>0.40500000000000003</v>
      </c>
      <c r="F207" s="16">
        <v>-23755.706807999999</v>
      </c>
      <c r="G207" s="16">
        <v>41</v>
      </c>
      <c r="H207" s="16">
        <v>1</v>
      </c>
      <c r="I207" s="16">
        <v>0.40550000000000003</v>
      </c>
      <c r="J207" s="16">
        <v>-23758.057011000001</v>
      </c>
      <c r="K207" s="16">
        <v>41</v>
      </c>
      <c r="L207" s="22">
        <v>0.32124000000000003</v>
      </c>
      <c r="M207" s="22">
        <v>0.40551999999999999</v>
      </c>
      <c r="N207" s="16">
        <v>-23755.598054999999</v>
      </c>
      <c r="O207" s="16">
        <v>42</v>
      </c>
      <c r="P207" s="22">
        <v>0.640946827268705</v>
      </c>
      <c r="Q207" s="22">
        <v>2.65796216514337E-2</v>
      </c>
      <c r="R207" s="22">
        <v>0.747771298480156</v>
      </c>
      <c r="S207" s="22">
        <v>3.5484022299287002E-2</v>
      </c>
      <c r="T207" s="16" t="str">
        <f t="shared" si="4"/>
        <v>non-significant</v>
      </c>
      <c r="U207" s="16" t="str">
        <f t="shared" si="5"/>
        <v>non-significant</v>
      </c>
    </row>
    <row r="208" spans="1:21">
      <c r="A208" s="20" t="s">
        <v>820</v>
      </c>
      <c r="B208" s="16" t="s">
        <v>1096</v>
      </c>
      <c r="C208" s="20" t="s">
        <v>842</v>
      </c>
      <c r="D208" s="16" t="s">
        <v>1112</v>
      </c>
      <c r="E208" s="16">
        <v>0.40815000000000001</v>
      </c>
      <c r="F208" s="16">
        <v>-23796.895737999999</v>
      </c>
      <c r="G208" s="16">
        <v>41</v>
      </c>
      <c r="H208" s="16">
        <v>1</v>
      </c>
      <c r="I208" s="16">
        <v>0.40869</v>
      </c>
      <c r="J208" s="16">
        <v>-23799.226581999999</v>
      </c>
      <c r="K208" s="16">
        <v>41</v>
      </c>
      <c r="L208" s="22">
        <v>0.32206000000000001</v>
      </c>
      <c r="M208" s="22">
        <v>0.40867999999999999</v>
      </c>
      <c r="N208" s="16">
        <v>-23796.782308999998</v>
      </c>
      <c r="O208" s="16">
        <v>42</v>
      </c>
      <c r="P208" s="22">
        <v>0.63386342466922896</v>
      </c>
      <c r="Q208" s="22">
        <v>2.7035445561361501E-2</v>
      </c>
      <c r="R208" s="22">
        <v>0.747771298480156</v>
      </c>
      <c r="S208" s="22">
        <v>3.5484022299287002E-2</v>
      </c>
      <c r="T208" s="16" t="str">
        <f t="shared" si="4"/>
        <v>non-significant</v>
      </c>
      <c r="U208" s="16" t="str">
        <f t="shared" si="5"/>
        <v>non-significant</v>
      </c>
    </row>
    <row r="209" spans="1:21">
      <c r="A209" s="20" t="s">
        <v>820</v>
      </c>
      <c r="B209" s="16" t="s">
        <v>1094</v>
      </c>
      <c r="C209" s="20" t="s">
        <v>957</v>
      </c>
      <c r="D209" s="16" t="s">
        <v>1113</v>
      </c>
      <c r="E209" s="16">
        <v>0.40500000000000003</v>
      </c>
      <c r="F209" s="16">
        <v>-23755.706807999999</v>
      </c>
      <c r="G209" s="16">
        <v>41</v>
      </c>
      <c r="H209" s="16">
        <v>1</v>
      </c>
      <c r="I209" s="16">
        <v>0.40362999999999999</v>
      </c>
      <c r="J209" s="16">
        <v>-23761.77592</v>
      </c>
      <c r="K209" s="16">
        <v>41</v>
      </c>
      <c r="L209" s="22">
        <v>0.45650000000000002</v>
      </c>
      <c r="M209" s="22">
        <v>0.40351999999999999</v>
      </c>
      <c r="N209" s="16">
        <v>-23755.545596</v>
      </c>
      <c r="O209" s="16">
        <v>42</v>
      </c>
      <c r="P209" s="22">
        <v>0.57015453838575003</v>
      </c>
      <c r="Q209" s="22">
        <v>4.1561573500488002E-4</v>
      </c>
      <c r="R209" s="22">
        <v>0.72533986688374996</v>
      </c>
      <c r="S209" s="22">
        <v>6.9823443480819796E-4</v>
      </c>
      <c r="T209" s="16" t="str">
        <f t="shared" si="4"/>
        <v>non-significant</v>
      </c>
      <c r="U209" s="16" t="str">
        <f t="shared" si="5"/>
        <v>non-significant</v>
      </c>
    </row>
    <row r="210" spans="1:21">
      <c r="A210" s="20" t="s">
        <v>820</v>
      </c>
      <c r="B210" s="16" t="s">
        <v>1096</v>
      </c>
      <c r="C210" s="20" t="s">
        <v>957</v>
      </c>
      <c r="D210" s="16" t="s">
        <v>1113</v>
      </c>
      <c r="E210" s="16">
        <v>0.40815000000000001</v>
      </c>
      <c r="F210" s="16">
        <v>-23796.895737999999</v>
      </c>
      <c r="G210" s="16">
        <v>41</v>
      </c>
      <c r="H210" s="16">
        <v>1</v>
      </c>
      <c r="I210" s="16">
        <v>0.40689999999999998</v>
      </c>
      <c r="J210" s="16">
        <v>-23802.897311000001</v>
      </c>
      <c r="K210" s="16">
        <v>41</v>
      </c>
      <c r="L210" s="22">
        <v>0.45784000000000002</v>
      </c>
      <c r="M210" s="22">
        <v>0.40672000000000003</v>
      </c>
      <c r="N210" s="16">
        <v>-23796.748352999999</v>
      </c>
      <c r="O210" s="16">
        <v>42</v>
      </c>
      <c r="P210" s="22">
        <v>0.58717989223922595</v>
      </c>
      <c r="Q210" s="22">
        <v>4.5346433858491298E-4</v>
      </c>
      <c r="R210" s="22">
        <v>0.72533986688374996</v>
      </c>
      <c r="S210" s="22">
        <v>7.3251931617562902E-4</v>
      </c>
      <c r="T210" s="16" t="str">
        <f t="shared" si="4"/>
        <v>non-significant</v>
      </c>
      <c r="U210" s="16" t="str">
        <f t="shared" si="5"/>
        <v>non-significant</v>
      </c>
    </row>
    <row r="211" spans="1:21">
      <c r="A211" s="20" t="s">
        <v>820</v>
      </c>
      <c r="B211" s="16" t="s">
        <v>1094</v>
      </c>
      <c r="C211" s="44" t="s">
        <v>846</v>
      </c>
      <c r="D211" s="16" t="s">
        <v>1114</v>
      </c>
      <c r="E211" s="16">
        <v>0.40500000000000003</v>
      </c>
      <c r="F211" s="16">
        <v>-23755.706807999999</v>
      </c>
      <c r="G211" s="16">
        <v>41</v>
      </c>
      <c r="H211" s="16">
        <v>1</v>
      </c>
      <c r="I211" s="16">
        <v>0.39684000000000003</v>
      </c>
      <c r="J211" s="16">
        <v>-23753.935680999999</v>
      </c>
      <c r="K211" s="16">
        <v>41</v>
      </c>
      <c r="L211" s="22">
        <v>0.67083999999999999</v>
      </c>
      <c r="M211" s="22">
        <v>0.39667000000000002</v>
      </c>
      <c r="N211" s="16">
        <v>-23751.833654999999</v>
      </c>
      <c r="O211" s="16">
        <v>42</v>
      </c>
      <c r="P211" s="22">
        <v>5.3822522274799998E-3</v>
      </c>
      <c r="Q211" s="22">
        <v>4.0327509419897899E-2</v>
      </c>
      <c r="R211" s="22">
        <v>5.6513648388539998E-2</v>
      </c>
      <c r="S211" s="22">
        <v>5.13259210798701E-2</v>
      </c>
      <c r="T211" s="16" t="str">
        <f t="shared" si="4"/>
        <v>Fg-Relaxed selection</v>
      </c>
      <c r="U211" s="16" t="str">
        <f t="shared" si="5"/>
        <v>non-significant</v>
      </c>
    </row>
    <row r="212" spans="1:21">
      <c r="A212" s="20" t="s">
        <v>820</v>
      </c>
      <c r="B212" s="16" t="s">
        <v>1096</v>
      </c>
      <c r="C212" s="44" t="s">
        <v>846</v>
      </c>
      <c r="D212" s="16" t="s">
        <v>1114</v>
      </c>
      <c r="E212" s="16">
        <v>0.40815000000000001</v>
      </c>
      <c r="F212" s="16">
        <v>-23796.895737999999</v>
      </c>
      <c r="G212" s="16">
        <v>41</v>
      </c>
      <c r="H212" s="16">
        <v>1</v>
      </c>
      <c r="I212" s="16">
        <v>0.39989000000000002</v>
      </c>
      <c r="J212" s="16">
        <v>-23794.949088000001</v>
      </c>
      <c r="K212" s="16">
        <v>41</v>
      </c>
      <c r="L212" s="22">
        <v>0.67847000000000002</v>
      </c>
      <c r="M212" s="22">
        <v>0.39967000000000003</v>
      </c>
      <c r="N212" s="16">
        <v>-23792.958519</v>
      </c>
      <c r="O212" s="16">
        <v>42</v>
      </c>
      <c r="P212" s="22">
        <v>5.0138451020595304E-3</v>
      </c>
      <c r="Q212" s="22">
        <v>4.6012466834285601E-2</v>
      </c>
      <c r="R212" s="22">
        <v>5.6513648388539998E-2</v>
      </c>
      <c r="S212" s="22">
        <v>5.4089094156602902E-2</v>
      </c>
      <c r="T212" s="16" t="str">
        <f t="shared" si="4"/>
        <v>Fg-Relaxed selection</v>
      </c>
      <c r="U212" s="16" t="str">
        <f t="shared" si="5"/>
        <v>non-significant</v>
      </c>
    </row>
    <row r="213" spans="1:21">
      <c r="A213" s="20" t="s">
        <v>820</v>
      </c>
      <c r="B213" s="16" t="s">
        <v>1094</v>
      </c>
      <c r="C213" s="20" t="s">
        <v>914</v>
      </c>
      <c r="D213" s="16" t="s">
        <v>1115</v>
      </c>
      <c r="E213" s="16">
        <v>0.40500000000000003</v>
      </c>
      <c r="F213" s="16">
        <v>-23755.706807999999</v>
      </c>
      <c r="G213" s="16">
        <v>41</v>
      </c>
      <c r="H213" s="16">
        <v>1</v>
      </c>
      <c r="I213" s="16">
        <v>0.40609000000000001</v>
      </c>
      <c r="J213" s="16">
        <v>-23763.508822</v>
      </c>
      <c r="K213" s="16">
        <v>41</v>
      </c>
      <c r="L213" s="22">
        <v>0.34599999999999997</v>
      </c>
      <c r="M213" s="22">
        <v>0.40637000000000001</v>
      </c>
      <c r="N213" s="16">
        <v>-23755.515342999999</v>
      </c>
      <c r="O213" s="16">
        <v>42</v>
      </c>
      <c r="P213" s="22">
        <v>0.53603930635611197</v>
      </c>
      <c r="Q213" s="22">
        <v>6.3780352289922294E-5</v>
      </c>
      <c r="R213" s="22">
        <v>0.70355158959239705</v>
      </c>
      <c r="S213" s="22">
        <v>1.22008433512011E-4</v>
      </c>
      <c r="T213" s="16" t="str">
        <f t="shared" si="4"/>
        <v>non-significant</v>
      </c>
      <c r="U213" s="16" t="str">
        <f t="shared" si="5"/>
        <v>non-significant</v>
      </c>
    </row>
    <row r="214" spans="1:21">
      <c r="A214" s="20" t="s">
        <v>820</v>
      </c>
      <c r="B214" s="16" t="s">
        <v>1096</v>
      </c>
      <c r="C214" s="20" t="s">
        <v>914</v>
      </c>
      <c r="D214" s="16" t="s">
        <v>1115</v>
      </c>
      <c r="E214" s="16">
        <v>0.40815000000000001</v>
      </c>
      <c r="F214" s="16">
        <v>-23796.895737999999</v>
      </c>
      <c r="G214" s="16">
        <v>41</v>
      </c>
      <c r="H214" s="16">
        <v>1</v>
      </c>
      <c r="I214" s="16">
        <v>0.40937000000000001</v>
      </c>
      <c r="J214" s="16">
        <v>-23804.683951999999</v>
      </c>
      <c r="K214" s="16">
        <v>41</v>
      </c>
      <c r="L214" s="22">
        <v>0.34715000000000001</v>
      </c>
      <c r="M214" s="22">
        <v>0.40956999999999999</v>
      </c>
      <c r="N214" s="16">
        <v>-23796.692383000001</v>
      </c>
      <c r="O214" s="16">
        <v>42</v>
      </c>
      <c r="P214" s="22">
        <v>0.52364412057426102</v>
      </c>
      <c r="Q214" s="22">
        <v>6.3909179458672505E-5</v>
      </c>
      <c r="R214" s="22">
        <v>0.70355158959239705</v>
      </c>
      <c r="S214" s="22">
        <v>1.22008433512011E-4</v>
      </c>
      <c r="T214" s="16" t="str">
        <f t="shared" si="4"/>
        <v>non-significant</v>
      </c>
      <c r="U214" s="16" t="str">
        <f t="shared" si="5"/>
        <v>non-significant</v>
      </c>
    </row>
    <row r="215" spans="1:21">
      <c r="A215" s="20" t="s">
        <v>820</v>
      </c>
      <c r="B215" s="16" t="s">
        <v>1094</v>
      </c>
      <c r="C215" s="20" t="s">
        <v>952</v>
      </c>
      <c r="D215" s="16" t="s">
        <v>1116</v>
      </c>
      <c r="E215" s="16">
        <v>0.40500000000000003</v>
      </c>
      <c r="F215" s="16">
        <v>-23755.706807999999</v>
      </c>
      <c r="G215" s="16">
        <v>41</v>
      </c>
      <c r="H215" s="16">
        <v>1</v>
      </c>
      <c r="I215" s="16">
        <v>0.41239999999999999</v>
      </c>
      <c r="J215" s="16">
        <v>-23782.202617999999</v>
      </c>
      <c r="K215" s="16">
        <v>41</v>
      </c>
      <c r="L215" s="22">
        <v>0.31340000000000001</v>
      </c>
      <c r="M215" s="22">
        <v>0.41137000000000001</v>
      </c>
      <c r="N215" s="16">
        <v>-23754.192986999999</v>
      </c>
      <c r="O215" s="16">
        <v>42</v>
      </c>
      <c r="P215" s="22">
        <v>8.1856898771671197E-2</v>
      </c>
      <c r="Q215" s="22">
        <v>7.17644662441311E-14</v>
      </c>
      <c r="R215" s="22">
        <v>0.24557069631501399</v>
      </c>
      <c r="S215" s="22">
        <v>5.5696822822119598E-13</v>
      </c>
      <c r="T215" s="16" t="str">
        <f t="shared" si="4"/>
        <v>non-significant</v>
      </c>
      <c r="U215" s="16" t="str">
        <f t="shared" si="5"/>
        <v>non-significant</v>
      </c>
    </row>
    <row r="216" spans="1:21">
      <c r="A216" s="20" t="s">
        <v>820</v>
      </c>
      <c r="B216" s="16" t="s">
        <v>1096</v>
      </c>
      <c r="C216" s="20" t="s">
        <v>952</v>
      </c>
      <c r="D216" s="16" t="s">
        <v>1116</v>
      </c>
      <c r="E216" s="16">
        <v>0.40815000000000001</v>
      </c>
      <c r="F216" s="16">
        <v>-23796.895737999999</v>
      </c>
      <c r="G216" s="16">
        <v>41</v>
      </c>
      <c r="H216" s="16">
        <v>1</v>
      </c>
      <c r="I216" s="16">
        <v>0.41591</v>
      </c>
      <c r="J216" s="16">
        <v>-23823.204460000001</v>
      </c>
      <c r="K216" s="16">
        <v>41</v>
      </c>
      <c r="L216" s="22">
        <v>0.31342999999999999</v>
      </c>
      <c r="M216" s="22">
        <v>0.41475000000000001</v>
      </c>
      <c r="N216" s="16">
        <v>-23795.296283</v>
      </c>
      <c r="O216" s="16">
        <v>42</v>
      </c>
      <c r="P216" s="22">
        <v>7.3687366079063996E-2</v>
      </c>
      <c r="Q216" s="22">
        <v>7.9566889745885095E-14</v>
      </c>
      <c r="R216" s="22">
        <v>0.23856908695493201</v>
      </c>
      <c r="S216" s="22">
        <v>5.5696822822119598E-13</v>
      </c>
      <c r="T216" s="16" t="str">
        <f t="shared" si="4"/>
        <v>non-significant</v>
      </c>
      <c r="U216" s="16" t="str">
        <f t="shared" si="5"/>
        <v>non-significant</v>
      </c>
    </row>
    <row r="217" spans="1:21">
      <c r="A217" s="20"/>
      <c r="C217" s="20"/>
      <c r="L217" s="22"/>
      <c r="M217" s="22"/>
      <c r="P217" s="22"/>
      <c r="Q217" s="22"/>
      <c r="R217" s="22"/>
      <c r="S217" s="22"/>
    </row>
    <row r="218" spans="1:21">
      <c r="A218" s="20" t="s">
        <v>169</v>
      </c>
      <c r="B218" s="16" t="s">
        <v>1094</v>
      </c>
      <c r="C218" s="20" t="s">
        <v>839</v>
      </c>
      <c r="D218" s="16" t="s">
        <v>1095</v>
      </c>
      <c r="E218" s="16">
        <v>0.30886000000000002</v>
      </c>
      <c r="F218" s="16">
        <v>-2518.4035060000001</v>
      </c>
      <c r="G218" s="16">
        <v>41</v>
      </c>
      <c r="H218" s="16">
        <v>1</v>
      </c>
      <c r="I218" s="16">
        <v>0.30851000000000001</v>
      </c>
      <c r="J218" s="16">
        <v>-2519.18894</v>
      </c>
      <c r="K218" s="16">
        <v>41</v>
      </c>
      <c r="L218" s="22">
        <v>0.34705999999999998</v>
      </c>
      <c r="M218" s="22">
        <v>0.30819999999999997</v>
      </c>
      <c r="N218" s="16">
        <v>-2518.3932239999999</v>
      </c>
      <c r="O218" s="16">
        <v>42</v>
      </c>
      <c r="P218" s="22">
        <v>0.88597307141091297</v>
      </c>
      <c r="Q218" s="22">
        <v>0.207121660239386</v>
      </c>
      <c r="R218" s="22">
        <v>1</v>
      </c>
      <c r="S218" s="22">
        <v>0.39541407863882799</v>
      </c>
      <c r="T218" s="16" t="str">
        <f t="shared" ref="T218:T259" si="6">IF(P218&gt;0.05,"non-significant",IF(L218&lt;M218,"Fg-Intensification of purifying selection",IF(AND(M218&lt;L218,M218&lt;=1,L218&lt;=1),"Fg-Relaxed selection",IF(L218&gt;1,IF(Q218&lt;0.05, "Positive selection","Relaxed selection")))))</f>
        <v>non-significant</v>
      </c>
      <c r="U218" s="16" t="str">
        <f t="shared" ref="U218:U259" si="7">IF(R218&gt;0.05,"non-significant",IF(L218&lt;M218,"Fg-Intensification of purifying selection",IF(AND(M218&lt;L218,M218&lt;=1,L218&lt;=1),"Fg-Relaxed selection",IF(L218&gt;1,IF(S218&lt;0.05, "Positive selection","Relaxed selection")))))</f>
        <v>non-significant</v>
      </c>
    </row>
    <row r="219" spans="1:21">
      <c r="A219" s="20" t="s">
        <v>169</v>
      </c>
      <c r="B219" s="16" t="s">
        <v>1096</v>
      </c>
      <c r="C219" s="20" t="s">
        <v>839</v>
      </c>
      <c r="D219" s="16" t="s">
        <v>1095</v>
      </c>
      <c r="E219" s="16">
        <v>0.30542000000000002</v>
      </c>
      <c r="F219" s="16">
        <v>-2524.9210969999999</v>
      </c>
      <c r="G219" s="16">
        <v>41</v>
      </c>
      <c r="H219" s="16">
        <v>1</v>
      </c>
      <c r="I219" s="16">
        <v>0.30498999999999998</v>
      </c>
      <c r="J219" s="16">
        <v>-2525.7200039999998</v>
      </c>
      <c r="K219" s="16">
        <v>41</v>
      </c>
      <c r="L219" s="22">
        <v>0.34367999999999999</v>
      </c>
      <c r="M219" s="22">
        <v>0.30475000000000002</v>
      </c>
      <c r="N219" s="16">
        <v>-2524.9105669999999</v>
      </c>
      <c r="O219" s="16">
        <v>42</v>
      </c>
      <c r="P219" s="22">
        <v>0.88461562284824402</v>
      </c>
      <c r="Q219" s="22">
        <v>0.20324886369916501</v>
      </c>
      <c r="R219" s="22">
        <v>1</v>
      </c>
      <c r="S219" s="22">
        <v>0.39541407863882799</v>
      </c>
      <c r="T219" s="16" t="str">
        <f t="shared" si="6"/>
        <v>non-significant</v>
      </c>
      <c r="U219" s="16" t="str">
        <f t="shared" si="7"/>
        <v>non-significant</v>
      </c>
    </row>
    <row r="220" spans="1:21">
      <c r="A220" s="20" t="s">
        <v>169</v>
      </c>
      <c r="B220" s="16" t="s">
        <v>1094</v>
      </c>
      <c r="C220" s="20" t="s">
        <v>922</v>
      </c>
      <c r="D220" s="16" t="s">
        <v>1097</v>
      </c>
      <c r="E220" s="16">
        <v>0.30886000000000002</v>
      </c>
      <c r="F220" s="16">
        <v>-2518.4035060000001</v>
      </c>
      <c r="G220" s="16">
        <v>41</v>
      </c>
      <c r="H220" s="16">
        <v>1</v>
      </c>
      <c r="I220" s="16">
        <v>0.30886000000000002</v>
      </c>
      <c r="J220" s="16">
        <v>-2518.4035050000002</v>
      </c>
      <c r="K220" s="16">
        <v>41</v>
      </c>
      <c r="L220" s="22">
        <v>0.36</v>
      </c>
      <c r="M220" s="22">
        <v>0.30886000000000002</v>
      </c>
      <c r="N220" s="16">
        <v>-2518.4035060000001</v>
      </c>
      <c r="O220" s="16">
        <v>42</v>
      </c>
      <c r="P220" s="22">
        <v>1</v>
      </c>
      <c r="Q220" s="22">
        <v>1</v>
      </c>
      <c r="R220" s="22">
        <v>1</v>
      </c>
      <c r="S220" s="22">
        <v>1</v>
      </c>
      <c r="T220" s="16" t="str">
        <f t="shared" si="6"/>
        <v>non-significant</v>
      </c>
      <c r="U220" s="16" t="str">
        <f t="shared" si="7"/>
        <v>non-significant</v>
      </c>
    </row>
    <row r="221" spans="1:21">
      <c r="A221" s="20" t="s">
        <v>169</v>
      </c>
      <c r="B221" s="16" t="s">
        <v>1096</v>
      </c>
      <c r="C221" s="20" t="s">
        <v>922</v>
      </c>
      <c r="D221" s="16" t="s">
        <v>1097</v>
      </c>
      <c r="E221" s="16">
        <v>0.30542000000000002</v>
      </c>
      <c r="F221" s="16">
        <v>-2524.9210969999999</v>
      </c>
      <c r="G221" s="16">
        <v>41</v>
      </c>
      <c r="H221" s="16">
        <v>1</v>
      </c>
      <c r="I221" s="16">
        <v>0.30542000000000002</v>
      </c>
      <c r="J221" s="16">
        <v>-2524.9211030000001</v>
      </c>
      <c r="K221" s="16">
        <v>41</v>
      </c>
      <c r="L221" s="22">
        <v>1E-4</v>
      </c>
      <c r="M221" s="22">
        <v>0.30542000000000002</v>
      </c>
      <c r="N221" s="16">
        <v>-2524.9210870000002</v>
      </c>
      <c r="O221" s="16">
        <v>42</v>
      </c>
      <c r="P221" s="22">
        <v>0.99643176370689002</v>
      </c>
      <c r="Q221" s="22">
        <v>0.99548650740928901</v>
      </c>
      <c r="R221" s="22">
        <v>1</v>
      </c>
      <c r="S221" s="22">
        <v>1</v>
      </c>
      <c r="T221" s="16" t="str">
        <f t="shared" si="6"/>
        <v>non-significant</v>
      </c>
      <c r="U221" s="16" t="str">
        <f t="shared" si="7"/>
        <v>non-significant</v>
      </c>
    </row>
    <row r="222" spans="1:21">
      <c r="A222" s="20" t="s">
        <v>169</v>
      </c>
      <c r="B222" s="16" t="s">
        <v>1094</v>
      </c>
      <c r="C222" s="20" t="s">
        <v>911</v>
      </c>
      <c r="D222" s="16" t="s">
        <v>1098</v>
      </c>
      <c r="E222" s="16">
        <v>0.30886000000000002</v>
      </c>
      <c r="F222" s="16">
        <v>-2518.4035060000001</v>
      </c>
      <c r="G222" s="16">
        <v>41</v>
      </c>
      <c r="H222" s="16">
        <v>1</v>
      </c>
      <c r="I222" s="16">
        <v>0.31598999999999999</v>
      </c>
      <c r="J222" s="16">
        <v>-2523.6133599999998</v>
      </c>
      <c r="K222" s="16">
        <v>41</v>
      </c>
      <c r="L222" s="22">
        <v>0.22175</v>
      </c>
      <c r="M222" s="22">
        <v>0.31592999999999999</v>
      </c>
      <c r="N222" s="16">
        <v>-2518.0998169999998</v>
      </c>
      <c r="O222" s="16">
        <v>42</v>
      </c>
      <c r="P222" s="22">
        <v>0.43577675089648099</v>
      </c>
      <c r="Q222" s="22">
        <v>8.9790181469596899E-4</v>
      </c>
      <c r="R222" s="22">
        <v>1</v>
      </c>
      <c r="S222" s="22">
        <v>4.78853334271252E-3</v>
      </c>
      <c r="T222" s="16" t="str">
        <f t="shared" si="6"/>
        <v>non-significant</v>
      </c>
      <c r="U222" s="16" t="str">
        <f t="shared" si="7"/>
        <v>non-significant</v>
      </c>
    </row>
    <row r="223" spans="1:21">
      <c r="A223" s="20" t="s">
        <v>169</v>
      </c>
      <c r="B223" s="16" t="s">
        <v>1096</v>
      </c>
      <c r="C223" s="20" t="s">
        <v>911</v>
      </c>
      <c r="D223" s="16" t="s">
        <v>1098</v>
      </c>
      <c r="E223" s="16">
        <v>0.30542000000000002</v>
      </c>
      <c r="F223" s="16">
        <v>-2524.9210969999999</v>
      </c>
      <c r="G223" s="16">
        <v>41</v>
      </c>
      <c r="H223" s="16">
        <v>1</v>
      </c>
      <c r="I223" s="16">
        <v>0.31175000000000003</v>
      </c>
      <c r="J223" s="16">
        <v>-2530.148522</v>
      </c>
      <c r="K223" s="16">
        <v>41</v>
      </c>
      <c r="L223" s="22">
        <v>0.22359999999999999</v>
      </c>
      <c r="M223" s="22">
        <v>0.31220999999999999</v>
      </c>
      <c r="N223" s="16">
        <v>-2524.6495209999998</v>
      </c>
      <c r="O223" s="16">
        <v>42</v>
      </c>
      <c r="P223" s="22">
        <v>0.461129363096485</v>
      </c>
      <c r="Q223" s="22">
        <v>9.1210158908809895E-4</v>
      </c>
      <c r="R223" s="22">
        <v>1</v>
      </c>
      <c r="S223" s="22">
        <v>4.78853334271252E-3</v>
      </c>
      <c r="T223" s="16" t="str">
        <f t="shared" si="6"/>
        <v>non-significant</v>
      </c>
      <c r="U223" s="16" t="str">
        <f t="shared" si="7"/>
        <v>non-significant</v>
      </c>
    </row>
    <row r="224" spans="1:21">
      <c r="A224" s="20" t="s">
        <v>169</v>
      </c>
      <c r="B224" s="16" t="s">
        <v>1094</v>
      </c>
      <c r="C224" s="20" t="s">
        <v>925</v>
      </c>
      <c r="D224" s="16" t="s">
        <v>1099</v>
      </c>
      <c r="E224" s="16">
        <v>0.30886000000000002</v>
      </c>
      <c r="F224" s="16">
        <v>-2518.4035060000001</v>
      </c>
      <c r="G224" s="16">
        <v>41</v>
      </c>
      <c r="H224" s="16">
        <v>1</v>
      </c>
      <c r="I224" s="16">
        <v>0.30442999999999998</v>
      </c>
      <c r="J224" s="16">
        <v>-2518.404305</v>
      </c>
      <c r="K224" s="16">
        <v>41</v>
      </c>
      <c r="L224" s="22">
        <v>0.49762000000000001</v>
      </c>
      <c r="M224" s="22">
        <v>0.30634</v>
      </c>
      <c r="N224" s="16">
        <v>-2518.3583589999998</v>
      </c>
      <c r="O224" s="16">
        <v>42</v>
      </c>
      <c r="P224" s="22">
        <v>0.76380372774226202</v>
      </c>
      <c r="Q224" s="22">
        <v>0.76178550922537303</v>
      </c>
      <c r="R224" s="22">
        <v>1</v>
      </c>
      <c r="S224" s="22">
        <v>0.88874976076293499</v>
      </c>
      <c r="T224" s="16" t="str">
        <f t="shared" si="6"/>
        <v>non-significant</v>
      </c>
      <c r="U224" s="16" t="str">
        <f t="shared" si="7"/>
        <v>non-significant</v>
      </c>
    </row>
    <row r="225" spans="1:21">
      <c r="A225" s="20" t="s">
        <v>169</v>
      </c>
      <c r="B225" s="16" t="s">
        <v>1096</v>
      </c>
      <c r="C225" s="20" t="s">
        <v>925</v>
      </c>
      <c r="D225" s="16" t="s">
        <v>1099</v>
      </c>
      <c r="E225" s="16">
        <v>0.30542000000000002</v>
      </c>
      <c r="F225" s="16">
        <v>-2524.9210969999999</v>
      </c>
      <c r="G225" s="16">
        <v>41</v>
      </c>
      <c r="H225" s="16">
        <v>1</v>
      </c>
      <c r="I225" s="16">
        <v>0.30118</v>
      </c>
      <c r="J225" s="16">
        <v>-2525.021706</v>
      </c>
      <c r="K225" s="16">
        <v>41</v>
      </c>
      <c r="L225" s="22">
        <v>0.39145999999999997</v>
      </c>
      <c r="M225" s="22">
        <v>0.30399999999999999</v>
      </c>
      <c r="N225" s="16">
        <v>-2524.9053589999999</v>
      </c>
      <c r="O225" s="16">
        <v>42</v>
      </c>
      <c r="P225" s="22">
        <v>0.85918260792242596</v>
      </c>
      <c r="Q225" s="22">
        <v>0.62953342320877104</v>
      </c>
      <c r="R225" s="22">
        <v>1</v>
      </c>
      <c r="S225" s="22">
        <v>0.75544010785052496</v>
      </c>
      <c r="T225" s="16" t="str">
        <f t="shared" si="6"/>
        <v>non-significant</v>
      </c>
      <c r="U225" s="16" t="str">
        <f t="shared" si="7"/>
        <v>non-significant</v>
      </c>
    </row>
    <row r="226" spans="1:21">
      <c r="A226" s="20" t="s">
        <v>169</v>
      </c>
      <c r="B226" s="16" t="s">
        <v>1094</v>
      </c>
      <c r="C226" s="20" t="s">
        <v>928</v>
      </c>
      <c r="D226" s="16" t="s">
        <v>1100</v>
      </c>
      <c r="E226" s="16">
        <v>0.30886000000000002</v>
      </c>
      <c r="F226" s="16">
        <v>-2518.4035060000001</v>
      </c>
      <c r="G226" s="16">
        <v>41</v>
      </c>
      <c r="H226" s="16">
        <v>1</v>
      </c>
      <c r="I226" s="16">
        <v>0.30820999999999998</v>
      </c>
      <c r="J226" s="16">
        <v>-2519.105317</v>
      </c>
      <c r="K226" s="16">
        <v>41</v>
      </c>
      <c r="L226" s="22">
        <v>0.36543999999999999</v>
      </c>
      <c r="M226" s="22">
        <v>0.30792000000000003</v>
      </c>
      <c r="N226" s="16">
        <v>-2518.3821160000002</v>
      </c>
      <c r="O226" s="16">
        <v>42</v>
      </c>
      <c r="P226" s="22">
        <v>0.83614007520487299</v>
      </c>
      <c r="Q226" s="22">
        <v>0.22910616061341399</v>
      </c>
      <c r="R226" s="22">
        <v>1</v>
      </c>
      <c r="S226" s="22">
        <v>0.400935781073474</v>
      </c>
      <c r="T226" s="16" t="str">
        <f t="shared" si="6"/>
        <v>non-significant</v>
      </c>
      <c r="U226" s="16" t="str">
        <f t="shared" si="7"/>
        <v>non-significant</v>
      </c>
    </row>
    <row r="227" spans="1:21">
      <c r="A227" s="20" t="s">
        <v>169</v>
      </c>
      <c r="B227" s="16" t="s">
        <v>1096</v>
      </c>
      <c r="C227" s="20" t="s">
        <v>928</v>
      </c>
      <c r="D227" s="16" t="s">
        <v>1100</v>
      </c>
      <c r="E227" s="16">
        <v>0.30542000000000002</v>
      </c>
      <c r="F227" s="16">
        <v>-2524.9210969999999</v>
      </c>
      <c r="G227" s="16">
        <v>41</v>
      </c>
      <c r="H227" s="16">
        <v>1</v>
      </c>
      <c r="I227" s="16">
        <v>0.30464999999999998</v>
      </c>
      <c r="J227" s="16">
        <v>-2525.6233820000002</v>
      </c>
      <c r="K227" s="16">
        <v>41</v>
      </c>
      <c r="L227" s="22">
        <v>0.36464000000000002</v>
      </c>
      <c r="M227" s="22">
        <v>0.30442000000000002</v>
      </c>
      <c r="N227" s="16">
        <v>-2524.8973620000002</v>
      </c>
      <c r="O227" s="16">
        <v>42</v>
      </c>
      <c r="P227" s="22">
        <v>0.82752564022750597</v>
      </c>
      <c r="Q227" s="22">
        <v>0.22820089914779201</v>
      </c>
      <c r="R227" s="22">
        <v>1</v>
      </c>
      <c r="S227" s="22">
        <v>0.400935781073474</v>
      </c>
      <c r="T227" s="16" t="str">
        <f t="shared" si="6"/>
        <v>non-significant</v>
      </c>
      <c r="U227" s="16" t="str">
        <f t="shared" si="7"/>
        <v>non-significant</v>
      </c>
    </row>
    <row r="228" spans="1:21">
      <c r="A228" s="20" t="s">
        <v>169</v>
      </c>
      <c r="B228" s="16" t="s">
        <v>1094</v>
      </c>
      <c r="C228" s="20" t="s">
        <v>937</v>
      </c>
      <c r="D228" s="16" t="s">
        <v>1101</v>
      </c>
      <c r="E228" s="16">
        <v>0.30886000000000002</v>
      </c>
      <c r="F228" s="16">
        <v>-2518.4035060000001</v>
      </c>
      <c r="G228" s="16">
        <v>41</v>
      </c>
      <c r="H228" s="16">
        <v>1</v>
      </c>
      <c r="I228" s="16">
        <v>0.30886000000000002</v>
      </c>
      <c r="J228" s="16">
        <v>-2518.403499</v>
      </c>
      <c r="K228" s="16">
        <v>41</v>
      </c>
      <c r="L228" s="22">
        <v>13.32526</v>
      </c>
      <c r="M228" s="22">
        <v>0.30886000000000002</v>
      </c>
      <c r="N228" s="16">
        <v>-2518.4034929999998</v>
      </c>
      <c r="O228" s="16">
        <v>42</v>
      </c>
      <c r="P228" s="22">
        <v>0.99593158863643005</v>
      </c>
      <c r="Q228" s="22">
        <v>0.99723605228324397</v>
      </c>
      <c r="R228" s="22">
        <v>1</v>
      </c>
      <c r="S228" s="22">
        <v>1</v>
      </c>
      <c r="T228" s="16" t="str">
        <f t="shared" si="6"/>
        <v>non-significant</v>
      </c>
      <c r="U228" s="16" t="str">
        <f t="shared" si="7"/>
        <v>non-significant</v>
      </c>
    </row>
    <row r="229" spans="1:21">
      <c r="A229" s="20" t="s">
        <v>169</v>
      </c>
      <c r="B229" s="16" t="s">
        <v>1096</v>
      </c>
      <c r="C229" s="20" t="s">
        <v>937</v>
      </c>
      <c r="D229" s="16" t="s">
        <v>1101</v>
      </c>
      <c r="E229" s="16">
        <v>0.30542000000000002</v>
      </c>
      <c r="F229" s="16">
        <v>-2524.9210969999999</v>
      </c>
      <c r="G229" s="16">
        <v>41</v>
      </c>
      <c r="H229" s="16">
        <v>1</v>
      </c>
      <c r="I229" s="16">
        <v>0.30542000000000002</v>
      </c>
      <c r="J229" s="16">
        <v>-2524.921096</v>
      </c>
      <c r="K229" s="16">
        <v>41</v>
      </c>
      <c r="L229" s="22">
        <v>0.45112999999999998</v>
      </c>
      <c r="M229" s="22">
        <v>0.30542000000000002</v>
      </c>
      <c r="N229" s="16">
        <v>-2524.9210969999999</v>
      </c>
      <c r="O229" s="16">
        <v>42</v>
      </c>
      <c r="P229" s="22">
        <v>1</v>
      </c>
      <c r="Q229" s="22">
        <v>1</v>
      </c>
      <c r="R229" s="22">
        <v>1</v>
      </c>
      <c r="S229" s="22">
        <v>1</v>
      </c>
      <c r="T229" s="16" t="str">
        <f t="shared" si="6"/>
        <v>non-significant</v>
      </c>
      <c r="U229" s="16" t="str">
        <f t="shared" si="7"/>
        <v>non-significant</v>
      </c>
    </row>
    <row r="230" spans="1:21">
      <c r="A230" s="20" t="s">
        <v>169</v>
      </c>
      <c r="B230" s="16" t="s">
        <v>1094</v>
      </c>
      <c r="C230" s="20" t="s">
        <v>934</v>
      </c>
      <c r="D230" s="16" t="s">
        <v>1102</v>
      </c>
      <c r="E230" s="16">
        <v>0.30886000000000002</v>
      </c>
      <c r="F230" s="16">
        <v>-2518.4035060000001</v>
      </c>
      <c r="G230" s="16">
        <v>41</v>
      </c>
      <c r="H230" s="16">
        <v>1</v>
      </c>
      <c r="I230" s="16">
        <v>0.30864999999999998</v>
      </c>
      <c r="J230" s="16">
        <v>-2518.6382840000001</v>
      </c>
      <c r="K230" s="16">
        <v>41</v>
      </c>
      <c r="L230" s="22">
        <v>0.36587999999999998</v>
      </c>
      <c r="M230" s="22">
        <v>0.30853999999999998</v>
      </c>
      <c r="N230" s="16">
        <v>-2518.3963170000002</v>
      </c>
      <c r="O230" s="16">
        <v>42</v>
      </c>
      <c r="P230" s="22">
        <v>0.90455579082039395</v>
      </c>
      <c r="Q230" s="22">
        <v>0.48664575927896497</v>
      </c>
      <c r="R230" s="22">
        <v>1</v>
      </c>
      <c r="S230" s="22">
        <v>0.608741001339142</v>
      </c>
      <c r="T230" s="16" t="str">
        <f t="shared" si="6"/>
        <v>non-significant</v>
      </c>
      <c r="U230" s="16" t="str">
        <f t="shared" si="7"/>
        <v>non-significant</v>
      </c>
    </row>
    <row r="231" spans="1:21">
      <c r="A231" s="20" t="s">
        <v>169</v>
      </c>
      <c r="B231" s="16" t="s">
        <v>1096</v>
      </c>
      <c r="C231" s="20" t="s">
        <v>934</v>
      </c>
      <c r="D231" s="16" t="s">
        <v>1102</v>
      </c>
      <c r="E231" s="16">
        <v>0.30542000000000002</v>
      </c>
      <c r="F231" s="16">
        <v>-2524.9210969999999</v>
      </c>
      <c r="G231" s="16">
        <v>41</v>
      </c>
      <c r="H231" s="16">
        <v>1</v>
      </c>
      <c r="I231" s="16">
        <v>0.30517</v>
      </c>
      <c r="J231" s="16">
        <v>-2525.156536</v>
      </c>
      <c r="K231" s="16">
        <v>41</v>
      </c>
      <c r="L231" s="22">
        <v>0.36481000000000002</v>
      </c>
      <c r="M231" s="22">
        <v>0.30508999999999997</v>
      </c>
      <c r="N231" s="16">
        <v>-2524.9131910000001</v>
      </c>
      <c r="O231" s="16">
        <v>42</v>
      </c>
      <c r="P231" s="22">
        <v>0.89993316599322304</v>
      </c>
      <c r="Q231" s="22">
        <v>0.48540754668800301</v>
      </c>
      <c r="R231" s="22">
        <v>1</v>
      </c>
      <c r="S231" s="22">
        <v>0.608741001339142</v>
      </c>
      <c r="T231" s="16" t="str">
        <f t="shared" si="6"/>
        <v>non-significant</v>
      </c>
      <c r="U231" s="16" t="str">
        <f t="shared" si="7"/>
        <v>non-significant</v>
      </c>
    </row>
    <row r="232" spans="1:21">
      <c r="A232" s="20" t="s">
        <v>169</v>
      </c>
      <c r="B232" s="16" t="s">
        <v>1094</v>
      </c>
      <c r="C232" s="20" t="s">
        <v>917</v>
      </c>
      <c r="D232" s="16" t="s">
        <v>1103</v>
      </c>
      <c r="E232" s="16">
        <v>0.30886000000000002</v>
      </c>
      <c r="F232" s="16">
        <v>-2518.4035060000001</v>
      </c>
      <c r="G232" s="16">
        <v>41</v>
      </c>
      <c r="H232" s="16">
        <v>1</v>
      </c>
      <c r="I232" s="16">
        <v>0.31314999999999998</v>
      </c>
      <c r="J232" s="16">
        <v>-2524.2310980000002</v>
      </c>
      <c r="K232" s="16">
        <v>41</v>
      </c>
      <c r="L232" s="22">
        <v>0.28589999999999999</v>
      </c>
      <c r="M232" s="22">
        <v>0.31136000000000003</v>
      </c>
      <c r="N232" s="16">
        <v>-2518.3777</v>
      </c>
      <c r="O232" s="16">
        <v>42</v>
      </c>
      <c r="P232" s="22">
        <v>0.82028164378652102</v>
      </c>
      <c r="Q232" s="22">
        <v>6.2272248856809801E-4</v>
      </c>
      <c r="R232" s="22">
        <v>1</v>
      </c>
      <c r="S232" s="22">
        <v>4.7172634185486499E-3</v>
      </c>
      <c r="T232" s="16" t="str">
        <f t="shared" si="6"/>
        <v>non-significant</v>
      </c>
      <c r="U232" s="16" t="str">
        <f t="shared" si="7"/>
        <v>non-significant</v>
      </c>
    </row>
    <row r="233" spans="1:21">
      <c r="A233" s="20" t="s">
        <v>169</v>
      </c>
      <c r="B233" s="16" t="s">
        <v>1096</v>
      </c>
      <c r="C233" s="20" t="s">
        <v>917</v>
      </c>
      <c r="D233" s="16" t="s">
        <v>1103</v>
      </c>
      <c r="E233" s="16">
        <v>0.30542000000000002</v>
      </c>
      <c r="F233" s="16">
        <v>-2524.9210969999999</v>
      </c>
      <c r="G233" s="16">
        <v>41</v>
      </c>
      <c r="H233" s="16">
        <v>1</v>
      </c>
      <c r="I233" s="16">
        <v>0.30852000000000002</v>
      </c>
      <c r="J233" s="16">
        <v>-2530.6872189999999</v>
      </c>
      <c r="K233" s="16">
        <v>41</v>
      </c>
      <c r="L233" s="22">
        <v>0.28863</v>
      </c>
      <c r="M233" s="22">
        <v>0.30725999999999998</v>
      </c>
      <c r="N233" s="16">
        <v>-2524.9072689999998</v>
      </c>
      <c r="O233" s="16">
        <v>42</v>
      </c>
      <c r="P233" s="22">
        <v>0.86792013259182099</v>
      </c>
      <c r="Q233" s="22">
        <v>6.7389477407837895E-4</v>
      </c>
      <c r="R233" s="22">
        <v>1</v>
      </c>
      <c r="S233" s="22">
        <v>4.7172634185486499E-3</v>
      </c>
      <c r="T233" s="16" t="str">
        <f t="shared" si="6"/>
        <v>non-significant</v>
      </c>
      <c r="U233" s="16" t="str">
        <f t="shared" si="7"/>
        <v>non-significant</v>
      </c>
    </row>
    <row r="234" spans="1:21">
      <c r="A234" s="20" t="s">
        <v>169</v>
      </c>
      <c r="B234" s="16" t="s">
        <v>1094</v>
      </c>
      <c r="C234" s="20" t="s">
        <v>830</v>
      </c>
      <c r="D234" s="16" t="s">
        <v>1104</v>
      </c>
      <c r="E234" s="16">
        <v>0.30886000000000002</v>
      </c>
      <c r="F234" s="16">
        <v>-2518.4035060000001</v>
      </c>
      <c r="G234" s="16">
        <v>41</v>
      </c>
      <c r="H234" s="16">
        <v>1</v>
      </c>
      <c r="I234" s="16">
        <v>0.26246999999999998</v>
      </c>
      <c r="J234" s="16">
        <v>-2515.0075999999999</v>
      </c>
      <c r="K234" s="16">
        <v>41</v>
      </c>
      <c r="L234" s="22">
        <v>0.63185000000000002</v>
      </c>
      <c r="M234" s="22">
        <v>0.26136999999999999</v>
      </c>
      <c r="N234" s="16">
        <v>-2513.5918299999998</v>
      </c>
      <c r="O234" s="16">
        <v>42</v>
      </c>
      <c r="P234" s="22">
        <v>1.92118764589022E-3</v>
      </c>
      <c r="Q234" s="22">
        <v>9.2429687874923505E-2</v>
      </c>
      <c r="R234" s="22">
        <v>3.8603563831458403E-2</v>
      </c>
      <c r="S234" s="22">
        <v>0.238433308182044</v>
      </c>
      <c r="T234" s="16" t="str">
        <f t="shared" si="6"/>
        <v>Fg-Relaxed selection</v>
      </c>
      <c r="U234" s="16" t="str">
        <f t="shared" si="7"/>
        <v>Fg-Relaxed selection</v>
      </c>
    </row>
    <row r="235" spans="1:21">
      <c r="A235" s="20" t="s">
        <v>169</v>
      </c>
      <c r="B235" s="16" t="s">
        <v>1096</v>
      </c>
      <c r="C235" s="20" t="s">
        <v>830</v>
      </c>
      <c r="D235" s="16" t="s">
        <v>1104</v>
      </c>
      <c r="E235" s="16">
        <v>0.30542000000000002</v>
      </c>
      <c r="F235" s="16">
        <v>-2524.9210969999999</v>
      </c>
      <c r="G235" s="16">
        <v>41</v>
      </c>
      <c r="H235" s="16">
        <v>1</v>
      </c>
      <c r="I235" s="16">
        <v>0.26177</v>
      </c>
      <c r="J235" s="16">
        <v>-2521.7721139999999</v>
      </c>
      <c r="K235" s="16">
        <v>41</v>
      </c>
      <c r="L235" s="22">
        <v>0.62870000000000004</v>
      </c>
      <c r="M235" s="22">
        <v>0.26095000000000002</v>
      </c>
      <c r="N235" s="16">
        <v>-2520.3808090000002</v>
      </c>
      <c r="O235" s="16">
        <v>42</v>
      </c>
      <c r="P235" s="22">
        <v>2.5833866803268101E-3</v>
      </c>
      <c r="Q235" s="22">
        <v>9.5292760427125395E-2</v>
      </c>
      <c r="R235" s="22">
        <v>3.8603563831458403E-2</v>
      </c>
      <c r="S235" s="22">
        <v>0.238433308182044</v>
      </c>
      <c r="T235" s="16" t="str">
        <f t="shared" si="6"/>
        <v>Fg-Relaxed selection</v>
      </c>
      <c r="U235" s="16" t="str">
        <f t="shared" si="7"/>
        <v>Fg-Relaxed selection</v>
      </c>
    </row>
    <row r="236" spans="1:21">
      <c r="A236" s="20" t="s">
        <v>169</v>
      </c>
      <c r="B236" s="16" t="s">
        <v>1094</v>
      </c>
      <c r="C236" s="20" t="s">
        <v>956</v>
      </c>
      <c r="D236" s="16" t="s">
        <v>1105</v>
      </c>
      <c r="E236" s="16">
        <v>0.30886000000000002</v>
      </c>
      <c r="F236" s="16">
        <v>-2518.4035060000001</v>
      </c>
      <c r="G236" s="16">
        <v>41</v>
      </c>
      <c r="H236" s="16">
        <v>1</v>
      </c>
      <c r="I236" s="16">
        <v>0.31285000000000002</v>
      </c>
      <c r="J236" s="16">
        <v>-2520.7328280000002</v>
      </c>
      <c r="K236" s="16">
        <v>41</v>
      </c>
      <c r="L236" s="22">
        <v>0.19505</v>
      </c>
      <c r="M236" s="22">
        <v>0.31225000000000003</v>
      </c>
      <c r="N236" s="16">
        <v>-2518.1976709999999</v>
      </c>
      <c r="O236" s="16">
        <v>42</v>
      </c>
      <c r="P236" s="22">
        <v>0.52112309409771196</v>
      </c>
      <c r="Q236" s="22">
        <v>2.4338974467863799E-2</v>
      </c>
      <c r="R236" s="22">
        <v>1</v>
      </c>
      <c r="S236" s="22">
        <v>0.102223692765028</v>
      </c>
      <c r="T236" s="16" t="str">
        <f t="shared" si="6"/>
        <v>non-significant</v>
      </c>
      <c r="U236" s="16" t="str">
        <f t="shared" si="7"/>
        <v>non-significant</v>
      </c>
    </row>
    <row r="237" spans="1:21">
      <c r="A237" s="20" t="s">
        <v>169</v>
      </c>
      <c r="B237" s="16" t="s">
        <v>1096</v>
      </c>
      <c r="C237" s="20" t="s">
        <v>956</v>
      </c>
      <c r="D237" s="16" t="s">
        <v>1105</v>
      </c>
      <c r="E237" s="16">
        <v>0.30542000000000002</v>
      </c>
      <c r="F237" s="16">
        <v>-2524.9210969999999</v>
      </c>
      <c r="G237" s="16">
        <v>41</v>
      </c>
      <c r="H237" s="16">
        <v>1</v>
      </c>
      <c r="I237" s="16">
        <v>0.30921999999999999</v>
      </c>
      <c r="J237" s="16">
        <v>-2527.2670389999998</v>
      </c>
      <c r="K237" s="16">
        <v>41</v>
      </c>
      <c r="L237" s="22">
        <v>0.19441</v>
      </c>
      <c r="M237" s="22">
        <v>0.30878</v>
      </c>
      <c r="N237" s="16">
        <v>-2524.7224759999999</v>
      </c>
      <c r="O237" s="16">
        <v>42</v>
      </c>
      <c r="P237" s="22">
        <v>0.52851705117564995</v>
      </c>
      <c r="Q237" s="22">
        <v>2.4076322666655301E-2</v>
      </c>
      <c r="R237" s="22">
        <v>1</v>
      </c>
      <c r="S237" s="22">
        <v>0.102223692765028</v>
      </c>
      <c r="T237" s="16" t="str">
        <f t="shared" si="6"/>
        <v>non-significant</v>
      </c>
      <c r="U237" s="16" t="str">
        <f t="shared" si="7"/>
        <v>non-significant</v>
      </c>
    </row>
    <row r="238" spans="1:21">
      <c r="A238" s="20" t="s">
        <v>169</v>
      </c>
      <c r="B238" s="16" t="s">
        <v>1094</v>
      </c>
      <c r="C238" s="20" t="s">
        <v>908</v>
      </c>
      <c r="D238" s="16" t="s">
        <v>1106</v>
      </c>
      <c r="E238" s="16">
        <v>0.30886000000000002</v>
      </c>
      <c r="F238" s="16">
        <v>-2518.4035060000001</v>
      </c>
      <c r="G238" s="16">
        <v>41</v>
      </c>
      <c r="H238" s="16">
        <v>1</v>
      </c>
      <c r="I238" s="16">
        <v>0.30862000000000001</v>
      </c>
      <c r="J238" s="16">
        <v>-2518.6323819999998</v>
      </c>
      <c r="K238" s="16">
        <v>41</v>
      </c>
      <c r="L238" s="22">
        <v>0.36913000000000001</v>
      </c>
      <c r="M238" s="22">
        <v>0.30853000000000003</v>
      </c>
      <c r="N238" s="16">
        <v>-2518.3955700000001</v>
      </c>
      <c r="O238" s="16">
        <v>42</v>
      </c>
      <c r="P238" s="22">
        <v>0.89974449007854096</v>
      </c>
      <c r="Q238" s="22">
        <v>0.49132466644963801</v>
      </c>
      <c r="R238" s="22">
        <v>1</v>
      </c>
      <c r="S238" s="22">
        <v>0.608741001339142</v>
      </c>
      <c r="T238" s="16" t="str">
        <f t="shared" si="6"/>
        <v>non-significant</v>
      </c>
      <c r="U238" s="16" t="str">
        <f t="shared" si="7"/>
        <v>non-significant</v>
      </c>
    </row>
    <row r="239" spans="1:21">
      <c r="A239" s="20" t="s">
        <v>169</v>
      </c>
      <c r="B239" s="16" t="s">
        <v>1096</v>
      </c>
      <c r="C239" s="20" t="s">
        <v>908</v>
      </c>
      <c r="D239" s="16" t="s">
        <v>1106</v>
      </c>
      <c r="E239" s="16">
        <v>0.30542000000000002</v>
      </c>
      <c r="F239" s="16">
        <v>-2524.9210969999999</v>
      </c>
      <c r="G239" s="16">
        <v>41</v>
      </c>
      <c r="H239" s="16">
        <v>1</v>
      </c>
      <c r="I239" s="16">
        <v>0.30513000000000001</v>
      </c>
      <c r="J239" s="16">
        <v>-2525.1469510000002</v>
      </c>
      <c r="K239" s="16">
        <v>41</v>
      </c>
      <c r="L239" s="22">
        <v>0.37064000000000002</v>
      </c>
      <c r="M239" s="22">
        <v>0.30506</v>
      </c>
      <c r="N239" s="16">
        <v>-2524.9117369999999</v>
      </c>
      <c r="O239" s="16">
        <v>42</v>
      </c>
      <c r="P239" s="22">
        <v>0.89117224382208404</v>
      </c>
      <c r="Q239" s="22">
        <v>0.492790334417401</v>
      </c>
      <c r="R239" s="22">
        <v>1</v>
      </c>
      <c r="S239" s="22">
        <v>0.608741001339142</v>
      </c>
      <c r="T239" s="16" t="str">
        <f t="shared" si="6"/>
        <v>non-significant</v>
      </c>
      <c r="U239" s="16" t="str">
        <f t="shared" si="7"/>
        <v>non-significant</v>
      </c>
    </row>
    <row r="240" spans="1:21">
      <c r="A240" s="20" t="s">
        <v>169</v>
      </c>
      <c r="B240" s="16" t="s">
        <v>1094</v>
      </c>
      <c r="C240" s="20" t="s">
        <v>940</v>
      </c>
      <c r="D240" s="16" t="s">
        <v>1107</v>
      </c>
      <c r="E240" s="16">
        <v>0.30886000000000002</v>
      </c>
      <c r="F240" s="16">
        <v>-2518.4035060000001</v>
      </c>
      <c r="G240" s="16">
        <v>41</v>
      </c>
      <c r="H240" s="16">
        <v>1</v>
      </c>
      <c r="I240" s="16">
        <v>0.30437999999999998</v>
      </c>
      <c r="J240" s="16">
        <v>-2518.8300239999999</v>
      </c>
      <c r="K240" s="16">
        <v>41</v>
      </c>
      <c r="L240" s="22">
        <v>0.47227000000000002</v>
      </c>
      <c r="M240" s="22">
        <v>0.30447000000000002</v>
      </c>
      <c r="N240" s="16">
        <v>-2518.1635409999999</v>
      </c>
      <c r="O240" s="16">
        <v>42</v>
      </c>
      <c r="P240" s="22">
        <v>0.48845402545449501</v>
      </c>
      <c r="Q240" s="22">
        <v>0.24827824800871401</v>
      </c>
      <c r="R240" s="22">
        <v>1</v>
      </c>
      <c r="S240" s="22">
        <v>0.40991716720928101</v>
      </c>
      <c r="T240" s="16" t="str">
        <f t="shared" si="6"/>
        <v>non-significant</v>
      </c>
      <c r="U240" s="16" t="str">
        <f t="shared" si="7"/>
        <v>non-significant</v>
      </c>
    </row>
    <row r="241" spans="1:21">
      <c r="A241" s="20" t="s">
        <v>169</v>
      </c>
      <c r="B241" s="16" t="s">
        <v>1096</v>
      </c>
      <c r="C241" s="20" t="s">
        <v>940</v>
      </c>
      <c r="D241" s="16" t="s">
        <v>1107</v>
      </c>
      <c r="E241" s="16">
        <v>0.30542000000000002</v>
      </c>
      <c r="F241" s="16">
        <v>-2524.9210969999999</v>
      </c>
      <c r="G241" s="16">
        <v>41</v>
      </c>
      <c r="H241" s="16">
        <v>1</v>
      </c>
      <c r="I241" s="16">
        <v>0.30048999999999998</v>
      </c>
      <c r="J241" s="16">
        <v>-2525.284588</v>
      </c>
      <c r="K241" s="16">
        <v>41</v>
      </c>
      <c r="L241" s="22">
        <v>0.48099999999999998</v>
      </c>
      <c r="M241" s="22">
        <v>0.30064999999999997</v>
      </c>
      <c r="N241" s="16">
        <v>-2524.6449480000001</v>
      </c>
      <c r="O241" s="16">
        <v>42</v>
      </c>
      <c r="P241" s="22">
        <v>0.45738024990370901</v>
      </c>
      <c r="Q241" s="22">
        <v>0.25803295002964999</v>
      </c>
      <c r="R241" s="22">
        <v>1</v>
      </c>
      <c r="S241" s="22">
        <v>0.40991716720928101</v>
      </c>
      <c r="T241" s="16" t="str">
        <f t="shared" si="6"/>
        <v>non-significant</v>
      </c>
      <c r="U241" s="16" t="str">
        <f t="shared" si="7"/>
        <v>non-significant</v>
      </c>
    </row>
    <row r="242" spans="1:21">
      <c r="A242" s="20" t="s">
        <v>169</v>
      </c>
      <c r="B242" s="16" t="s">
        <v>1094</v>
      </c>
      <c r="C242" s="20" t="s">
        <v>931</v>
      </c>
      <c r="D242" s="16" t="s">
        <v>1108</v>
      </c>
      <c r="E242" s="16">
        <v>0.30886000000000002</v>
      </c>
      <c r="F242" s="16">
        <v>-2518.4035060000001</v>
      </c>
      <c r="G242" s="16">
        <v>41</v>
      </c>
      <c r="H242" s="16">
        <v>1</v>
      </c>
      <c r="I242" s="16">
        <v>0.32050000000000001</v>
      </c>
      <c r="J242" s="16">
        <v>-2522.8981560000002</v>
      </c>
      <c r="K242" s="16">
        <v>41</v>
      </c>
      <c r="L242" s="22">
        <v>4.471E-2</v>
      </c>
      <c r="M242" s="22">
        <v>0.31986999999999999</v>
      </c>
      <c r="N242" s="16">
        <v>-2516.0460950000002</v>
      </c>
      <c r="O242" s="16">
        <v>42</v>
      </c>
      <c r="P242" s="22">
        <v>2.99036613521395E-2</v>
      </c>
      <c r="Q242" s="22">
        <v>2.1398431041165801E-4</v>
      </c>
      <c r="R242" s="22">
        <v>0.16145400286743899</v>
      </c>
      <c r="S242" s="22">
        <v>2.2468352593224099E-3</v>
      </c>
      <c r="T242" s="16" t="str">
        <f t="shared" si="6"/>
        <v>Fg-Intensification of purifying selection</v>
      </c>
      <c r="U242" s="16" t="str">
        <f t="shared" si="7"/>
        <v>non-significant</v>
      </c>
    </row>
    <row r="243" spans="1:21">
      <c r="A243" s="20" t="s">
        <v>169</v>
      </c>
      <c r="B243" s="16" t="s">
        <v>1096</v>
      </c>
      <c r="C243" s="20" t="s">
        <v>931</v>
      </c>
      <c r="D243" s="16" t="s">
        <v>1108</v>
      </c>
      <c r="E243" s="16">
        <v>0.30542000000000002</v>
      </c>
      <c r="F243" s="16">
        <v>-2524.9210969999999</v>
      </c>
      <c r="G243" s="16">
        <v>41</v>
      </c>
      <c r="H243" s="16">
        <v>1</v>
      </c>
      <c r="I243" s="16">
        <v>0.31685000000000002</v>
      </c>
      <c r="J243" s="16">
        <v>-2529.4586220000001</v>
      </c>
      <c r="K243" s="16">
        <v>41</v>
      </c>
      <c r="L243" s="22">
        <v>4.555E-2</v>
      </c>
      <c r="M243" s="22">
        <v>0.31645000000000001</v>
      </c>
      <c r="N243" s="16">
        <v>-2522.5877519999999</v>
      </c>
      <c r="O243" s="16">
        <v>42</v>
      </c>
      <c r="P243" s="22">
        <v>3.07531434033218E-2</v>
      </c>
      <c r="Q243" s="22">
        <v>2.0974111375216599E-4</v>
      </c>
      <c r="R243" s="22">
        <v>0.16145400286743899</v>
      </c>
      <c r="S243" s="22">
        <v>2.2468352593224099E-3</v>
      </c>
      <c r="T243" s="16" t="str">
        <f t="shared" si="6"/>
        <v>Fg-Intensification of purifying selection</v>
      </c>
      <c r="U243" s="16" t="str">
        <f t="shared" si="7"/>
        <v>non-significant</v>
      </c>
    </row>
    <row r="244" spans="1:21">
      <c r="A244" s="20" t="s">
        <v>169</v>
      </c>
      <c r="B244" s="16" t="s">
        <v>1094</v>
      </c>
      <c r="C244" s="20" t="s">
        <v>949</v>
      </c>
      <c r="D244" s="16" t="s">
        <v>1109</v>
      </c>
      <c r="E244" s="16">
        <v>0.30886000000000002</v>
      </c>
      <c r="F244" s="16">
        <v>-2518.4035060000001</v>
      </c>
      <c r="G244" s="16">
        <v>41</v>
      </c>
      <c r="H244" s="16">
        <v>1</v>
      </c>
      <c r="I244" s="16">
        <v>0.30869999999999997</v>
      </c>
      <c r="J244" s="16">
        <v>-2519.7016140000001</v>
      </c>
      <c r="K244" s="16">
        <v>41</v>
      </c>
      <c r="L244" s="22">
        <v>0.31091000000000002</v>
      </c>
      <c r="M244" s="22">
        <v>0.30880999999999997</v>
      </c>
      <c r="N244" s="16">
        <v>-2518.4034609999999</v>
      </c>
      <c r="O244" s="16">
        <v>42</v>
      </c>
      <c r="P244" s="22">
        <v>0.99243071595424204</v>
      </c>
      <c r="Q244" s="22">
        <v>0.107113112999422</v>
      </c>
      <c r="R244" s="22">
        <v>1</v>
      </c>
      <c r="S244" s="22">
        <v>0.238433308182044</v>
      </c>
      <c r="T244" s="16" t="str">
        <f t="shared" si="6"/>
        <v>non-significant</v>
      </c>
      <c r="U244" s="16" t="str">
        <f t="shared" si="7"/>
        <v>non-significant</v>
      </c>
    </row>
    <row r="245" spans="1:21">
      <c r="A245" s="20" t="s">
        <v>169</v>
      </c>
      <c r="B245" s="16" t="s">
        <v>1096</v>
      </c>
      <c r="C245" s="20" t="s">
        <v>949</v>
      </c>
      <c r="D245" s="16" t="s">
        <v>1109</v>
      </c>
      <c r="E245" s="16">
        <v>0.30542000000000002</v>
      </c>
      <c r="F245" s="16">
        <v>-2524.9210969999999</v>
      </c>
      <c r="G245" s="16">
        <v>41</v>
      </c>
      <c r="H245" s="16">
        <v>1</v>
      </c>
      <c r="I245" s="16">
        <v>0.30509999999999998</v>
      </c>
      <c r="J245" s="16">
        <v>-2526.2325270000001</v>
      </c>
      <c r="K245" s="16">
        <v>41</v>
      </c>
      <c r="L245" s="22">
        <v>0.30839</v>
      </c>
      <c r="M245" s="22">
        <v>0.30534</v>
      </c>
      <c r="N245" s="16">
        <v>-2524.9209999999998</v>
      </c>
      <c r="O245" s="16">
        <v>42</v>
      </c>
      <c r="P245" s="22">
        <v>0.98888711334908896</v>
      </c>
      <c r="Q245" s="22">
        <v>0.105321558257213</v>
      </c>
      <c r="R245" s="22">
        <v>1</v>
      </c>
      <c r="S245" s="22">
        <v>0.238433308182044</v>
      </c>
      <c r="T245" s="16" t="str">
        <f t="shared" si="6"/>
        <v>non-significant</v>
      </c>
      <c r="U245" s="16" t="str">
        <f t="shared" si="7"/>
        <v>non-significant</v>
      </c>
    </row>
    <row r="246" spans="1:21">
      <c r="A246" s="20" t="s">
        <v>169</v>
      </c>
      <c r="B246" s="16" t="s">
        <v>1094</v>
      </c>
      <c r="C246" s="20" t="s">
        <v>946</v>
      </c>
      <c r="D246" s="16" t="s">
        <v>1110</v>
      </c>
      <c r="E246" s="16">
        <v>0.30886000000000002</v>
      </c>
      <c r="F246" s="16">
        <v>-2518.4035060000001</v>
      </c>
      <c r="G246" s="16">
        <v>41</v>
      </c>
      <c r="H246" s="16">
        <v>1</v>
      </c>
      <c r="I246" s="16">
        <v>0.30649999999999999</v>
      </c>
      <c r="J246" s="16">
        <v>-2518.1603230000001</v>
      </c>
      <c r="K246" s="16">
        <v>41</v>
      </c>
      <c r="L246" s="22">
        <v>0.74448000000000003</v>
      </c>
      <c r="M246" s="22">
        <v>0.30647999999999997</v>
      </c>
      <c r="N246" s="16">
        <v>-2518.133574</v>
      </c>
      <c r="O246" s="16">
        <v>42</v>
      </c>
      <c r="P246" s="22">
        <v>0.46248909471925098</v>
      </c>
      <c r="Q246" s="22">
        <v>0.81708458465193201</v>
      </c>
      <c r="R246" s="22">
        <v>1</v>
      </c>
      <c r="S246" s="22">
        <v>0.91298503300557299</v>
      </c>
      <c r="T246" s="16" t="str">
        <f t="shared" si="6"/>
        <v>non-significant</v>
      </c>
      <c r="U246" s="16" t="str">
        <f t="shared" si="7"/>
        <v>non-significant</v>
      </c>
    </row>
    <row r="247" spans="1:21">
      <c r="A247" s="20" t="s">
        <v>169</v>
      </c>
      <c r="B247" s="16" t="s">
        <v>1096</v>
      </c>
      <c r="C247" s="20" t="s">
        <v>946</v>
      </c>
      <c r="D247" s="16" t="s">
        <v>1110</v>
      </c>
      <c r="E247" s="16">
        <v>0.30542000000000002</v>
      </c>
      <c r="F247" s="16">
        <v>-2524.9210969999999</v>
      </c>
      <c r="G247" s="16">
        <v>41</v>
      </c>
      <c r="H247" s="16">
        <v>1</v>
      </c>
      <c r="I247" s="16">
        <v>0.30295</v>
      </c>
      <c r="J247" s="16">
        <v>-2524.6650049999998</v>
      </c>
      <c r="K247" s="16">
        <v>41</v>
      </c>
      <c r="L247" s="22">
        <v>0.75326000000000004</v>
      </c>
      <c r="M247" s="22">
        <v>0.30296000000000001</v>
      </c>
      <c r="N247" s="16">
        <v>-2524.6408510000001</v>
      </c>
      <c r="O247" s="16">
        <v>42</v>
      </c>
      <c r="P247" s="22">
        <v>0.45406207620856698</v>
      </c>
      <c r="Q247" s="22">
        <v>0.82603407748123303</v>
      </c>
      <c r="R247" s="22">
        <v>1</v>
      </c>
      <c r="S247" s="22">
        <v>0.91298503300557299</v>
      </c>
      <c r="T247" s="16" t="str">
        <f t="shared" si="6"/>
        <v>non-significant</v>
      </c>
      <c r="U247" s="16" t="str">
        <f t="shared" si="7"/>
        <v>non-significant</v>
      </c>
    </row>
    <row r="248" spans="1:21">
      <c r="A248" s="20" t="s">
        <v>169</v>
      </c>
      <c r="B248" s="16" t="s">
        <v>1094</v>
      </c>
      <c r="C248" s="20" t="s">
        <v>943</v>
      </c>
      <c r="D248" s="16" t="s">
        <v>1111</v>
      </c>
      <c r="E248" s="16">
        <v>0.30886000000000002</v>
      </c>
      <c r="F248" s="16">
        <v>-2518.4035060000001</v>
      </c>
      <c r="G248" s="16">
        <v>41</v>
      </c>
      <c r="H248" s="16">
        <v>1</v>
      </c>
      <c r="I248" s="16">
        <v>0.30058000000000001</v>
      </c>
      <c r="J248" s="16">
        <v>-2516.4994270000002</v>
      </c>
      <c r="K248" s="16">
        <v>41</v>
      </c>
      <c r="L248" s="22">
        <v>999</v>
      </c>
      <c r="M248" s="22">
        <v>0.30079</v>
      </c>
      <c r="N248" s="16">
        <v>-2515.2473030000001</v>
      </c>
      <c r="O248" s="16">
        <v>42</v>
      </c>
      <c r="P248" s="22">
        <v>1.1989602639528999E-2</v>
      </c>
      <c r="Q248" s="22">
        <v>0.113539670562878</v>
      </c>
      <c r="R248" s="22">
        <v>8.3927218476702994E-2</v>
      </c>
      <c r="S248" s="22">
        <v>0.238433308182044</v>
      </c>
      <c r="T248" s="16" t="str">
        <f t="shared" si="6"/>
        <v>Relaxed selection</v>
      </c>
      <c r="U248" s="16" t="str">
        <f t="shared" si="7"/>
        <v>non-significant</v>
      </c>
    </row>
    <row r="249" spans="1:21">
      <c r="A249" s="20" t="s">
        <v>169</v>
      </c>
      <c r="B249" s="16" t="s">
        <v>1096</v>
      </c>
      <c r="C249" s="20" t="s">
        <v>943</v>
      </c>
      <c r="D249" s="16" t="s">
        <v>1111</v>
      </c>
      <c r="E249" s="16">
        <v>0.30542000000000002</v>
      </c>
      <c r="F249" s="16">
        <v>-2524.9210969999999</v>
      </c>
      <c r="G249" s="16">
        <v>41</v>
      </c>
      <c r="H249" s="16">
        <v>1</v>
      </c>
      <c r="I249" s="16">
        <v>0.29709000000000002</v>
      </c>
      <c r="J249" s="16">
        <v>-2522.991383</v>
      </c>
      <c r="K249" s="16">
        <v>41</v>
      </c>
      <c r="L249" s="22">
        <v>999</v>
      </c>
      <c r="M249" s="22">
        <v>0.29726000000000002</v>
      </c>
      <c r="N249" s="16">
        <v>-2521.7384529999999</v>
      </c>
      <c r="O249" s="16">
        <v>42</v>
      </c>
      <c r="P249" s="22">
        <v>1.16374205601762E-2</v>
      </c>
      <c r="Q249" s="22">
        <v>0.113423552169185</v>
      </c>
      <c r="R249" s="22">
        <v>8.3927218476702994E-2</v>
      </c>
      <c r="S249" s="22">
        <v>0.238433308182044</v>
      </c>
      <c r="T249" s="16" t="str">
        <f t="shared" si="6"/>
        <v>Relaxed selection</v>
      </c>
      <c r="U249" s="16" t="str">
        <f t="shared" si="7"/>
        <v>non-significant</v>
      </c>
    </row>
    <row r="250" spans="1:21">
      <c r="A250" s="20" t="s">
        <v>169</v>
      </c>
      <c r="B250" s="16" t="s">
        <v>1094</v>
      </c>
      <c r="C250" s="20" t="s">
        <v>842</v>
      </c>
      <c r="D250" s="16" t="s">
        <v>1112</v>
      </c>
      <c r="E250" s="16">
        <v>0.30886000000000002</v>
      </c>
      <c r="F250" s="16">
        <v>-2518.4035060000001</v>
      </c>
      <c r="G250" s="16">
        <v>41</v>
      </c>
      <c r="H250" s="16">
        <v>1</v>
      </c>
      <c r="I250" s="16">
        <v>0.30480000000000002</v>
      </c>
      <c r="J250" s="16">
        <v>-2517.4781269999999</v>
      </c>
      <c r="K250" s="16">
        <v>41</v>
      </c>
      <c r="L250" s="22">
        <v>999</v>
      </c>
      <c r="M250" s="22">
        <v>0.30491000000000001</v>
      </c>
      <c r="N250" s="16">
        <v>-2516.8739540000001</v>
      </c>
      <c r="O250" s="16">
        <v>42</v>
      </c>
      <c r="P250" s="22">
        <v>8.0285929747060503E-2</v>
      </c>
      <c r="Q250" s="22">
        <v>0.271659939916715</v>
      </c>
      <c r="R250" s="22">
        <v>0.33720090493765398</v>
      </c>
      <c r="S250" s="22">
        <v>0.40991716720928101</v>
      </c>
      <c r="T250" s="16" t="str">
        <f t="shared" si="6"/>
        <v>non-significant</v>
      </c>
      <c r="U250" s="16" t="str">
        <f t="shared" si="7"/>
        <v>non-significant</v>
      </c>
    </row>
    <row r="251" spans="1:21">
      <c r="A251" s="20" t="s">
        <v>169</v>
      </c>
      <c r="B251" s="16" t="s">
        <v>1096</v>
      </c>
      <c r="C251" s="20" t="s">
        <v>842</v>
      </c>
      <c r="D251" s="16" t="s">
        <v>1112</v>
      </c>
      <c r="E251" s="16">
        <v>0.30542000000000002</v>
      </c>
      <c r="F251" s="16">
        <v>-2524.9210969999999</v>
      </c>
      <c r="G251" s="16">
        <v>41</v>
      </c>
      <c r="H251" s="16">
        <v>1</v>
      </c>
      <c r="I251" s="16">
        <v>0.30135000000000001</v>
      </c>
      <c r="J251" s="16">
        <v>-2523.9881169999999</v>
      </c>
      <c r="K251" s="16">
        <v>41</v>
      </c>
      <c r="L251" s="22">
        <v>999</v>
      </c>
      <c r="M251" s="22">
        <v>0.30142999999999998</v>
      </c>
      <c r="N251" s="16">
        <v>-2523.3880079999999</v>
      </c>
      <c r="O251" s="16">
        <v>42</v>
      </c>
      <c r="P251" s="22">
        <v>7.9937204429312E-2</v>
      </c>
      <c r="Q251" s="22">
        <v>0.27327811147285402</v>
      </c>
      <c r="R251" s="22">
        <v>0.33720090493765398</v>
      </c>
      <c r="S251" s="22">
        <v>0.40991716720928101</v>
      </c>
      <c r="T251" s="16" t="str">
        <f t="shared" si="6"/>
        <v>non-significant</v>
      </c>
      <c r="U251" s="16" t="str">
        <f t="shared" si="7"/>
        <v>non-significant</v>
      </c>
    </row>
    <row r="252" spans="1:21">
      <c r="A252" s="20" t="s">
        <v>169</v>
      </c>
      <c r="B252" s="16" t="s">
        <v>1094</v>
      </c>
      <c r="C252" s="20" t="s">
        <v>957</v>
      </c>
      <c r="D252" s="16" t="s">
        <v>1113</v>
      </c>
      <c r="E252" s="16">
        <v>0.30886000000000002</v>
      </c>
      <c r="F252" s="16">
        <v>-2518.4035060000001</v>
      </c>
      <c r="G252" s="16">
        <v>41</v>
      </c>
      <c r="H252" s="16">
        <v>1</v>
      </c>
      <c r="I252" s="16">
        <v>0.30643999999999999</v>
      </c>
      <c r="J252" s="16">
        <v>-2519.8904090000001</v>
      </c>
      <c r="K252" s="16">
        <v>41</v>
      </c>
      <c r="L252" s="22">
        <v>0.38338</v>
      </c>
      <c r="M252" s="22">
        <v>0.30580000000000002</v>
      </c>
      <c r="N252" s="16">
        <v>-2518.314472</v>
      </c>
      <c r="O252" s="16">
        <v>42</v>
      </c>
      <c r="P252" s="22">
        <v>0.67303885498086902</v>
      </c>
      <c r="Q252" s="22">
        <v>7.5839817967909895E-2</v>
      </c>
      <c r="R252" s="22">
        <v>1</v>
      </c>
      <c r="S252" s="22">
        <v>0.23613918457413699</v>
      </c>
      <c r="T252" s="16" t="str">
        <f t="shared" si="6"/>
        <v>non-significant</v>
      </c>
      <c r="U252" s="16" t="str">
        <f t="shared" si="7"/>
        <v>non-significant</v>
      </c>
    </row>
    <row r="253" spans="1:21">
      <c r="A253" s="20" t="s">
        <v>169</v>
      </c>
      <c r="B253" s="16" t="s">
        <v>1096</v>
      </c>
      <c r="C253" s="20" t="s">
        <v>957</v>
      </c>
      <c r="D253" s="16" t="s">
        <v>1113</v>
      </c>
      <c r="E253" s="16">
        <v>0.30542000000000002</v>
      </c>
      <c r="F253" s="16">
        <v>-2524.9210969999999</v>
      </c>
      <c r="G253" s="16">
        <v>41</v>
      </c>
      <c r="H253" s="16">
        <v>1</v>
      </c>
      <c r="I253" s="16">
        <v>0.30275999999999997</v>
      </c>
      <c r="J253" s="16">
        <v>-2526.4186439999999</v>
      </c>
      <c r="K253" s="16">
        <v>41</v>
      </c>
      <c r="L253" s="22">
        <v>0.38128000000000001</v>
      </c>
      <c r="M253" s="22">
        <v>0.30226999999999998</v>
      </c>
      <c r="N253" s="16">
        <v>-2524.8274409999999</v>
      </c>
      <c r="O253" s="16">
        <v>42</v>
      </c>
      <c r="P253" s="22">
        <v>0.66516329650491701</v>
      </c>
      <c r="Q253" s="22">
        <v>7.4435051546072495E-2</v>
      </c>
      <c r="R253" s="22">
        <v>1</v>
      </c>
      <c r="S253" s="22">
        <v>0.23613918457413699</v>
      </c>
      <c r="T253" s="16" t="str">
        <f t="shared" si="6"/>
        <v>non-significant</v>
      </c>
      <c r="U253" s="16" t="str">
        <f t="shared" si="7"/>
        <v>non-significant</v>
      </c>
    </row>
    <row r="254" spans="1:21">
      <c r="A254" s="20" t="s">
        <v>169</v>
      </c>
      <c r="B254" s="16" t="s">
        <v>1094</v>
      </c>
      <c r="C254" s="44" t="s">
        <v>846</v>
      </c>
      <c r="D254" s="16" t="s">
        <v>1114</v>
      </c>
      <c r="E254" s="16">
        <v>0.30886000000000002</v>
      </c>
      <c r="F254" s="16">
        <v>-2518.4035060000001</v>
      </c>
      <c r="G254" s="16">
        <v>41</v>
      </c>
      <c r="H254" s="16">
        <v>1</v>
      </c>
      <c r="I254" s="16">
        <v>0.30323</v>
      </c>
      <c r="J254" s="16">
        <v>-2518.1887849999998</v>
      </c>
      <c r="K254" s="16">
        <v>41</v>
      </c>
      <c r="L254" s="22">
        <v>0.59258999999999995</v>
      </c>
      <c r="M254" s="22">
        <v>0.30335000000000001</v>
      </c>
      <c r="N254" s="16">
        <v>-2517.946974</v>
      </c>
      <c r="O254" s="16">
        <v>42</v>
      </c>
      <c r="P254" s="22">
        <v>0.339302754319452</v>
      </c>
      <c r="Q254" s="22">
        <v>0.486786263882103</v>
      </c>
      <c r="R254" s="22">
        <v>1</v>
      </c>
      <c r="S254" s="22">
        <v>0.608741001339142</v>
      </c>
      <c r="T254" s="16" t="str">
        <f t="shared" si="6"/>
        <v>non-significant</v>
      </c>
      <c r="U254" s="16" t="str">
        <f t="shared" si="7"/>
        <v>non-significant</v>
      </c>
    </row>
    <row r="255" spans="1:21">
      <c r="A255" s="20" t="s">
        <v>169</v>
      </c>
      <c r="B255" s="16" t="s">
        <v>1096</v>
      </c>
      <c r="C255" s="44" t="s">
        <v>846</v>
      </c>
      <c r="D255" s="16" t="s">
        <v>1114</v>
      </c>
      <c r="E255" s="16">
        <v>0.30542000000000002</v>
      </c>
      <c r="F255" s="16">
        <v>-2524.9210969999999</v>
      </c>
      <c r="G255" s="16">
        <v>41</v>
      </c>
      <c r="H255" s="16">
        <v>1</v>
      </c>
      <c r="I255" s="16">
        <v>0.29976999999999998</v>
      </c>
      <c r="J255" s="16">
        <v>-2524.7641229999999</v>
      </c>
      <c r="K255" s="16">
        <v>41</v>
      </c>
      <c r="L255" s="22">
        <v>0.57391000000000003</v>
      </c>
      <c r="M255" s="22">
        <v>0.29992000000000002</v>
      </c>
      <c r="N255" s="16">
        <v>-2524.4790499999999</v>
      </c>
      <c r="O255" s="16">
        <v>42</v>
      </c>
      <c r="P255" s="22">
        <v>0.34708281230146398</v>
      </c>
      <c r="Q255" s="22">
        <v>0.450200905708453</v>
      </c>
      <c r="R255" s="22">
        <v>1</v>
      </c>
      <c r="S255" s="22">
        <v>0.608741001339142</v>
      </c>
      <c r="T255" s="16" t="str">
        <f t="shared" si="6"/>
        <v>non-significant</v>
      </c>
      <c r="U255" s="16" t="str">
        <f t="shared" si="7"/>
        <v>non-significant</v>
      </c>
    </row>
    <row r="256" spans="1:21">
      <c r="A256" s="20" t="s">
        <v>169</v>
      </c>
      <c r="B256" s="16" t="s">
        <v>1094</v>
      </c>
      <c r="C256" s="20" t="s">
        <v>914</v>
      </c>
      <c r="D256" s="16" t="s">
        <v>1115</v>
      </c>
      <c r="E256" s="16">
        <v>0.30886000000000002</v>
      </c>
      <c r="F256" s="16">
        <v>-2518.4035060000001</v>
      </c>
      <c r="G256" s="16">
        <v>41</v>
      </c>
      <c r="H256" s="16">
        <v>1</v>
      </c>
      <c r="I256" s="16">
        <v>0.31001000000000001</v>
      </c>
      <c r="J256" s="16">
        <v>-2519.894769</v>
      </c>
      <c r="K256" s="16">
        <v>41</v>
      </c>
      <c r="L256" s="22">
        <v>0.23649000000000001</v>
      </c>
      <c r="M256" s="22">
        <v>0.31056</v>
      </c>
      <c r="N256" s="16">
        <v>-2518.3491309999999</v>
      </c>
      <c r="O256" s="16">
        <v>42</v>
      </c>
      <c r="P256" s="22">
        <v>0.74157175531706698</v>
      </c>
      <c r="Q256" s="22">
        <v>7.8713061524712497E-2</v>
      </c>
      <c r="R256" s="22">
        <v>1</v>
      </c>
      <c r="S256" s="22">
        <v>0.23613918457413699</v>
      </c>
      <c r="T256" s="16" t="str">
        <f t="shared" si="6"/>
        <v>non-significant</v>
      </c>
      <c r="U256" s="16" t="str">
        <f t="shared" si="7"/>
        <v>non-significant</v>
      </c>
    </row>
    <row r="257" spans="1:21">
      <c r="A257" s="20" t="s">
        <v>169</v>
      </c>
      <c r="B257" s="16" t="s">
        <v>1096</v>
      </c>
      <c r="C257" s="20" t="s">
        <v>914</v>
      </c>
      <c r="D257" s="16" t="s">
        <v>1115</v>
      </c>
      <c r="E257" s="16">
        <v>0.30542000000000002</v>
      </c>
      <c r="F257" s="16">
        <v>-2524.9210969999999</v>
      </c>
      <c r="G257" s="16">
        <v>41</v>
      </c>
      <c r="H257" s="16">
        <v>1</v>
      </c>
      <c r="I257" s="16">
        <v>0.30645</v>
      </c>
      <c r="J257" s="16">
        <v>-2526.4319810000002</v>
      </c>
      <c r="K257" s="16">
        <v>41</v>
      </c>
      <c r="L257" s="22">
        <v>0.22803000000000001</v>
      </c>
      <c r="M257" s="22">
        <v>0.30725000000000002</v>
      </c>
      <c r="N257" s="16">
        <v>-2524.8585419999999</v>
      </c>
      <c r="O257" s="16">
        <v>42</v>
      </c>
      <c r="P257" s="22">
        <v>0.72355703712418995</v>
      </c>
      <c r="Q257" s="22">
        <v>7.6072381785759396E-2</v>
      </c>
      <c r="R257" s="22">
        <v>1</v>
      </c>
      <c r="S257" s="22">
        <v>0.23613918457413699</v>
      </c>
      <c r="T257" s="16" t="str">
        <f t="shared" si="6"/>
        <v>non-significant</v>
      </c>
      <c r="U257" s="16" t="str">
        <f t="shared" si="7"/>
        <v>non-significant</v>
      </c>
    </row>
    <row r="258" spans="1:21">
      <c r="A258" s="20" t="s">
        <v>169</v>
      </c>
      <c r="B258" s="16" t="s">
        <v>1094</v>
      </c>
      <c r="C258" s="20" t="s">
        <v>952</v>
      </c>
      <c r="D258" s="16" t="s">
        <v>1116</v>
      </c>
      <c r="E258" s="16">
        <v>0.30886000000000002</v>
      </c>
      <c r="F258" s="16">
        <v>-2518.4035060000001</v>
      </c>
      <c r="G258" s="16">
        <v>41</v>
      </c>
      <c r="H258" s="16">
        <v>1</v>
      </c>
      <c r="I258" s="16">
        <v>0.33934999999999998</v>
      </c>
      <c r="J258" s="16">
        <v>-2529.6179200000001</v>
      </c>
      <c r="K258" s="16">
        <v>41</v>
      </c>
      <c r="L258" s="22">
        <v>8.8370000000000004E-2</v>
      </c>
      <c r="M258" s="22">
        <v>0.33761000000000002</v>
      </c>
      <c r="N258" s="16">
        <v>-2514.1811130000001</v>
      </c>
      <c r="O258" s="16">
        <v>42</v>
      </c>
      <c r="P258" s="22">
        <v>3.66091514129563E-3</v>
      </c>
      <c r="Q258" s="22">
        <v>2.7539068678013599E-8</v>
      </c>
      <c r="R258" s="22">
        <v>3.8603563831458403E-2</v>
      </c>
      <c r="S258" s="22">
        <v>5.7832044223828601E-7</v>
      </c>
      <c r="T258" s="16" t="str">
        <f t="shared" si="6"/>
        <v>Fg-Intensification of purifying selection</v>
      </c>
      <c r="U258" s="16" t="str">
        <f t="shared" si="7"/>
        <v>Fg-Intensification of purifying selection</v>
      </c>
    </row>
    <row r="259" spans="1:21">
      <c r="A259" s="20" t="s">
        <v>169</v>
      </c>
      <c r="B259" s="16" t="s">
        <v>1096</v>
      </c>
      <c r="C259" s="20" t="s">
        <v>952</v>
      </c>
      <c r="D259" s="16" t="s">
        <v>1116</v>
      </c>
      <c r="E259" s="16">
        <v>0.30542000000000002</v>
      </c>
      <c r="F259" s="16">
        <v>-2524.9210969999999</v>
      </c>
      <c r="G259" s="16">
        <v>41</v>
      </c>
      <c r="H259" s="16">
        <v>1</v>
      </c>
      <c r="I259" s="16">
        <v>0.33521000000000001</v>
      </c>
      <c r="J259" s="16">
        <v>-2536.2168099999999</v>
      </c>
      <c r="K259" s="16">
        <v>41</v>
      </c>
      <c r="L259" s="22">
        <v>8.6459999999999995E-2</v>
      </c>
      <c r="M259" s="22">
        <v>0.33423000000000003</v>
      </c>
      <c r="N259" s="16">
        <v>-2520.7025739999999</v>
      </c>
      <c r="O259" s="16">
        <v>42</v>
      </c>
      <c r="P259" s="22">
        <v>3.6765298887103202E-3</v>
      </c>
      <c r="Q259" s="22">
        <v>2.54270959438628E-8</v>
      </c>
      <c r="R259" s="22">
        <v>3.8603563831458403E-2</v>
      </c>
      <c r="S259" s="22">
        <v>5.7832044223828601E-7</v>
      </c>
      <c r="T259" s="16" t="str">
        <f t="shared" si="6"/>
        <v>Fg-Intensification of purifying selection</v>
      </c>
      <c r="U259" s="16" t="str">
        <f t="shared" si="7"/>
        <v>Fg-Intensification of purifying selection</v>
      </c>
    </row>
    <row r="260" spans="1:21">
      <c r="A260" s="20"/>
      <c r="C260" s="20"/>
      <c r="L260" s="22"/>
      <c r="M260" s="22"/>
      <c r="P260" s="22"/>
      <c r="Q260" s="22"/>
      <c r="R260" s="22"/>
      <c r="S260" s="22"/>
    </row>
    <row r="261" spans="1:21">
      <c r="A261" s="20" t="s">
        <v>22</v>
      </c>
      <c r="B261" s="16" t="s">
        <v>1094</v>
      </c>
      <c r="C261" s="20" t="s">
        <v>839</v>
      </c>
      <c r="D261" s="16" t="s">
        <v>1095</v>
      </c>
      <c r="E261" s="16">
        <v>0.39704</v>
      </c>
      <c r="F261" s="16">
        <v>-3375.9814270000002</v>
      </c>
      <c r="G261" s="16">
        <v>41</v>
      </c>
      <c r="H261" s="16">
        <v>1</v>
      </c>
      <c r="I261" s="16">
        <v>0.39617999999999998</v>
      </c>
      <c r="J261" s="16">
        <v>-3376.0812689999998</v>
      </c>
      <c r="K261" s="16">
        <v>41</v>
      </c>
      <c r="L261" s="22">
        <v>0.52734999999999999</v>
      </c>
      <c r="M261" s="22">
        <v>0.39628999999999998</v>
      </c>
      <c r="N261" s="16">
        <v>-3375.9527739999999</v>
      </c>
      <c r="O261" s="16">
        <v>42</v>
      </c>
      <c r="P261" s="22">
        <v>0.81080572937282802</v>
      </c>
      <c r="Q261" s="22">
        <v>0.61219564749738997</v>
      </c>
      <c r="R261" s="22">
        <v>0.971294541446307</v>
      </c>
      <c r="S261" s="22">
        <v>0.75624168220265797</v>
      </c>
      <c r="T261" s="16" t="str">
        <f t="shared" ref="T261:T302" si="8">IF(P261&gt;0.05,"non-significant",IF(L261&lt;M261,"Fg-Intensification of purifying selection",IF(AND(M261&lt;L261,M261&lt;=1,L261&lt;=1),"Fg-Relaxed selection",IF(L261&gt;1,IF(Q261&lt;0.05, "Positive selection","Relaxed selection")))))</f>
        <v>non-significant</v>
      </c>
      <c r="U261" s="16" t="str">
        <f t="shared" ref="U261:U302" si="9">IF(R261&gt;0.05,"non-significant",IF(L261&lt;M261,"Fg-Intensification of purifying selection",IF(AND(M261&lt;L261,M261&lt;=1,L261&lt;=1),"Fg-Relaxed selection",IF(L261&gt;1,IF(S261&lt;0.05, "Positive selection","Relaxed selection")))))</f>
        <v>non-significant</v>
      </c>
    </row>
    <row r="262" spans="1:21">
      <c r="A262" s="20" t="s">
        <v>22</v>
      </c>
      <c r="B262" s="16" t="s">
        <v>1096</v>
      </c>
      <c r="C262" s="20" t="s">
        <v>839</v>
      </c>
      <c r="D262" s="16" t="s">
        <v>1095</v>
      </c>
      <c r="E262" s="16">
        <v>0.36270000000000002</v>
      </c>
      <c r="F262" s="16">
        <v>-3380.0071910000001</v>
      </c>
      <c r="G262" s="16">
        <v>41</v>
      </c>
      <c r="H262" s="16">
        <v>1</v>
      </c>
      <c r="I262" s="16">
        <v>0.36186000000000001</v>
      </c>
      <c r="J262" s="16">
        <v>-3380.120512</v>
      </c>
      <c r="K262" s="16">
        <v>41</v>
      </c>
      <c r="L262" s="22">
        <v>0.49883</v>
      </c>
      <c r="M262" s="22">
        <v>0.36192999999999997</v>
      </c>
      <c r="N262" s="16">
        <v>-3379.971368</v>
      </c>
      <c r="O262" s="16">
        <v>42</v>
      </c>
      <c r="P262" s="22">
        <v>0.78895511108016902</v>
      </c>
      <c r="Q262" s="22">
        <v>0.58495768681119498</v>
      </c>
      <c r="R262" s="22">
        <v>0.971294541446307</v>
      </c>
      <c r="S262" s="22">
        <v>0.74449160139606596</v>
      </c>
      <c r="T262" s="16" t="str">
        <f t="shared" si="8"/>
        <v>non-significant</v>
      </c>
      <c r="U262" s="16" t="str">
        <f t="shared" si="9"/>
        <v>non-significant</v>
      </c>
    </row>
    <row r="263" spans="1:21">
      <c r="A263" s="20" t="s">
        <v>22</v>
      </c>
      <c r="B263" s="16" t="s">
        <v>1094</v>
      </c>
      <c r="C263" s="20" t="s">
        <v>922</v>
      </c>
      <c r="D263" s="16" t="s">
        <v>1097</v>
      </c>
      <c r="E263" s="16">
        <v>0.39704</v>
      </c>
      <c r="F263" s="16">
        <v>-3375.9814270000002</v>
      </c>
      <c r="G263" s="16">
        <v>41</v>
      </c>
      <c r="H263" s="16">
        <v>1</v>
      </c>
      <c r="I263" s="16">
        <v>0.39704</v>
      </c>
      <c r="J263" s="16">
        <v>-3375.98144</v>
      </c>
      <c r="K263" s="16">
        <v>41</v>
      </c>
      <c r="L263" s="22">
        <v>1E-4</v>
      </c>
      <c r="M263" s="22">
        <v>0.39704</v>
      </c>
      <c r="N263" s="16">
        <v>-3375.9813979999999</v>
      </c>
      <c r="O263" s="16">
        <v>42</v>
      </c>
      <c r="P263" s="22">
        <v>0.99392355093125695</v>
      </c>
      <c r="Q263" s="22">
        <v>0.99268736957497505</v>
      </c>
      <c r="R263" s="22">
        <v>1</v>
      </c>
      <c r="S263" s="22">
        <v>1</v>
      </c>
      <c r="T263" s="16" t="str">
        <f t="shared" si="8"/>
        <v>non-significant</v>
      </c>
      <c r="U263" s="16" t="str">
        <f t="shared" si="9"/>
        <v>non-significant</v>
      </c>
    </row>
    <row r="264" spans="1:21">
      <c r="A264" s="20" t="s">
        <v>22</v>
      </c>
      <c r="B264" s="16" t="s">
        <v>1096</v>
      </c>
      <c r="C264" s="20" t="s">
        <v>922</v>
      </c>
      <c r="D264" s="16" t="s">
        <v>1097</v>
      </c>
      <c r="E264" s="16">
        <v>0.36270000000000002</v>
      </c>
      <c r="F264" s="16">
        <v>-3380.0071910000001</v>
      </c>
      <c r="G264" s="16">
        <v>41</v>
      </c>
      <c r="H264" s="16">
        <v>1</v>
      </c>
      <c r="I264" s="16">
        <v>0.36270000000000002</v>
      </c>
      <c r="J264" s="16">
        <v>-3380.0071979999998</v>
      </c>
      <c r="K264" s="16">
        <v>41</v>
      </c>
      <c r="L264" s="22">
        <v>1E-4</v>
      </c>
      <c r="M264" s="22">
        <v>0.36270000000000002</v>
      </c>
      <c r="N264" s="16">
        <v>-3380.007177</v>
      </c>
      <c r="O264" s="16">
        <v>42</v>
      </c>
      <c r="P264" s="22">
        <v>0.99577801142802302</v>
      </c>
      <c r="Q264" s="22">
        <v>0.99482915327065002</v>
      </c>
      <c r="R264" s="22">
        <v>1</v>
      </c>
      <c r="S264" s="22">
        <v>1</v>
      </c>
      <c r="T264" s="16" t="str">
        <f t="shared" si="8"/>
        <v>non-significant</v>
      </c>
      <c r="U264" s="16" t="str">
        <f t="shared" si="9"/>
        <v>non-significant</v>
      </c>
    </row>
    <row r="265" spans="1:21">
      <c r="A265" s="20" t="s">
        <v>22</v>
      </c>
      <c r="B265" s="16" t="s">
        <v>1094</v>
      </c>
      <c r="C265" s="20" t="s">
        <v>911</v>
      </c>
      <c r="D265" s="16" t="s">
        <v>1098</v>
      </c>
      <c r="E265" s="16">
        <v>0.39704</v>
      </c>
      <c r="F265" s="16">
        <v>-3375.9814270000002</v>
      </c>
      <c r="G265" s="16">
        <v>41</v>
      </c>
      <c r="H265" s="16">
        <v>1</v>
      </c>
      <c r="I265" s="16">
        <v>0.41311999999999999</v>
      </c>
      <c r="J265" s="16">
        <v>-3381.9174480000001</v>
      </c>
      <c r="K265" s="16">
        <v>41</v>
      </c>
      <c r="L265" s="22">
        <v>0.16422999999999999</v>
      </c>
      <c r="M265" s="22">
        <v>0.41360000000000002</v>
      </c>
      <c r="N265" s="16">
        <v>-3373.9222249999998</v>
      </c>
      <c r="O265" s="16">
        <v>42</v>
      </c>
      <c r="P265" s="22">
        <v>4.2419078635241199E-2</v>
      </c>
      <c r="Q265" s="22">
        <v>6.3662949754830203E-5</v>
      </c>
      <c r="R265" s="22">
        <v>0.21352098546831899</v>
      </c>
      <c r="S265" s="22">
        <v>5.3476877794057397E-4</v>
      </c>
      <c r="T265" s="16" t="str">
        <f t="shared" si="8"/>
        <v>Fg-Intensification of purifying selection</v>
      </c>
      <c r="U265" s="16" t="str">
        <f t="shared" si="9"/>
        <v>non-significant</v>
      </c>
    </row>
    <row r="266" spans="1:21">
      <c r="A266" s="20" t="s">
        <v>22</v>
      </c>
      <c r="B266" s="16" t="s">
        <v>1096</v>
      </c>
      <c r="C266" s="20" t="s">
        <v>911</v>
      </c>
      <c r="D266" s="16" t="s">
        <v>1098</v>
      </c>
      <c r="E266" s="16">
        <v>0.36270000000000002</v>
      </c>
      <c r="F266" s="16">
        <v>-3380.0071910000001</v>
      </c>
      <c r="G266" s="16">
        <v>41</v>
      </c>
      <c r="H266" s="16">
        <v>1</v>
      </c>
      <c r="I266" s="16">
        <v>0.37830000000000003</v>
      </c>
      <c r="J266" s="16">
        <v>-3386.7464869999999</v>
      </c>
      <c r="K266" s="16">
        <v>41</v>
      </c>
      <c r="L266" s="22">
        <v>0.14842</v>
      </c>
      <c r="M266" s="22">
        <v>0.37816</v>
      </c>
      <c r="N266" s="16">
        <v>-3377.8978099999999</v>
      </c>
      <c r="O266" s="16">
        <v>42</v>
      </c>
      <c r="P266" s="22">
        <v>3.9979320192816803E-2</v>
      </c>
      <c r="Q266" s="22">
        <v>2.5898660850432999E-5</v>
      </c>
      <c r="R266" s="22">
        <v>0.21352098546831899</v>
      </c>
      <c r="S266" s="22">
        <v>3.6258125190606199E-4</v>
      </c>
      <c r="T266" s="16" t="str">
        <f t="shared" si="8"/>
        <v>Fg-Intensification of purifying selection</v>
      </c>
      <c r="U266" s="16" t="str">
        <f t="shared" si="9"/>
        <v>non-significant</v>
      </c>
    </row>
    <row r="267" spans="1:21">
      <c r="A267" s="20" t="s">
        <v>22</v>
      </c>
      <c r="B267" s="16" t="s">
        <v>1094</v>
      </c>
      <c r="C267" s="20" t="s">
        <v>925</v>
      </c>
      <c r="D267" s="16" t="s">
        <v>1099</v>
      </c>
      <c r="E267" s="16">
        <v>0.39704</v>
      </c>
      <c r="F267" s="16">
        <v>-3375.9814270000002</v>
      </c>
      <c r="G267" s="16">
        <v>41</v>
      </c>
      <c r="H267" s="16">
        <v>1</v>
      </c>
      <c r="I267" s="16">
        <v>0.38862000000000002</v>
      </c>
      <c r="J267" s="16">
        <v>-3374.6878579999998</v>
      </c>
      <c r="K267" s="16">
        <v>41</v>
      </c>
      <c r="L267" s="22">
        <v>1.3846799999999999</v>
      </c>
      <c r="M267" s="22">
        <v>0.38854</v>
      </c>
      <c r="N267" s="16">
        <v>-3374.6115300000001</v>
      </c>
      <c r="O267" s="16">
        <v>42</v>
      </c>
      <c r="P267" s="22">
        <v>9.7877383610475294E-2</v>
      </c>
      <c r="Q267" s="22">
        <v>0.69601000196759299</v>
      </c>
      <c r="R267" s="22">
        <v>0.34257084263666399</v>
      </c>
      <c r="S267" s="22">
        <v>0.81201166896219201</v>
      </c>
      <c r="T267" s="16" t="str">
        <f t="shared" si="8"/>
        <v>non-significant</v>
      </c>
      <c r="U267" s="16" t="str">
        <f t="shared" si="9"/>
        <v>non-significant</v>
      </c>
    </row>
    <row r="268" spans="1:21">
      <c r="A268" s="20" t="s">
        <v>22</v>
      </c>
      <c r="B268" s="16" t="s">
        <v>1096</v>
      </c>
      <c r="C268" s="20" t="s">
        <v>925</v>
      </c>
      <c r="D268" s="16" t="s">
        <v>1099</v>
      </c>
      <c r="E268" s="16">
        <v>0.36270000000000002</v>
      </c>
      <c r="F268" s="16">
        <v>-3380.0071910000001</v>
      </c>
      <c r="G268" s="16">
        <v>41</v>
      </c>
      <c r="H268" s="16">
        <v>1</v>
      </c>
      <c r="I268" s="16">
        <v>0.35439999999999999</v>
      </c>
      <c r="J268" s="16">
        <v>-3378.5530239999998</v>
      </c>
      <c r="K268" s="16">
        <v>41</v>
      </c>
      <c r="L268" s="22">
        <v>1.43885</v>
      </c>
      <c r="M268" s="22">
        <v>0.35424</v>
      </c>
      <c r="N268" s="16">
        <v>-3378.470127</v>
      </c>
      <c r="O268" s="16">
        <v>42</v>
      </c>
      <c r="P268" s="22">
        <v>7.9547242244463995E-2</v>
      </c>
      <c r="Q268" s="22">
        <v>0.68387718971853295</v>
      </c>
      <c r="R268" s="22">
        <v>0.30372583402431702</v>
      </c>
      <c r="S268" s="22">
        <v>0.81201166896219201</v>
      </c>
      <c r="T268" s="16" t="str">
        <f t="shared" si="8"/>
        <v>non-significant</v>
      </c>
      <c r="U268" s="16" t="str">
        <f t="shared" si="9"/>
        <v>non-significant</v>
      </c>
    </row>
    <row r="269" spans="1:21">
      <c r="A269" s="20" t="s">
        <v>22</v>
      </c>
      <c r="B269" s="16" t="s">
        <v>1094</v>
      </c>
      <c r="C269" s="20" t="s">
        <v>928</v>
      </c>
      <c r="D269" s="16" t="s">
        <v>1100</v>
      </c>
      <c r="E269" s="16">
        <v>0.39704</v>
      </c>
      <c r="F269" s="16">
        <v>-3375.9814270000002</v>
      </c>
      <c r="G269" s="16">
        <v>41</v>
      </c>
      <c r="H269" s="16">
        <v>1</v>
      </c>
      <c r="I269" s="16">
        <v>0.39878000000000002</v>
      </c>
      <c r="J269" s="16">
        <v>-3376.5427089999998</v>
      </c>
      <c r="K269" s="16">
        <v>41</v>
      </c>
      <c r="L269" s="22">
        <v>1E-4</v>
      </c>
      <c r="M269" s="22">
        <v>0.39878999999999998</v>
      </c>
      <c r="N269" s="16">
        <v>-3375.2725770000002</v>
      </c>
      <c r="O269" s="16">
        <v>42</v>
      </c>
      <c r="P269" s="22">
        <v>0.233782343021428</v>
      </c>
      <c r="Q269" s="22">
        <v>0.11097622960644001</v>
      </c>
      <c r="R269" s="22">
        <v>0.49094292034499898</v>
      </c>
      <c r="S269" s="22">
        <v>0.26978724771894202</v>
      </c>
      <c r="T269" s="16" t="str">
        <f t="shared" si="8"/>
        <v>non-significant</v>
      </c>
      <c r="U269" s="16" t="str">
        <f t="shared" si="9"/>
        <v>non-significant</v>
      </c>
    </row>
    <row r="270" spans="1:21">
      <c r="A270" s="20" t="s">
        <v>22</v>
      </c>
      <c r="B270" s="16" t="s">
        <v>1096</v>
      </c>
      <c r="C270" s="20" t="s">
        <v>928</v>
      </c>
      <c r="D270" s="16" t="s">
        <v>1100</v>
      </c>
      <c r="E270" s="16">
        <v>0.36270000000000002</v>
      </c>
      <c r="F270" s="16">
        <v>-3380.0071910000001</v>
      </c>
      <c r="G270" s="16">
        <v>41</v>
      </c>
      <c r="H270" s="16">
        <v>1</v>
      </c>
      <c r="I270" s="16">
        <v>0.36435000000000001</v>
      </c>
      <c r="J270" s="16">
        <v>-3380.6336839999999</v>
      </c>
      <c r="K270" s="16">
        <v>41</v>
      </c>
      <c r="L270" s="22">
        <v>1E-4</v>
      </c>
      <c r="M270" s="22">
        <v>0.36431999999999998</v>
      </c>
      <c r="N270" s="16">
        <v>-3379.286353</v>
      </c>
      <c r="O270" s="16">
        <v>42</v>
      </c>
      <c r="P270" s="22">
        <v>0.22986831968538901</v>
      </c>
      <c r="Q270" s="22">
        <v>0.100684838475378</v>
      </c>
      <c r="R270" s="22">
        <v>0.49094292034499898</v>
      </c>
      <c r="S270" s="22">
        <v>0.26429770099786698</v>
      </c>
      <c r="T270" s="16" t="str">
        <f t="shared" si="8"/>
        <v>non-significant</v>
      </c>
      <c r="U270" s="16" t="str">
        <f t="shared" si="9"/>
        <v>non-significant</v>
      </c>
    </row>
    <row r="271" spans="1:21">
      <c r="A271" s="20" t="s">
        <v>22</v>
      </c>
      <c r="B271" s="16" t="s">
        <v>1094</v>
      </c>
      <c r="C271" s="20" t="s">
        <v>937</v>
      </c>
      <c r="D271" s="16" t="s">
        <v>1101</v>
      </c>
      <c r="E271" s="16">
        <v>0.39704</v>
      </c>
      <c r="F271" s="16">
        <v>-3375.9814270000002</v>
      </c>
      <c r="G271" s="16">
        <v>41</v>
      </c>
      <c r="H271" s="16">
        <v>1</v>
      </c>
      <c r="I271" s="16">
        <v>0.39895000000000003</v>
      </c>
      <c r="J271" s="16">
        <v>-3376.5722030000002</v>
      </c>
      <c r="K271" s="16">
        <v>41</v>
      </c>
      <c r="L271" s="22">
        <v>1E-4</v>
      </c>
      <c r="M271" s="22">
        <v>0.39879999999999999</v>
      </c>
      <c r="N271" s="16">
        <v>-3375.2199139999998</v>
      </c>
      <c r="O271" s="16">
        <v>42</v>
      </c>
      <c r="P271" s="22">
        <v>0.21716214296023301</v>
      </c>
      <c r="Q271" s="22">
        <v>0.10006055593590001</v>
      </c>
      <c r="R271" s="22">
        <v>0.49094292034499898</v>
      </c>
      <c r="S271" s="22">
        <v>0.26429770099786698</v>
      </c>
      <c r="T271" s="16" t="str">
        <f t="shared" si="8"/>
        <v>non-significant</v>
      </c>
      <c r="U271" s="16" t="str">
        <f t="shared" si="9"/>
        <v>non-significant</v>
      </c>
    </row>
    <row r="272" spans="1:21">
      <c r="A272" s="20" t="s">
        <v>22</v>
      </c>
      <c r="B272" s="16" t="s">
        <v>1096</v>
      </c>
      <c r="C272" s="20" t="s">
        <v>937</v>
      </c>
      <c r="D272" s="16" t="s">
        <v>1101</v>
      </c>
      <c r="E272" s="16">
        <v>0.36270000000000002</v>
      </c>
      <c r="F272" s="16">
        <v>-3380.0071910000001</v>
      </c>
      <c r="G272" s="16">
        <v>41</v>
      </c>
      <c r="H272" s="16">
        <v>1</v>
      </c>
      <c r="I272" s="16">
        <v>0.36449999999999999</v>
      </c>
      <c r="J272" s="16">
        <v>-3380.6612580000001</v>
      </c>
      <c r="K272" s="16">
        <v>41</v>
      </c>
      <c r="L272" s="22">
        <v>1E-4</v>
      </c>
      <c r="M272" s="22">
        <v>0.36431999999999998</v>
      </c>
      <c r="N272" s="16">
        <v>-3379.2560159999998</v>
      </c>
      <c r="O272" s="16">
        <v>42</v>
      </c>
      <c r="P272" s="22">
        <v>0.220310129809176</v>
      </c>
      <c r="Q272" s="22">
        <v>9.3650117334047406E-2</v>
      </c>
      <c r="R272" s="22">
        <v>0.49094292034499898</v>
      </c>
      <c r="S272" s="22">
        <v>0.26429770099786698</v>
      </c>
      <c r="T272" s="16" t="str">
        <f t="shared" si="8"/>
        <v>non-significant</v>
      </c>
      <c r="U272" s="16" t="str">
        <f t="shared" si="9"/>
        <v>non-significant</v>
      </c>
    </row>
    <row r="273" spans="1:21">
      <c r="A273" s="20" t="s">
        <v>22</v>
      </c>
      <c r="B273" s="16" t="s">
        <v>1094</v>
      </c>
      <c r="C273" s="20" t="s">
        <v>934</v>
      </c>
      <c r="D273" s="16" t="s">
        <v>1102</v>
      </c>
      <c r="E273" s="16">
        <v>0.39704</v>
      </c>
      <c r="F273" s="16">
        <v>-3375.9814270000002</v>
      </c>
      <c r="G273" s="16">
        <v>41</v>
      </c>
      <c r="H273" s="16">
        <v>1</v>
      </c>
      <c r="I273" s="16">
        <v>0.39704</v>
      </c>
      <c r="J273" s="16">
        <v>-3375.9815570000001</v>
      </c>
      <c r="K273" s="16">
        <v>41</v>
      </c>
      <c r="L273" s="22">
        <v>4.3670999999999998</v>
      </c>
      <c r="M273" s="22">
        <v>0.39704</v>
      </c>
      <c r="N273" s="16">
        <v>-3375.981675</v>
      </c>
      <c r="O273" s="16">
        <v>42</v>
      </c>
      <c r="P273" s="22">
        <v>1</v>
      </c>
      <c r="Q273" s="22">
        <v>1</v>
      </c>
      <c r="R273" s="22">
        <v>1</v>
      </c>
      <c r="S273" s="22">
        <v>1</v>
      </c>
      <c r="T273" s="16" t="str">
        <f t="shared" si="8"/>
        <v>non-significant</v>
      </c>
      <c r="U273" s="16" t="str">
        <f t="shared" si="9"/>
        <v>non-significant</v>
      </c>
    </row>
    <row r="274" spans="1:21">
      <c r="A274" s="20" t="s">
        <v>22</v>
      </c>
      <c r="B274" s="16" t="s">
        <v>1096</v>
      </c>
      <c r="C274" s="20" t="s">
        <v>934</v>
      </c>
      <c r="D274" s="16" t="s">
        <v>1102</v>
      </c>
      <c r="E274" s="16">
        <v>0.36270000000000002</v>
      </c>
      <c r="F274" s="16">
        <v>-3380.0071910000001</v>
      </c>
      <c r="G274" s="16">
        <v>41</v>
      </c>
      <c r="H274" s="16">
        <v>1</v>
      </c>
      <c r="I274" s="16">
        <v>0.36270000000000002</v>
      </c>
      <c r="J274" s="16">
        <v>-3380.0073050000001</v>
      </c>
      <c r="K274" s="16">
        <v>41</v>
      </c>
      <c r="L274" s="22">
        <v>1E-4</v>
      </c>
      <c r="M274" s="22">
        <v>0.36270000000000002</v>
      </c>
      <c r="N274" s="16">
        <v>-3380.0069319999998</v>
      </c>
      <c r="O274" s="16">
        <v>42</v>
      </c>
      <c r="P274" s="22">
        <v>0.98184202353463801</v>
      </c>
      <c r="Q274" s="22">
        <v>0.97821008777507401</v>
      </c>
      <c r="R274" s="22">
        <v>1</v>
      </c>
      <c r="S274" s="22">
        <v>1</v>
      </c>
      <c r="T274" s="16" t="str">
        <f t="shared" si="8"/>
        <v>non-significant</v>
      </c>
      <c r="U274" s="16" t="str">
        <f t="shared" si="9"/>
        <v>non-significant</v>
      </c>
    </row>
    <row r="275" spans="1:21">
      <c r="A275" s="20" t="s">
        <v>22</v>
      </c>
      <c r="B275" s="16" t="s">
        <v>1094</v>
      </c>
      <c r="C275" s="20" t="s">
        <v>917</v>
      </c>
      <c r="D275" s="16" t="s">
        <v>1103</v>
      </c>
      <c r="E275" s="16">
        <v>0.39704</v>
      </c>
      <c r="F275" s="16">
        <v>-3375.9814270000002</v>
      </c>
      <c r="G275" s="16">
        <v>41</v>
      </c>
      <c r="H275" s="16">
        <v>1</v>
      </c>
      <c r="I275" s="16">
        <v>0.42716999999999999</v>
      </c>
      <c r="J275" s="16">
        <v>-3384.9359760000002</v>
      </c>
      <c r="K275" s="16">
        <v>41</v>
      </c>
      <c r="L275" s="22">
        <v>8.2089999999999996E-2</v>
      </c>
      <c r="M275" s="22">
        <v>0.42642000000000002</v>
      </c>
      <c r="N275" s="16">
        <v>-3369.800033</v>
      </c>
      <c r="O275" s="16">
        <v>42</v>
      </c>
      <c r="P275" s="22">
        <v>4.3797616523371101E-4</v>
      </c>
      <c r="Q275" s="22">
        <v>3.7552980058376802E-8</v>
      </c>
      <c r="R275" s="22">
        <v>1.37425731089682E-2</v>
      </c>
      <c r="S275" s="22">
        <v>7.8861258122591296E-7</v>
      </c>
      <c r="T275" s="16" t="str">
        <f t="shared" si="8"/>
        <v>Fg-Intensification of purifying selection</v>
      </c>
      <c r="U275" s="16" t="str">
        <f t="shared" si="9"/>
        <v>Fg-Intensification of purifying selection</v>
      </c>
    </row>
    <row r="276" spans="1:21">
      <c r="A276" s="20" t="s">
        <v>22</v>
      </c>
      <c r="B276" s="16" t="s">
        <v>1096</v>
      </c>
      <c r="C276" s="20" t="s">
        <v>917</v>
      </c>
      <c r="D276" s="16" t="s">
        <v>1103</v>
      </c>
      <c r="E276" s="16">
        <v>0.36270000000000002</v>
      </c>
      <c r="F276" s="16">
        <v>-3380.0071910000001</v>
      </c>
      <c r="G276" s="16">
        <v>41</v>
      </c>
      <c r="H276" s="16">
        <v>1</v>
      </c>
      <c r="I276" s="16">
        <v>0.38984000000000002</v>
      </c>
      <c r="J276" s="16">
        <v>-3389.6080449999999</v>
      </c>
      <c r="K276" s="16">
        <v>41</v>
      </c>
      <c r="L276" s="22">
        <v>7.6819999999999999E-2</v>
      </c>
      <c r="M276" s="22">
        <v>0.38904</v>
      </c>
      <c r="N276" s="16">
        <v>-3374.1999580000002</v>
      </c>
      <c r="O276" s="16">
        <v>42</v>
      </c>
      <c r="P276" s="22">
        <v>6.5440824328419995E-4</v>
      </c>
      <c r="Q276" s="22">
        <v>2.83663727599751E-8</v>
      </c>
      <c r="R276" s="22">
        <v>1.37425731089682E-2</v>
      </c>
      <c r="S276" s="22">
        <v>7.8861258122591296E-7</v>
      </c>
      <c r="T276" s="16" t="str">
        <f t="shared" si="8"/>
        <v>Fg-Intensification of purifying selection</v>
      </c>
      <c r="U276" s="16" t="str">
        <f t="shared" si="9"/>
        <v>Fg-Intensification of purifying selection</v>
      </c>
    </row>
    <row r="277" spans="1:21">
      <c r="A277" s="20" t="s">
        <v>22</v>
      </c>
      <c r="B277" s="16" t="s">
        <v>1094</v>
      </c>
      <c r="C277" s="20" t="s">
        <v>830</v>
      </c>
      <c r="D277" s="16" t="s">
        <v>1104</v>
      </c>
      <c r="E277" s="16">
        <v>0.39704</v>
      </c>
      <c r="F277" s="16">
        <v>-3375.9814270000002</v>
      </c>
      <c r="G277" s="16">
        <v>41</v>
      </c>
      <c r="H277" s="16">
        <v>1</v>
      </c>
      <c r="I277" s="16">
        <v>0.39752999999999999</v>
      </c>
      <c r="J277" s="16">
        <v>-3376.9366719999998</v>
      </c>
      <c r="K277" s="16">
        <v>41</v>
      </c>
      <c r="L277" s="22">
        <v>0.33967000000000003</v>
      </c>
      <c r="M277" s="22">
        <v>0.39806999999999998</v>
      </c>
      <c r="N277" s="16">
        <v>-3375.9590720000001</v>
      </c>
      <c r="O277" s="16">
        <v>42</v>
      </c>
      <c r="P277" s="22">
        <v>0.83253817838254895</v>
      </c>
      <c r="Q277" s="22">
        <v>0.16202760147922801</v>
      </c>
      <c r="R277" s="22">
        <v>0.971294541446307</v>
      </c>
      <c r="S277" s="22">
        <v>0.34025796310637901</v>
      </c>
      <c r="T277" s="16" t="str">
        <f t="shared" si="8"/>
        <v>non-significant</v>
      </c>
      <c r="U277" s="16" t="str">
        <f t="shared" si="9"/>
        <v>non-significant</v>
      </c>
    </row>
    <row r="278" spans="1:21">
      <c r="A278" s="20" t="s">
        <v>22</v>
      </c>
      <c r="B278" s="16" t="s">
        <v>1096</v>
      </c>
      <c r="C278" s="20" t="s">
        <v>830</v>
      </c>
      <c r="D278" s="16" t="s">
        <v>1104</v>
      </c>
      <c r="E278" s="16">
        <v>0.36270000000000002</v>
      </c>
      <c r="F278" s="16">
        <v>-3380.0071910000001</v>
      </c>
      <c r="G278" s="16">
        <v>41</v>
      </c>
      <c r="H278" s="16">
        <v>1</v>
      </c>
      <c r="I278" s="16">
        <v>0.36348000000000003</v>
      </c>
      <c r="J278" s="16">
        <v>-3381.2057719999998</v>
      </c>
      <c r="K278" s="16">
        <v>41</v>
      </c>
      <c r="L278" s="22">
        <v>0.29483999999999999</v>
      </c>
      <c r="M278" s="22">
        <v>0.36397000000000002</v>
      </c>
      <c r="N278" s="16">
        <v>-3379.9679569999998</v>
      </c>
      <c r="O278" s="16">
        <v>42</v>
      </c>
      <c r="P278" s="22">
        <v>0.779384365134829</v>
      </c>
      <c r="Q278" s="22">
        <v>0.115623106165261</v>
      </c>
      <c r="R278" s="22">
        <v>0.971294541446307</v>
      </c>
      <c r="S278" s="22">
        <v>0.26978724771894202</v>
      </c>
      <c r="T278" s="16" t="str">
        <f t="shared" si="8"/>
        <v>non-significant</v>
      </c>
      <c r="U278" s="16" t="str">
        <f t="shared" si="9"/>
        <v>non-significant</v>
      </c>
    </row>
    <row r="279" spans="1:21">
      <c r="A279" s="20" t="s">
        <v>22</v>
      </c>
      <c r="B279" s="16" t="s">
        <v>1094</v>
      </c>
      <c r="C279" s="20" t="s">
        <v>956</v>
      </c>
      <c r="D279" s="16" t="s">
        <v>1105</v>
      </c>
      <c r="E279" s="16">
        <v>0.39704</v>
      </c>
      <c r="F279" s="16">
        <v>-3375.9814270000002</v>
      </c>
      <c r="G279" s="16">
        <v>41</v>
      </c>
      <c r="H279" s="16">
        <v>1</v>
      </c>
      <c r="I279" s="16">
        <v>0.39543</v>
      </c>
      <c r="J279" s="16">
        <v>-3376.5458920000001</v>
      </c>
      <c r="K279" s="16">
        <v>41</v>
      </c>
      <c r="L279" s="22">
        <v>0.46309</v>
      </c>
      <c r="M279" s="22">
        <v>0.39576</v>
      </c>
      <c r="N279" s="16">
        <v>-3375.9542590000001</v>
      </c>
      <c r="O279" s="16">
        <v>42</v>
      </c>
      <c r="P279" s="22">
        <v>0.81568310532344501</v>
      </c>
      <c r="Q279" s="22">
        <v>0.27669210448294801</v>
      </c>
      <c r="R279" s="22">
        <v>0.971294541446307</v>
      </c>
      <c r="S279" s="22">
        <v>0.43040994030680801</v>
      </c>
      <c r="T279" s="16" t="str">
        <f t="shared" si="8"/>
        <v>non-significant</v>
      </c>
      <c r="U279" s="16" t="str">
        <f t="shared" si="9"/>
        <v>non-significant</v>
      </c>
    </row>
    <row r="280" spans="1:21">
      <c r="A280" s="20" t="s">
        <v>22</v>
      </c>
      <c r="B280" s="16" t="s">
        <v>1096</v>
      </c>
      <c r="C280" s="20" t="s">
        <v>956</v>
      </c>
      <c r="D280" s="16" t="s">
        <v>1105</v>
      </c>
      <c r="E280" s="16">
        <v>0.36270000000000002</v>
      </c>
      <c r="F280" s="16">
        <v>-3380.0071910000001</v>
      </c>
      <c r="G280" s="16">
        <v>41</v>
      </c>
      <c r="H280" s="16">
        <v>1</v>
      </c>
      <c r="I280" s="16">
        <v>0.36103000000000002</v>
      </c>
      <c r="J280" s="16">
        <v>-3380.6754740000001</v>
      </c>
      <c r="K280" s="16">
        <v>41</v>
      </c>
      <c r="L280" s="22">
        <v>0.42777999999999999</v>
      </c>
      <c r="M280" s="22">
        <v>0.36141000000000001</v>
      </c>
      <c r="N280" s="16">
        <v>-3379.976099</v>
      </c>
      <c r="O280" s="16">
        <v>42</v>
      </c>
      <c r="P280" s="22">
        <v>0.80307675515648602</v>
      </c>
      <c r="Q280" s="22">
        <v>0.236932973508481</v>
      </c>
      <c r="R280" s="22">
        <v>0.971294541446307</v>
      </c>
      <c r="S280" s="22">
        <v>0.427173358799875</v>
      </c>
      <c r="T280" s="16" t="str">
        <f t="shared" si="8"/>
        <v>non-significant</v>
      </c>
      <c r="U280" s="16" t="str">
        <f t="shared" si="9"/>
        <v>non-significant</v>
      </c>
    </row>
    <row r="281" spans="1:21">
      <c r="A281" s="20" t="s">
        <v>22</v>
      </c>
      <c r="B281" s="16" t="s">
        <v>1094</v>
      </c>
      <c r="C281" s="20" t="s">
        <v>908</v>
      </c>
      <c r="D281" s="16" t="s">
        <v>1106</v>
      </c>
      <c r="E281" s="16">
        <v>0.39704</v>
      </c>
      <c r="F281" s="16">
        <v>-3375.9814270000002</v>
      </c>
      <c r="G281" s="16">
        <v>41</v>
      </c>
      <c r="H281" s="16">
        <v>1</v>
      </c>
      <c r="I281" s="16">
        <v>0.39734000000000003</v>
      </c>
      <c r="J281" s="16">
        <v>-3376.2425330000001</v>
      </c>
      <c r="K281" s="16">
        <v>41</v>
      </c>
      <c r="L281" s="22">
        <v>0.34688000000000002</v>
      </c>
      <c r="M281" s="22">
        <v>0.39726</v>
      </c>
      <c r="N281" s="16">
        <v>-3375.976885</v>
      </c>
      <c r="O281" s="16">
        <v>42</v>
      </c>
      <c r="P281" s="22">
        <v>0.92406858371227396</v>
      </c>
      <c r="Q281" s="22">
        <v>0.46606250328878301</v>
      </c>
      <c r="R281" s="22">
        <v>1</v>
      </c>
      <c r="S281" s="22">
        <v>0.65248750460429605</v>
      </c>
      <c r="T281" s="16" t="str">
        <f t="shared" si="8"/>
        <v>non-significant</v>
      </c>
      <c r="U281" s="16" t="str">
        <f t="shared" si="9"/>
        <v>non-significant</v>
      </c>
    </row>
    <row r="282" spans="1:21">
      <c r="A282" s="20" t="s">
        <v>22</v>
      </c>
      <c r="B282" s="16" t="s">
        <v>1096</v>
      </c>
      <c r="C282" s="20" t="s">
        <v>908</v>
      </c>
      <c r="D282" s="16" t="s">
        <v>1106</v>
      </c>
      <c r="E282" s="16">
        <v>0.36270000000000002</v>
      </c>
      <c r="F282" s="16">
        <v>-3380.0071910000001</v>
      </c>
      <c r="G282" s="16">
        <v>41</v>
      </c>
      <c r="H282" s="16">
        <v>1</v>
      </c>
      <c r="I282" s="16">
        <v>0.36298000000000002</v>
      </c>
      <c r="J282" s="16">
        <v>-3380.302005</v>
      </c>
      <c r="K282" s="16">
        <v>41</v>
      </c>
      <c r="L282" s="22">
        <v>0.32414999999999999</v>
      </c>
      <c r="M282" s="22">
        <v>0.36287000000000003</v>
      </c>
      <c r="N282" s="16">
        <v>-3380.0040519999998</v>
      </c>
      <c r="O282" s="16">
        <v>42</v>
      </c>
      <c r="P282" s="22">
        <v>0.93684663579471295</v>
      </c>
      <c r="Q282" s="22">
        <v>0.44014434971510102</v>
      </c>
      <c r="R282" s="22">
        <v>1</v>
      </c>
      <c r="S282" s="22">
        <v>0.65248750460429605</v>
      </c>
      <c r="T282" s="16" t="str">
        <f t="shared" si="8"/>
        <v>non-significant</v>
      </c>
      <c r="U282" s="16" t="str">
        <f t="shared" si="9"/>
        <v>non-significant</v>
      </c>
    </row>
    <row r="283" spans="1:21">
      <c r="A283" s="20" t="s">
        <v>22</v>
      </c>
      <c r="B283" s="16" t="s">
        <v>1094</v>
      </c>
      <c r="C283" s="20" t="s">
        <v>940</v>
      </c>
      <c r="D283" s="16" t="s">
        <v>1107</v>
      </c>
      <c r="E283" s="16">
        <v>0.39704</v>
      </c>
      <c r="F283" s="16">
        <v>-3375.9814270000002</v>
      </c>
      <c r="G283" s="16">
        <v>41</v>
      </c>
      <c r="H283" s="16">
        <v>1</v>
      </c>
      <c r="I283" s="16">
        <v>0.40001999999999999</v>
      </c>
      <c r="J283" s="16">
        <v>-3377.5892840000001</v>
      </c>
      <c r="K283" s="16">
        <v>41</v>
      </c>
      <c r="L283" s="22">
        <v>0.27324999999999999</v>
      </c>
      <c r="M283" s="22">
        <v>0.39983999999999997</v>
      </c>
      <c r="N283" s="16">
        <v>-3375.8276179999998</v>
      </c>
      <c r="O283" s="16">
        <v>42</v>
      </c>
      <c r="P283" s="22">
        <v>0.57914556724913102</v>
      </c>
      <c r="Q283" s="22">
        <v>6.0510682880312902E-2</v>
      </c>
      <c r="R283" s="22">
        <v>0.95398768442266701</v>
      </c>
      <c r="S283" s="22">
        <v>0.21178739008109501</v>
      </c>
      <c r="T283" s="16" t="str">
        <f t="shared" si="8"/>
        <v>non-significant</v>
      </c>
      <c r="U283" s="16" t="str">
        <f t="shared" si="9"/>
        <v>non-significant</v>
      </c>
    </row>
    <row r="284" spans="1:21">
      <c r="A284" s="20" t="s">
        <v>22</v>
      </c>
      <c r="B284" s="16" t="s">
        <v>1096</v>
      </c>
      <c r="C284" s="20" t="s">
        <v>940</v>
      </c>
      <c r="D284" s="16" t="s">
        <v>1107</v>
      </c>
      <c r="E284" s="16">
        <v>0.36270000000000002</v>
      </c>
      <c r="F284" s="16">
        <v>-3380.0071910000001</v>
      </c>
      <c r="G284" s="16">
        <v>41</v>
      </c>
      <c r="H284" s="16">
        <v>1</v>
      </c>
      <c r="I284" s="16">
        <v>0.36536999999999997</v>
      </c>
      <c r="J284" s="16">
        <v>-3381.8007940000002</v>
      </c>
      <c r="K284" s="16">
        <v>41</v>
      </c>
      <c r="L284" s="22">
        <v>0.25409999999999999</v>
      </c>
      <c r="M284" s="22">
        <v>0.36516999999999999</v>
      </c>
      <c r="N284" s="16">
        <v>-3379.8687679999998</v>
      </c>
      <c r="O284" s="16">
        <v>42</v>
      </c>
      <c r="P284" s="22">
        <v>0.59877595120681004</v>
      </c>
      <c r="Q284" s="22">
        <v>4.9331054921971498E-2</v>
      </c>
      <c r="R284" s="22">
        <v>0.95398768442266701</v>
      </c>
      <c r="S284" s="22">
        <v>0.18835493697479999</v>
      </c>
      <c r="T284" s="16" t="str">
        <f t="shared" si="8"/>
        <v>non-significant</v>
      </c>
      <c r="U284" s="16" t="str">
        <f t="shared" si="9"/>
        <v>non-significant</v>
      </c>
    </row>
    <row r="285" spans="1:21">
      <c r="A285" s="20" t="s">
        <v>22</v>
      </c>
      <c r="B285" s="16" t="s">
        <v>1094</v>
      </c>
      <c r="C285" s="20" t="s">
        <v>931</v>
      </c>
      <c r="D285" s="16" t="s">
        <v>1108</v>
      </c>
      <c r="E285" s="16">
        <v>0.39704</v>
      </c>
      <c r="F285" s="16">
        <v>-3375.9814270000002</v>
      </c>
      <c r="G285" s="16">
        <v>41</v>
      </c>
      <c r="H285" s="16">
        <v>1</v>
      </c>
      <c r="I285" s="16">
        <v>0.40098</v>
      </c>
      <c r="J285" s="16">
        <v>-3377.8232079999998</v>
      </c>
      <c r="K285" s="16">
        <v>41</v>
      </c>
      <c r="L285" s="22">
        <v>0.20365</v>
      </c>
      <c r="M285" s="22">
        <v>0.40150000000000002</v>
      </c>
      <c r="N285" s="16">
        <v>-3375.5724650000002</v>
      </c>
      <c r="O285" s="16">
        <v>42</v>
      </c>
      <c r="P285" s="22">
        <v>0.36578783941250198</v>
      </c>
      <c r="Q285" s="22">
        <v>3.3865411826329898E-2</v>
      </c>
      <c r="R285" s="22">
        <v>0.73157567882500396</v>
      </c>
      <c r="S285" s="22">
        <v>0.14223472967058601</v>
      </c>
      <c r="T285" s="16" t="str">
        <f t="shared" si="8"/>
        <v>non-significant</v>
      </c>
      <c r="U285" s="16" t="str">
        <f t="shared" si="9"/>
        <v>non-significant</v>
      </c>
    </row>
    <row r="286" spans="1:21">
      <c r="A286" s="20" t="s">
        <v>22</v>
      </c>
      <c r="B286" s="16" t="s">
        <v>1096</v>
      </c>
      <c r="C286" s="20" t="s">
        <v>931</v>
      </c>
      <c r="D286" s="16" t="s">
        <v>1108</v>
      </c>
      <c r="E286" s="16">
        <v>0.36270000000000002</v>
      </c>
      <c r="F286" s="16">
        <v>-3380.0071910000001</v>
      </c>
      <c r="G286" s="16">
        <v>41</v>
      </c>
      <c r="H286" s="16">
        <v>1</v>
      </c>
      <c r="I286" s="16">
        <v>0.36576999999999998</v>
      </c>
      <c r="J286" s="16">
        <v>-3381.952757</v>
      </c>
      <c r="K286" s="16">
        <v>41</v>
      </c>
      <c r="L286" s="22">
        <v>0.19852</v>
      </c>
      <c r="M286" s="22">
        <v>0.36647000000000002</v>
      </c>
      <c r="N286" s="16">
        <v>-3379.677068</v>
      </c>
      <c r="O286" s="16">
        <v>42</v>
      </c>
      <c r="P286" s="22">
        <v>0.41647310946696398</v>
      </c>
      <c r="Q286" s="22">
        <v>3.2892264386257898E-2</v>
      </c>
      <c r="R286" s="22">
        <v>0.79508502716420404</v>
      </c>
      <c r="S286" s="22">
        <v>0.14223472967058601</v>
      </c>
      <c r="T286" s="16" t="str">
        <f t="shared" si="8"/>
        <v>non-significant</v>
      </c>
      <c r="U286" s="16" t="str">
        <f t="shared" si="9"/>
        <v>non-significant</v>
      </c>
    </row>
    <row r="287" spans="1:21">
      <c r="A287" s="20" t="s">
        <v>22</v>
      </c>
      <c r="B287" s="16" t="s">
        <v>1094</v>
      </c>
      <c r="C287" s="20" t="s">
        <v>949</v>
      </c>
      <c r="D287" s="16" t="s">
        <v>1109</v>
      </c>
      <c r="E287" s="16">
        <v>0.39704</v>
      </c>
      <c r="F287" s="16">
        <v>-3375.9814270000002</v>
      </c>
      <c r="G287" s="16">
        <v>41</v>
      </c>
      <c r="H287" s="16">
        <v>1</v>
      </c>
      <c r="I287" s="16">
        <v>0.39227000000000001</v>
      </c>
      <c r="J287" s="16">
        <v>-3376.5143579999999</v>
      </c>
      <c r="K287" s="16">
        <v>41</v>
      </c>
      <c r="L287" s="22">
        <v>0.51520999999999995</v>
      </c>
      <c r="M287" s="22">
        <v>0.39351000000000003</v>
      </c>
      <c r="N287" s="16">
        <v>-3375.8630069999999</v>
      </c>
      <c r="O287" s="16">
        <v>42</v>
      </c>
      <c r="P287" s="22">
        <v>0.62649780740455097</v>
      </c>
      <c r="Q287" s="22">
        <v>0.253720261484087</v>
      </c>
      <c r="R287" s="22">
        <v>0.95398768442266701</v>
      </c>
      <c r="S287" s="22">
        <v>0.427173358799875</v>
      </c>
      <c r="T287" s="16" t="str">
        <f t="shared" si="8"/>
        <v>non-significant</v>
      </c>
      <c r="U287" s="16" t="str">
        <f t="shared" si="9"/>
        <v>non-significant</v>
      </c>
    </row>
    <row r="288" spans="1:21">
      <c r="A288" s="20" t="s">
        <v>22</v>
      </c>
      <c r="B288" s="16" t="s">
        <v>1096</v>
      </c>
      <c r="C288" s="20" t="s">
        <v>949</v>
      </c>
      <c r="D288" s="16" t="s">
        <v>1109</v>
      </c>
      <c r="E288" s="16">
        <v>0.36270000000000002</v>
      </c>
      <c r="F288" s="16">
        <v>-3380.0071910000001</v>
      </c>
      <c r="G288" s="16">
        <v>41</v>
      </c>
      <c r="H288" s="16">
        <v>1</v>
      </c>
      <c r="I288" s="16">
        <v>0.35822999999999999</v>
      </c>
      <c r="J288" s="16">
        <v>-3380.7409280000002</v>
      </c>
      <c r="K288" s="16">
        <v>41</v>
      </c>
      <c r="L288" s="22">
        <v>0.46094000000000002</v>
      </c>
      <c r="M288" s="22">
        <v>0.35975000000000001</v>
      </c>
      <c r="N288" s="16">
        <v>-3379.910547</v>
      </c>
      <c r="O288" s="16">
        <v>42</v>
      </c>
      <c r="P288" s="22">
        <v>0.66019401745585005</v>
      </c>
      <c r="Q288" s="22">
        <v>0.19750047155707701</v>
      </c>
      <c r="R288" s="22">
        <v>0.95398768442266701</v>
      </c>
      <c r="S288" s="22">
        <v>0.39350972534675499</v>
      </c>
      <c r="T288" s="16" t="str">
        <f t="shared" si="8"/>
        <v>non-significant</v>
      </c>
      <c r="U288" s="16" t="str">
        <f t="shared" si="9"/>
        <v>non-significant</v>
      </c>
    </row>
    <row r="289" spans="1:21">
      <c r="A289" s="20" t="s">
        <v>22</v>
      </c>
      <c r="B289" s="16" t="s">
        <v>1094</v>
      </c>
      <c r="C289" s="20" t="s">
        <v>946</v>
      </c>
      <c r="D289" s="16" t="s">
        <v>1110</v>
      </c>
      <c r="E289" s="16">
        <v>0.39704</v>
      </c>
      <c r="F289" s="16">
        <v>-3375.9814270000002</v>
      </c>
      <c r="G289" s="16">
        <v>41</v>
      </c>
      <c r="H289" s="16">
        <v>1</v>
      </c>
      <c r="I289" s="16">
        <v>0.37408000000000002</v>
      </c>
      <c r="J289" s="16">
        <v>-3374.7359200000001</v>
      </c>
      <c r="K289" s="16">
        <v>41</v>
      </c>
      <c r="L289" s="22">
        <v>0.69664999999999999</v>
      </c>
      <c r="M289" s="22">
        <v>0.37423000000000001</v>
      </c>
      <c r="N289" s="16">
        <v>-3374.1315909999998</v>
      </c>
      <c r="O289" s="16">
        <v>42</v>
      </c>
      <c r="P289" s="22">
        <v>5.4423165521112801E-2</v>
      </c>
      <c r="Q289" s="22">
        <v>0.271598064505013</v>
      </c>
      <c r="R289" s="22">
        <v>0.22857729518867401</v>
      </c>
      <c r="S289" s="22">
        <v>0.43040994030680801</v>
      </c>
      <c r="T289" s="16" t="str">
        <f t="shared" si="8"/>
        <v>non-significant</v>
      </c>
      <c r="U289" s="16" t="str">
        <f t="shared" si="9"/>
        <v>non-significant</v>
      </c>
    </row>
    <row r="290" spans="1:21">
      <c r="A290" s="20" t="s">
        <v>22</v>
      </c>
      <c r="B290" s="16" t="s">
        <v>1096</v>
      </c>
      <c r="C290" s="20" t="s">
        <v>946</v>
      </c>
      <c r="D290" s="16" t="s">
        <v>1110</v>
      </c>
      <c r="E290" s="16">
        <v>0.36270000000000002</v>
      </c>
      <c r="F290" s="16">
        <v>-3380.0071910000001</v>
      </c>
      <c r="G290" s="16">
        <v>41</v>
      </c>
      <c r="H290" s="16">
        <v>1</v>
      </c>
      <c r="I290" s="16">
        <v>0.34117999999999998</v>
      </c>
      <c r="J290" s="16">
        <v>-3378.811107</v>
      </c>
      <c r="K290" s="16">
        <v>41</v>
      </c>
      <c r="L290" s="22">
        <v>0.65513999999999994</v>
      </c>
      <c r="M290" s="22">
        <v>0.34114</v>
      </c>
      <c r="N290" s="16">
        <v>-3378.0118859999998</v>
      </c>
      <c r="O290" s="16">
        <v>42</v>
      </c>
      <c r="P290" s="22">
        <v>4.5754496886068301E-2</v>
      </c>
      <c r="Q290" s="22">
        <v>0.2061241418483</v>
      </c>
      <c r="R290" s="22">
        <v>0.21352098546831899</v>
      </c>
      <c r="S290" s="22">
        <v>0.39350972534675499</v>
      </c>
      <c r="T290" s="16" t="str">
        <f t="shared" si="8"/>
        <v>Fg-Relaxed selection</v>
      </c>
      <c r="U290" s="16" t="str">
        <f t="shared" si="9"/>
        <v>non-significant</v>
      </c>
    </row>
    <row r="291" spans="1:21">
      <c r="A291" s="20" t="s">
        <v>22</v>
      </c>
      <c r="B291" s="16" t="s">
        <v>1094</v>
      </c>
      <c r="C291" s="20" t="s">
        <v>943</v>
      </c>
      <c r="D291" s="16" t="s">
        <v>1111</v>
      </c>
      <c r="E291" s="16">
        <v>0.39704</v>
      </c>
      <c r="F291" s="16">
        <v>-3375.9814270000002</v>
      </c>
      <c r="G291" s="16">
        <v>41</v>
      </c>
      <c r="H291" s="16">
        <v>1</v>
      </c>
      <c r="I291" s="16">
        <v>0.36173</v>
      </c>
      <c r="J291" s="16">
        <v>-3372.5940479999999</v>
      </c>
      <c r="K291" s="16">
        <v>41</v>
      </c>
      <c r="L291" s="22">
        <v>0.80266999999999999</v>
      </c>
      <c r="M291" s="22">
        <v>0.36176999999999998</v>
      </c>
      <c r="N291" s="16">
        <v>-3372.3151539999999</v>
      </c>
      <c r="O291" s="16">
        <v>42</v>
      </c>
      <c r="P291" s="22">
        <v>6.7717066749586399E-3</v>
      </c>
      <c r="Q291" s="22">
        <v>0.45515286642111003</v>
      </c>
      <c r="R291" s="22">
        <v>9.4803893449421001E-2</v>
      </c>
      <c r="S291" s="22">
        <v>0.65248750460429605</v>
      </c>
      <c r="T291" s="16" t="str">
        <f t="shared" si="8"/>
        <v>Fg-Relaxed selection</v>
      </c>
      <c r="U291" s="16" t="str">
        <f t="shared" si="9"/>
        <v>non-significant</v>
      </c>
    </row>
    <row r="292" spans="1:21">
      <c r="A292" s="20" t="s">
        <v>22</v>
      </c>
      <c r="B292" s="16" t="s">
        <v>1096</v>
      </c>
      <c r="C292" s="20" t="s">
        <v>943</v>
      </c>
      <c r="D292" s="16" t="s">
        <v>1111</v>
      </c>
      <c r="E292" s="16">
        <v>0.36270000000000002</v>
      </c>
      <c r="F292" s="16">
        <v>-3380.0071910000001</v>
      </c>
      <c r="G292" s="16">
        <v>41</v>
      </c>
      <c r="H292" s="16">
        <v>1</v>
      </c>
      <c r="I292" s="16">
        <v>0.33218999999999999</v>
      </c>
      <c r="J292" s="16">
        <v>-3377.3291519999998</v>
      </c>
      <c r="K292" s="16">
        <v>41</v>
      </c>
      <c r="L292" s="22">
        <v>0.71267000000000003</v>
      </c>
      <c r="M292" s="22">
        <v>0.33201000000000003</v>
      </c>
      <c r="N292" s="16">
        <v>-3376.6793069999999</v>
      </c>
      <c r="O292" s="16">
        <v>42</v>
      </c>
      <c r="P292" s="22">
        <v>9.8835363497008309E-3</v>
      </c>
      <c r="Q292" s="22">
        <v>0.25426985642849698</v>
      </c>
      <c r="R292" s="22">
        <v>0.10377713167185899</v>
      </c>
      <c r="S292" s="22">
        <v>0.427173358799875</v>
      </c>
      <c r="T292" s="16" t="str">
        <f t="shared" si="8"/>
        <v>Fg-Relaxed selection</v>
      </c>
      <c r="U292" s="16" t="str">
        <f t="shared" si="9"/>
        <v>non-significant</v>
      </c>
    </row>
    <row r="293" spans="1:21">
      <c r="A293" s="20" t="s">
        <v>22</v>
      </c>
      <c r="B293" s="16" t="s">
        <v>1094</v>
      </c>
      <c r="C293" s="20" t="s">
        <v>842</v>
      </c>
      <c r="D293" s="16" t="s">
        <v>1112</v>
      </c>
      <c r="E293" s="16">
        <v>0.39704</v>
      </c>
      <c r="F293" s="16">
        <v>-3375.9814270000002</v>
      </c>
      <c r="G293" s="16">
        <v>41</v>
      </c>
      <c r="H293" s="16">
        <v>1</v>
      </c>
      <c r="I293" s="16">
        <v>0.39574999999999999</v>
      </c>
      <c r="J293" s="16">
        <v>-3375.9083190000001</v>
      </c>
      <c r="K293" s="16">
        <v>41</v>
      </c>
      <c r="L293" s="22">
        <v>0.70067000000000002</v>
      </c>
      <c r="M293" s="22">
        <v>0.3957</v>
      </c>
      <c r="N293" s="16">
        <v>-3375.8681980000001</v>
      </c>
      <c r="O293" s="16">
        <v>42</v>
      </c>
      <c r="P293" s="22">
        <v>0.63416269690140004</v>
      </c>
      <c r="Q293" s="22">
        <v>0.77696972747503501</v>
      </c>
      <c r="R293" s="22">
        <v>0.95398768442266701</v>
      </c>
      <c r="S293" s="22">
        <v>0.85875601457767003</v>
      </c>
      <c r="T293" s="16" t="str">
        <f t="shared" si="8"/>
        <v>non-significant</v>
      </c>
      <c r="U293" s="16" t="str">
        <f t="shared" si="9"/>
        <v>non-significant</v>
      </c>
    </row>
    <row r="294" spans="1:21">
      <c r="A294" s="20" t="s">
        <v>22</v>
      </c>
      <c r="B294" s="16" t="s">
        <v>1096</v>
      </c>
      <c r="C294" s="20" t="s">
        <v>842</v>
      </c>
      <c r="D294" s="16" t="s">
        <v>1112</v>
      </c>
      <c r="E294" s="16">
        <v>0.36270000000000002</v>
      </c>
      <c r="F294" s="16">
        <v>-3380.0071910000001</v>
      </c>
      <c r="G294" s="16">
        <v>41</v>
      </c>
      <c r="H294" s="16">
        <v>1</v>
      </c>
      <c r="I294" s="16">
        <v>0.36151</v>
      </c>
      <c r="J294" s="16">
        <v>-3379.9490529999998</v>
      </c>
      <c r="K294" s="16">
        <v>41</v>
      </c>
      <c r="L294" s="22">
        <v>0.64695000000000003</v>
      </c>
      <c r="M294" s="22">
        <v>0.36143999999999998</v>
      </c>
      <c r="N294" s="16">
        <v>-3379.8895090000001</v>
      </c>
      <c r="O294" s="16">
        <v>42</v>
      </c>
      <c r="P294" s="22">
        <v>0.62757471469311499</v>
      </c>
      <c r="Q294" s="22">
        <v>0.73002573958261896</v>
      </c>
      <c r="R294" s="22">
        <v>0.95398768442266701</v>
      </c>
      <c r="S294" s="22">
        <v>0.82867786655324305</v>
      </c>
      <c r="T294" s="16" t="str">
        <f t="shared" si="8"/>
        <v>non-significant</v>
      </c>
      <c r="U294" s="16" t="str">
        <f t="shared" si="9"/>
        <v>non-significant</v>
      </c>
    </row>
    <row r="295" spans="1:21">
      <c r="A295" s="20" t="s">
        <v>22</v>
      </c>
      <c r="B295" s="16" t="s">
        <v>1094</v>
      </c>
      <c r="C295" s="20" t="s">
        <v>957</v>
      </c>
      <c r="D295" s="16" t="s">
        <v>1113</v>
      </c>
      <c r="E295" s="16">
        <v>0.39704</v>
      </c>
      <c r="F295" s="16">
        <v>-3375.9814270000002</v>
      </c>
      <c r="G295" s="16">
        <v>41</v>
      </c>
      <c r="H295" s="16">
        <v>1</v>
      </c>
      <c r="I295" s="16">
        <v>0.39534000000000002</v>
      </c>
      <c r="J295" s="16">
        <v>-3376.1036250000002</v>
      </c>
      <c r="K295" s="16">
        <v>41</v>
      </c>
      <c r="L295" s="22">
        <v>0.56145</v>
      </c>
      <c r="M295" s="22">
        <v>0.39534000000000002</v>
      </c>
      <c r="N295" s="16">
        <v>-3375.8971609999999</v>
      </c>
      <c r="O295" s="16">
        <v>42</v>
      </c>
      <c r="P295" s="22">
        <v>0.68141977458761904</v>
      </c>
      <c r="Q295" s="22">
        <v>0.52048709698474604</v>
      </c>
      <c r="R295" s="22">
        <v>0.95398768442266701</v>
      </c>
      <c r="S295" s="22">
        <v>0.68313931479247902</v>
      </c>
      <c r="T295" s="16" t="str">
        <f t="shared" si="8"/>
        <v>non-significant</v>
      </c>
      <c r="U295" s="16" t="str">
        <f t="shared" si="9"/>
        <v>non-significant</v>
      </c>
    </row>
    <row r="296" spans="1:21">
      <c r="A296" s="20" t="s">
        <v>22</v>
      </c>
      <c r="B296" s="16" t="s">
        <v>1096</v>
      </c>
      <c r="C296" s="20" t="s">
        <v>957</v>
      </c>
      <c r="D296" s="16" t="s">
        <v>1113</v>
      </c>
      <c r="E296" s="16">
        <v>0.36270000000000002</v>
      </c>
      <c r="F296" s="16">
        <v>-3380.0071910000001</v>
      </c>
      <c r="G296" s="16">
        <v>41</v>
      </c>
      <c r="H296" s="16">
        <v>1</v>
      </c>
      <c r="I296" s="16">
        <v>0.36094999999999999</v>
      </c>
      <c r="J296" s="16">
        <v>-3380.129958</v>
      </c>
      <c r="K296" s="16">
        <v>41</v>
      </c>
      <c r="L296" s="22">
        <v>0.53947999999999996</v>
      </c>
      <c r="M296" s="22">
        <v>0.3609</v>
      </c>
      <c r="N296" s="16">
        <v>-3379.896964</v>
      </c>
      <c r="O296" s="16">
        <v>42</v>
      </c>
      <c r="P296" s="22">
        <v>0.63869421069819599</v>
      </c>
      <c r="Q296" s="22">
        <v>0.49483868946413601</v>
      </c>
      <c r="R296" s="22">
        <v>0.95398768442266701</v>
      </c>
      <c r="S296" s="22">
        <v>0.67042661153205496</v>
      </c>
      <c r="T296" s="16" t="str">
        <f t="shared" si="8"/>
        <v>non-significant</v>
      </c>
      <c r="U296" s="16" t="str">
        <f t="shared" si="9"/>
        <v>non-significant</v>
      </c>
    </row>
    <row r="297" spans="1:21">
      <c r="A297" s="20" t="s">
        <v>22</v>
      </c>
      <c r="B297" s="16" t="s">
        <v>1094</v>
      </c>
      <c r="C297" s="44" t="s">
        <v>846</v>
      </c>
      <c r="D297" s="16" t="s">
        <v>1114</v>
      </c>
      <c r="E297" s="16">
        <v>0.39704</v>
      </c>
      <c r="F297" s="16">
        <v>-3375.9814270000002</v>
      </c>
      <c r="G297" s="16">
        <v>41</v>
      </c>
      <c r="H297" s="16">
        <v>1</v>
      </c>
      <c r="I297" s="16">
        <v>0.36214000000000002</v>
      </c>
      <c r="J297" s="16">
        <v>-3374.067661</v>
      </c>
      <c r="K297" s="16">
        <v>41</v>
      </c>
      <c r="L297" s="22">
        <v>0.68523000000000001</v>
      </c>
      <c r="M297" s="22">
        <v>0.3614</v>
      </c>
      <c r="N297" s="16">
        <v>-3373.0044459999999</v>
      </c>
      <c r="O297" s="16">
        <v>42</v>
      </c>
      <c r="P297" s="22">
        <v>1.4684246301268E-2</v>
      </c>
      <c r="Q297" s="22">
        <v>0.14477760447576099</v>
      </c>
      <c r="R297" s="22">
        <v>0.113954745807442</v>
      </c>
      <c r="S297" s="22">
        <v>0.32003470463063</v>
      </c>
      <c r="T297" s="16" t="str">
        <f t="shared" si="8"/>
        <v>Fg-Relaxed selection</v>
      </c>
      <c r="U297" s="16" t="str">
        <f t="shared" si="9"/>
        <v>non-significant</v>
      </c>
    </row>
    <row r="298" spans="1:21">
      <c r="A298" s="20" t="s">
        <v>22</v>
      </c>
      <c r="B298" s="16" t="s">
        <v>1096</v>
      </c>
      <c r="C298" s="44" t="s">
        <v>846</v>
      </c>
      <c r="D298" s="16" t="s">
        <v>1114</v>
      </c>
      <c r="E298" s="16">
        <v>0.36270000000000002</v>
      </c>
      <c r="F298" s="16">
        <v>-3380.0071910000001</v>
      </c>
      <c r="G298" s="16">
        <v>41</v>
      </c>
      <c r="H298" s="16">
        <v>1</v>
      </c>
      <c r="I298" s="16">
        <v>0.33198</v>
      </c>
      <c r="J298" s="16">
        <v>-3378.7979780000001</v>
      </c>
      <c r="K298" s="16">
        <v>41</v>
      </c>
      <c r="L298" s="22">
        <v>0.62287000000000003</v>
      </c>
      <c r="M298" s="22">
        <v>0.33061000000000001</v>
      </c>
      <c r="N298" s="16">
        <v>-3377.120962</v>
      </c>
      <c r="O298" s="16">
        <v>42</v>
      </c>
      <c r="P298" s="22">
        <v>1.6279249401063199E-2</v>
      </c>
      <c r="Q298" s="22">
        <v>6.7040615366320694E-2</v>
      </c>
      <c r="R298" s="22">
        <v>0.113954745807442</v>
      </c>
      <c r="S298" s="22">
        <v>0.21659275733734401</v>
      </c>
      <c r="T298" s="16" t="str">
        <f t="shared" si="8"/>
        <v>Fg-Relaxed selection</v>
      </c>
      <c r="U298" s="16" t="str">
        <f t="shared" si="9"/>
        <v>non-significant</v>
      </c>
    </row>
    <row r="299" spans="1:21">
      <c r="A299" s="20" t="s">
        <v>22</v>
      </c>
      <c r="B299" s="16" t="s">
        <v>1094</v>
      </c>
      <c r="C299" s="20" t="s">
        <v>914</v>
      </c>
      <c r="D299" s="16" t="s">
        <v>1115</v>
      </c>
      <c r="E299" s="16">
        <v>0.39704</v>
      </c>
      <c r="F299" s="16">
        <v>-3375.9814270000002</v>
      </c>
      <c r="G299" s="16">
        <v>41</v>
      </c>
      <c r="H299" s="16">
        <v>1</v>
      </c>
      <c r="I299" s="16">
        <v>0.40311000000000002</v>
      </c>
      <c r="J299" s="16">
        <v>-3378.2089150000002</v>
      </c>
      <c r="K299" s="16">
        <v>41</v>
      </c>
      <c r="L299" s="22">
        <v>0.13655</v>
      </c>
      <c r="M299" s="22">
        <v>0.40294999999999997</v>
      </c>
      <c r="N299" s="16">
        <v>-3375.0837660000002</v>
      </c>
      <c r="O299" s="16">
        <v>42</v>
      </c>
      <c r="P299" s="22">
        <v>0.180279072686856</v>
      </c>
      <c r="Q299" s="22">
        <v>1.2417241458686799E-2</v>
      </c>
      <c r="R299" s="22">
        <v>0.49094292034499898</v>
      </c>
      <c r="S299" s="22">
        <v>6.5190517658105698E-2</v>
      </c>
      <c r="T299" s="16" t="str">
        <f t="shared" si="8"/>
        <v>non-significant</v>
      </c>
      <c r="U299" s="16" t="str">
        <f t="shared" si="9"/>
        <v>non-significant</v>
      </c>
    </row>
    <row r="300" spans="1:21">
      <c r="A300" s="20" t="s">
        <v>22</v>
      </c>
      <c r="B300" s="16" t="s">
        <v>1096</v>
      </c>
      <c r="C300" s="20" t="s">
        <v>914</v>
      </c>
      <c r="D300" s="16" t="s">
        <v>1115</v>
      </c>
      <c r="E300" s="16">
        <v>0.36270000000000002</v>
      </c>
      <c r="F300" s="16">
        <v>-3380.0071910000001</v>
      </c>
      <c r="G300" s="16">
        <v>41</v>
      </c>
      <c r="H300" s="16">
        <v>1</v>
      </c>
      <c r="I300" s="16">
        <v>0.36814000000000002</v>
      </c>
      <c r="J300" s="16">
        <v>-3382.4407270000002</v>
      </c>
      <c r="K300" s="16">
        <v>41</v>
      </c>
      <c r="L300" s="22">
        <v>0.12856000000000001</v>
      </c>
      <c r="M300" s="22">
        <v>0.36801</v>
      </c>
      <c r="N300" s="16">
        <v>-3379.165133</v>
      </c>
      <c r="O300" s="16">
        <v>42</v>
      </c>
      <c r="P300" s="22">
        <v>0.19437842950491999</v>
      </c>
      <c r="Q300" s="22">
        <v>1.0481415175590701E-2</v>
      </c>
      <c r="R300" s="22">
        <v>0.49094292034499898</v>
      </c>
      <c r="S300" s="22">
        <v>6.2888491053544202E-2</v>
      </c>
      <c r="T300" s="16" t="str">
        <f t="shared" si="8"/>
        <v>non-significant</v>
      </c>
      <c r="U300" s="16" t="str">
        <f t="shared" si="9"/>
        <v>non-significant</v>
      </c>
    </row>
    <row r="301" spans="1:21">
      <c r="A301" s="20" t="s">
        <v>22</v>
      </c>
      <c r="B301" s="16" t="s">
        <v>1094</v>
      </c>
      <c r="C301" s="20" t="s">
        <v>952</v>
      </c>
      <c r="D301" s="16" t="s">
        <v>1116</v>
      </c>
      <c r="E301" s="16">
        <v>0.39704</v>
      </c>
      <c r="F301" s="16">
        <v>-3375.9814270000002</v>
      </c>
      <c r="G301" s="16">
        <v>41</v>
      </c>
      <c r="H301" s="16">
        <v>1</v>
      </c>
      <c r="I301" s="16">
        <v>0.41222999999999999</v>
      </c>
      <c r="J301" s="16">
        <v>-3382.19425</v>
      </c>
      <c r="K301" s="16">
        <v>41</v>
      </c>
      <c r="L301" s="22">
        <v>0.22076999999999999</v>
      </c>
      <c r="M301" s="22">
        <v>0.41139999999999999</v>
      </c>
      <c r="N301" s="16">
        <v>-3374.7606409999999</v>
      </c>
      <c r="O301" s="16">
        <v>42</v>
      </c>
      <c r="P301" s="22">
        <v>0.118157761295573</v>
      </c>
      <c r="Q301" s="22">
        <v>1.1535028033510901E-4</v>
      </c>
      <c r="R301" s="22">
        <v>0.354473283886719</v>
      </c>
      <c r="S301" s="22">
        <v>8.0745196234576302E-4</v>
      </c>
      <c r="T301" s="16" t="str">
        <f t="shared" si="8"/>
        <v>non-significant</v>
      </c>
      <c r="U301" s="16" t="str">
        <f t="shared" si="9"/>
        <v>non-significant</v>
      </c>
    </row>
    <row r="302" spans="1:21">
      <c r="A302" s="20" t="s">
        <v>22</v>
      </c>
      <c r="B302" s="16" t="s">
        <v>1096</v>
      </c>
      <c r="C302" s="20" t="s">
        <v>952</v>
      </c>
      <c r="D302" s="16" t="s">
        <v>1116</v>
      </c>
      <c r="E302" s="16">
        <v>0.36270000000000002</v>
      </c>
      <c r="F302" s="16">
        <v>-3380.0071910000001</v>
      </c>
      <c r="G302" s="16">
        <v>41</v>
      </c>
      <c r="H302" s="16">
        <v>1</v>
      </c>
      <c r="I302" s="16">
        <v>0.37712000000000001</v>
      </c>
      <c r="J302" s="16">
        <v>-3387.0391410000002</v>
      </c>
      <c r="K302" s="16">
        <v>41</v>
      </c>
      <c r="L302" s="22">
        <v>0.19857</v>
      </c>
      <c r="M302" s="22">
        <v>0.37619999999999998</v>
      </c>
      <c r="N302" s="16">
        <v>-3378.7528320000001</v>
      </c>
      <c r="O302" s="16">
        <v>42</v>
      </c>
      <c r="P302" s="22">
        <v>0.11321800131397899</v>
      </c>
      <c r="Q302" s="22">
        <v>4.6822192050841498E-5</v>
      </c>
      <c r="R302" s="22">
        <v>0.354473283886719</v>
      </c>
      <c r="S302" s="22">
        <v>4.9163301653383604E-4</v>
      </c>
      <c r="T302" s="16" t="str">
        <f t="shared" si="8"/>
        <v>non-significant</v>
      </c>
      <c r="U302" s="16" t="str">
        <f t="shared" si="9"/>
        <v>non-significant</v>
      </c>
    </row>
    <row r="303" spans="1:21">
      <c r="A303" s="20"/>
      <c r="C303" s="20"/>
      <c r="L303" s="22"/>
      <c r="M303" s="22"/>
      <c r="P303" s="22"/>
      <c r="Q303" s="22"/>
      <c r="R303" s="22"/>
      <c r="S303" s="22"/>
    </row>
    <row r="304" spans="1:21">
      <c r="A304" s="20" t="s">
        <v>1070</v>
      </c>
      <c r="B304" s="16" t="s">
        <v>1094</v>
      </c>
      <c r="C304" s="20" t="s">
        <v>839</v>
      </c>
      <c r="D304" s="16" t="s">
        <v>1119</v>
      </c>
      <c r="E304" s="16">
        <v>0.39157999999999998</v>
      </c>
      <c r="F304" s="16">
        <v>-6694.3266720000001</v>
      </c>
      <c r="G304" s="16">
        <v>37</v>
      </c>
      <c r="H304" s="16">
        <v>1</v>
      </c>
      <c r="I304" s="16">
        <v>0.39634999999999998</v>
      </c>
      <c r="J304" s="16">
        <v>-6698.079256</v>
      </c>
      <c r="K304" s="16">
        <v>37</v>
      </c>
      <c r="L304" s="22">
        <v>0.16503999999999999</v>
      </c>
      <c r="M304" s="22">
        <v>0.39678999999999998</v>
      </c>
      <c r="N304" s="16">
        <v>-6693.1726859999999</v>
      </c>
      <c r="O304" s="16">
        <v>38</v>
      </c>
      <c r="P304" s="22">
        <v>0.128711883062337</v>
      </c>
      <c r="Q304" s="22">
        <v>1.7326942198310001E-3</v>
      </c>
      <c r="R304" s="22">
        <v>0.68228584562292804</v>
      </c>
      <c r="S304" s="22">
        <v>4.7030271681127098E-3</v>
      </c>
      <c r="T304" s="16" t="str">
        <f t="shared" ref="T304:T341" si="10">IF(P304&gt;0.05,"non-significant",IF(L304&lt;M304,"Fg-Intensification of purifying selection",IF(AND(M304&lt;L304,M304&lt;=1,L304&lt;=1),"Fg-Relaxed selection",IF(L304&gt;1,IF(Q304&lt;0.05, "Positive selection","Relaxed selection")))))</f>
        <v>non-significant</v>
      </c>
      <c r="U304" s="16" t="str">
        <f t="shared" ref="U304:U341" si="11">IF(R304&gt;0.05,"non-significant",IF(L304&lt;M304,"Fg-Intensification of purifying selection",IF(AND(M304&lt;L304,M304&lt;=1,L304&lt;=1),"Fg-Relaxed selection",IF(L304&gt;1,IF(S304&lt;0.05, "Positive selection","Relaxed selection")))))</f>
        <v>non-significant</v>
      </c>
    </row>
    <row r="305" spans="1:21">
      <c r="A305" s="20" t="s">
        <v>1070</v>
      </c>
      <c r="B305" s="16" t="s">
        <v>1096</v>
      </c>
      <c r="C305" s="20" t="s">
        <v>839</v>
      </c>
      <c r="D305" s="16" t="s">
        <v>1119</v>
      </c>
      <c r="E305" s="16">
        <v>0.38503999999999999</v>
      </c>
      <c r="F305" s="16">
        <v>-6701.1349909999999</v>
      </c>
      <c r="G305" s="16">
        <v>37</v>
      </c>
      <c r="H305" s="16">
        <v>1</v>
      </c>
      <c r="I305" s="16">
        <v>0.38976</v>
      </c>
      <c r="J305" s="16">
        <v>-6704.9946200000004</v>
      </c>
      <c r="K305" s="16">
        <v>37</v>
      </c>
      <c r="L305" s="22">
        <v>0.1585</v>
      </c>
      <c r="M305" s="22">
        <v>0.39026</v>
      </c>
      <c r="N305" s="16">
        <v>-6699.9331519999996</v>
      </c>
      <c r="O305" s="16">
        <v>38</v>
      </c>
      <c r="P305" s="22">
        <v>0.12105034719175101</v>
      </c>
      <c r="Q305" s="22">
        <v>1.46435548753511E-3</v>
      </c>
      <c r="R305" s="22">
        <v>0.68228584562292804</v>
      </c>
      <c r="S305" s="22">
        <v>4.2804237327949404E-3</v>
      </c>
      <c r="T305" s="16" t="str">
        <f t="shared" si="10"/>
        <v>non-significant</v>
      </c>
      <c r="U305" s="16" t="str">
        <f t="shared" si="11"/>
        <v>non-significant</v>
      </c>
    </row>
    <row r="306" spans="1:21">
      <c r="A306" s="20" t="s">
        <v>1070</v>
      </c>
      <c r="B306" s="16" t="s">
        <v>1094</v>
      </c>
      <c r="C306" s="20" t="s">
        <v>922</v>
      </c>
      <c r="D306" s="16" t="s">
        <v>1120</v>
      </c>
      <c r="E306" s="16">
        <v>0.39157999999999998</v>
      </c>
      <c r="F306" s="16">
        <v>-6694.3266720000001</v>
      </c>
      <c r="G306" s="16">
        <v>37</v>
      </c>
      <c r="H306" s="16">
        <v>1</v>
      </c>
      <c r="I306" s="16">
        <v>0.39151999999999998</v>
      </c>
      <c r="J306" s="16">
        <v>-6694.5130010000003</v>
      </c>
      <c r="K306" s="16">
        <v>37</v>
      </c>
      <c r="L306" s="22">
        <v>0.39058999999999999</v>
      </c>
      <c r="M306" s="22">
        <v>0.39157999999999998</v>
      </c>
      <c r="N306" s="16">
        <v>-6694.3266709999998</v>
      </c>
      <c r="O306" s="16">
        <v>38</v>
      </c>
      <c r="P306" s="22">
        <v>0.99887162101803295</v>
      </c>
      <c r="Q306" s="22">
        <v>0.54155789849018798</v>
      </c>
      <c r="R306" s="22">
        <v>1</v>
      </c>
      <c r="S306" s="22">
        <v>0.60527059243020997</v>
      </c>
      <c r="T306" s="16" t="str">
        <f t="shared" si="10"/>
        <v>non-significant</v>
      </c>
      <c r="U306" s="16" t="str">
        <f t="shared" si="11"/>
        <v>non-significant</v>
      </c>
    </row>
    <row r="307" spans="1:21">
      <c r="A307" s="20" t="s">
        <v>1070</v>
      </c>
      <c r="B307" s="16" t="s">
        <v>1096</v>
      </c>
      <c r="C307" s="20" t="s">
        <v>922</v>
      </c>
      <c r="D307" s="16" t="s">
        <v>1120</v>
      </c>
      <c r="E307" s="16">
        <v>0.38503999999999999</v>
      </c>
      <c r="F307" s="16">
        <v>-6701.1349909999999</v>
      </c>
      <c r="G307" s="16">
        <v>37</v>
      </c>
      <c r="H307" s="16">
        <v>1</v>
      </c>
      <c r="I307" s="16">
        <v>0.38497999999999999</v>
      </c>
      <c r="J307" s="16">
        <v>-6701.3264099999997</v>
      </c>
      <c r="K307" s="16">
        <v>37</v>
      </c>
      <c r="L307" s="22">
        <v>0.38593</v>
      </c>
      <c r="M307" s="22">
        <v>0.38503999999999999</v>
      </c>
      <c r="N307" s="16">
        <v>-6701.1349899999996</v>
      </c>
      <c r="O307" s="16">
        <v>38</v>
      </c>
      <c r="P307" s="22">
        <v>0.99887162101803295</v>
      </c>
      <c r="Q307" s="22">
        <v>0.53608722185081403</v>
      </c>
      <c r="R307" s="22">
        <v>1</v>
      </c>
      <c r="S307" s="22">
        <v>0.60527059243020997</v>
      </c>
      <c r="T307" s="16" t="str">
        <f t="shared" si="10"/>
        <v>non-significant</v>
      </c>
      <c r="U307" s="16" t="str">
        <f t="shared" si="11"/>
        <v>non-significant</v>
      </c>
    </row>
    <row r="308" spans="1:21">
      <c r="A308" s="20" t="s">
        <v>1070</v>
      </c>
      <c r="B308" s="16" t="s">
        <v>1094</v>
      </c>
      <c r="C308" s="20" t="s">
        <v>911</v>
      </c>
      <c r="D308" s="16" t="s">
        <v>1121</v>
      </c>
      <c r="E308" s="16">
        <v>0.39157999999999998</v>
      </c>
      <c r="F308" s="16">
        <v>-6694.3266720000001</v>
      </c>
      <c r="G308" s="16">
        <v>37</v>
      </c>
      <c r="H308" s="16">
        <v>1</v>
      </c>
      <c r="I308" s="16">
        <v>0.39360000000000001</v>
      </c>
      <c r="J308" s="16">
        <v>-6701.2048430000004</v>
      </c>
      <c r="K308" s="16">
        <v>37</v>
      </c>
      <c r="L308" s="22">
        <v>0.35732000000000003</v>
      </c>
      <c r="M308" s="22">
        <v>0.39416000000000001</v>
      </c>
      <c r="N308" s="16">
        <v>-6694.2632750000002</v>
      </c>
      <c r="O308" s="16">
        <v>38</v>
      </c>
      <c r="P308" s="22">
        <v>0.72177956772655905</v>
      </c>
      <c r="Q308" s="22">
        <v>1.9453619248849499E-4</v>
      </c>
      <c r="R308" s="22">
        <v>0.98710727656576702</v>
      </c>
      <c r="S308" s="22">
        <v>1.23206255242713E-3</v>
      </c>
      <c r="T308" s="16" t="str">
        <f t="shared" si="10"/>
        <v>non-significant</v>
      </c>
      <c r="U308" s="16" t="str">
        <f t="shared" si="11"/>
        <v>non-significant</v>
      </c>
    </row>
    <row r="309" spans="1:21">
      <c r="A309" s="20" t="s">
        <v>1070</v>
      </c>
      <c r="B309" s="16" t="s">
        <v>1096</v>
      </c>
      <c r="C309" s="20" t="s">
        <v>911</v>
      </c>
      <c r="D309" s="16" t="s">
        <v>1121</v>
      </c>
      <c r="E309" s="16">
        <v>0.38503999999999999</v>
      </c>
      <c r="F309" s="16">
        <v>-6701.1349909999999</v>
      </c>
      <c r="G309" s="16">
        <v>37</v>
      </c>
      <c r="H309" s="16">
        <v>1</v>
      </c>
      <c r="I309" s="16">
        <v>0.38685999999999998</v>
      </c>
      <c r="J309" s="16">
        <v>-6708.1706940000004</v>
      </c>
      <c r="K309" s="16">
        <v>37</v>
      </c>
      <c r="L309" s="22">
        <v>0.35191</v>
      </c>
      <c r="M309" s="22">
        <v>0.38751999999999998</v>
      </c>
      <c r="N309" s="16">
        <v>-6701.074208</v>
      </c>
      <c r="O309" s="16">
        <v>38</v>
      </c>
      <c r="P309" s="22">
        <v>0.72734220378530201</v>
      </c>
      <c r="Q309" s="22">
        <v>1.64985582036603E-4</v>
      </c>
      <c r="R309" s="22">
        <v>0.98710727656576702</v>
      </c>
      <c r="S309" s="22">
        <v>1.23206255242713E-3</v>
      </c>
      <c r="T309" s="16" t="str">
        <f t="shared" si="10"/>
        <v>non-significant</v>
      </c>
      <c r="U309" s="16" t="str">
        <f t="shared" si="11"/>
        <v>non-significant</v>
      </c>
    </row>
    <row r="310" spans="1:21">
      <c r="A310" s="20" t="s">
        <v>1070</v>
      </c>
      <c r="B310" s="16" t="s">
        <v>1094</v>
      </c>
      <c r="C310" s="20" t="s">
        <v>925</v>
      </c>
      <c r="D310" s="16" t="s">
        <v>1122</v>
      </c>
      <c r="E310" s="16">
        <v>0.39157999999999998</v>
      </c>
      <c r="F310" s="16">
        <v>-6694.3266720000001</v>
      </c>
      <c r="G310" s="16">
        <v>37</v>
      </c>
      <c r="H310" s="16">
        <v>1</v>
      </c>
      <c r="I310" s="16">
        <v>0.39550999999999997</v>
      </c>
      <c r="J310" s="16">
        <v>-6699.3830360000002</v>
      </c>
      <c r="K310" s="16">
        <v>37</v>
      </c>
      <c r="L310" s="22">
        <v>0.24812000000000001</v>
      </c>
      <c r="M310" s="22">
        <v>0.39745999999999998</v>
      </c>
      <c r="N310" s="16">
        <v>-6693.6552890000003</v>
      </c>
      <c r="O310" s="16">
        <v>38</v>
      </c>
      <c r="P310" s="22">
        <v>0.246546766991495</v>
      </c>
      <c r="Q310" s="22">
        <v>7.1282936897063595E-4</v>
      </c>
      <c r="R310" s="22">
        <v>0.68228584562292804</v>
      </c>
      <c r="S310" s="22">
        <v>2.2572930017403501E-3</v>
      </c>
      <c r="T310" s="16" t="str">
        <f t="shared" si="10"/>
        <v>non-significant</v>
      </c>
      <c r="U310" s="16" t="str">
        <f t="shared" si="11"/>
        <v>non-significant</v>
      </c>
    </row>
    <row r="311" spans="1:21">
      <c r="A311" s="20" t="s">
        <v>1070</v>
      </c>
      <c r="B311" s="16" t="s">
        <v>1096</v>
      </c>
      <c r="C311" s="20" t="s">
        <v>925</v>
      </c>
      <c r="D311" s="16" t="s">
        <v>1122</v>
      </c>
      <c r="E311" s="16">
        <v>0.38503999999999999</v>
      </c>
      <c r="F311" s="16">
        <v>-6701.1349909999999</v>
      </c>
      <c r="G311" s="16">
        <v>37</v>
      </c>
      <c r="H311" s="16">
        <v>1</v>
      </c>
      <c r="I311" s="16">
        <v>0.38890000000000002</v>
      </c>
      <c r="J311" s="16">
        <v>-6706.3499439999996</v>
      </c>
      <c r="K311" s="16">
        <v>37</v>
      </c>
      <c r="L311" s="22">
        <v>0.24188000000000001</v>
      </c>
      <c r="M311" s="22">
        <v>0.39093</v>
      </c>
      <c r="N311" s="16">
        <v>-6700.438819</v>
      </c>
      <c r="O311" s="16">
        <v>38</v>
      </c>
      <c r="P311" s="22">
        <v>0.23800965270921301</v>
      </c>
      <c r="Q311" s="22">
        <v>5.8527091790952003E-4</v>
      </c>
      <c r="R311" s="22">
        <v>0.68228584562292804</v>
      </c>
      <c r="S311" s="22">
        <v>2.1591476656546999E-3</v>
      </c>
      <c r="T311" s="16" t="str">
        <f t="shared" si="10"/>
        <v>non-significant</v>
      </c>
      <c r="U311" s="16" t="str">
        <f t="shared" si="11"/>
        <v>non-significant</v>
      </c>
    </row>
    <row r="312" spans="1:21">
      <c r="A312" s="20" t="s">
        <v>1070</v>
      </c>
      <c r="B312" s="16" t="s">
        <v>1094</v>
      </c>
      <c r="C312" s="20" t="s">
        <v>928</v>
      </c>
      <c r="D312" s="16" t="s">
        <v>1123</v>
      </c>
      <c r="E312" s="16">
        <v>0.39157999999999998</v>
      </c>
      <c r="F312" s="16">
        <v>-6694.3266720000001</v>
      </c>
      <c r="G312" s="16">
        <v>37</v>
      </c>
      <c r="H312" s="16">
        <v>1</v>
      </c>
      <c r="I312" s="16">
        <v>0.39102999999999999</v>
      </c>
      <c r="J312" s="16">
        <v>-6695.1012620000001</v>
      </c>
      <c r="K312" s="16">
        <v>37</v>
      </c>
      <c r="L312" s="22">
        <v>0.45258999999999999</v>
      </c>
      <c r="M312" s="22">
        <v>0.39087</v>
      </c>
      <c r="N312" s="16">
        <v>-6694.2980100000004</v>
      </c>
      <c r="O312" s="16">
        <v>38</v>
      </c>
      <c r="P312" s="22">
        <v>0.81077658178622802</v>
      </c>
      <c r="Q312" s="22">
        <v>0.204983929045783</v>
      </c>
      <c r="R312" s="22">
        <v>1</v>
      </c>
      <c r="S312" s="22">
        <v>0.27819247513356299</v>
      </c>
      <c r="T312" s="16" t="str">
        <f t="shared" si="10"/>
        <v>non-significant</v>
      </c>
      <c r="U312" s="16" t="str">
        <f t="shared" si="11"/>
        <v>non-significant</v>
      </c>
    </row>
    <row r="313" spans="1:21">
      <c r="A313" s="20" t="s">
        <v>1070</v>
      </c>
      <c r="B313" s="16" t="s">
        <v>1096</v>
      </c>
      <c r="C313" s="20" t="s">
        <v>928</v>
      </c>
      <c r="D313" s="16" t="s">
        <v>1123</v>
      </c>
      <c r="E313" s="16">
        <v>0.38503999999999999</v>
      </c>
      <c r="F313" s="16">
        <v>-6701.1349909999999</v>
      </c>
      <c r="G313" s="16">
        <v>37</v>
      </c>
      <c r="H313" s="16">
        <v>1</v>
      </c>
      <c r="I313" s="16">
        <v>0.38455</v>
      </c>
      <c r="J313" s="16">
        <v>-6701.9623380000003</v>
      </c>
      <c r="K313" s="16">
        <v>37</v>
      </c>
      <c r="L313" s="22">
        <v>0.44130999999999998</v>
      </c>
      <c r="M313" s="22">
        <v>0.38439000000000001</v>
      </c>
      <c r="N313" s="16">
        <v>-6701.109563</v>
      </c>
      <c r="O313" s="16">
        <v>38</v>
      </c>
      <c r="P313" s="22">
        <v>0.82158040845748903</v>
      </c>
      <c r="Q313" s="22">
        <v>0.19156375468310299</v>
      </c>
      <c r="R313" s="22">
        <v>1</v>
      </c>
      <c r="S313" s="22">
        <v>0.26960824733177502</v>
      </c>
      <c r="T313" s="16" t="str">
        <f t="shared" si="10"/>
        <v>non-significant</v>
      </c>
      <c r="U313" s="16" t="str">
        <f t="shared" si="11"/>
        <v>non-significant</v>
      </c>
    </row>
    <row r="314" spans="1:21">
      <c r="A314" s="20" t="s">
        <v>1070</v>
      </c>
      <c r="B314" s="16" t="s">
        <v>1094</v>
      </c>
      <c r="C314" s="20" t="s">
        <v>937</v>
      </c>
      <c r="D314" s="16" t="s">
        <v>1124</v>
      </c>
      <c r="E314" s="16">
        <v>0.39157999999999998</v>
      </c>
      <c r="F314" s="16">
        <v>-6694.3266720000001</v>
      </c>
      <c r="G314" s="16">
        <v>37</v>
      </c>
      <c r="H314" s="16">
        <v>1</v>
      </c>
      <c r="I314" s="16">
        <v>0.39256000000000002</v>
      </c>
      <c r="J314" s="16">
        <v>-6694.9115099999999</v>
      </c>
      <c r="K314" s="16">
        <v>37</v>
      </c>
      <c r="L314" s="22">
        <v>1E-4</v>
      </c>
      <c r="M314" s="22">
        <v>0.39248</v>
      </c>
      <c r="N314" s="16">
        <v>-6693.6069260000004</v>
      </c>
      <c r="O314" s="16">
        <v>38</v>
      </c>
      <c r="P314" s="22">
        <v>0.23022156356698001</v>
      </c>
      <c r="Q314" s="22">
        <v>0.106247491719221</v>
      </c>
      <c r="R314" s="22">
        <v>0.68228584562292804</v>
      </c>
      <c r="S314" s="22">
        <v>0.18351839478774501</v>
      </c>
      <c r="T314" s="16" t="str">
        <f t="shared" si="10"/>
        <v>non-significant</v>
      </c>
      <c r="U314" s="16" t="str">
        <f t="shared" si="11"/>
        <v>non-significant</v>
      </c>
    </row>
    <row r="315" spans="1:21">
      <c r="A315" s="20" t="s">
        <v>1070</v>
      </c>
      <c r="B315" s="16" t="s">
        <v>1096</v>
      </c>
      <c r="C315" s="20" t="s">
        <v>937</v>
      </c>
      <c r="D315" s="16" t="s">
        <v>1124</v>
      </c>
      <c r="E315" s="16">
        <v>0.38503999999999999</v>
      </c>
      <c r="F315" s="16">
        <v>-6701.1349909999999</v>
      </c>
      <c r="G315" s="16">
        <v>37</v>
      </c>
      <c r="H315" s="16">
        <v>1</v>
      </c>
      <c r="I315" s="16">
        <v>0.3851</v>
      </c>
      <c r="J315" s="16">
        <v>-6701.7489249999999</v>
      </c>
      <c r="K315" s="16">
        <v>37</v>
      </c>
      <c r="L315" s="22">
        <v>1E-4</v>
      </c>
      <c r="M315" s="22">
        <v>0.38591999999999999</v>
      </c>
      <c r="N315" s="16">
        <v>-6700.4174730000004</v>
      </c>
      <c r="O315" s="16">
        <v>38</v>
      </c>
      <c r="P315" s="22">
        <v>0.230944315742108</v>
      </c>
      <c r="Q315" s="22">
        <v>0.102713053438097</v>
      </c>
      <c r="R315" s="22">
        <v>0.68228584562292804</v>
      </c>
      <c r="S315" s="22">
        <v>0.18351839478774501</v>
      </c>
      <c r="T315" s="16" t="str">
        <f t="shared" si="10"/>
        <v>non-significant</v>
      </c>
      <c r="U315" s="16" t="str">
        <f t="shared" si="11"/>
        <v>non-significant</v>
      </c>
    </row>
    <row r="316" spans="1:21">
      <c r="A316" s="20" t="s">
        <v>1070</v>
      </c>
      <c r="B316" s="16" t="s">
        <v>1094</v>
      </c>
      <c r="C316" s="20" t="s">
        <v>934</v>
      </c>
      <c r="D316" s="16" t="s">
        <v>1125</v>
      </c>
      <c r="E316" s="16">
        <v>0.39157999999999998</v>
      </c>
      <c r="F316" s="16">
        <v>-6694.3266720000001</v>
      </c>
      <c r="G316" s="16">
        <v>37</v>
      </c>
      <c r="H316" s="16">
        <v>1</v>
      </c>
      <c r="I316" s="16">
        <v>0.39157999999999998</v>
      </c>
      <c r="J316" s="16">
        <v>-6694.3270249999996</v>
      </c>
      <c r="K316" s="16">
        <v>37</v>
      </c>
      <c r="L316" s="22">
        <v>1E-4</v>
      </c>
      <c r="M316" s="22">
        <v>0.39157999999999998</v>
      </c>
      <c r="N316" s="16">
        <v>-6694.3258560000004</v>
      </c>
      <c r="O316" s="16">
        <v>38</v>
      </c>
      <c r="P316" s="22">
        <v>0.96777580897474003</v>
      </c>
      <c r="Q316" s="22">
        <v>0.96143501994920799</v>
      </c>
      <c r="R316" s="22">
        <v>1</v>
      </c>
      <c r="S316" s="22">
        <v>0.98741975021810502</v>
      </c>
      <c r="T316" s="16" t="str">
        <f t="shared" si="10"/>
        <v>non-significant</v>
      </c>
      <c r="U316" s="16" t="str">
        <f t="shared" si="11"/>
        <v>non-significant</v>
      </c>
    </row>
    <row r="317" spans="1:21">
      <c r="A317" s="20" t="s">
        <v>1070</v>
      </c>
      <c r="B317" s="16" t="s">
        <v>1096</v>
      </c>
      <c r="C317" s="20" t="s">
        <v>934</v>
      </c>
      <c r="D317" s="16" t="s">
        <v>1125</v>
      </c>
      <c r="E317" s="16">
        <v>0.38503999999999999</v>
      </c>
      <c r="F317" s="16">
        <v>-6701.1349909999999</v>
      </c>
      <c r="G317" s="16">
        <v>37</v>
      </c>
      <c r="H317" s="16">
        <v>1</v>
      </c>
      <c r="I317" s="16">
        <v>0.38503999999999999</v>
      </c>
      <c r="J317" s="16">
        <v>-6701.1353230000004</v>
      </c>
      <c r="K317" s="16">
        <v>37</v>
      </c>
      <c r="L317" s="22">
        <v>49.64658</v>
      </c>
      <c r="M317" s="22">
        <v>0.38503999999999999</v>
      </c>
      <c r="N317" s="16">
        <v>-6701.1357180000005</v>
      </c>
      <c r="O317" s="16">
        <v>38</v>
      </c>
      <c r="P317" s="22">
        <v>1</v>
      </c>
      <c r="Q317" s="22">
        <v>1</v>
      </c>
      <c r="R317" s="22">
        <v>1</v>
      </c>
      <c r="S317" s="22">
        <v>1</v>
      </c>
      <c r="T317" s="16" t="str">
        <f t="shared" si="10"/>
        <v>non-significant</v>
      </c>
      <c r="U317" s="16" t="str">
        <f t="shared" si="11"/>
        <v>non-significant</v>
      </c>
    </row>
    <row r="318" spans="1:21">
      <c r="A318" s="20" t="s">
        <v>1070</v>
      </c>
      <c r="B318" s="16" t="s">
        <v>1094</v>
      </c>
      <c r="C318" s="20" t="s">
        <v>917</v>
      </c>
      <c r="D318" s="16" t="s">
        <v>1126</v>
      </c>
      <c r="E318" s="16">
        <v>0.39157999999999998</v>
      </c>
      <c r="F318" s="16">
        <v>-6694.3266720000001</v>
      </c>
      <c r="G318" s="16">
        <v>37</v>
      </c>
      <c r="H318" s="16">
        <v>1</v>
      </c>
      <c r="I318" s="16">
        <v>0.40229999999999999</v>
      </c>
      <c r="J318" s="16">
        <v>-6705.6462570000003</v>
      </c>
      <c r="K318" s="16">
        <v>37</v>
      </c>
      <c r="L318" s="22">
        <v>0.29282999999999998</v>
      </c>
      <c r="M318" s="22">
        <v>0.40116000000000002</v>
      </c>
      <c r="N318" s="16">
        <v>-6693.5563840000004</v>
      </c>
      <c r="O318" s="16">
        <v>38</v>
      </c>
      <c r="P318" s="22">
        <v>0.214532089080817</v>
      </c>
      <c r="Q318" s="22">
        <v>8.7750279235355698E-7</v>
      </c>
      <c r="R318" s="22">
        <v>0.68228584562292804</v>
      </c>
      <c r="S318" s="22">
        <v>1.8540208864426299E-5</v>
      </c>
      <c r="T318" s="16" t="str">
        <f t="shared" si="10"/>
        <v>non-significant</v>
      </c>
      <c r="U318" s="16" t="str">
        <f t="shared" si="11"/>
        <v>non-significant</v>
      </c>
    </row>
    <row r="319" spans="1:21">
      <c r="A319" s="20" t="s">
        <v>1070</v>
      </c>
      <c r="B319" s="16" t="s">
        <v>1096</v>
      </c>
      <c r="C319" s="20" t="s">
        <v>917</v>
      </c>
      <c r="D319" s="16" t="s">
        <v>1126</v>
      </c>
      <c r="E319" s="16">
        <v>0.38503999999999999</v>
      </c>
      <c r="F319" s="16">
        <v>-6701.1349909999999</v>
      </c>
      <c r="G319" s="16">
        <v>37</v>
      </c>
      <c r="H319" s="16">
        <v>1</v>
      </c>
      <c r="I319" s="16">
        <v>0.39467999999999998</v>
      </c>
      <c r="J319" s="16">
        <v>-6712.4647949999999</v>
      </c>
      <c r="K319" s="16">
        <v>37</v>
      </c>
      <c r="L319" s="22">
        <v>0.29455999999999999</v>
      </c>
      <c r="M319" s="22">
        <v>0.39380999999999999</v>
      </c>
      <c r="N319" s="16">
        <v>-6700.4771499999997</v>
      </c>
      <c r="O319" s="16">
        <v>38</v>
      </c>
      <c r="P319" s="22">
        <v>0.251368469440026</v>
      </c>
      <c r="Q319" s="22">
        <v>9.7580046654875097E-7</v>
      </c>
      <c r="R319" s="22">
        <v>0.68228584562292804</v>
      </c>
      <c r="S319" s="22">
        <v>1.8540208864426299E-5</v>
      </c>
      <c r="T319" s="16" t="str">
        <f t="shared" si="10"/>
        <v>non-significant</v>
      </c>
      <c r="U319" s="16" t="str">
        <f t="shared" si="11"/>
        <v>non-significant</v>
      </c>
    </row>
    <row r="320" spans="1:21">
      <c r="A320" s="20" t="s">
        <v>1070</v>
      </c>
      <c r="B320" s="16" t="s">
        <v>1094</v>
      </c>
      <c r="C320" s="20" t="s">
        <v>830</v>
      </c>
      <c r="D320" s="16" t="s">
        <v>1127</v>
      </c>
      <c r="E320" s="16">
        <v>0.39157999999999998</v>
      </c>
      <c r="F320" s="16">
        <v>-6694.3266720000001</v>
      </c>
      <c r="G320" s="16">
        <v>37</v>
      </c>
      <c r="H320" s="16">
        <v>1</v>
      </c>
      <c r="I320" s="16">
        <v>0.39840999999999999</v>
      </c>
      <c r="J320" s="16">
        <v>-6700.7787950000002</v>
      </c>
      <c r="K320" s="16">
        <v>37</v>
      </c>
      <c r="L320" s="22">
        <v>0.19359000000000001</v>
      </c>
      <c r="M320" s="22">
        <v>0.40054000000000001</v>
      </c>
      <c r="N320" s="16">
        <v>-6692.7392540000001</v>
      </c>
      <c r="O320" s="16">
        <v>38</v>
      </c>
      <c r="P320" s="22">
        <v>7.4780718840442198E-2</v>
      </c>
      <c r="Q320" s="22">
        <v>6.0751397728682801E-5</v>
      </c>
      <c r="R320" s="22">
        <v>0.68228584562292804</v>
      </c>
      <c r="S320" s="22">
        <v>5.7713827842248704E-4</v>
      </c>
      <c r="T320" s="16" t="str">
        <f t="shared" si="10"/>
        <v>non-significant</v>
      </c>
      <c r="U320" s="16" t="str">
        <f t="shared" si="11"/>
        <v>non-significant</v>
      </c>
    </row>
    <row r="321" spans="1:21">
      <c r="A321" s="20" t="s">
        <v>1070</v>
      </c>
      <c r="B321" s="16" t="s">
        <v>1096</v>
      </c>
      <c r="C321" s="20" t="s">
        <v>830</v>
      </c>
      <c r="D321" s="16" t="s">
        <v>1127</v>
      </c>
      <c r="E321" s="16">
        <v>0.38503999999999999</v>
      </c>
      <c r="F321" s="16">
        <v>-6701.1349909999999</v>
      </c>
      <c r="G321" s="16">
        <v>37</v>
      </c>
      <c r="H321" s="16">
        <v>1</v>
      </c>
      <c r="I321" s="16">
        <v>0.39171</v>
      </c>
      <c r="J321" s="16">
        <v>-6707.7616200000002</v>
      </c>
      <c r="K321" s="16">
        <v>37</v>
      </c>
      <c r="L321" s="22">
        <v>0.18892999999999999</v>
      </c>
      <c r="M321" s="22">
        <v>0.39395999999999998</v>
      </c>
      <c r="N321" s="16">
        <v>-6699.516466</v>
      </c>
      <c r="O321" s="16">
        <v>38</v>
      </c>
      <c r="P321" s="22">
        <v>7.19901537302646E-2</v>
      </c>
      <c r="Q321" s="22">
        <v>4.88994007680492E-5</v>
      </c>
      <c r="R321" s="22">
        <v>0.68228584562292804</v>
      </c>
      <c r="S321" s="22">
        <v>5.7713827842248704E-4</v>
      </c>
      <c r="T321" s="16" t="str">
        <f t="shared" si="10"/>
        <v>non-significant</v>
      </c>
      <c r="U321" s="16" t="str">
        <f t="shared" si="11"/>
        <v>non-significant</v>
      </c>
    </row>
    <row r="322" spans="1:21">
      <c r="A322" s="20" t="s">
        <v>1070</v>
      </c>
      <c r="B322" s="16" t="s">
        <v>1094</v>
      </c>
      <c r="C322" s="20" t="s">
        <v>956</v>
      </c>
      <c r="D322" s="16" t="s">
        <v>1128</v>
      </c>
      <c r="E322" s="16">
        <v>0.39157999999999998</v>
      </c>
      <c r="F322" s="16">
        <v>-6694.3266720000001</v>
      </c>
      <c r="G322" s="16">
        <v>37</v>
      </c>
      <c r="H322" s="16">
        <v>1</v>
      </c>
      <c r="I322" s="16">
        <v>0.39613999999999999</v>
      </c>
      <c r="J322" s="16">
        <v>-6700.4995250000002</v>
      </c>
      <c r="K322" s="16">
        <v>37</v>
      </c>
      <c r="L322" s="22">
        <v>0.30769000000000002</v>
      </c>
      <c r="M322" s="22">
        <v>0.39615</v>
      </c>
      <c r="N322" s="16">
        <v>-6694.0281869999999</v>
      </c>
      <c r="O322" s="16">
        <v>38</v>
      </c>
      <c r="P322" s="22">
        <v>0.43973644921238703</v>
      </c>
      <c r="Q322" s="22">
        <v>3.2117556877955301E-4</v>
      </c>
      <c r="R322" s="22">
        <v>0.83259811201396305</v>
      </c>
      <c r="S322" s="22">
        <v>1.52558395170288E-3</v>
      </c>
      <c r="T322" s="16" t="str">
        <f t="shared" si="10"/>
        <v>non-significant</v>
      </c>
      <c r="U322" s="16" t="str">
        <f t="shared" si="11"/>
        <v>non-significant</v>
      </c>
    </row>
    <row r="323" spans="1:21">
      <c r="A323" s="20" t="s">
        <v>1070</v>
      </c>
      <c r="B323" s="16" t="s">
        <v>1096</v>
      </c>
      <c r="C323" s="20" t="s">
        <v>956</v>
      </c>
      <c r="D323" s="16" t="s">
        <v>1128</v>
      </c>
      <c r="E323" s="16">
        <v>0.38503999999999999</v>
      </c>
      <c r="F323" s="16">
        <v>-6701.1349909999999</v>
      </c>
      <c r="G323" s="16">
        <v>37</v>
      </c>
      <c r="H323" s="16">
        <v>1</v>
      </c>
      <c r="I323" s="16">
        <v>0.38930999999999999</v>
      </c>
      <c r="J323" s="16">
        <v>-6707.4220100000002</v>
      </c>
      <c r="K323" s="16">
        <v>37</v>
      </c>
      <c r="L323" s="22">
        <v>0.30298000000000003</v>
      </c>
      <c r="M323" s="22">
        <v>0.38950000000000001</v>
      </c>
      <c r="N323" s="16">
        <v>-6700.8422399999999</v>
      </c>
      <c r="O323" s="16">
        <v>38</v>
      </c>
      <c r="P323" s="22">
        <v>0.444163757484066</v>
      </c>
      <c r="Q323" s="22">
        <v>2.8605910076883698E-4</v>
      </c>
      <c r="R323" s="22">
        <v>0.83259811201396305</v>
      </c>
      <c r="S323" s="22">
        <v>1.52558395170288E-3</v>
      </c>
      <c r="T323" s="16" t="str">
        <f t="shared" si="10"/>
        <v>non-significant</v>
      </c>
      <c r="U323" s="16" t="str">
        <f t="shared" si="11"/>
        <v>non-significant</v>
      </c>
    </row>
    <row r="324" spans="1:21">
      <c r="A324" s="20" t="s">
        <v>1070</v>
      </c>
      <c r="B324" s="16" t="s">
        <v>1094</v>
      </c>
      <c r="C324" s="20" t="s">
        <v>908</v>
      </c>
      <c r="D324" s="16" t="s">
        <v>1129</v>
      </c>
      <c r="E324" s="16">
        <v>0.39157999999999998</v>
      </c>
      <c r="F324" s="16">
        <v>-6694.3266720000001</v>
      </c>
      <c r="G324" s="16">
        <v>37</v>
      </c>
      <c r="H324" s="16">
        <v>1</v>
      </c>
      <c r="I324" s="16">
        <v>0.39077000000000001</v>
      </c>
      <c r="J324" s="16">
        <v>-6694.2045319999997</v>
      </c>
      <c r="K324" s="16">
        <v>37</v>
      </c>
      <c r="L324" s="22">
        <v>0.75202999999999998</v>
      </c>
      <c r="M324" s="22">
        <v>0.39076</v>
      </c>
      <c r="N324" s="16">
        <v>-6694.1791789999997</v>
      </c>
      <c r="O324" s="16">
        <v>38</v>
      </c>
      <c r="P324" s="22">
        <v>0.58704295842784604</v>
      </c>
      <c r="Q324" s="22">
        <v>0.82183930357993995</v>
      </c>
      <c r="R324" s="22">
        <v>0.87780379526355701</v>
      </c>
      <c r="S324" s="22">
        <v>0.86749704266771399</v>
      </c>
      <c r="T324" s="16" t="str">
        <f t="shared" si="10"/>
        <v>non-significant</v>
      </c>
      <c r="U324" s="16" t="str">
        <f t="shared" si="11"/>
        <v>non-significant</v>
      </c>
    </row>
    <row r="325" spans="1:21">
      <c r="A325" s="20" t="s">
        <v>1070</v>
      </c>
      <c r="B325" s="16" t="s">
        <v>1096</v>
      </c>
      <c r="C325" s="20" t="s">
        <v>908</v>
      </c>
      <c r="D325" s="16" t="s">
        <v>1129</v>
      </c>
      <c r="E325" s="16">
        <v>0.38503999999999999</v>
      </c>
      <c r="F325" s="16">
        <v>-6701.1349909999999</v>
      </c>
      <c r="G325" s="16">
        <v>37</v>
      </c>
      <c r="H325" s="16">
        <v>1</v>
      </c>
      <c r="I325" s="16">
        <v>0.38422000000000001</v>
      </c>
      <c r="J325" s="16">
        <v>-6701.0086959999999</v>
      </c>
      <c r="K325" s="16">
        <v>37</v>
      </c>
      <c r="L325" s="22">
        <v>0.74851000000000001</v>
      </c>
      <c r="M325" s="22">
        <v>0.38422000000000001</v>
      </c>
      <c r="N325" s="16">
        <v>-6700.9827770000002</v>
      </c>
      <c r="O325" s="16">
        <v>38</v>
      </c>
      <c r="P325" s="22">
        <v>0.58111968696730198</v>
      </c>
      <c r="Q325" s="22">
        <v>0.81989533322562103</v>
      </c>
      <c r="R325" s="22">
        <v>0.87780379526355701</v>
      </c>
      <c r="S325" s="22">
        <v>0.86749704266771399</v>
      </c>
      <c r="T325" s="16" t="str">
        <f t="shared" si="10"/>
        <v>non-significant</v>
      </c>
      <c r="U325" s="16" t="str">
        <f t="shared" si="11"/>
        <v>non-significant</v>
      </c>
    </row>
    <row r="326" spans="1:21">
      <c r="A326" s="20" t="s">
        <v>1070</v>
      </c>
      <c r="B326" s="16" t="s">
        <v>1094</v>
      </c>
      <c r="C326" s="20" t="s">
        <v>940</v>
      </c>
      <c r="D326" s="16" t="s">
        <v>1130</v>
      </c>
      <c r="E326" s="16">
        <v>0.39157999999999998</v>
      </c>
      <c r="F326" s="16">
        <v>-6694.3266720000001</v>
      </c>
      <c r="G326" s="16">
        <v>37</v>
      </c>
      <c r="H326" s="16">
        <v>1</v>
      </c>
      <c r="I326" s="16">
        <v>0.38793</v>
      </c>
      <c r="J326" s="16">
        <v>-6695.1113839999998</v>
      </c>
      <c r="K326" s="16">
        <v>37</v>
      </c>
      <c r="L326" s="22">
        <v>0.53542000000000001</v>
      </c>
      <c r="M326" s="22">
        <v>0.38795000000000002</v>
      </c>
      <c r="N326" s="16">
        <v>-6694.0163899999998</v>
      </c>
      <c r="O326" s="16">
        <v>38</v>
      </c>
      <c r="P326" s="22">
        <v>0.43083777725509698</v>
      </c>
      <c r="Q326" s="22">
        <v>0.13891039774354799</v>
      </c>
      <c r="R326" s="22">
        <v>0.83259811201396305</v>
      </c>
      <c r="S326" s="22">
        <v>0.20926136981822699</v>
      </c>
      <c r="T326" s="16" t="str">
        <f t="shared" si="10"/>
        <v>non-significant</v>
      </c>
      <c r="U326" s="16" t="str">
        <f t="shared" si="11"/>
        <v>non-significant</v>
      </c>
    </row>
    <row r="327" spans="1:21">
      <c r="A327" s="20" t="s">
        <v>1070</v>
      </c>
      <c r="B327" s="16" t="s">
        <v>1096</v>
      </c>
      <c r="C327" s="20" t="s">
        <v>940</v>
      </c>
      <c r="D327" s="16" t="s">
        <v>1130</v>
      </c>
      <c r="E327" s="16">
        <v>0.38503999999999999</v>
      </c>
      <c r="F327" s="16">
        <v>-6701.1349909999999</v>
      </c>
      <c r="G327" s="16">
        <v>37</v>
      </c>
      <c r="H327" s="16">
        <v>1</v>
      </c>
      <c r="I327" s="16">
        <v>0.38138</v>
      </c>
      <c r="J327" s="16">
        <v>-6701.9425769999998</v>
      </c>
      <c r="K327" s="16">
        <v>37</v>
      </c>
      <c r="L327" s="22">
        <v>0.52956000000000003</v>
      </c>
      <c r="M327" s="22">
        <v>0.38141000000000003</v>
      </c>
      <c r="N327" s="16">
        <v>-6700.8133989999997</v>
      </c>
      <c r="O327" s="16">
        <v>38</v>
      </c>
      <c r="P327" s="22">
        <v>0.42256017100235299</v>
      </c>
      <c r="Q327" s="22">
        <v>0.13289507507211801</v>
      </c>
      <c r="R327" s="22">
        <v>0.83259811201396305</v>
      </c>
      <c r="S327" s="22">
        <v>0.20926136981822699</v>
      </c>
      <c r="T327" s="16" t="str">
        <f t="shared" si="10"/>
        <v>non-significant</v>
      </c>
      <c r="U327" s="16" t="str">
        <f t="shared" si="11"/>
        <v>non-significant</v>
      </c>
    </row>
    <row r="328" spans="1:21">
      <c r="A328" s="20" t="s">
        <v>1070</v>
      </c>
      <c r="B328" s="16" t="s">
        <v>1094</v>
      </c>
      <c r="C328" s="20" t="s">
        <v>931</v>
      </c>
      <c r="D328" s="16" t="s">
        <v>1131</v>
      </c>
      <c r="E328" s="16">
        <v>0.39157999999999998</v>
      </c>
      <c r="F328" s="16">
        <v>-6694.3266720000001</v>
      </c>
      <c r="G328" s="16">
        <v>37</v>
      </c>
      <c r="H328" s="16">
        <v>1</v>
      </c>
      <c r="I328" s="16">
        <v>0.38917000000000002</v>
      </c>
      <c r="J328" s="16">
        <v>-6695.2613570000003</v>
      </c>
      <c r="K328" s="16">
        <v>37</v>
      </c>
      <c r="L328" s="22">
        <v>0.49618000000000001</v>
      </c>
      <c r="M328" s="22">
        <v>0.38940000000000002</v>
      </c>
      <c r="N328" s="16">
        <v>-6694.1896280000001</v>
      </c>
      <c r="O328" s="16">
        <v>38</v>
      </c>
      <c r="P328" s="22">
        <v>0.60060259675927596</v>
      </c>
      <c r="Q328" s="22">
        <v>0.14317883198089201</v>
      </c>
      <c r="R328" s="22">
        <v>0.87780379526355701</v>
      </c>
      <c r="S328" s="22">
        <v>0.20926136981822699</v>
      </c>
      <c r="T328" s="16" t="str">
        <f t="shared" si="10"/>
        <v>non-significant</v>
      </c>
      <c r="U328" s="16" t="str">
        <f t="shared" si="11"/>
        <v>non-significant</v>
      </c>
    </row>
    <row r="329" spans="1:21">
      <c r="A329" s="20" t="s">
        <v>1070</v>
      </c>
      <c r="B329" s="16" t="s">
        <v>1096</v>
      </c>
      <c r="C329" s="20" t="s">
        <v>931</v>
      </c>
      <c r="D329" s="16" t="s">
        <v>1131</v>
      </c>
      <c r="E329" s="16">
        <v>0.38503999999999999</v>
      </c>
      <c r="F329" s="16">
        <v>-6701.1349909999999</v>
      </c>
      <c r="G329" s="16">
        <v>37</v>
      </c>
      <c r="H329" s="16">
        <v>1</v>
      </c>
      <c r="I329" s="16">
        <v>0.38252999999999998</v>
      </c>
      <c r="J329" s="16">
        <v>-6702.0623850000002</v>
      </c>
      <c r="K329" s="16">
        <v>37</v>
      </c>
      <c r="L329" s="22">
        <v>0.49376999999999999</v>
      </c>
      <c r="M329" s="22">
        <v>0.38279000000000002</v>
      </c>
      <c r="N329" s="16">
        <v>-6700.9844439999997</v>
      </c>
      <c r="O329" s="16">
        <v>38</v>
      </c>
      <c r="P329" s="22">
        <v>0.58319739255671099</v>
      </c>
      <c r="Q329" s="22">
        <v>0.14202486733749001</v>
      </c>
      <c r="R329" s="22">
        <v>0.87780379526355701</v>
      </c>
      <c r="S329" s="22">
        <v>0.20926136981822699</v>
      </c>
      <c r="T329" s="16" t="str">
        <f t="shared" si="10"/>
        <v>non-significant</v>
      </c>
      <c r="U329" s="16" t="str">
        <f t="shared" si="11"/>
        <v>non-significant</v>
      </c>
    </row>
    <row r="330" spans="1:21">
      <c r="A330" s="20" t="s">
        <v>1070</v>
      </c>
      <c r="B330" s="16" t="s">
        <v>1094</v>
      </c>
      <c r="C330" s="20" t="s">
        <v>949</v>
      </c>
      <c r="D330" s="16" t="s">
        <v>1132</v>
      </c>
      <c r="E330" s="16">
        <v>0.39157999999999998</v>
      </c>
      <c r="F330" s="16">
        <v>-6694.3266720000001</v>
      </c>
      <c r="G330" s="16">
        <v>37</v>
      </c>
      <c r="H330" s="16">
        <v>1</v>
      </c>
      <c r="I330" s="16">
        <v>0.38635999999999998</v>
      </c>
      <c r="J330" s="16">
        <v>-6698.2245839999996</v>
      </c>
      <c r="K330" s="16">
        <v>37</v>
      </c>
      <c r="L330" s="22">
        <v>0.47444999999999998</v>
      </c>
      <c r="M330" s="22">
        <v>0.38558999999999999</v>
      </c>
      <c r="N330" s="16">
        <v>-6694.0032250000004</v>
      </c>
      <c r="O330" s="16">
        <v>38</v>
      </c>
      <c r="P330" s="22">
        <v>0.42122534931646</v>
      </c>
      <c r="Q330" s="22">
        <v>3.6650805290949998E-3</v>
      </c>
      <c r="R330" s="22">
        <v>0.83259811201396305</v>
      </c>
      <c r="S330" s="22">
        <v>8.7045662566006196E-3</v>
      </c>
      <c r="T330" s="16" t="str">
        <f t="shared" si="10"/>
        <v>non-significant</v>
      </c>
      <c r="U330" s="16" t="str">
        <f t="shared" si="11"/>
        <v>non-significant</v>
      </c>
    </row>
    <row r="331" spans="1:21">
      <c r="A331" s="20" t="s">
        <v>1070</v>
      </c>
      <c r="B331" s="16" t="s">
        <v>1096</v>
      </c>
      <c r="C331" s="20" t="s">
        <v>949</v>
      </c>
      <c r="D331" s="16" t="s">
        <v>1132</v>
      </c>
      <c r="E331" s="16">
        <v>0.38503999999999999</v>
      </c>
      <c r="F331" s="16">
        <v>-6701.1349909999999</v>
      </c>
      <c r="G331" s="16">
        <v>37</v>
      </c>
      <c r="H331" s="16">
        <v>1</v>
      </c>
      <c r="I331" s="16">
        <v>0.37992999999999999</v>
      </c>
      <c r="J331" s="16">
        <v>-6705.2223809999996</v>
      </c>
      <c r="K331" s="16">
        <v>37</v>
      </c>
      <c r="L331" s="22">
        <v>0.46610000000000001</v>
      </c>
      <c r="M331" s="22">
        <v>0.37919000000000003</v>
      </c>
      <c r="N331" s="16">
        <v>-6700.8156829999998</v>
      </c>
      <c r="O331" s="16">
        <v>38</v>
      </c>
      <c r="P331" s="22">
        <v>0.42421240835819002</v>
      </c>
      <c r="Q331" s="22">
        <v>2.9902696159482302E-3</v>
      </c>
      <c r="R331" s="22">
        <v>0.83259811201396305</v>
      </c>
      <c r="S331" s="22">
        <v>7.5753496937355199E-3</v>
      </c>
      <c r="T331" s="16" t="str">
        <f t="shared" si="10"/>
        <v>non-significant</v>
      </c>
      <c r="U331" s="16" t="str">
        <f t="shared" si="11"/>
        <v>non-significant</v>
      </c>
    </row>
    <row r="332" spans="1:21">
      <c r="A332" s="20" t="s">
        <v>1070</v>
      </c>
      <c r="B332" s="16" t="s">
        <v>1094</v>
      </c>
      <c r="C332" s="20" t="s">
        <v>842</v>
      </c>
      <c r="D332" s="16" t="s">
        <v>1133</v>
      </c>
      <c r="E332" s="16">
        <v>0.39157999999999998</v>
      </c>
      <c r="F332" s="16">
        <v>-6694.3266720000001</v>
      </c>
      <c r="G332" s="16">
        <v>37</v>
      </c>
      <c r="H332" s="16">
        <v>1</v>
      </c>
      <c r="I332" s="16">
        <v>0.39193</v>
      </c>
      <c r="J332" s="16">
        <v>-6695.0631100000001</v>
      </c>
      <c r="K332" s="16">
        <v>37</v>
      </c>
      <c r="L332" s="22">
        <v>0.36041000000000001</v>
      </c>
      <c r="M332" s="22">
        <v>0.39179999999999998</v>
      </c>
      <c r="N332" s="16">
        <v>-6694.3215209999998</v>
      </c>
      <c r="O332" s="16">
        <v>38</v>
      </c>
      <c r="P332" s="22">
        <v>0.91915453513145196</v>
      </c>
      <c r="Q332" s="22">
        <v>0.22327795594501401</v>
      </c>
      <c r="R332" s="22">
        <v>1</v>
      </c>
      <c r="S332" s="22">
        <v>0.28281874419701802</v>
      </c>
      <c r="T332" s="16" t="str">
        <f t="shared" si="10"/>
        <v>non-significant</v>
      </c>
      <c r="U332" s="16" t="str">
        <f t="shared" si="11"/>
        <v>non-significant</v>
      </c>
    </row>
    <row r="333" spans="1:21">
      <c r="A333" s="20" t="s">
        <v>1070</v>
      </c>
      <c r="B333" s="16" t="s">
        <v>1096</v>
      </c>
      <c r="C333" s="20" t="s">
        <v>842</v>
      </c>
      <c r="D333" s="16" t="s">
        <v>1133</v>
      </c>
      <c r="E333" s="16">
        <v>0.38503999999999999</v>
      </c>
      <c r="F333" s="16">
        <v>-6701.1349909999999</v>
      </c>
      <c r="G333" s="16">
        <v>37</v>
      </c>
      <c r="H333" s="16">
        <v>1</v>
      </c>
      <c r="I333" s="16">
        <v>0.38539000000000001</v>
      </c>
      <c r="J333" s="16">
        <v>-6701.8975270000001</v>
      </c>
      <c r="K333" s="16">
        <v>37</v>
      </c>
      <c r="L333" s="22">
        <v>0.35389999999999999</v>
      </c>
      <c r="M333" s="22">
        <v>0.38525999999999999</v>
      </c>
      <c r="N333" s="16">
        <v>-6701.1296650000004</v>
      </c>
      <c r="O333" s="16">
        <v>38</v>
      </c>
      <c r="P333" s="22">
        <v>0.91779747266641398</v>
      </c>
      <c r="Q333" s="22">
        <v>0.21525540306976201</v>
      </c>
      <c r="R333" s="22">
        <v>1</v>
      </c>
      <c r="S333" s="22">
        <v>0.28205880402244699</v>
      </c>
      <c r="T333" s="16" t="str">
        <f t="shared" si="10"/>
        <v>non-significant</v>
      </c>
      <c r="U333" s="16" t="str">
        <f t="shared" si="11"/>
        <v>non-significant</v>
      </c>
    </row>
    <row r="334" spans="1:21">
      <c r="A334" s="20" t="s">
        <v>1070</v>
      </c>
      <c r="B334" s="16" t="s">
        <v>1094</v>
      </c>
      <c r="C334" s="20" t="s">
        <v>957</v>
      </c>
      <c r="D334" s="16" t="s">
        <v>1134</v>
      </c>
      <c r="E334" s="16">
        <v>0.39157999999999998</v>
      </c>
      <c r="F334" s="16">
        <v>-6694.3266720000001</v>
      </c>
      <c r="G334" s="16">
        <v>37</v>
      </c>
      <c r="H334" s="16">
        <v>1</v>
      </c>
      <c r="I334" s="16">
        <v>0.38879999999999998</v>
      </c>
      <c r="J334" s="16">
        <v>-6694.5982860000004</v>
      </c>
      <c r="K334" s="16">
        <v>37</v>
      </c>
      <c r="L334" s="22">
        <v>0.56625000000000003</v>
      </c>
      <c r="M334" s="22">
        <v>0.38897999999999999</v>
      </c>
      <c r="N334" s="16">
        <v>-6694.0795390000003</v>
      </c>
      <c r="O334" s="16">
        <v>38</v>
      </c>
      <c r="P334" s="22">
        <v>0.48203048590282099</v>
      </c>
      <c r="Q334" s="22">
        <v>0.30840501826052202</v>
      </c>
      <c r="R334" s="22">
        <v>0.83259811201396305</v>
      </c>
      <c r="S334" s="22">
        <v>0.36623095918436999</v>
      </c>
      <c r="T334" s="16" t="str">
        <f t="shared" si="10"/>
        <v>non-significant</v>
      </c>
      <c r="U334" s="16" t="str">
        <f t="shared" si="11"/>
        <v>non-significant</v>
      </c>
    </row>
    <row r="335" spans="1:21">
      <c r="A335" s="20" t="s">
        <v>1070</v>
      </c>
      <c r="B335" s="16" t="s">
        <v>1096</v>
      </c>
      <c r="C335" s="20" t="s">
        <v>957</v>
      </c>
      <c r="D335" s="16" t="s">
        <v>1134</v>
      </c>
      <c r="E335" s="16">
        <v>0.38503999999999999</v>
      </c>
      <c r="F335" s="16">
        <v>-6701.1349909999999</v>
      </c>
      <c r="G335" s="16">
        <v>37</v>
      </c>
      <c r="H335" s="16">
        <v>1</v>
      </c>
      <c r="I335" s="16">
        <v>0.38223000000000001</v>
      </c>
      <c r="J335" s="16">
        <v>-6701.4058109999996</v>
      </c>
      <c r="K335" s="16">
        <v>37</v>
      </c>
      <c r="L335" s="22">
        <v>0.56225000000000003</v>
      </c>
      <c r="M335" s="22">
        <v>0.38241000000000003</v>
      </c>
      <c r="N335" s="16">
        <v>-6700.8745879999997</v>
      </c>
      <c r="O335" s="16">
        <v>38</v>
      </c>
      <c r="P335" s="22">
        <v>0.47049806772706498</v>
      </c>
      <c r="Q335" s="22">
        <v>0.30265797136926698</v>
      </c>
      <c r="R335" s="22">
        <v>0.83259811201396305</v>
      </c>
      <c r="S335" s="22">
        <v>0.36623095918436999</v>
      </c>
      <c r="T335" s="16" t="str">
        <f t="shared" si="10"/>
        <v>non-significant</v>
      </c>
      <c r="U335" s="16" t="str">
        <f t="shared" si="11"/>
        <v>non-significant</v>
      </c>
    </row>
    <row r="336" spans="1:21">
      <c r="A336" s="20" t="s">
        <v>1070</v>
      </c>
      <c r="B336" s="16" t="s">
        <v>1094</v>
      </c>
      <c r="C336" s="44" t="s">
        <v>846</v>
      </c>
      <c r="D336" s="16" t="s">
        <v>1135</v>
      </c>
      <c r="E336" s="16">
        <v>0.39157999999999998</v>
      </c>
      <c r="F336" s="16">
        <v>-6694.3266720000001</v>
      </c>
      <c r="G336" s="16">
        <v>37</v>
      </c>
      <c r="H336" s="16">
        <v>1</v>
      </c>
      <c r="I336" s="16">
        <v>0.35061999999999999</v>
      </c>
      <c r="J336" s="16">
        <v>-6688.8110189999998</v>
      </c>
      <c r="K336" s="16">
        <v>37</v>
      </c>
      <c r="L336" s="22">
        <v>0.71125000000000005</v>
      </c>
      <c r="M336" s="22">
        <v>0.34970000000000001</v>
      </c>
      <c r="N336" s="16">
        <v>-6687.0356700000002</v>
      </c>
      <c r="O336" s="16">
        <v>38</v>
      </c>
      <c r="P336" s="22">
        <v>1.3418995258034601E-4</v>
      </c>
      <c r="Q336" s="22">
        <v>5.9520407446995598E-2</v>
      </c>
      <c r="R336" s="22">
        <v>2.9796565009023801E-3</v>
      </c>
      <c r="S336" s="22">
        <v>0.113088774149292</v>
      </c>
      <c r="T336" s="16" t="str">
        <f t="shared" si="10"/>
        <v>Fg-Relaxed selection</v>
      </c>
      <c r="U336" s="16" t="str">
        <f t="shared" si="11"/>
        <v>Fg-Relaxed selection</v>
      </c>
    </row>
    <row r="337" spans="1:21">
      <c r="A337" s="20" t="s">
        <v>1070</v>
      </c>
      <c r="B337" s="16" t="s">
        <v>1096</v>
      </c>
      <c r="C337" s="44" t="s">
        <v>846</v>
      </c>
      <c r="D337" s="16" t="s">
        <v>1135</v>
      </c>
      <c r="E337" s="16">
        <v>0.38503999999999999</v>
      </c>
      <c r="F337" s="16">
        <v>-6701.1349909999999</v>
      </c>
      <c r="G337" s="16">
        <v>37</v>
      </c>
      <c r="H337" s="16">
        <v>1</v>
      </c>
      <c r="I337" s="16">
        <v>0.34517999999999999</v>
      </c>
      <c r="J337" s="16">
        <v>-6696.0065409999997</v>
      </c>
      <c r="K337" s="16">
        <v>37</v>
      </c>
      <c r="L337" s="22">
        <v>0.69538999999999995</v>
      </c>
      <c r="M337" s="22">
        <v>0.34423999999999999</v>
      </c>
      <c r="N337" s="16">
        <v>-6693.9907649999996</v>
      </c>
      <c r="O337" s="16">
        <v>38</v>
      </c>
      <c r="P337" s="22">
        <v>1.5682402636328299E-4</v>
      </c>
      <c r="Q337" s="22">
        <v>4.4656841508152897E-2</v>
      </c>
      <c r="R337" s="22">
        <v>2.9796565009023801E-3</v>
      </c>
      <c r="S337" s="22">
        <v>8.9313683016305795E-2</v>
      </c>
      <c r="T337" s="16" t="str">
        <f t="shared" si="10"/>
        <v>Fg-Relaxed selection</v>
      </c>
      <c r="U337" s="16" t="str">
        <f t="shared" si="11"/>
        <v>Fg-Relaxed selection</v>
      </c>
    </row>
    <row r="338" spans="1:21">
      <c r="A338" s="20" t="s">
        <v>1070</v>
      </c>
      <c r="B338" s="16" t="s">
        <v>1094</v>
      </c>
      <c r="C338" s="20" t="s">
        <v>914</v>
      </c>
      <c r="D338" s="16" t="s">
        <v>1136</v>
      </c>
      <c r="E338" s="16">
        <v>0.39157999999999998</v>
      </c>
      <c r="F338" s="16">
        <v>-6694.3266720000001</v>
      </c>
      <c r="G338" s="16">
        <v>37</v>
      </c>
      <c r="H338" s="16">
        <v>1</v>
      </c>
      <c r="I338" s="16">
        <v>0.39506000000000002</v>
      </c>
      <c r="J338" s="16">
        <v>-6697.6208210000004</v>
      </c>
      <c r="K338" s="16">
        <v>37</v>
      </c>
      <c r="L338" s="22">
        <v>0.19559000000000001</v>
      </c>
      <c r="M338" s="22">
        <v>0.39589999999999997</v>
      </c>
      <c r="N338" s="16">
        <v>-6693.5652980000004</v>
      </c>
      <c r="O338" s="16">
        <v>38</v>
      </c>
      <c r="P338" s="22">
        <v>0.21720411212391</v>
      </c>
      <c r="Q338" s="22">
        <v>4.3996332239419102E-3</v>
      </c>
      <c r="R338" s="22">
        <v>0.68228584562292804</v>
      </c>
      <c r="S338" s="22">
        <v>9.2881145838773702E-3</v>
      </c>
      <c r="T338" s="16" t="str">
        <f t="shared" si="10"/>
        <v>non-significant</v>
      </c>
      <c r="U338" s="16" t="str">
        <f t="shared" si="11"/>
        <v>non-significant</v>
      </c>
    </row>
    <row r="339" spans="1:21">
      <c r="A339" s="20" t="s">
        <v>1070</v>
      </c>
      <c r="B339" s="16" t="s">
        <v>1096</v>
      </c>
      <c r="C339" s="20" t="s">
        <v>914</v>
      </c>
      <c r="D339" s="16" t="s">
        <v>1136</v>
      </c>
      <c r="E339" s="16">
        <v>0.38503999999999999</v>
      </c>
      <c r="F339" s="16">
        <v>-6701.1349909999999</v>
      </c>
      <c r="G339" s="16">
        <v>37</v>
      </c>
      <c r="H339" s="16">
        <v>1</v>
      </c>
      <c r="I339" s="16">
        <v>0.38830999999999999</v>
      </c>
      <c r="J339" s="16">
        <v>-6704.4596179999999</v>
      </c>
      <c r="K339" s="16">
        <v>37</v>
      </c>
      <c r="L339" s="22">
        <v>0.19452</v>
      </c>
      <c r="M339" s="22">
        <v>0.38922000000000001</v>
      </c>
      <c r="N339" s="16">
        <v>-6700.4002419999997</v>
      </c>
      <c r="O339" s="16">
        <v>38</v>
      </c>
      <c r="P339" s="22">
        <v>0.22542491469068801</v>
      </c>
      <c r="Q339" s="22">
        <v>4.3809707192584302E-3</v>
      </c>
      <c r="R339" s="22">
        <v>0.68228584562292804</v>
      </c>
      <c r="S339" s="22">
        <v>9.2881145838773702E-3</v>
      </c>
      <c r="T339" s="16" t="str">
        <f t="shared" si="10"/>
        <v>non-significant</v>
      </c>
      <c r="U339" s="16" t="str">
        <f t="shared" si="11"/>
        <v>non-significant</v>
      </c>
    </row>
    <row r="340" spans="1:21">
      <c r="A340" s="20" t="s">
        <v>1070</v>
      </c>
      <c r="B340" s="16" t="s">
        <v>1094</v>
      </c>
      <c r="C340" s="20" t="s">
        <v>952</v>
      </c>
      <c r="D340" s="16" t="s">
        <v>1137</v>
      </c>
      <c r="E340" s="16">
        <v>0.39157999999999998</v>
      </c>
      <c r="F340" s="16">
        <v>-6694.3266720000001</v>
      </c>
      <c r="G340" s="16">
        <v>37</v>
      </c>
      <c r="H340" s="16">
        <v>1</v>
      </c>
      <c r="I340" s="16">
        <v>0.39158999999999999</v>
      </c>
      <c r="J340" s="16">
        <v>-6700.174301</v>
      </c>
      <c r="K340" s="16">
        <v>37</v>
      </c>
      <c r="L340" s="22">
        <v>0.39840999999999999</v>
      </c>
      <c r="M340" s="22">
        <v>0.39108999999999999</v>
      </c>
      <c r="N340" s="16">
        <v>-6694.3243240000002</v>
      </c>
      <c r="O340" s="16">
        <v>38</v>
      </c>
      <c r="P340" s="22">
        <v>0.94536583572298405</v>
      </c>
      <c r="Q340" s="22">
        <v>6.2501642953162397E-4</v>
      </c>
      <c r="R340" s="22">
        <v>1</v>
      </c>
      <c r="S340" s="22">
        <v>2.1591476656546999E-3</v>
      </c>
      <c r="T340" s="16" t="str">
        <f t="shared" si="10"/>
        <v>non-significant</v>
      </c>
      <c r="U340" s="16" t="str">
        <f t="shared" si="11"/>
        <v>non-significant</v>
      </c>
    </row>
    <row r="341" spans="1:21">
      <c r="A341" s="20" t="s">
        <v>1070</v>
      </c>
      <c r="B341" s="16" t="s">
        <v>1096</v>
      </c>
      <c r="C341" s="20" t="s">
        <v>952</v>
      </c>
      <c r="D341" s="16" t="s">
        <v>1137</v>
      </c>
      <c r="E341" s="16">
        <v>0.38503999999999999</v>
      </c>
      <c r="F341" s="16">
        <v>-6701.1349909999999</v>
      </c>
      <c r="G341" s="16">
        <v>37</v>
      </c>
      <c r="H341" s="16">
        <v>1</v>
      </c>
      <c r="I341" s="16">
        <v>0.38521</v>
      </c>
      <c r="J341" s="16">
        <v>-6707.2529139999997</v>
      </c>
      <c r="K341" s="16">
        <v>37</v>
      </c>
      <c r="L341" s="22">
        <v>0.38968000000000003</v>
      </c>
      <c r="M341" s="22">
        <v>0.38471</v>
      </c>
      <c r="N341" s="16">
        <v>-6701.1338669999996</v>
      </c>
      <c r="O341" s="16">
        <v>38</v>
      </c>
      <c r="P341" s="22">
        <v>0.96218400571006302</v>
      </c>
      <c r="Q341" s="22">
        <v>4.6823635344531199E-4</v>
      </c>
      <c r="R341" s="22">
        <v>1</v>
      </c>
      <c r="S341" s="22">
        <v>1.9769979367691001E-3</v>
      </c>
      <c r="T341" s="16" t="str">
        <f t="shared" si="10"/>
        <v>non-significant</v>
      </c>
      <c r="U341" s="16" t="str">
        <f t="shared" si="11"/>
        <v>non-significant</v>
      </c>
    </row>
    <row r="342" spans="1:21">
      <c r="A342" s="20"/>
      <c r="C342" s="20"/>
      <c r="L342" s="22"/>
      <c r="M342" s="22"/>
      <c r="P342" s="22"/>
      <c r="Q342" s="22"/>
      <c r="R342" s="22"/>
      <c r="S342" s="22"/>
    </row>
    <row r="343" spans="1:21">
      <c r="A343" s="20" t="s">
        <v>111</v>
      </c>
      <c r="B343" s="16" t="s">
        <v>1094</v>
      </c>
      <c r="C343" s="20" t="s">
        <v>839</v>
      </c>
      <c r="D343" s="16" t="s">
        <v>1095</v>
      </c>
      <c r="E343" s="16">
        <v>0.3725</v>
      </c>
      <c r="F343" s="16">
        <v>-12572.941118999999</v>
      </c>
      <c r="G343" s="16">
        <v>41</v>
      </c>
      <c r="H343" s="16">
        <v>1</v>
      </c>
      <c r="I343" s="16">
        <v>0.37163000000000002</v>
      </c>
      <c r="J343" s="16">
        <v>-12576.931920000001</v>
      </c>
      <c r="K343" s="16">
        <v>41</v>
      </c>
      <c r="L343" s="22">
        <v>0.40845999999999999</v>
      </c>
      <c r="M343" s="22">
        <v>0.37161</v>
      </c>
      <c r="N343" s="16">
        <v>-12572.896554999999</v>
      </c>
      <c r="O343" s="16">
        <v>42</v>
      </c>
      <c r="P343" s="22">
        <v>0.76528866364437098</v>
      </c>
      <c r="Q343" s="22">
        <v>4.4985989714188199E-3</v>
      </c>
      <c r="R343" s="22">
        <v>0.90634475029623496</v>
      </c>
      <c r="S343" s="22">
        <v>8.2148329043300206E-3</v>
      </c>
      <c r="T343" s="16" t="str">
        <f t="shared" ref="T343:T384" si="12">IF(P343&gt;0.05,"non-significant",IF(L343&lt;M343,"Fg-Intensification of purifying selection",IF(AND(M343&lt;L343,M343&lt;=1,L343&lt;=1),"Fg-Relaxed selection",IF(L343&gt;1,IF(Q343&lt;0.05, "Positive selection","Relaxed selection")))))</f>
        <v>non-significant</v>
      </c>
      <c r="U343" s="16" t="str">
        <f t="shared" ref="U343:U384" si="13">IF(R343&gt;0.05,"non-significant",IF(L343&lt;M343,"Fg-Intensification of purifying selection",IF(AND(M343&lt;L343,M343&lt;=1,L343&lt;=1),"Fg-Relaxed selection",IF(L343&gt;1,IF(S343&lt;0.05, "Positive selection","Relaxed selection")))))</f>
        <v>non-significant</v>
      </c>
    </row>
    <row r="344" spans="1:21">
      <c r="A344" s="20" t="s">
        <v>111</v>
      </c>
      <c r="B344" s="16" t="s">
        <v>1096</v>
      </c>
      <c r="C344" s="20" t="s">
        <v>839</v>
      </c>
      <c r="D344" s="16" t="s">
        <v>1095</v>
      </c>
      <c r="E344" s="16">
        <v>0.37907000000000002</v>
      </c>
      <c r="F344" s="16">
        <v>-12561.12355</v>
      </c>
      <c r="G344" s="16">
        <v>41</v>
      </c>
      <c r="H344" s="16">
        <v>1</v>
      </c>
      <c r="I344" s="16">
        <v>0.37814999999999999</v>
      </c>
      <c r="J344" s="16">
        <v>-12564.905446999999</v>
      </c>
      <c r="K344" s="16">
        <v>41</v>
      </c>
      <c r="L344" s="22">
        <v>0.41852</v>
      </c>
      <c r="M344" s="22">
        <v>0.37809999999999999</v>
      </c>
      <c r="N344" s="16">
        <v>-12561.071873000001</v>
      </c>
      <c r="O344" s="16">
        <v>42</v>
      </c>
      <c r="P344" s="22">
        <v>0.74784123408510506</v>
      </c>
      <c r="Q344" s="22">
        <v>5.6235273366183301E-3</v>
      </c>
      <c r="R344" s="22">
        <v>0.90634475029623496</v>
      </c>
      <c r="S344" s="22">
        <v>9.5232747289367894E-3</v>
      </c>
      <c r="T344" s="16" t="str">
        <f t="shared" si="12"/>
        <v>non-significant</v>
      </c>
      <c r="U344" s="16" t="str">
        <f t="shared" si="13"/>
        <v>non-significant</v>
      </c>
    </row>
    <row r="345" spans="1:21">
      <c r="A345" s="20" t="s">
        <v>111</v>
      </c>
      <c r="B345" s="16" t="s">
        <v>1094</v>
      </c>
      <c r="C345" s="20" t="s">
        <v>922</v>
      </c>
      <c r="D345" s="16" t="s">
        <v>1097</v>
      </c>
      <c r="E345" s="16">
        <v>0.3725</v>
      </c>
      <c r="F345" s="16">
        <v>-12572.941118999999</v>
      </c>
      <c r="G345" s="16">
        <v>41</v>
      </c>
      <c r="H345" s="16">
        <v>1</v>
      </c>
      <c r="I345" s="16">
        <v>0.36910999999999999</v>
      </c>
      <c r="J345" s="16">
        <v>-12571.374523</v>
      </c>
      <c r="K345" s="16">
        <v>41</v>
      </c>
      <c r="L345" s="22">
        <v>0.89234999999999998</v>
      </c>
      <c r="M345" s="22">
        <v>0.36910999999999999</v>
      </c>
      <c r="N345" s="16">
        <v>-12571.349802000001</v>
      </c>
      <c r="O345" s="16">
        <v>42</v>
      </c>
      <c r="P345" s="22">
        <v>7.4424667086503402E-2</v>
      </c>
      <c r="Q345" s="22">
        <v>0.82403709518761303</v>
      </c>
      <c r="R345" s="22">
        <v>0.26048633480276201</v>
      </c>
      <c r="S345" s="22">
        <v>0.93539345940215501</v>
      </c>
      <c r="T345" s="16" t="str">
        <f t="shared" si="12"/>
        <v>non-significant</v>
      </c>
      <c r="U345" s="16" t="str">
        <f t="shared" si="13"/>
        <v>non-significant</v>
      </c>
    </row>
    <row r="346" spans="1:21">
      <c r="A346" s="20" t="s">
        <v>111</v>
      </c>
      <c r="B346" s="16" t="s">
        <v>1096</v>
      </c>
      <c r="C346" s="20" t="s">
        <v>922</v>
      </c>
      <c r="D346" s="16" t="s">
        <v>1097</v>
      </c>
      <c r="E346" s="16">
        <v>0.37907000000000002</v>
      </c>
      <c r="F346" s="16">
        <v>-12561.12355</v>
      </c>
      <c r="G346" s="16">
        <v>41</v>
      </c>
      <c r="H346" s="16">
        <v>1</v>
      </c>
      <c r="I346" s="16">
        <v>0.37558000000000002</v>
      </c>
      <c r="J346" s="16">
        <v>-12559.522155000001</v>
      </c>
      <c r="K346" s="16">
        <v>41</v>
      </c>
      <c r="L346" s="22">
        <v>0.91279999999999994</v>
      </c>
      <c r="M346" s="22">
        <v>0.37558000000000002</v>
      </c>
      <c r="N346" s="16">
        <v>-12559.506219999999</v>
      </c>
      <c r="O346" s="16">
        <v>42</v>
      </c>
      <c r="P346" s="22">
        <v>7.2095266747848594E-2</v>
      </c>
      <c r="Q346" s="22">
        <v>0.85831327499298604</v>
      </c>
      <c r="R346" s="22">
        <v>0.26048633480276201</v>
      </c>
      <c r="S346" s="22">
        <v>0.94866204078172101</v>
      </c>
      <c r="T346" s="16" t="str">
        <f t="shared" si="12"/>
        <v>non-significant</v>
      </c>
      <c r="U346" s="16" t="str">
        <f t="shared" si="13"/>
        <v>non-significant</v>
      </c>
    </row>
    <row r="347" spans="1:21">
      <c r="A347" s="20" t="s">
        <v>111</v>
      </c>
      <c r="B347" s="16" t="s">
        <v>1094</v>
      </c>
      <c r="C347" s="20" t="s">
        <v>911</v>
      </c>
      <c r="D347" s="16" t="s">
        <v>1098</v>
      </c>
      <c r="E347" s="16">
        <v>0.3725</v>
      </c>
      <c r="F347" s="16">
        <v>-12572.941118999999</v>
      </c>
      <c r="G347" s="16">
        <v>41</v>
      </c>
      <c r="H347" s="16">
        <v>1</v>
      </c>
      <c r="I347" s="16">
        <v>0.37317</v>
      </c>
      <c r="J347" s="16">
        <v>-12586.474558</v>
      </c>
      <c r="K347" s="16">
        <v>41</v>
      </c>
      <c r="L347" s="22">
        <v>0.35875000000000001</v>
      </c>
      <c r="M347" s="22">
        <v>0.37347000000000002</v>
      </c>
      <c r="N347" s="16">
        <v>-12572.92157</v>
      </c>
      <c r="O347" s="16">
        <v>42</v>
      </c>
      <c r="P347" s="22">
        <v>0.84325464047131904</v>
      </c>
      <c r="Q347" s="22">
        <v>1.9260163092972401E-7</v>
      </c>
      <c r="R347" s="22">
        <v>0.93201828683672105</v>
      </c>
      <c r="S347" s="22">
        <v>1.6178536998096799E-6</v>
      </c>
      <c r="T347" s="16" t="str">
        <f t="shared" si="12"/>
        <v>non-significant</v>
      </c>
      <c r="U347" s="16" t="str">
        <f t="shared" si="13"/>
        <v>non-significant</v>
      </c>
    </row>
    <row r="348" spans="1:21">
      <c r="A348" s="20" t="s">
        <v>111</v>
      </c>
      <c r="B348" s="16" t="s">
        <v>1096</v>
      </c>
      <c r="C348" s="20" t="s">
        <v>911</v>
      </c>
      <c r="D348" s="16" t="s">
        <v>1098</v>
      </c>
      <c r="E348" s="16">
        <v>0.37907000000000002</v>
      </c>
      <c r="F348" s="16">
        <v>-12561.12355</v>
      </c>
      <c r="G348" s="16">
        <v>41</v>
      </c>
      <c r="H348" s="16">
        <v>1</v>
      </c>
      <c r="I348" s="16">
        <v>0.37985999999999998</v>
      </c>
      <c r="J348" s="16">
        <v>-12574.189318999999</v>
      </c>
      <c r="K348" s="16">
        <v>41</v>
      </c>
      <c r="L348" s="22">
        <v>0.36487000000000003</v>
      </c>
      <c r="M348" s="22">
        <v>0.38007000000000002</v>
      </c>
      <c r="N348" s="16">
        <v>-12561.103467999999</v>
      </c>
      <c r="O348" s="16">
        <v>42</v>
      </c>
      <c r="P348" s="22">
        <v>0.84116026723707704</v>
      </c>
      <c r="Q348" s="22">
        <v>3.1236666328561898E-7</v>
      </c>
      <c r="R348" s="22">
        <v>0.93201828683672105</v>
      </c>
      <c r="S348" s="22">
        <v>2.1865666429993302E-6</v>
      </c>
      <c r="T348" s="16" t="str">
        <f t="shared" si="12"/>
        <v>non-significant</v>
      </c>
      <c r="U348" s="16" t="str">
        <f t="shared" si="13"/>
        <v>non-significant</v>
      </c>
    </row>
    <row r="349" spans="1:21">
      <c r="A349" s="20" t="s">
        <v>111</v>
      </c>
      <c r="B349" s="16" t="s">
        <v>1094</v>
      </c>
      <c r="C349" s="20" t="s">
        <v>925</v>
      </c>
      <c r="D349" s="16" t="s">
        <v>1099</v>
      </c>
      <c r="E349" s="16">
        <v>0.3725</v>
      </c>
      <c r="F349" s="16">
        <v>-12572.941118999999</v>
      </c>
      <c r="G349" s="16">
        <v>41</v>
      </c>
      <c r="H349" s="16">
        <v>1</v>
      </c>
      <c r="I349" s="16">
        <v>0.37764999999999999</v>
      </c>
      <c r="J349" s="16">
        <v>-12586.546683</v>
      </c>
      <c r="K349" s="16">
        <v>41</v>
      </c>
      <c r="L349" s="22">
        <v>0.20873</v>
      </c>
      <c r="M349" s="22">
        <v>0.38063999999999998</v>
      </c>
      <c r="N349" s="16">
        <v>-12570.667484</v>
      </c>
      <c r="O349" s="16">
        <v>42</v>
      </c>
      <c r="P349" s="22">
        <v>3.2971276564171197E-2</v>
      </c>
      <c r="Q349" s="22">
        <v>1.74592692949225E-8</v>
      </c>
      <c r="R349" s="22">
        <v>0.20861327609350699</v>
      </c>
      <c r="S349" s="22">
        <v>2.4442977012891501E-7</v>
      </c>
      <c r="T349" s="16" t="str">
        <f t="shared" si="12"/>
        <v>Fg-Intensification of purifying selection</v>
      </c>
      <c r="U349" s="16" t="str">
        <f t="shared" si="13"/>
        <v>non-significant</v>
      </c>
    </row>
    <row r="350" spans="1:21">
      <c r="A350" s="20" t="s">
        <v>111</v>
      </c>
      <c r="B350" s="16" t="s">
        <v>1096</v>
      </c>
      <c r="C350" s="20" t="s">
        <v>925</v>
      </c>
      <c r="D350" s="16" t="s">
        <v>1099</v>
      </c>
      <c r="E350" s="16">
        <v>0.37907000000000002</v>
      </c>
      <c r="F350" s="16">
        <v>-12561.12355</v>
      </c>
      <c r="G350" s="16">
        <v>41</v>
      </c>
      <c r="H350" s="16">
        <v>1</v>
      </c>
      <c r="I350" s="16">
        <v>0.38436999999999999</v>
      </c>
      <c r="J350" s="16">
        <v>-12574.351514</v>
      </c>
      <c r="K350" s="16">
        <v>41</v>
      </c>
      <c r="L350" s="22">
        <v>0.21115</v>
      </c>
      <c r="M350" s="22">
        <v>0.38746000000000003</v>
      </c>
      <c r="N350" s="16">
        <v>-12558.815839000001</v>
      </c>
      <c r="O350" s="16">
        <v>42</v>
      </c>
      <c r="P350" s="22">
        <v>3.1685697861117801E-2</v>
      </c>
      <c r="Q350" s="22">
        <v>2.4871548978871899E-8</v>
      </c>
      <c r="R350" s="22">
        <v>0.20861327609350699</v>
      </c>
      <c r="S350" s="22">
        <v>2.6115126427815499E-7</v>
      </c>
      <c r="T350" s="16" t="str">
        <f t="shared" si="12"/>
        <v>Fg-Intensification of purifying selection</v>
      </c>
      <c r="U350" s="16" t="str">
        <f t="shared" si="13"/>
        <v>non-significant</v>
      </c>
    </row>
    <row r="351" spans="1:21">
      <c r="A351" s="20" t="s">
        <v>111</v>
      </c>
      <c r="B351" s="16" t="s">
        <v>1094</v>
      </c>
      <c r="C351" s="20" t="s">
        <v>928</v>
      </c>
      <c r="D351" s="16" t="s">
        <v>1100</v>
      </c>
      <c r="E351" s="16">
        <v>0.3725</v>
      </c>
      <c r="F351" s="16">
        <v>-12572.941118999999</v>
      </c>
      <c r="G351" s="16">
        <v>41</v>
      </c>
      <c r="H351" s="16">
        <v>1</v>
      </c>
      <c r="I351" s="16">
        <v>0.37178</v>
      </c>
      <c r="J351" s="16">
        <v>-12574.245643</v>
      </c>
      <c r="K351" s="16">
        <v>41</v>
      </c>
      <c r="L351" s="22">
        <v>0.43234</v>
      </c>
      <c r="M351" s="22">
        <v>0.37192999999999998</v>
      </c>
      <c r="N351" s="16">
        <v>-12572.897575000001</v>
      </c>
      <c r="O351" s="16">
        <v>42</v>
      </c>
      <c r="P351" s="22">
        <v>0.76791232558459799</v>
      </c>
      <c r="Q351" s="22">
        <v>0.100591771075102</v>
      </c>
      <c r="R351" s="22">
        <v>0.90634475029623496</v>
      </c>
      <c r="S351" s="22">
        <v>0.136285625327558</v>
      </c>
      <c r="T351" s="16" t="str">
        <f t="shared" si="12"/>
        <v>non-significant</v>
      </c>
      <c r="U351" s="16" t="str">
        <f t="shared" si="13"/>
        <v>non-significant</v>
      </c>
    </row>
    <row r="352" spans="1:21">
      <c r="A352" s="20" t="s">
        <v>111</v>
      </c>
      <c r="B352" s="16" t="s">
        <v>1096</v>
      </c>
      <c r="C352" s="20" t="s">
        <v>928</v>
      </c>
      <c r="D352" s="16" t="s">
        <v>1100</v>
      </c>
      <c r="E352" s="16">
        <v>0.37907000000000002</v>
      </c>
      <c r="F352" s="16">
        <v>-12561.12355</v>
      </c>
      <c r="G352" s="16">
        <v>41</v>
      </c>
      <c r="H352" s="16">
        <v>1</v>
      </c>
      <c r="I352" s="16">
        <v>0.37841000000000002</v>
      </c>
      <c r="J352" s="16">
        <v>-12562.388686</v>
      </c>
      <c r="K352" s="16">
        <v>41</v>
      </c>
      <c r="L352" s="22">
        <v>0.43747999999999998</v>
      </c>
      <c r="M352" s="22">
        <v>0.37852000000000002</v>
      </c>
      <c r="N352" s="16">
        <v>-12561.083391</v>
      </c>
      <c r="O352" s="16">
        <v>42</v>
      </c>
      <c r="P352" s="22">
        <v>0.77686692882534403</v>
      </c>
      <c r="Q352" s="22">
        <v>0.106152262226204</v>
      </c>
      <c r="R352" s="22">
        <v>0.90634475029623496</v>
      </c>
      <c r="S352" s="22">
        <v>0.139324844171893</v>
      </c>
      <c r="T352" s="16" t="str">
        <f t="shared" si="12"/>
        <v>non-significant</v>
      </c>
      <c r="U352" s="16" t="str">
        <f t="shared" si="13"/>
        <v>non-significant</v>
      </c>
    </row>
    <row r="353" spans="1:21">
      <c r="A353" s="20" t="s">
        <v>111</v>
      </c>
      <c r="B353" s="16" t="s">
        <v>1094</v>
      </c>
      <c r="C353" s="20" t="s">
        <v>937</v>
      </c>
      <c r="D353" s="16" t="s">
        <v>1101</v>
      </c>
      <c r="E353" s="16">
        <v>0.3725</v>
      </c>
      <c r="F353" s="16">
        <v>-12572.941118999999</v>
      </c>
      <c r="G353" s="16">
        <v>41</v>
      </c>
      <c r="H353" s="16">
        <v>1</v>
      </c>
      <c r="I353" s="16">
        <v>0.3725</v>
      </c>
      <c r="J353" s="16">
        <v>-12572.9409</v>
      </c>
      <c r="K353" s="16">
        <v>41</v>
      </c>
      <c r="L353" s="22">
        <v>532.77997000000005</v>
      </c>
      <c r="M353" s="22">
        <v>0.3725</v>
      </c>
      <c r="N353" s="16">
        <v>-12572.940608000001</v>
      </c>
      <c r="O353" s="16">
        <v>42</v>
      </c>
      <c r="P353" s="22">
        <v>0.97449698426184195</v>
      </c>
      <c r="Q353" s="22">
        <v>0.98072012497250804</v>
      </c>
      <c r="R353" s="22">
        <v>0.99069535796519204</v>
      </c>
      <c r="S353" s="22">
        <v>0.98219595480060495</v>
      </c>
      <c r="T353" s="16" t="str">
        <f t="shared" si="12"/>
        <v>non-significant</v>
      </c>
      <c r="U353" s="16" t="str">
        <f t="shared" si="13"/>
        <v>non-significant</v>
      </c>
    </row>
    <row r="354" spans="1:21">
      <c r="A354" s="20" t="s">
        <v>111</v>
      </c>
      <c r="B354" s="16" t="s">
        <v>1096</v>
      </c>
      <c r="C354" s="20" t="s">
        <v>937</v>
      </c>
      <c r="D354" s="16" t="s">
        <v>1101</v>
      </c>
      <c r="E354" s="16">
        <v>0.37907000000000002</v>
      </c>
      <c r="F354" s="16">
        <v>-12561.12355</v>
      </c>
      <c r="G354" s="16">
        <v>41</v>
      </c>
      <c r="H354" s="16">
        <v>1</v>
      </c>
      <c r="I354" s="16">
        <v>0.37907000000000002</v>
      </c>
      <c r="J354" s="16">
        <v>-12561.123367</v>
      </c>
      <c r="K354" s="16">
        <v>41</v>
      </c>
      <c r="L354" s="22">
        <v>200.09649999999999</v>
      </c>
      <c r="M354" s="22">
        <v>0.37907000000000002</v>
      </c>
      <c r="N354" s="16">
        <v>-12561.123118</v>
      </c>
      <c r="O354" s="16">
        <v>42</v>
      </c>
      <c r="P354" s="22">
        <v>0.97655045619181902</v>
      </c>
      <c r="Q354" s="22">
        <v>0.98219595480060495</v>
      </c>
      <c r="R354" s="22">
        <v>0.99069535796519204</v>
      </c>
      <c r="S354" s="22">
        <v>0.98219595480060495</v>
      </c>
      <c r="T354" s="16" t="str">
        <f t="shared" si="12"/>
        <v>non-significant</v>
      </c>
      <c r="U354" s="16" t="str">
        <f t="shared" si="13"/>
        <v>non-significant</v>
      </c>
    </row>
    <row r="355" spans="1:21">
      <c r="A355" s="20" t="s">
        <v>111</v>
      </c>
      <c r="B355" s="16" t="s">
        <v>1094</v>
      </c>
      <c r="C355" s="20" t="s">
        <v>934</v>
      </c>
      <c r="D355" s="16" t="s">
        <v>1102</v>
      </c>
      <c r="E355" s="16">
        <v>0.3725</v>
      </c>
      <c r="F355" s="16">
        <v>-12572.941118999999</v>
      </c>
      <c r="G355" s="16">
        <v>41</v>
      </c>
      <c r="H355" s="16">
        <v>1</v>
      </c>
      <c r="I355" s="16">
        <v>0.37123</v>
      </c>
      <c r="J355" s="16">
        <v>-12572.497761000001</v>
      </c>
      <c r="K355" s="16">
        <v>41</v>
      </c>
      <c r="L355" s="22">
        <v>0.76600999999999997</v>
      </c>
      <c r="M355" s="22">
        <v>0.37121999999999999</v>
      </c>
      <c r="N355" s="16">
        <v>-12572.432933</v>
      </c>
      <c r="O355" s="16">
        <v>42</v>
      </c>
      <c r="P355" s="22">
        <v>0.31338112940871099</v>
      </c>
      <c r="Q355" s="22">
        <v>0.71878897678700204</v>
      </c>
      <c r="R355" s="22">
        <v>0.62800737190973199</v>
      </c>
      <c r="S355" s="22">
        <v>0.85936604243951298</v>
      </c>
      <c r="T355" s="16" t="str">
        <f t="shared" si="12"/>
        <v>non-significant</v>
      </c>
      <c r="U355" s="16" t="str">
        <f t="shared" si="13"/>
        <v>non-significant</v>
      </c>
    </row>
    <row r="356" spans="1:21">
      <c r="A356" s="20" t="s">
        <v>111</v>
      </c>
      <c r="B356" s="16" t="s">
        <v>1096</v>
      </c>
      <c r="C356" s="20" t="s">
        <v>934</v>
      </c>
      <c r="D356" s="16" t="s">
        <v>1102</v>
      </c>
      <c r="E356" s="16">
        <v>0.37907000000000002</v>
      </c>
      <c r="F356" s="16">
        <v>-12561.12355</v>
      </c>
      <c r="G356" s="16">
        <v>41</v>
      </c>
      <c r="H356" s="16">
        <v>1</v>
      </c>
      <c r="I356" s="16">
        <v>0.37776999999999999</v>
      </c>
      <c r="J356" s="16">
        <v>-12560.671611</v>
      </c>
      <c r="K356" s="16">
        <v>41</v>
      </c>
      <c r="L356" s="22">
        <v>0.77973999999999999</v>
      </c>
      <c r="M356" s="22">
        <v>0.37775999999999998</v>
      </c>
      <c r="N356" s="16">
        <v>-12560.615041999999</v>
      </c>
      <c r="O356" s="16">
        <v>42</v>
      </c>
      <c r="P356" s="22">
        <v>0.31322786951529802</v>
      </c>
      <c r="Q356" s="22">
        <v>0.73659946494815398</v>
      </c>
      <c r="R356" s="22">
        <v>0.62800737190973199</v>
      </c>
      <c r="S356" s="22">
        <v>0.85936604243951298</v>
      </c>
      <c r="T356" s="16" t="str">
        <f t="shared" si="12"/>
        <v>non-significant</v>
      </c>
      <c r="U356" s="16" t="str">
        <f t="shared" si="13"/>
        <v>non-significant</v>
      </c>
    </row>
    <row r="357" spans="1:21">
      <c r="A357" s="20" t="s">
        <v>111</v>
      </c>
      <c r="B357" s="16" t="s">
        <v>1094</v>
      </c>
      <c r="C357" s="20" t="s">
        <v>917</v>
      </c>
      <c r="D357" s="16" t="s">
        <v>1103</v>
      </c>
      <c r="E357" s="16">
        <v>0.3725</v>
      </c>
      <c r="F357" s="16">
        <v>-12572.941118999999</v>
      </c>
      <c r="G357" s="16">
        <v>41</v>
      </c>
      <c r="H357" s="16">
        <v>1</v>
      </c>
      <c r="I357" s="16">
        <v>0.37952000000000002</v>
      </c>
      <c r="J357" s="16">
        <v>-12598.635274</v>
      </c>
      <c r="K357" s="16">
        <v>41</v>
      </c>
      <c r="L357" s="22">
        <v>0.31330999999999998</v>
      </c>
      <c r="M357" s="22">
        <v>0.37952000000000002</v>
      </c>
      <c r="N357" s="16">
        <v>-12572.284559</v>
      </c>
      <c r="O357" s="16">
        <v>42</v>
      </c>
      <c r="P357" s="22">
        <v>0.25183053843361303</v>
      </c>
      <c r="Q357" s="22">
        <v>3.8830827926810898E-13</v>
      </c>
      <c r="R357" s="22">
        <v>0.58760458967842999</v>
      </c>
      <c r="S357" s="22">
        <v>1.63089477292606E-11</v>
      </c>
      <c r="T357" s="16" t="str">
        <f t="shared" si="12"/>
        <v>non-significant</v>
      </c>
      <c r="U357" s="16" t="str">
        <f t="shared" si="13"/>
        <v>non-significant</v>
      </c>
    </row>
    <row r="358" spans="1:21">
      <c r="A358" s="20" t="s">
        <v>111</v>
      </c>
      <c r="B358" s="16" t="s">
        <v>1096</v>
      </c>
      <c r="C358" s="20" t="s">
        <v>917</v>
      </c>
      <c r="D358" s="16" t="s">
        <v>1103</v>
      </c>
      <c r="E358" s="16">
        <v>0.37907000000000002</v>
      </c>
      <c r="F358" s="16">
        <v>-12561.12355</v>
      </c>
      <c r="G358" s="16">
        <v>41</v>
      </c>
      <c r="H358" s="16">
        <v>1</v>
      </c>
      <c r="I358" s="16">
        <v>0.38636999999999999</v>
      </c>
      <c r="J358" s="16">
        <v>-12586.007406999999</v>
      </c>
      <c r="K358" s="16">
        <v>41</v>
      </c>
      <c r="L358" s="22">
        <v>0.31872</v>
      </c>
      <c r="M358" s="22">
        <v>0.38624000000000003</v>
      </c>
      <c r="N358" s="16">
        <v>-12560.465278</v>
      </c>
      <c r="O358" s="16">
        <v>42</v>
      </c>
      <c r="P358" s="22">
        <v>0.25121323772697701</v>
      </c>
      <c r="Q358" s="22">
        <v>8.8485063521002901E-13</v>
      </c>
      <c r="R358" s="22">
        <v>0.58760458967842999</v>
      </c>
      <c r="S358" s="22">
        <v>1.8581863339410599E-11</v>
      </c>
      <c r="T358" s="16" t="str">
        <f t="shared" si="12"/>
        <v>non-significant</v>
      </c>
      <c r="U358" s="16" t="str">
        <f t="shared" si="13"/>
        <v>non-significant</v>
      </c>
    </row>
    <row r="359" spans="1:21">
      <c r="A359" s="20" t="s">
        <v>111</v>
      </c>
      <c r="B359" s="16" t="s">
        <v>1094</v>
      </c>
      <c r="C359" s="20" t="s">
        <v>830</v>
      </c>
      <c r="D359" s="16" t="s">
        <v>1104</v>
      </c>
      <c r="E359" s="16">
        <v>0.3725</v>
      </c>
      <c r="F359" s="16">
        <v>-12572.941118999999</v>
      </c>
      <c r="G359" s="16">
        <v>41</v>
      </c>
      <c r="H359" s="16">
        <v>1</v>
      </c>
      <c r="I359" s="16">
        <v>0.37167</v>
      </c>
      <c r="J359" s="16">
        <v>-12580.632518</v>
      </c>
      <c r="K359" s="16">
        <v>41</v>
      </c>
      <c r="L359" s="22">
        <v>0.34453</v>
      </c>
      <c r="M359" s="22">
        <v>0.37367</v>
      </c>
      <c r="N359" s="16">
        <v>-12572.895594</v>
      </c>
      <c r="O359" s="16">
        <v>42</v>
      </c>
      <c r="P359" s="22">
        <v>0.76284651804144998</v>
      </c>
      <c r="Q359" s="22">
        <v>8.3654711885836503E-5</v>
      </c>
      <c r="R359" s="22">
        <v>0.90634475029623496</v>
      </c>
      <c r="S359" s="22">
        <v>2.7026906916962598E-4</v>
      </c>
      <c r="T359" s="16" t="str">
        <f t="shared" si="12"/>
        <v>non-significant</v>
      </c>
      <c r="U359" s="16" t="str">
        <f t="shared" si="13"/>
        <v>non-significant</v>
      </c>
    </row>
    <row r="360" spans="1:21">
      <c r="A360" s="20" t="s">
        <v>111</v>
      </c>
      <c r="B360" s="16" t="s">
        <v>1096</v>
      </c>
      <c r="C360" s="20" t="s">
        <v>830</v>
      </c>
      <c r="D360" s="16" t="s">
        <v>1104</v>
      </c>
      <c r="E360" s="16">
        <v>0.37907000000000002</v>
      </c>
      <c r="F360" s="16">
        <v>-12561.12355</v>
      </c>
      <c r="G360" s="16">
        <v>41</v>
      </c>
      <c r="H360" s="16">
        <v>1</v>
      </c>
      <c r="I360" s="16">
        <v>0.37817000000000001</v>
      </c>
      <c r="J360" s="16">
        <v>-12568.473641</v>
      </c>
      <c r="K360" s="16">
        <v>41</v>
      </c>
      <c r="L360" s="22">
        <v>0.3503</v>
      </c>
      <c r="M360" s="22">
        <v>0.38028000000000001</v>
      </c>
      <c r="N360" s="16">
        <v>-12561.077531000001</v>
      </c>
      <c r="O360" s="16">
        <v>42</v>
      </c>
      <c r="P360" s="22">
        <v>0.76160207442985794</v>
      </c>
      <c r="Q360" s="22">
        <v>1.20029677913926E-4</v>
      </c>
      <c r="R360" s="22">
        <v>0.90634475029623496</v>
      </c>
      <c r="S360" s="22">
        <v>3.60089033741778E-4</v>
      </c>
      <c r="T360" s="16" t="str">
        <f t="shared" si="12"/>
        <v>non-significant</v>
      </c>
      <c r="U360" s="16" t="str">
        <f t="shared" si="13"/>
        <v>non-significant</v>
      </c>
    </row>
    <row r="361" spans="1:21">
      <c r="A361" s="20" t="s">
        <v>111</v>
      </c>
      <c r="B361" s="16" t="s">
        <v>1094</v>
      </c>
      <c r="C361" s="20" t="s">
        <v>956</v>
      </c>
      <c r="D361" s="16" t="s">
        <v>1105</v>
      </c>
      <c r="E361" s="16">
        <v>0.3725</v>
      </c>
      <c r="F361" s="16">
        <v>-12572.941118999999</v>
      </c>
      <c r="G361" s="16">
        <v>41</v>
      </c>
      <c r="H361" s="16">
        <v>1</v>
      </c>
      <c r="I361" s="16">
        <v>0.36159999999999998</v>
      </c>
      <c r="J361" s="16">
        <v>-12576.51799</v>
      </c>
      <c r="K361" s="16">
        <v>41</v>
      </c>
      <c r="L361" s="22">
        <v>0.53091999999999995</v>
      </c>
      <c r="M361" s="22">
        <v>0.36207</v>
      </c>
      <c r="N361" s="16">
        <v>-12570.945964</v>
      </c>
      <c r="O361" s="16">
        <v>42</v>
      </c>
      <c r="P361" s="22">
        <v>4.5762643975169298E-2</v>
      </c>
      <c r="Q361" s="22">
        <v>8.4301543912795103E-4</v>
      </c>
      <c r="R361" s="22">
        <v>0.20861327609350699</v>
      </c>
      <c r="S361" s="22">
        <v>1.96703602463189E-3</v>
      </c>
      <c r="T361" s="16" t="str">
        <f t="shared" si="12"/>
        <v>Fg-Relaxed selection</v>
      </c>
      <c r="U361" s="16" t="str">
        <f t="shared" si="13"/>
        <v>non-significant</v>
      </c>
    </row>
    <row r="362" spans="1:21">
      <c r="A362" s="20" t="s">
        <v>111</v>
      </c>
      <c r="B362" s="16" t="s">
        <v>1096</v>
      </c>
      <c r="C362" s="20" t="s">
        <v>956</v>
      </c>
      <c r="D362" s="16" t="s">
        <v>1105</v>
      </c>
      <c r="E362" s="16">
        <v>0.37907000000000002</v>
      </c>
      <c r="F362" s="16">
        <v>-12561.12355</v>
      </c>
      <c r="G362" s="16">
        <v>41</v>
      </c>
      <c r="H362" s="16">
        <v>1</v>
      </c>
      <c r="I362" s="16">
        <v>0.36797999999999997</v>
      </c>
      <c r="J362" s="16">
        <v>-12564.295107</v>
      </c>
      <c r="K362" s="16">
        <v>41</v>
      </c>
      <c r="L362" s="22">
        <v>0.54208999999999996</v>
      </c>
      <c r="M362" s="22">
        <v>0.36839</v>
      </c>
      <c r="N362" s="16">
        <v>-12559.103725999999</v>
      </c>
      <c r="O362" s="16">
        <v>42</v>
      </c>
      <c r="P362" s="22">
        <v>4.4443090780802899E-2</v>
      </c>
      <c r="Q362" s="22">
        <v>1.2719727227796401E-3</v>
      </c>
      <c r="R362" s="22">
        <v>0.20861327609350699</v>
      </c>
      <c r="S362" s="22">
        <v>2.6711427178372398E-3</v>
      </c>
      <c r="T362" s="16" t="str">
        <f t="shared" si="12"/>
        <v>Fg-Relaxed selection</v>
      </c>
      <c r="U362" s="16" t="str">
        <f t="shared" si="13"/>
        <v>non-significant</v>
      </c>
    </row>
    <row r="363" spans="1:21">
      <c r="A363" s="20" t="s">
        <v>111</v>
      </c>
      <c r="B363" s="16" t="s">
        <v>1094</v>
      </c>
      <c r="C363" s="20" t="s">
        <v>908</v>
      </c>
      <c r="D363" s="16" t="s">
        <v>1106</v>
      </c>
      <c r="E363" s="16">
        <v>0.3725</v>
      </c>
      <c r="F363" s="16">
        <v>-12572.941118999999</v>
      </c>
      <c r="G363" s="16">
        <v>41</v>
      </c>
      <c r="H363" s="16">
        <v>1</v>
      </c>
      <c r="I363" s="16">
        <v>0.37132999999999999</v>
      </c>
      <c r="J363" s="16">
        <v>-12573.799773999999</v>
      </c>
      <c r="K363" s="16">
        <v>41</v>
      </c>
      <c r="L363" s="22">
        <v>0.48754999999999998</v>
      </c>
      <c r="M363" s="22">
        <v>0.37145</v>
      </c>
      <c r="N363" s="16">
        <v>-12572.794126999999</v>
      </c>
      <c r="O363" s="16">
        <v>42</v>
      </c>
      <c r="P363" s="22">
        <v>0.587678728068872</v>
      </c>
      <c r="Q363" s="22">
        <v>0.15613209790931401</v>
      </c>
      <c r="R363" s="22">
        <v>0.87925809820029999</v>
      </c>
      <c r="S363" s="22">
        <v>0.198713579157309</v>
      </c>
      <c r="T363" s="16" t="str">
        <f t="shared" si="12"/>
        <v>non-significant</v>
      </c>
      <c r="U363" s="16" t="str">
        <f t="shared" si="13"/>
        <v>non-significant</v>
      </c>
    </row>
    <row r="364" spans="1:21">
      <c r="A364" s="20" t="s">
        <v>111</v>
      </c>
      <c r="B364" s="16" t="s">
        <v>1096</v>
      </c>
      <c r="C364" s="20" t="s">
        <v>908</v>
      </c>
      <c r="D364" s="16" t="s">
        <v>1106</v>
      </c>
      <c r="E364" s="16">
        <v>0.37907000000000002</v>
      </c>
      <c r="F364" s="16">
        <v>-12561.12355</v>
      </c>
      <c r="G364" s="16">
        <v>41</v>
      </c>
      <c r="H364" s="16">
        <v>1</v>
      </c>
      <c r="I364" s="16">
        <v>0.37784000000000001</v>
      </c>
      <c r="J364" s="16">
        <v>-12561.911549</v>
      </c>
      <c r="K364" s="16">
        <v>41</v>
      </c>
      <c r="L364" s="22">
        <v>0.50192000000000003</v>
      </c>
      <c r="M364" s="22">
        <v>0.37792999999999999</v>
      </c>
      <c r="N364" s="16">
        <v>-12560.95866</v>
      </c>
      <c r="O364" s="16">
        <v>42</v>
      </c>
      <c r="P364" s="22">
        <v>0.56578866076414103</v>
      </c>
      <c r="Q364" s="22">
        <v>0.167433000388437</v>
      </c>
      <c r="R364" s="22">
        <v>0.87925809820029999</v>
      </c>
      <c r="S364" s="22">
        <v>0.20682900047983399</v>
      </c>
      <c r="T364" s="16" t="str">
        <f t="shared" si="12"/>
        <v>non-significant</v>
      </c>
      <c r="U364" s="16" t="str">
        <f t="shared" si="13"/>
        <v>non-significant</v>
      </c>
    </row>
    <row r="365" spans="1:21">
      <c r="A365" s="20" t="s">
        <v>111</v>
      </c>
      <c r="B365" s="16" t="s">
        <v>1094</v>
      </c>
      <c r="C365" s="20" t="s">
        <v>940</v>
      </c>
      <c r="D365" s="16" t="s">
        <v>1107</v>
      </c>
      <c r="E365" s="16">
        <v>0.3725</v>
      </c>
      <c r="F365" s="16">
        <v>-12572.941118999999</v>
      </c>
      <c r="G365" s="16">
        <v>41</v>
      </c>
      <c r="H365" s="16">
        <v>1</v>
      </c>
      <c r="I365" s="16">
        <v>0.37683</v>
      </c>
      <c r="J365" s="16">
        <v>-12583.525169</v>
      </c>
      <c r="K365" s="16">
        <v>41</v>
      </c>
      <c r="L365" s="22">
        <v>0.24809999999999999</v>
      </c>
      <c r="M365" s="22">
        <v>0.37720999999999999</v>
      </c>
      <c r="N365" s="16">
        <v>-12571.931264999999</v>
      </c>
      <c r="O365" s="16">
        <v>42</v>
      </c>
      <c r="P365" s="22">
        <v>0.15526899723118201</v>
      </c>
      <c r="Q365" s="22">
        <v>1.4692588146949699E-6</v>
      </c>
      <c r="R365" s="22">
        <v>0.40758111773185302</v>
      </c>
      <c r="S365" s="22">
        <v>8.8155528881698201E-6</v>
      </c>
      <c r="T365" s="16" t="str">
        <f t="shared" si="12"/>
        <v>non-significant</v>
      </c>
      <c r="U365" s="16" t="str">
        <f t="shared" si="13"/>
        <v>non-significant</v>
      </c>
    </row>
    <row r="366" spans="1:21">
      <c r="A366" s="20" t="s">
        <v>111</v>
      </c>
      <c r="B366" s="16" t="s">
        <v>1096</v>
      </c>
      <c r="C366" s="20" t="s">
        <v>940</v>
      </c>
      <c r="D366" s="16" t="s">
        <v>1107</v>
      </c>
      <c r="E366" s="16">
        <v>0.37907000000000002</v>
      </c>
      <c r="F366" s="16">
        <v>-12561.12355</v>
      </c>
      <c r="G366" s="16">
        <v>41</v>
      </c>
      <c r="H366" s="16">
        <v>1</v>
      </c>
      <c r="I366" s="16">
        <v>0.38357000000000002</v>
      </c>
      <c r="J366" s="16">
        <v>-12571.442703000001</v>
      </c>
      <c r="K366" s="16">
        <v>41</v>
      </c>
      <c r="L366" s="22">
        <v>0.25135999999999997</v>
      </c>
      <c r="M366" s="22">
        <v>0.38392999999999999</v>
      </c>
      <c r="N366" s="16">
        <v>-12560.093681</v>
      </c>
      <c r="O366" s="16">
        <v>42</v>
      </c>
      <c r="P366" s="22">
        <v>0.15123617180938401</v>
      </c>
      <c r="Q366" s="22">
        <v>1.8956073090133601E-6</v>
      </c>
      <c r="R366" s="22">
        <v>0.40758111773185302</v>
      </c>
      <c r="S366" s="22">
        <v>9.9519383723201397E-6</v>
      </c>
      <c r="T366" s="16" t="str">
        <f t="shared" si="12"/>
        <v>non-significant</v>
      </c>
      <c r="U366" s="16" t="str">
        <f t="shared" si="13"/>
        <v>non-significant</v>
      </c>
    </row>
    <row r="367" spans="1:21">
      <c r="A367" s="20" t="s">
        <v>111</v>
      </c>
      <c r="B367" s="16" t="s">
        <v>1094</v>
      </c>
      <c r="C367" s="20" t="s">
        <v>931</v>
      </c>
      <c r="D367" s="16" t="s">
        <v>1108</v>
      </c>
      <c r="E367" s="16">
        <v>0.3725</v>
      </c>
      <c r="F367" s="16">
        <v>-12572.941118999999</v>
      </c>
      <c r="G367" s="16">
        <v>41</v>
      </c>
      <c r="H367" s="16">
        <v>1</v>
      </c>
      <c r="I367" s="16">
        <v>0.36943999999999999</v>
      </c>
      <c r="J367" s="16">
        <v>-12575.337518</v>
      </c>
      <c r="K367" s="16">
        <v>41</v>
      </c>
      <c r="L367" s="22">
        <v>0.48897000000000002</v>
      </c>
      <c r="M367" s="22">
        <v>0.36953999999999998</v>
      </c>
      <c r="N367" s="16">
        <v>-12572.505639000001</v>
      </c>
      <c r="O367" s="16">
        <v>42</v>
      </c>
      <c r="P367" s="22">
        <v>0.35068967712522497</v>
      </c>
      <c r="Q367" s="22">
        <v>1.7318975891731501E-2</v>
      </c>
      <c r="R367" s="22">
        <v>0.62800737190973199</v>
      </c>
      <c r="S367" s="22">
        <v>2.5082654739749102E-2</v>
      </c>
      <c r="T367" s="16" t="str">
        <f t="shared" si="12"/>
        <v>non-significant</v>
      </c>
      <c r="U367" s="16" t="str">
        <f t="shared" si="13"/>
        <v>non-significant</v>
      </c>
    </row>
    <row r="368" spans="1:21">
      <c r="A368" s="20" t="s">
        <v>111</v>
      </c>
      <c r="B368" s="16" t="s">
        <v>1096</v>
      </c>
      <c r="C368" s="20" t="s">
        <v>931</v>
      </c>
      <c r="D368" s="16" t="s">
        <v>1108</v>
      </c>
      <c r="E368" s="16">
        <v>0.37907000000000002</v>
      </c>
      <c r="F368" s="16">
        <v>-12561.12355</v>
      </c>
      <c r="G368" s="16">
        <v>41</v>
      </c>
      <c r="H368" s="16">
        <v>1</v>
      </c>
      <c r="I368" s="16">
        <v>0.37576999999999999</v>
      </c>
      <c r="J368" s="16">
        <v>-12563.194931</v>
      </c>
      <c r="K368" s="16">
        <v>41</v>
      </c>
      <c r="L368" s="22">
        <v>0.50627</v>
      </c>
      <c r="M368" s="22">
        <v>0.37585000000000002</v>
      </c>
      <c r="N368" s="16">
        <v>-12560.630213</v>
      </c>
      <c r="O368" s="16">
        <v>42</v>
      </c>
      <c r="P368" s="22">
        <v>0.32055663887036101</v>
      </c>
      <c r="Q368" s="22">
        <v>2.3523370237453701E-2</v>
      </c>
      <c r="R368" s="22">
        <v>0.62800737190973199</v>
      </c>
      <c r="S368" s="22">
        <v>3.2932718332435197E-2</v>
      </c>
      <c r="T368" s="16" t="str">
        <f t="shared" si="12"/>
        <v>non-significant</v>
      </c>
      <c r="U368" s="16" t="str">
        <f t="shared" si="13"/>
        <v>non-significant</v>
      </c>
    </row>
    <row r="369" spans="1:21">
      <c r="A369" s="20" t="s">
        <v>111</v>
      </c>
      <c r="B369" s="16" t="s">
        <v>1094</v>
      </c>
      <c r="C369" s="20" t="s">
        <v>949</v>
      </c>
      <c r="D369" s="16" t="s">
        <v>1109</v>
      </c>
      <c r="E369" s="16">
        <v>0.3725</v>
      </c>
      <c r="F369" s="16">
        <v>-12572.941118999999</v>
      </c>
      <c r="G369" s="16">
        <v>41</v>
      </c>
      <c r="H369" s="16">
        <v>1</v>
      </c>
      <c r="I369" s="16">
        <v>0.37665999999999999</v>
      </c>
      <c r="J369" s="16">
        <v>-12582.189753000001</v>
      </c>
      <c r="K369" s="16">
        <v>41</v>
      </c>
      <c r="L369" s="22">
        <v>0.22261</v>
      </c>
      <c r="M369" s="22">
        <v>0.37713999999999998</v>
      </c>
      <c r="N369" s="16">
        <v>-12571.693574999999</v>
      </c>
      <c r="O369" s="16">
        <v>42</v>
      </c>
      <c r="P369" s="22">
        <v>0.11420199263801301</v>
      </c>
      <c r="Q369" s="22">
        <v>4.6111948156971E-6</v>
      </c>
      <c r="R369" s="22">
        <v>0.34260597791403902</v>
      </c>
      <c r="S369" s="22">
        <v>2.15189091399198E-5</v>
      </c>
      <c r="T369" s="16" t="str">
        <f t="shared" si="12"/>
        <v>non-significant</v>
      </c>
      <c r="U369" s="16" t="str">
        <f t="shared" si="13"/>
        <v>non-significant</v>
      </c>
    </row>
    <row r="370" spans="1:21">
      <c r="A370" s="20" t="s">
        <v>111</v>
      </c>
      <c r="B370" s="16" t="s">
        <v>1096</v>
      </c>
      <c r="C370" s="20" t="s">
        <v>949</v>
      </c>
      <c r="D370" s="16" t="s">
        <v>1109</v>
      </c>
      <c r="E370" s="16">
        <v>0.37907000000000002</v>
      </c>
      <c r="F370" s="16">
        <v>-12561.12355</v>
      </c>
      <c r="G370" s="16">
        <v>41</v>
      </c>
      <c r="H370" s="16">
        <v>1</v>
      </c>
      <c r="I370" s="16">
        <v>0.38340999999999997</v>
      </c>
      <c r="J370" s="16">
        <v>-12570.178030999999</v>
      </c>
      <c r="K370" s="16">
        <v>41</v>
      </c>
      <c r="L370" s="22">
        <v>0.22506999999999999</v>
      </c>
      <c r="M370" s="22">
        <v>0.38386999999999999</v>
      </c>
      <c r="N370" s="16">
        <v>-12559.845937</v>
      </c>
      <c r="O370" s="16">
        <v>42</v>
      </c>
      <c r="P370" s="22">
        <v>0.10993009344209299</v>
      </c>
      <c r="Q370" s="22">
        <v>5.4730118975432397E-6</v>
      </c>
      <c r="R370" s="22">
        <v>0.34260597791403902</v>
      </c>
      <c r="S370" s="22">
        <v>2.2986649969681599E-5</v>
      </c>
      <c r="T370" s="16" t="str">
        <f t="shared" si="12"/>
        <v>non-significant</v>
      </c>
      <c r="U370" s="16" t="str">
        <f t="shared" si="13"/>
        <v>non-significant</v>
      </c>
    </row>
    <row r="371" spans="1:21">
      <c r="A371" s="20" t="s">
        <v>111</v>
      </c>
      <c r="B371" s="16" t="s">
        <v>1094</v>
      </c>
      <c r="C371" s="20" t="s">
        <v>946</v>
      </c>
      <c r="D371" s="16" t="s">
        <v>1110</v>
      </c>
      <c r="E371" s="16">
        <v>0.3725</v>
      </c>
      <c r="F371" s="16">
        <v>-12572.941154</v>
      </c>
      <c r="G371" s="16">
        <v>41</v>
      </c>
      <c r="H371" s="16">
        <v>1</v>
      </c>
      <c r="I371" s="16">
        <v>0.37335000000000002</v>
      </c>
      <c r="J371" s="16">
        <v>-12576.213250999999</v>
      </c>
      <c r="K371" s="16">
        <v>41</v>
      </c>
      <c r="L371" s="22">
        <v>0.29547000000000001</v>
      </c>
      <c r="M371" s="22">
        <v>0.37352999999999997</v>
      </c>
      <c r="N371" s="16">
        <v>-12572.814901</v>
      </c>
      <c r="O371" s="16">
        <v>42</v>
      </c>
      <c r="P371" s="22">
        <v>0.61531602733304902</v>
      </c>
      <c r="Q371" s="22">
        <v>9.1326519815301405E-3</v>
      </c>
      <c r="R371" s="22">
        <v>0.87925809820029999</v>
      </c>
      <c r="S371" s="22">
        <v>1.42063475268247E-2</v>
      </c>
      <c r="T371" s="16" t="str">
        <f t="shared" si="12"/>
        <v>non-significant</v>
      </c>
      <c r="U371" s="16" t="str">
        <f t="shared" si="13"/>
        <v>non-significant</v>
      </c>
    </row>
    <row r="372" spans="1:21">
      <c r="A372" s="20" t="s">
        <v>111</v>
      </c>
      <c r="B372" s="16" t="s">
        <v>1096</v>
      </c>
      <c r="C372" s="20" t="s">
        <v>946</v>
      </c>
      <c r="D372" s="16" t="s">
        <v>1110</v>
      </c>
      <c r="E372" s="16">
        <v>0.37907000000000002</v>
      </c>
      <c r="F372" s="16">
        <v>-12561.12355</v>
      </c>
      <c r="G372" s="16">
        <v>41</v>
      </c>
      <c r="H372" s="16">
        <v>1</v>
      </c>
      <c r="I372" s="16">
        <v>0.37994</v>
      </c>
      <c r="J372" s="16">
        <v>-12564.274823</v>
      </c>
      <c r="K372" s="16">
        <v>41</v>
      </c>
      <c r="L372" s="22">
        <v>0.30177999999999999</v>
      </c>
      <c r="M372" s="22">
        <v>0.38009999999999999</v>
      </c>
      <c r="N372" s="16">
        <v>-12561.001651</v>
      </c>
      <c r="O372" s="16">
        <v>42</v>
      </c>
      <c r="P372" s="22">
        <v>0.62147635618638397</v>
      </c>
      <c r="Q372" s="22">
        <v>1.05099903007741E-2</v>
      </c>
      <c r="R372" s="22">
        <v>0.87925809820029999</v>
      </c>
      <c r="S372" s="22">
        <v>1.5764985451161201E-2</v>
      </c>
      <c r="T372" s="16" t="str">
        <f t="shared" si="12"/>
        <v>non-significant</v>
      </c>
      <c r="U372" s="16" t="str">
        <f t="shared" si="13"/>
        <v>non-significant</v>
      </c>
    </row>
    <row r="373" spans="1:21">
      <c r="A373" s="20" t="s">
        <v>111</v>
      </c>
      <c r="B373" s="16" t="s">
        <v>1094</v>
      </c>
      <c r="C373" s="20" t="s">
        <v>943</v>
      </c>
      <c r="D373" s="16" t="s">
        <v>1111</v>
      </c>
      <c r="E373" s="16">
        <v>0.3725</v>
      </c>
      <c r="F373" s="16">
        <v>-12572.941118999999</v>
      </c>
      <c r="G373" s="16">
        <v>41</v>
      </c>
      <c r="H373" s="16">
        <v>1</v>
      </c>
      <c r="I373" s="16">
        <v>0.37517</v>
      </c>
      <c r="J373" s="16">
        <v>-12577.250586</v>
      </c>
      <c r="K373" s="16">
        <v>41</v>
      </c>
      <c r="L373" s="22">
        <v>9.1249999999999998E-2</v>
      </c>
      <c r="M373" s="22">
        <v>0.37556</v>
      </c>
      <c r="N373" s="16">
        <v>-12570.882815999999</v>
      </c>
      <c r="O373" s="16">
        <v>42</v>
      </c>
      <c r="P373" s="22">
        <v>4.2464189157993999E-2</v>
      </c>
      <c r="Q373" s="22">
        <v>3.5877222248423301E-4</v>
      </c>
      <c r="R373" s="22">
        <v>0.20861327609350699</v>
      </c>
      <c r="S373" s="22">
        <v>1.00456222295585E-3</v>
      </c>
      <c r="T373" s="16" t="str">
        <f t="shared" si="12"/>
        <v>Fg-Intensification of purifying selection</v>
      </c>
      <c r="U373" s="16" t="str">
        <f t="shared" si="13"/>
        <v>non-significant</v>
      </c>
    </row>
    <row r="374" spans="1:21">
      <c r="A374" s="20" t="s">
        <v>111</v>
      </c>
      <c r="B374" s="16" t="s">
        <v>1096</v>
      </c>
      <c r="C374" s="20" t="s">
        <v>943</v>
      </c>
      <c r="D374" s="16" t="s">
        <v>1111</v>
      </c>
      <c r="E374" s="16">
        <v>0.37907000000000002</v>
      </c>
      <c r="F374" s="16">
        <v>-12561.12355</v>
      </c>
      <c r="G374" s="16">
        <v>41</v>
      </c>
      <c r="H374" s="16">
        <v>1</v>
      </c>
      <c r="I374" s="16">
        <v>0.38181999999999999</v>
      </c>
      <c r="J374" s="16">
        <v>-12565.349216000001</v>
      </c>
      <c r="K374" s="16">
        <v>41</v>
      </c>
      <c r="L374" s="22">
        <v>9.2579999999999996E-2</v>
      </c>
      <c r="M374" s="22">
        <v>0.38222</v>
      </c>
      <c r="N374" s="16">
        <v>-12559.052415</v>
      </c>
      <c r="O374" s="16">
        <v>42</v>
      </c>
      <c r="P374" s="22">
        <v>4.1825046482919903E-2</v>
      </c>
      <c r="Q374" s="22">
        <v>3.8706946314320801E-4</v>
      </c>
      <c r="R374" s="22">
        <v>0.20861327609350699</v>
      </c>
      <c r="S374" s="22">
        <v>1.01605734075092E-3</v>
      </c>
      <c r="T374" s="16" t="str">
        <f t="shared" si="12"/>
        <v>Fg-Intensification of purifying selection</v>
      </c>
      <c r="U374" s="16" t="str">
        <f t="shared" si="13"/>
        <v>non-significant</v>
      </c>
    </row>
    <row r="375" spans="1:21">
      <c r="A375" s="20" t="s">
        <v>111</v>
      </c>
      <c r="B375" s="16" t="s">
        <v>1094</v>
      </c>
      <c r="C375" s="20" t="s">
        <v>842</v>
      </c>
      <c r="D375" s="16" t="s">
        <v>1112</v>
      </c>
      <c r="E375" s="16">
        <v>0.3725</v>
      </c>
      <c r="F375" s="16">
        <v>-12572.941118999999</v>
      </c>
      <c r="G375" s="16">
        <v>41</v>
      </c>
      <c r="H375" s="16">
        <v>1</v>
      </c>
      <c r="I375" s="16">
        <v>0.36887999999999999</v>
      </c>
      <c r="J375" s="16">
        <v>-12570.963555</v>
      </c>
      <c r="K375" s="16">
        <v>41</v>
      </c>
      <c r="L375" s="22">
        <v>1.0439400000000001</v>
      </c>
      <c r="M375" s="22">
        <v>0.36886999999999998</v>
      </c>
      <c r="N375" s="16">
        <v>-12570.960438</v>
      </c>
      <c r="O375" s="16">
        <v>42</v>
      </c>
      <c r="P375" s="22">
        <v>4.6556019865027401E-2</v>
      </c>
      <c r="Q375" s="22">
        <v>0.93706787219152299</v>
      </c>
      <c r="R375" s="22">
        <v>0.20861327609350699</v>
      </c>
      <c r="S375" s="22">
        <v>0.98219595480060495</v>
      </c>
      <c r="T375" s="16" t="str">
        <f t="shared" si="12"/>
        <v>Relaxed selection</v>
      </c>
      <c r="U375" s="16" t="str">
        <f t="shared" si="13"/>
        <v>non-significant</v>
      </c>
    </row>
    <row r="376" spans="1:21">
      <c r="A376" s="20" t="s">
        <v>111</v>
      </c>
      <c r="B376" s="16" t="s">
        <v>1096</v>
      </c>
      <c r="C376" s="20" t="s">
        <v>842</v>
      </c>
      <c r="D376" s="16" t="s">
        <v>1112</v>
      </c>
      <c r="E376" s="16">
        <v>0.37907000000000002</v>
      </c>
      <c r="F376" s="16">
        <v>-12561.12355</v>
      </c>
      <c r="G376" s="16">
        <v>41</v>
      </c>
      <c r="H376" s="16">
        <v>1</v>
      </c>
      <c r="I376" s="16">
        <v>0.37544</v>
      </c>
      <c r="J376" s="16">
        <v>-12559.201150000001</v>
      </c>
      <c r="K376" s="16">
        <v>41</v>
      </c>
      <c r="L376" s="22">
        <v>1.04921</v>
      </c>
      <c r="M376" s="22">
        <v>0.37544</v>
      </c>
      <c r="N376" s="16">
        <v>-12559.197265000001</v>
      </c>
      <c r="O376" s="16">
        <v>42</v>
      </c>
      <c r="P376" s="22">
        <v>4.9669827641311198E-2</v>
      </c>
      <c r="Q376" s="22">
        <v>0.92975936148991201</v>
      </c>
      <c r="R376" s="22">
        <v>0.20861327609350699</v>
      </c>
      <c r="S376" s="22">
        <v>0.98219595480060495</v>
      </c>
      <c r="T376" s="16" t="str">
        <f t="shared" si="12"/>
        <v>Relaxed selection</v>
      </c>
      <c r="U376" s="16" t="str">
        <f t="shared" si="13"/>
        <v>non-significant</v>
      </c>
    </row>
    <row r="377" spans="1:21">
      <c r="A377" s="20" t="s">
        <v>111</v>
      </c>
      <c r="B377" s="16" t="s">
        <v>1094</v>
      </c>
      <c r="C377" s="20" t="s">
        <v>957</v>
      </c>
      <c r="D377" s="16" t="s">
        <v>1113</v>
      </c>
      <c r="E377" s="16">
        <v>0.3725</v>
      </c>
      <c r="F377" s="16">
        <v>-12572.941118999999</v>
      </c>
      <c r="G377" s="16">
        <v>41</v>
      </c>
      <c r="H377" s="16">
        <v>1</v>
      </c>
      <c r="I377" s="16">
        <v>0.37075000000000002</v>
      </c>
      <c r="J377" s="16">
        <v>-12577.257844</v>
      </c>
      <c r="K377" s="16">
        <v>41</v>
      </c>
      <c r="L377" s="22">
        <v>0.42615999999999998</v>
      </c>
      <c r="M377" s="22">
        <v>0.37089</v>
      </c>
      <c r="N377" s="16">
        <v>-12572.823756</v>
      </c>
      <c r="O377" s="16">
        <v>42</v>
      </c>
      <c r="P377" s="22">
        <v>0.62804149871449999</v>
      </c>
      <c r="Q377" s="22">
        <v>2.9018494074752499E-3</v>
      </c>
      <c r="R377" s="22">
        <v>0.87925809820029999</v>
      </c>
      <c r="S377" s="22">
        <v>5.8036988149504998E-3</v>
      </c>
      <c r="T377" s="16" t="str">
        <f t="shared" si="12"/>
        <v>non-significant</v>
      </c>
      <c r="U377" s="16" t="str">
        <f t="shared" si="13"/>
        <v>non-significant</v>
      </c>
    </row>
    <row r="378" spans="1:21">
      <c r="A378" s="20" t="s">
        <v>111</v>
      </c>
      <c r="B378" s="16" t="s">
        <v>1096</v>
      </c>
      <c r="C378" s="20" t="s">
        <v>957</v>
      </c>
      <c r="D378" s="16" t="s">
        <v>1113</v>
      </c>
      <c r="E378" s="16">
        <v>0.37907000000000002</v>
      </c>
      <c r="F378" s="16">
        <v>-12561.12355</v>
      </c>
      <c r="G378" s="16">
        <v>41</v>
      </c>
      <c r="H378" s="16">
        <v>1</v>
      </c>
      <c r="I378" s="16">
        <v>0.37733</v>
      </c>
      <c r="J378" s="16">
        <v>-12565.250768</v>
      </c>
      <c r="K378" s="16">
        <v>41</v>
      </c>
      <c r="L378" s="22">
        <v>0.43409999999999999</v>
      </c>
      <c r="M378" s="22">
        <v>0.37741999999999998</v>
      </c>
      <c r="N378" s="16">
        <v>-12561.004467999999</v>
      </c>
      <c r="O378" s="16">
        <v>42</v>
      </c>
      <c r="P378" s="22">
        <v>0.62553532675174395</v>
      </c>
      <c r="Q378" s="22">
        <v>3.5659384914590699E-3</v>
      </c>
      <c r="R378" s="22">
        <v>0.87925809820029999</v>
      </c>
      <c r="S378" s="22">
        <v>6.8077007564218599E-3</v>
      </c>
      <c r="T378" s="16" t="str">
        <f t="shared" si="12"/>
        <v>non-significant</v>
      </c>
      <c r="U378" s="16" t="str">
        <f t="shared" si="13"/>
        <v>non-significant</v>
      </c>
    </row>
    <row r="379" spans="1:21">
      <c r="A379" s="20" t="s">
        <v>111</v>
      </c>
      <c r="B379" s="16" t="s">
        <v>1094</v>
      </c>
      <c r="C379" s="44" t="s">
        <v>846</v>
      </c>
      <c r="D379" s="16" t="s">
        <v>1114</v>
      </c>
      <c r="E379" s="16">
        <v>0.3725</v>
      </c>
      <c r="F379" s="16">
        <v>-12572.941118999999</v>
      </c>
      <c r="G379" s="16">
        <v>41</v>
      </c>
      <c r="H379" s="16">
        <v>1</v>
      </c>
      <c r="I379" s="16">
        <v>0.36263000000000001</v>
      </c>
      <c r="J379" s="16">
        <v>-12574.784164000001</v>
      </c>
      <c r="K379" s="16">
        <v>41</v>
      </c>
      <c r="L379" s="22">
        <v>0.55449999999999999</v>
      </c>
      <c r="M379" s="22">
        <v>0.36314999999999997</v>
      </c>
      <c r="N379" s="16">
        <v>-12570.957794</v>
      </c>
      <c r="O379" s="16">
        <v>42</v>
      </c>
      <c r="P379" s="22">
        <v>4.64100169222968E-2</v>
      </c>
      <c r="Q379" s="22">
        <v>5.6686159100814201E-3</v>
      </c>
      <c r="R379" s="22">
        <v>0.20861327609350699</v>
      </c>
      <c r="S379" s="22">
        <v>9.5232747289367894E-3</v>
      </c>
      <c r="T379" s="16" t="str">
        <f t="shared" si="12"/>
        <v>Fg-Relaxed selection</v>
      </c>
      <c r="U379" s="16" t="str">
        <f t="shared" si="13"/>
        <v>non-significant</v>
      </c>
    </row>
    <row r="380" spans="1:21">
      <c r="A380" s="20" t="s">
        <v>111</v>
      </c>
      <c r="B380" s="16" t="s">
        <v>1096</v>
      </c>
      <c r="C380" s="44" t="s">
        <v>846</v>
      </c>
      <c r="D380" s="16" t="s">
        <v>1114</v>
      </c>
      <c r="E380" s="16">
        <v>0.37907000000000002</v>
      </c>
      <c r="F380" s="16">
        <v>-12561.12355</v>
      </c>
      <c r="G380" s="16">
        <v>41</v>
      </c>
      <c r="H380" s="16">
        <v>1</v>
      </c>
      <c r="I380" s="16">
        <v>0.36890000000000001</v>
      </c>
      <c r="J380" s="16">
        <v>-12562.50952</v>
      </c>
      <c r="K380" s="16">
        <v>41</v>
      </c>
      <c r="L380" s="22">
        <v>0.57011999999999996</v>
      </c>
      <c r="M380" s="22">
        <v>0.36936999999999998</v>
      </c>
      <c r="N380" s="16">
        <v>-12559.056694000001</v>
      </c>
      <c r="O380" s="16">
        <v>42</v>
      </c>
      <c r="P380" s="22">
        <v>4.2037045964026999E-2</v>
      </c>
      <c r="Q380" s="22">
        <v>8.59236867013226E-3</v>
      </c>
      <c r="R380" s="22">
        <v>0.20861327609350699</v>
      </c>
      <c r="S380" s="22">
        <v>1.38799801594444E-2</v>
      </c>
      <c r="T380" s="16" t="str">
        <f t="shared" si="12"/>
        <v>Fg-Relaxed selection</v>
      </c>
      <c r="U380" s="16" t="str">
        <f t="shared" si="13"/>
        <v>non-significant</v>
      </c>
    </row>
    <row r="381" spans="1:21">
      <c r="A381" s="20" t="s">
        <v>111</v>
      </c>
      <c r="B381" s="16" t="s">
        <v>1094</v>
      </c>
      <c r="C381" s="20" t="s">
        <v>914</v>
      </c>
      <c r="D381" s="16" t="s">
        <v>1115</v>
      </c>
      <c r="E381" s="16">
        <v>0.3725</v>
      </c>
      <c r="F381" s="16">
        <v>-12572.941118999999</v>
      </c>
      <c r="G381" s="16">
        <v>41</v>
      </c>
      <c r="H381" s="16">
        <v>1</v>
      </c>
      <c r="I381" s="16">
        <v>0.37408999999999998</v>
      </c>
      <c r="J381" s="16">
        <v>-12578.079936</v>
      </c>
      <c r="K381" s="16">
        <v>41</v>
      </c>
      <c r="L381" s="22">
        <v>0.25358999999999998</v>
      </c>
      <c r="M381" s="22">
        <v>0.37481999999999999</v>
      </c>
      <c r="N381" s="16">
        <v>-12572.489551000001</v>
      </c>
      <c r="O381" s="16">
        <v>42</v>
      </c>
      <c r="P381" s="22">
        <v>0.34194222375432198</v>
      </c>
      <c r="Q381" s="22">
        <v>8.2649465461718695E-4</v>
      </c>
      <c r="R381" s="22">
        <v>0.62800737190973199</v>
      </c>
      <c r="S381" s="22">
        <v>1.96703602463189E-3</v>
      </c>
      <c r="T381" s="16" t="str">
        <f t="shared" si="12"/>
        <v>non-significant</v>
      </c>
      <c r="U381" s="16" t="str">
        <f t="shared" si="13"/>
        <v>non-significant</v>
      </c>
    </row>
    <row r="382" spans="1:21">
      <c r="A382" s="20" t="s">
        <v>111</v>
      </c>
      <c r="B382" s="16" t="s">
        <v>1096</v>
      </c>
      <c r="C382" s="20" t="s">
        <v>914</v>
      </c>
      <c r="D382" s="16" t="s">
        <v>1115</v>
      </c>
      <c r="E382" s="16">
        <v>0.37907000000000002</v>
      </c>
      <c r="F382" s="16">
        <v>-12561.12355</v>
      </c>
      <c r="G382" s="16">
        <v>41</v>
      </c>
      <c r="H382" s="16">
        <v>1</v>
      </c>
      <c r="I382" s="16">
        <v>0.38056000000000001</v>
      </c>
      <c r="J382" s="16">
        <v>-12565.997149000001</v>
      </c>
      <c r="K382" s="16">
        <v>41</v>
      </c>
      <c r="L382" s="22">
        <v>0.26113999999999998</v>
      </c>
      <c r="M382" s="22">
        <v>0.38135999999999998</v>
      </c>
      <c r="N382" s="16">
        <v>-12560.702612999999</v>
      </c>
      <c r="O382" s="16">
        <v>42</v>
      </c>
      <c r="P382" s="22">
        <v>0.35886135537698999</v>
      </c>
      <c r="Q382" s="22">
        <v>1.1375806340412199E-3</v>
      </c>
      <c r="R382" s="22">
        <v>0.62800737190973199</v>
      </c>
      <c r="S382" s="22">
        <v>2.5146519278805902E-3</v>
      </c>
      <c r="T382" s="16" t="str">
        <f t="shared" si="12"/>
        <v>non-significant</v>
      </c>
      <c r="U382" s="16" t="str">
        <f t="shared" si="13"/>
        <v>non-significant</v>
      </c>
    </row>
    <row r="383" spans="1:21">
      <c r="A383" s="20" t="s">
        <v>111</v>
      </c>
      <c r="B383" s="16" t="s">
        <v>1094</v>
      </c>
      <c r="C383" s="20" t="s">
        <v>952</v>
      </c>
      <c r="D383" s="16" t="s">
        <v>1116</v>
      </c>
      <c r="E383" s="16">
        <v>0.3725</v>
      </c>
      <c r="F383" s="16">
        <v>-12572.941118999999</v>
      </c>
      <c r="G383" s="16">
        <v>41</v>
      </c>
      <c r="H383" s="16">
        <v>1</v>
      </c>
      <c r="I383" s="16">
        <v>0.37256</v>
      </c>
      <c r="J383" s="16">
        <v>-12581.503321</v>
      </c>
      <c r="K383" s="16">
        <v>41</v>
      </c>
      <c r="L383" s="22">
        <v>0.37147999999999998</v>
      </c>
      <c r="M383" s="22">
        <v>0.37254999999999999</v>
      </c>
      <c r="N383" s="16">
        <v>-12572.941051</v>
      </c>
      <c r="O383" s="16">
        <v>42</v>
      </c>
      <c r="P383" s="22">
        <v>0.99069535796519204</v>
      </c>
      <c r="Q383" s="22">
        <v>3.5007053120593799E-5</v>
      </c>
      <c r="R383" s="22">
        <v>0.99069535796519204</v>
      </c>
      <c r="S383" s="22">
        <v>1.33663293733176E-4</v>
      </c>
      <c r="T383" s="16" t="str">
        <f t="shared" si="12"/>
        <v>non-significant</v>
      </c>
      <c r="U383" s="16" t="str">
        <f t="shared" si="13"/>
        <v>non-significant</v>
      </c>
    </row>
    <row r="384" spans="1:21">
      <c r="A384" s="20" t="s">
        <v>111</v>
      </c>
      <c r="B384" s="16" t="s">
        <v>1096</v>
      </c>
      <c r="C384" s="20" t="s">
        <v>952</v>
      </c>
      <c r="D384" s="16" t="s">
        <v>1116</v>
      </c>
      <c r="E384" s="16">
        <v>0.37907000000000002</v>
      </c>
      <c r="F384" s="16">
        <v>-12561.12355</v>
      </c>
      <c r="G384" s="16">
        <v>41</v>
      </c>
      <c r="H384" s="16">
        <v>1</v>
      </c>
      <c r="I384" s="16">
        <v>0.37929000000000002</v>
      </c>
      <c r="J384" s="16">
        <v>-12569.457817</v>
      </c>
      <c r="K384" s="16">
        <v>41</v>
      </c>
      <c r="L384" s="22">
        <v>0.37536999999999998</v>
      </c>
      <c r="M384" s="22">
        <v>0.37924000000000002</v>
      </c>
      <c r="N384" s="16">
        <v>-12561.122667</v>
      </c>
      <c r="O384" s="16">
        <v>42</v>
      </c>
      <c r="P384" s="22">
        <v>0.96647972298998697</v>
      </c>
      <c r="Q384" s="22">
        <v>4.4471829261384199E-5</v>
      </c>
      <c r="R384" s="22">
        <v>0.99069535796519204</v>
      </c>
      <c r="S384" s="22">
        <v>1.5565140241484499E-4</v>
      </c>
      <c r="T384" s="16" t="str">
        <f t="shared" si="12"/>
        <v>non-significant</v>
      </c>
      <c r="U384" s="16" t="str">
        <f t="shared" si="13"/>
        <v>non-significant</v>
      </c>
    </row>
    <row r="386" spans="1:7" s="11" customFormat="1">
      <c r="A386" s="11" t="s">
        <v>1148</v>
      </c>
    </row>
    <row r="387" spans="1:7" s="11" customFormat="1">
      <c r="A387" s="11" t="s">
        <v>1138</v>
      </c>
      <c r="B387" s="11" t="s">
        <v>1073</v>
      </c>
      <c r="C387" s="11" t="s">
        <v>1139</v>
      </c>
      <c r="D387" s="11" t="s">
        <v>1149</v>
      </c>
      <c r="E387" s="11" t="s">
        <v>1140</v>
      </c>
      <c r="F387" s="29" t="s">
        <v>1144</v>
      </c>
      <c r="G387" s="29" t="s">
        <v>1145</v>
      </c>
    </row>
    <row r="388" spans="1:7">
      <c r="A388" s="20" t="s">
        <v>983</v>
      </c>
      <c r="B388" s="16" t="s">
        <v>1141</v>
      </c>
      <c r="C388" s="16" t="s">
        <v>71</v>
      </c>
      <c r="D388" s="20" t="s">
        <v>846</v>
      </c>
      <c r="E388" s="16">
        <v>8.0845462534562103</v>
      </c>
      <c r="F388" s="30">
        <v>4.4644307439312102E-3</v>
      </c>
      <c r="G388" s="30">
        <v>0.18500842459574901</v>
      </c>
    </row>
    <row r="389" spans="1:7">
      <c r="A389" s="20" t="s">
        <v>820</v>
      </c>
      <c r="B389" s="9" t="s">
        <v>1141</v>
      </c>
      <c r="C389" s="16" t="s">
        <v>27</v>
      </c>
      <c r="D389" s="20" t="s">
        <v>846</v>
      </c>
      <c r="E389" s="16">
        <v>2.2525939377955999</v>
      </c>
      <c r="F389" s="30">
        <v>0.133390638524338</v>
      </c>
      <c r="G389" s="30">
        <v>1.2869845374987701</v>
      </c>
    </row>
    <row r="390" spans="1:7">
      <c r="A390" s="20" t="s">
        <v>22</v>
      </c>
      <c r="B390" s="9" t="s">
        <v>1141</v>
      </c>
      <c r="C390" s="16" t="s">
        <v>27</v>
      </c>
      <c r="D390" s="20" t="s">
        <v>846</v>
      </c>
      <c r="E390" s="16">
        <v>53.033738977926902</v>
      </c>
      <c r="F390" s="30">
        <v>3.2784885917180802E-13</v>
      </c>
      <c r="G390" s="30">
        <v>4.1154276880929697</v>
      </c>
    </row>
    <row r="391" spans="1:7">
      <c r="A391" s="20" t="s">
        <v>111</v>
      </c>
      <c r="B391" s="9" t="s">
        <v>1141</v>
      </c>
      <c r="C391" s="16" t="s">
        <v>27</v>
      </c>
      <c r="D391" s="20" t="s">
        <v>846</v>
      </c>
      <c r="E391" s="16">
        <v>6.2899080724237102</v>
      </c>
      <c r="F391" s="30">
        <v>1.2142734920022699E-2</v>
      </c>
      <c r="G391" s="30">
        <v>0.42179411904395497</v>
      </c>
    </row>
    <row r="392" spans="1:7">
      <c r="A392" s="20" t="s">
        <v>169</v>
      </c>
      <c r="B392" s="9" t="s">
        <v>1141</v>
      </c>
      <c r="C392" s="16" t="s">
        <v>27</v>
      </c>
      <c r="D392" s="20" t="s">
        <v>846</v>
      </c>
      <c r="E392" s="16">
        <v>0.42467653881976702</v>
      </c>
      <c r="F392" s="30">
        <v>0.51461271834217903</v>
      </c>
      <c r="G392" s="30">
        <v>0.67931532542107498</v>
      </c>
    </row>
    <row r="393" spans="1:7">
      <c r="A393" s="16" t="s">
        <v>708</v>
      </c>
      <c r="B393" s="16" t="s">
        <v>33</v>
      </c>
      <c r="C393" s="16" t="s">
        <v>33</v>
      </c>
      <c r="D393" s="20" t="s">
        <v>846</v>
      </c>
      <c r="E393" s="16">
        <v>2.1378667969947802</v>
      </c>
      <c r="F393" s="30">
        <v>0.14370159243542299</v>
      </c>
      <c r="G393" s="30">
        <v>0.46172911817400403</v>
      </c>
    </row>
    <row r="394" spans="1:7">
      <c r="A394" s="16" t="s">
        <v>40</v>
      </c>
      <c r="B394" s="6" t="s">
        <v>41</v>
      </c>
      <c r="C394" s="6" t="s">
        <v>39</v>
      </c>
      <c r="D394" s="20" t="s">
        <v>846</v>
      </c>
      <c r="E394" s="16">
        <v>3.4364361305870199</v>
      </c>
      <c r="F394" s="30">
        <v>6.3773117683409902E-2</v>
      </c>
      <c r="G394" s="30">
        <v>4.1890743023664498</v>
      </c>
    </row>
    <row r="395" spans="1:7">
      <c r="A395" s="16" t="s">
        <v>55</v>
      </c>
      <c r="B395" s="16" t="s">
        <v>33</v>
      </c>
      <c r="C395" s="16" t="s">
        <v>33</v>
      </c>
      <c r="D395" s="20" t="s">
        <v>846</v>
      </c>
      <c r="E395" s="16">
        <v>31.911666116153299</v>
      </c>
      <c r="F395" s="30">
        <v>1.6134521718669198E-8</v>
      </c>
      <c r="G395" s="30">
        <v>6.5211626752453699E-6</v>
      </c>
    </row>
    <row r="396" spans="1:7">
      <c r="A396" s="16" t="s">
        <v>59</v>
      </c>
      <c r="B396" s="16" t="s">
        <v>33</v>
      </c>
      <c r="C396" s="16" t="s">
        <v>33</v>
      </c>
      <c r="D396" s="20" t="s">
        <v>846</v>
      </c>
      <c r="E396" s="16">
        <v>1.1991246577508701</v>
      </c>
      <c r="F396" s="30">
        <v>0.27349670126676701</v>
      </c>
      <c r="G396" s="30">
        <v>0.79140771024938406</v>
      </c>
    </row>
    <row r="397" spans="1:7">
      <c r="A397" s="16" t="s">
        <v>62</v>
      </c>
      <c r="B397" s="16" t="s">
        <v>33</v>
      </c>
      <c r="C397" s="16" t="s">
        <v>33</v>
      </c>
      <c r="D397" s="20" t="s">
        <v>846</v>
      </c>
      <c r="E397" s="16">
        <v>1.89176255847996</v>
      </c>
      <c r="F397" s="30">
        <v>0.16900325649977399</v>
      </c>
      <c r="G397" s="30">
        <v>1.9391861603153E-2</v>
      </c>
    </row>
    <row r="398" spans="1:7">
      <c r="A398" s="16" t="s">
        <v>70</v>
      </c>
      <c r="B398" s="16" t="s">
        <v>33</v>
      </c>
      <c r="C398" s="16" t="s">
        <v>33</v>
      </c>
      <c r="D398" s="20" t="s">
        <v>846</v>
      </c>
      <c r="E398" s="16">
        <v>0.52412321355950497</v>
      </c>
      <c r="F398" s="30">
        <v>0.46908811651163201</v>
      </c>
      <c r="G398" s="30">
        <v>1.4609839063121</v>
      </c>
    </row>
    <row r="399" spans="1:7">
      <c r="A399" s="16" t="s">
        <v>73</v>
      </c>
      <c r="B399" s="16" t="s">
        <v>33</v>
      </c>
      <c r="C399" s="16" t="s">
        <v>33</v>
      </c>
      <c r="D399" s="20" t="s">
        <v>846</v>
      </c>
      <c r="E399" s="16">
        <v>2.1102434338899898</v>
      </c>
      <c r="F399" s="30">
        <v>0.14631604048698599</v>
      </c>
      <c r="G399" s="30">
        <v>0.68351956805049396</v>
      </c>
    </row>
    <row r="400" spans="1:7">
      <c r="A400" s="16" t="s">
        <v>77</v>
      </c>
      <c r="B400" s="16" t="s">
        <v>33</v>
      </c>
      <c r="C400" s="16" t="s">
        <v>33</v>
      </c>
      <c r="D400" s="20" t="s">
        <v>846</v>
      </c>
      <c r="E400" s="16">
        <v>1.0784373137157599</v>
      </c>
      <c r="F400" s="30">
        <v>0.29904740280721298</v>
      </c>
      <c r="G400" s="30">
        <v>0.71330953351342896</v>
      </c>
    </row>
    <row r="401" spans="1:7">
      <c r="A401" s="16" t="s">
        <v>80</v>
      </c>
      <c r="B401" s="16" t="s">
        <v>33</v>
      </c>
      <c r="C401" s="16" t="s">
        <v>33</v>
      </c>
      <c r="D401" s="20" t="s">
        <v>846</v>
      </c>
      <c r="E401" s="16">
        <v>2.8616228102800898</v>
      </c>
      <c r="F401" s="30">
        <v>9.0715936422907706E-2</v>
      </c>
      <c r="G401" s="30">
        <v>0.341475567347653</v>
      </c>
    </row>
    <row r="402" spans="1:7">
      <c r="A402" s="16" t="s">
        <v>84</v>
      </c>
      <c r="B402" s="6" t="s">
        <v>27</v>
      </c>
      <c r="C402" s="6" t="s">
        <v>83</v>
      </c>
      <c r="D402" s="20" t="s">
        <v>846</v>
      </c>
      <c r="E402" s="16">
        <v>2.4996598683282998</v>
      </c>
      <c r="F402" s="30">
        <v>0.113870888769999</v>
      </c>
      <c r="G402" s="30">
        <v>1.4638945231785001</v>
      </c>
    </row>
    <row r="403" spans="1:7">
      <c r="A403" s="16" t="s">
        <v>88</v>
      </c>
      <c r="B403" s="16" t="s">
        <v>33</v>
      </c>
      <c r="C403" s="16" t="s">
        <v>33</v>
      </c>
      <c r="D403" s="20" t="s">
        <v>846</v>
      </c>
      <c r="E403" s="16">
        <v>15.871845886995199</v>
      </c>
      <c r="F403" s="30">
        <v>6.7779558996505703E-5</v>
      </c>
      <c r="G403" s="30">
        <v>3.42538468607324E-6</v>
      </c>
    </row>
    <row r="404" spans="1:7">
      <c r="A404" s="16" t="s">
        <v>93</v>
      </c>
      <c r="B404" s="6" t="s">
        <v>90</v>
      </c>
      <c r="C404" s="6" t="s">
        <v>92</v>
      </c>
      <c r="D404" s="20" t="s">
        <v>846</v>
      </c>
      <c r="E404" s="16">
        <v>2.26805416715615</v>
      </c>
      <c r="F404" s="30">
        <v>0.13206562538015201</v>
      </c>
      <c r="G404" s="30">
        <v>9.8364025925610896</v>
      </c>
    </row>
    <row r="405" spans="1:7">
      <c r="A405" s="16" t="s">
        <v>97</v>
      </c>
      <c r="B405" s="16" t="s">
        <v>33</v>
      </c>
      <c r="C405" s="16" t="s">
        <v>33</v>
      </c>
      <c r="D405" s="20" t="s">
        <v>846</v>
      </c>
      <c r="E405" s="16">
        <v>17.461852485252098</v>
      </c>
      <c r="F405" s="30">
        <v>2.9313094985439201E-5</v>
      </c>
      <c r="G405" s="30">
        <v>2.2200219369790299E-5</v>
      </c>
    </row>
    <row r="406" spans="1:7">
      <c r="A406" s="16" t="s">
        <v>100</v>
      </c>
      <c r="B406" s="16" t="s">
        <v>33</v>
      </c>
      <c r="C406" s="16" t="s">
        <v>33</v>
      </c>
      <c r="D406" s="20" t="s">
        <v>846</v>
      </c>
      <c r="E406" s="16">
        <v>0.284344367573794</v>
      </c>
      <c r="F406" s="30">
        <v>0.59386779956076596</v>
      </c>
      <c r="G406" s="30">
        <v>0.80498050396854004</v>
      </c>
    </row>
    <row r="407" spans="1:7">
      <c r="A407" s="16" t="s">
        <v>109</v>
      </c>
      <c r="B407" s="16" t="s">
        <v>33</v>
      </c>
      <c r="C407" s="16" t="s">
        <v>33</v>
      </c>
      <c r="D407" s="20" t="s">
        <v>846</v>
      </c>
      <c r="E407" s="16">
        <v>2.5293486724167402</v>
      </c>
      <c r="F407" s="30">
        <v>0.111746333824675</v>
      </c>
      <c r="G407" s="30">
        <v>0.43593740853658602</v>
      </c>
    </row>
    <row r="408" spans="1:7">
      <c r="A408" s="16" t="s">
        <v>116</v>
      </c>
      <c r="B408" s="6" t="s">
        <v>41</v>
      </c>
      <c r="C408" s="6" t="s">
        <v>115</v>
      </c>
      <c r="D408" s="20" t="s">
        <v>846</v>
      </c>
      <c r="E408" s="16">
        <v>0.27496908474859</v>
      </c>
      <c r="F408" s="30">
        <v>0.60001777836153203</v>
      </c>
      <c r="G408" s="30">
        <v>2.3014225552249899E-5</v>
      </c>
    </row>
    <row r="409" spans="1:7">
      <c r="A409" s="16" t="s">
        <v>123</v>
      </c>
      <c r="B409" s="6" t="s">
        <v>41</v>
      </c>
      <c r="C409" s="6" t="s">
        <v>122</v>
      </c>
      <c r="D409" s="20" t="s">
        <v>846</v>
      </c>
      <c r="E409" s="16">
        <v>0.40358604175162299</v>
      </c>
      <c r="F409" s="30">
        <v>0.52524306264568699</v>
      </c>
      <c r="G409" s="30">
        <v>0.86858273030875399</v>
      </c>
    </row>
    <row r="410" spans="1:7">
      <c r="A410" s="16" t="s">
        <v>143</v>
      </c>
      <c r="B410" s="16" t="s">
        <v>33</v>
      </c>
      <c r="C410" s="16" t="s">
        <v>33</v>
      </c>
      <c r="D410" s="20" t="s">
        <v>846</v>
      </c>
      <c r="E410" s="16">
        <v>6.3782539364183294E-2</v>
      </c>
      <c r="F410" s="30">
        <v>0.80061438536155105</v>
      </c>
      <c r="G410" s="30">
        <v>0.91694676222109806</v>
      </c>
    </row>
    <row r="411" spans="1:7">
      <c r="A411" s="16" t="s">
        <v>150</v>
      </c>
      <c r="B411" s="16" t="s">
        <v>33</v>
      </c>
      <c r="C411" s="16" t="s">
        <v>33</v>
      </c>
      <c r="D411" s="20" t="s">
        <v>846</v>
      </c>
      <c r="E411" s="16">
        <v>3.4107424303492699</v>
      </c>
      <c r="F411" s="30">
        <v>6.4773298266246004E-2</v>
      </c>
      <c r="G411" s="30">
        <v>0.593810233607588</v>
      </c>
    </row>
    <row r="412" spans="1:7">
      <c r="A412" s="16" t="s">
        <v>154</v>
      </c>
      <c r="B412" s="16" t="s">
        <v>33</v>
      </c>
      <c r="C412" s="16" t="s">
        <v>33</v>
      </c>
      <c r="D412" s="20" t="s">
        <v>846</v>
      </c>
      <c r="E412" s="16">
        <v>0.21351459750258001</v>
      </c>
      <c r="F412" s="30">
        <v>0.64402653504681395</v>
      </c>
      <c r="G412" s="30">
        <v>1.2341807149111099</v>
      </c>
    </row>
    <row r="413" spans="1:7">
      <c r="A413" s="16" t="s">
        <v>158</v>
      </c>
      <c r="B413" s="16" t="s">
        <v>33</v>
      </c>
      <c r="C413" s="16" t="s">
        <v>33</v>
      </c>
      <c r="D413" s="20" t="s">
        <v>846</v>
      </c>
      <c r="E413" s="16">
        <v>0.77650910178090204</v>
      </c>
      <c r="F413" s="30">
        <v>0.378210911425927</v>
      </c>
      <c r="G413" s="30">
        <v>0.45954911714890001</v>
      </c>
    </row>
    <row r="414" spans="1:7">
      <c r="A414" s="16" t="s">
        <v>162</v>
      </c>
      <c r="B414" s="16" t="s">
        <v>33</v>
      </c>
      <c r="C414" s="16" t="s">
        <v>33</v>
      </c>
      <c r="D414" s="20" t="s">
        <v>846</v>
      </c>
      <c r="E414" s="16">
        <v>2.6224455274732401</v>
      </c>
      <c r="F414" s="30">
        <v>0.105361946087669</v>
      </c>
      <c r="G414" s="30">
        <v>3.2625492164985399</v>
      </c>
    </row>
    <row r="415" spans="1:7">
      <c r="A415" s="16" t="s">
        <v>165</v>
      </c>
      <c r="B415" s="16" t="s">
        <v>33</v>
      </c>
      <c r="C415" s="16" t="s">
        <v>33</v>
      </c>
      <c r="D415" s="20" t="s">
        <v>846</v>
      </c>
      <c r="E415" s="16">
        <v>1.0254052512173</v>
      </c>
      <c r="F415" s="30">
        <v>0.31124029061062702</v>
      </c>
      <c r="G415" s="30">
        <v>1.2110674475030601</v>
      </c>
    </row>
    <row r="416" spans="1:7">
      <c r="A416" s="16" t="s">
        <v>175</v>
      </c>
      <c r="B416" s="6" t="s">
        <v>41</v>
      </c>
      <c r="C416" s="6" t="s">
        <v>173</v>
      </c>
      <c r="D416" s="20" t="s">
        <v>846</v>
      </c>
      <c r="E416" s="16">
        <v>1.8989616123544599</v>
      </c>
      <c r="F416" s="30">
        <v>0.16819459377422799</v>
      </c>
      <c r="G416" s="30">
        <v>0.70514478114303702</v>
      </c>
    </row>
    <row r="417" spans="1:7">
      <c r="A417" s="16" t="s">
        <v>180</v>
      </c>
      <c r="B417" s="6" t="s">
        <v>41</v>
      </c>
      <c r="C417" s="6" t="s">
        <v>179</v>
      </c>
      <c r="D417" s="20" t="s">
        <v>846</v>
      </c>
      <c r="E417" s="16">
        <v>2.1659783869263198</v>
      </c>
      <c r="F417" s="30">
        <v>0.141094794834563</v>
      </c>
      <c r="G417" s="30">
        <v>3.80777256926168</v>
      </c>
    </row>
    <row r="418" spans="1:7">
      <c r="A418" s="16" t="s">
        <v>202</v>
      </c>
      <c r="B418" s="6" t="s">
        <v>90</v>
      </c>
      <c r="C418" s="6" t="s">
        <v>1143</v>
      </c>
      <c r="D418" s="20" t="s">
        <v>846</v>
      </c>
      <c r="E418" s="16">
        <v>4.4871325717394904E-3</v>
      </c>
      <c r="F418" s="30">
        <v>0.94659279878067304</v>
      </c>
      <c r="G418" s="30">
        <v>0.978824414528356</v>
      </c>
    </row>
    <row r="419" spans="1:7">
      <c r="A419" s="16" t="s">
        <v>206</v>
      </c>
      <c r="B419" s="16" t="s">
        <v>33</v>
      </c>
      <c r="C419" s="16" t="s">
        <v>33</v>
      </c>
      <c r="D419" s="20" t="s">
        <v>846</v>
      </c>
      <c r="E419" s="16">
        <v>6.3099623967673297</v>
      </c>
      <c r="F419" s="30">
        <v>1.20061385878018E-2</v>
      </c>
      <c r="G419" s="30">
        <v>0.37364191424675097</v>
      </c>
    </row>
    <row r="420" spans="1:7">
      <c r="A420" s="16" t="s">
        <v>209</v>
      </c>
      <c r="B420" s="6" t="s">
        <v>41</v>
      </c>
      <c r="C420" s="6" t="s">
        <v>210</v>
      </c>
      <c r="D420" s="20" t="s">
        <v>846</v>
      </c>
      <c r="E420" s="16">
        <v>1.0084152672789001E-3</v>
      </c>
      <c r="F420" s="30">
        <v>0.97466699079462304</v>
      </c>
      <c r="G420" s="30">
        <v>1.0112433216436301</v>
      </c>
    </row>
    <row r="421" spans="1:7">
      <c r="A421" s="6" t="s">
        <v>213</v>
      </c>
      <c r="B421" s="6" t="s">
        <v>177</v>
      </c>
      <c r="C421" s="6" t="s">
        <v>212</v>
      </c>
      <c r="D421" s="20" t="s">
        <v>846</v>
      </c>
      <c r="E421" s="16">
        <v>0.91010424150226699</v>
      </c>
      <c r="F421" s="30">
        <v>0.34008676194894</v>
      </c>
      <c r="G421" s="30">
        <v>0.19502174527278299</v>
      </c>
    </row>
    <row r="422" spans="1:7">
      <c r="A422" s="16" t="s">
        <v>216</v>
      </c>
      <c r="B422" s="16" t="s">
        <v>33</v>
      </c>
      <c r="C422" s="16" t="s">
        <v>33</v>
      </c>
      <c r="D422" s="20" t="s">
        <v>846</v>
      </c>
      <c r="E422" s="16">
        <v>0.96482920376729397</v>
      </c>
      <c r="F422" s="30">
        <v>0.32597315511369501</v>
      </c>
      <c r="G422" s="30">
        <v>1.97273647528067</v>
      </c>
    </row>
    <row r="423" spans="1:7">
      <c r="A423" s="16" t="s">
        <v>241</v>
      </c>
      <c r="B423" s="6" t="s">
        <v>177</v>
      </c>
      <c r="C423" s="6" t="s">
        <v>240</v>
      </c>
      <c r="D423" s="20" t="s">
        <v>846</v>
      </c>
      <c r="E423" s="16">
        <v>0.85071079155932205</v>
      </c>
      <c r="F423" s="30">
        <v>0.35635133609636199</v>
      </c>
      <c r="G423" s="30">
        <v>0.59156229182784703</v>
      </c>
    </row>
    <row r="424" spans="1:7">
      <c r="A424" s="16" t="s">
        <v>244</v>
      </c>
      <c r="B424" s="16" t="s">
        <v>33</v>
      </c>
      <c r="C424" s="16" t="s">
        <v>33</v>
      </c>
      <c r="D424" s="20" t="s">
        <v>846</v>
      </c>
      <c r="E424" s="16">
        <v>50.223712758664902</v>
      </c>
      <c r="F424" s="30">
        <v>1.37179156922684E-12</v>
      </c>
      <c r="G424" s="30">
        <v>6.4715249181748299E-7</v>
      </c>
    </row>
    <row r="425" spans="1:7">
      <c r="A425" s="16" t="s">
        <v>248</v>
      </c>
      <c r="B425" s="16" t="s">
        <v>33</v>
      </c>
      <c r="C425" s="16" t="s">
        <v>33</v>
      </c>
      <c r="D425" s="20" t="s">
        <v>846</v>
      </c>
      <c r="E425" s="16">
        <v>0.33172860200829701</v>
      </c>
      <c r="F425" s="30">
        <v>0.56464299309814003</v>
      </c>
      <c r="G425" s="30">
        <v>1.0963461128368901</v>
      </c>
    </row>
    <row r="426" spans="1:7">
      <c r="A426" s="16" t="s">
        <v>257</v>
      </c>
      <c r="B426" s="6" t="s">
        <v>90</v>
      </c>
      <c r="C426" s="6" t="s">
        <v>256</v>
      </c>
      <c r="D426" s="20" t="s">
        <v>846</v>
      </c>
      <c r="E426" s="16">
        <v>5.9841862765697398</v>
      </c>
      <c r="F426" s="30">
        <v>1.44347004344838E-2</v>
      </c>
      <c r="G426" s="30">
        <v>0</v>
      </c>
    </row>
    <row r="427" spans="1:7">
      <c r="A427" s="16" t="s">
        <v>260</v>
      </c>
      <c r="B427" s="16" t="s">
        <v>33</v>
      </c>
      <c r="C427" s="16" t="s">
        <v>33</v>
      </c>
      <c r="D427" s="20" t="s">
        <v>846</v>
      </c>
      <c r="E427" s="16">
        <v>0.99077017136914902</v>
      </c>
      <c r="F427" s="30">
        <v>0.31955421077275098</v>
      </c>
      <c r="G427" s="30">
        <v>0.526576678254432</v>
      </c>
    </row>
    <row r="428" spans="1:7">
      <c r="A428" s="16" t="s">
        <v>266</v>
      </c>
      <c r="B428" s="6" t="s">
        <v>41</v>
      </c>
      <c r="C428" s="6" t="s">
        <v>265</v>
      </c>
      <c r="D428" s="20" t="s">
        <v>846</v>
      </c>
      <c r="E428" s="16">
        <v>1.9766862567848799E-2</v>
      </c>
      <c r="F428" s="30">
        <v>0.88819015539334201</v>
      </c>
      <c r="G428" s="30">
        <v>0.64564090506520699</v>
      </c>
    </row>
    <row r="429" spans="1:7">
      <c r="A429" s="16" t="s">
        <v>270</v>
      </c>
      <c r="B429" s="6" t="s">
        <v>41</v>
      </c>
      <c r="C429" s="6" t="s">
        <v>269</v>
      </c>
      <c r="D429" s="20" t="s">
        <v>846</v>
      </c>
      <c r="E429" s="16">
        <v>0.56885037703432295</v>
      </c>
      <c r="F429" s="30">
        <v>0.45071610791184002</v>
      </c>
      <c r="G429" s="30">
        <v>1.98658613290537</v>
      </c>
    </row>
    <row r="430" spans="1:7">
      <c r="A430" s="16" t="s">
        <v>274</v>
      </c>
      <c r="B430" s="6" t="s">
        <v>41</v>
      </c>
      <c r="C430" s="6" t="s">
        <v>273</v>
      </c>
      <c r="D430" s="20" t="s">
        <v>846</v>
      </c>
      <c r="E430" s="16">
        <v>1.0268461024425</v>
      </c>
      <c r="F430" s="30">
        <v>0.310900580382306</v>
      </c>
      <c r="G430" s="30">
        <v>1.26246360847287</v>
      </c>
    </row>
    <row r="431" spans="1:7">
      <c r="A431" s="16" t="s">
        <v>279</v>
      </c>
      <c r="B431" s="6" t="s">
        <v>90</v>
      </c>
      <c r="C431" s="6" t="s">
        <v>278</v>
      </c>
      <c r="D431" s="20" t="s">
        <v>846</v>
      </c>
      <c r="E431" s="16">
        <v>0.18066057386749801</v>
      </c>
      <c r="F431" s="30">
        <v>0.67080616739820598</v>
      </c>
      <c r="G431" s="30">
        <v>1.1256249199496999</v>
      </c>
    </row>
    <row r="432" spans="1:7">
      <c r="A432" s="16" t="s">
        <v>286</v>
      </c>
      <c r="B432" s="16" t="s">
        <v>33</v>
      </c>
      <c r="C432" s="16" t="s">
        <v>33</v>
      </c>
      <c r="D432" s="20" t="s">
        <v>846</v>
      </c>
      <c r="E432" s="16">
        <v>5.4801523413989299</v>
      </c>
      <c r="F432" s="30">
        <v>1.9233582695960798E-2</v>
      </c>
      <c r="G432" s="30">
        <v>0.38155378543212998</v>
      </c>
    </row>
    <row r="433" spans="1:7">
      <c r="A433" s="16" t="s">
        <v>720</v>
      </c>
      <c r="B433" s="6" t="s">
        <v>41</v>
      </c>
      <c r="C433" s="6" t="s">
        <v>719</v>
      </c>
      <c r="D433" s="20" t="s">
        <v>846</v>
      </c>
      <c r="E433" s="16">
        <v>5.7031012726838498E-2</v>
      </c>
      <c r="F433" s="30">
        <v>0.81125162231311598</v>
      </c>
      <c r="G433" s="30">
        <v>0.78837467876473399</v>
      </c>
    </row>
    <row r="434" spans="1:7">
      <c r="A434" s="16" t="s">
        <v>296</v>
      </c>
      <c r="B434" s="6" t="s">
        <v>41</v>
      </c>
      <c r="C434" s="16" t="s">
        <v>296</v>
      </c>
      <c r="D434" s="20" t="s">
        <v>846</v>
      </c>
      <c r="E434" s="16">
        <v>5.7228648871478001</v>
      </c>
      <c r="F434" s="30">
        <v>1.67453858120706E-2</v>
      </c>
      <c r="G434" s="30">
        <v>1.5251161997408699E-4</v>
      </c>
    </row>
    <row r="435" spans="1:7">
      <c r="A435" s="16" t="s">
        <v>318</v>
      </c>
      <c r="B435" s="16" t="s">
        <v>33</v>
      </c>
      <c r="C435" s="16" t="s">
        <v>33</v>
      </c>
      <c r="D435" s="20" t="s">
        <v>846</v>
      </c>
      <c r="E435" s="16">
        <v>1.78650692995506</v>
      </c>
      <c r="F435" s="30">
        <v>0.18135233869863501</v>
      </c>
      <c r="G435" s="30">
        <v>1.4062736017083399</v>
      </c>
    </row>
    <row r="436" spans="1:7">
      <c r="A436" s="16" t="s">
        <v>321</v>
      </c>
      <c r="B436" s="6" t="s">
        <v>177</v>
      </c>
      <c r="C436" s="6" t="s">
        <v>320</v>
      </c>
      <c r="D436" s="20" t="s">
        <v>846</v>
      </c>
      <c r="E436" s="16">
        <v>4.8634159991979597</v>
      </c>
      <c r="F436" s="30">
        <v>2.7431970157801501E-2</v>
      </c>
      <c r="G436" s="30">
        <v>0.21584168669177001</v>
      </c>
    </row>
    <row r="437" spans="1:7">
      <c r="A437" s="16" t="s">
        <v>351</v>
      </c>
      <c r="B437" s="6" t="s">
        <v>90</v>
      </c>
      <c r="C437" s="6" t="s">
        <v>350</v>
      </c>
      <c r="D437" s="20" t="s">
        <v>846</v>
      </c>
      <c r="E437" s="16">
        <v>6.6939405458579104</v>
      </c>
      <c r="F437" s="30">
        <v>9.67411395538453E-3</v>
      </c>
      <c r="G437" s="30">
        <v>2.7562882954489898</v>
      </c>
    </row>
    <row r="438" spans="1:7">
      <c r="A438" s="16" t="s">
        <v>354</v>
      </c>
      <c r="B438" s="6" t="s">
        <v>41</v>
      </c>
      <c r="C438" s="6" t="s">
        <v>353</v>
      </c>
      <c r="D438" s="20" t="s">
        <v>846</v>
      </c>
      <c r="E438" s="16">
        <v>0.98779944644775197</v>
      </c>
      <c r="F438" s="30">
        <v>0.32028080444512502</v>
      </c>
      <c r="G438" s="30">
        <v>2.25018963692382E-5</v>
      </c>
    </row>
    <row r="439" spans="1:7">
      <c r="A439" s="16" t="s">
        <v>381</v>
      </c>
      <c r="B439" s="6" t="s">
        <v>27</v>
      </c>
      <c r="C439" s="6" t="s">
        <v>380</v>
      </c>
      <c r="D439" s="20" t="s">
        <v>846</v>
      </c>
      <c r="E439" s="16">
        <v>0.33536641064256401</v>
      </c>
      <c r="F439" s="30">
        <v>0.56251610726434198</v>
      </c>
      <c r="G439" s="30">
        <v>0.118489347379489</v>
      </c>
    </row>
    <row r="440" spans="1:7">
      <c r="A440" s="16" t="s">
        <v>732</v>
      </c>
      <c r="B440" s="6" t="s">
        <v>41</v>
      </c>
      <c r="C440" s="6" t="s">
        <v>731</v>
      </c>
      <c r="D440" s="20" t="s">
        <v>846</v>
      </c>
      <c r="E440" s="16">
        <v>0.44019234257939299</v>
      </c>
      <c r="F440" s="30">
        <v>0.50702963444322002</v>
      </c>
      <c r="G440" s="30">
        <v>0.31396737125603502</v>
      </c>
    </row>
    <row r="441" spans="1:7">
      <c r="A441" s="16" t="s">
        <v>451</v>
      </c>
      <c r="B441" s="6" t="s">
        <v>41</v>
      </c>
      <c r="C441" s="6" t="s">
        <v>450</v>
      </c>
      <c r="D441" s="20" t="s">
        <v>846</v>
      </c>
      <c r="E441" s="16">
        <v>0.674905255188605</v>
      </c>
      <c r="F441" s="30">
        <v>0.41134662136097699</v>
      </c>
      <c r="G441" s="30">
        <v>1.50420707292705</v>
      </c>
    </row>
    <row r="442" spans="1:7">
      <c r="A442" s="16" t="s">
        <v>457</v>
      </c>
      <c r="B442" s="6" t="s">
        <v>177</v>
      </c>
      <c r="C442" s="6" t="s">
        <v>456</v>
      </c>
      <c r="D442" s="20" t="s">
        <v>846</v>
      </c>
      <c r="E442" s="16">
        <v>0.99509839959864599</v>
      </c>
      <c r="F442" s="30">
        <v>0.31849946561954501</v>
      </c>
      <c r="G442" s="30">
        <v>0.27267782829633402</v>
      </c>
    </row>
    <row r="443" spans="1:7">
      <c r="A443" s="16" t="s">
        <v>480</v>
      </c>
      <c r="B443" s="6" t="s">
        <v>41</v>
      </c>
      <c r="C443" s="6" t="s">
        <v>479</v>
      </c>
      <c r="D443" s="20" t="s">
        <v>846</v>
      </c>
      <c r="E443" s="16">
        <v>1.30243725215586</v>
      </c>
      <c r="F443" s="30">
        <v>0.253768511023577</v>
      </c>
      <c r="G443" s="30">
        <v>0.73223208358343705</v>
      </c>
    </row>
    <row r="444" spans="1:7">
      <c r="A444" s="16" t="s">
        <v>490</v>
      </c>
      <c r="B444" s="6" t="s">
        <v>41</v>
      </c>
      <c r="C444" s="6" t="s">
        <v>489</v>
      </c>
      <c r="D444" s="20" t="s">
        <v>846</v>
      </c>
      <c r="E444" s="21">
        <v>-1.13283022074028E-7</v>
      </c>
      <c r="F444" s="30">
        <v>1</v>
      </c>
      <c r="G444" s="30">
        <v>0.99999999986043098</v>
      </c>
    </row>
    <row r="445" spans="1:7">
      <c r="A445" s="16" t="s">
        <v>500</v>
      </c>
      <c r="B445" s="6" t="s">
        <v>27</v>
      </c>
      <c r="C445" s="6" t="s">
        <v>499</v>
      </c>
      <c r="D445" s="20" t="s">
        <v>846</v>
      </c>
      <c r="E445" s="16">
        <v>6.2547043765625796</v>
      </c>
      <c r="F445" s="30">
        <v>1.2386391716586899E-2</v>
      </c>
      <c r="G445" s="30">
        <v>8.9520930421127503</v>
      </c>
    </row>
    <row r="446" spans="1:7">
      <c r="A446" s="16" t="s">
        <v>510</v>
      </c>
      <c r="B446" s="6" t="s">
        <v>41</v>
      </c>
      <c r="C446" s="6" t="s">
        <v>509</v>
      </c>
      <c r="D446" s="20" t="s">
        <v>846</v>
      </c>
      <c r="E446" s="16">
        <v>0.88403571473736497</v>
      </c>
      <c r="F446" s="30">
        <v>0.34709870713443902</v>
      </c>
      <c r="G446" s="30">
        <v>1.3671912419155701E-6</v>
      </c>
    </row>
    <row r="447" spans="1:7">
      <c r="A447" s="16" t="s">
        <v>513</v>
      </c>
      <c r="B447" s="6" t="s">
        <v>41</v>
      </c>
      <c r="C447" s="6" t="s">
        <v>509</v>
      </c>
      <c r="D447" s="20" t="s">
        <v>846</v>
      </c>
      <c r="E447" s="16">
        <v>1.2300567086513099</v>
      </c>
      <c r="F447" s="30">
        <v>0.26739600993266499</v>
      </c>
      <c r="G447" s="30">
        <v>4.9958523087358001E-2</v>
      </c>
    </row>
    <row r="448" spans="1:7">
      <c r="A448" s="16" t="s">
        <v>516</v>
      </c>
      <c r="B448" s="6" t="s">
        <v>41</v>
      </c>
      <c r="C448" s="6" t="s">
        <v>515</v>
      </c>
      <c r="D448" s="20" t="s">
        <v>846</v>
      </c>
      <c r="E448" s="16">
        <v>0.250064618649048</v>
      </c>
      <c r="F448" s="30">
        <v>0.61702958118631701</v>
      </c>
      <c r="G448" s="30">
        <v>1.12550842187525</v>
      </c>
    </row>
    <row r="449" spans="1:7">
      <c r="A449" s="16" t="s">
        <v>521</v>
      </c>
      <c r="B449" s="16" t="s">
        <v>33</v>
      </c>
      <c r="C449" s="16" t="s">
        <v>33</v>
      </c>
      <c r="D449" s="20" t="s">
        <v>846</v>
      </c>
      <c r="E449" s="16">
        <v>6.5169086682417401</v>
      </c>
      <c r="F449" s="30">
        <v>1.0685357792815899E-2</v>
      </c>
      <c r="G449" s="30">
        <v>6.4241262684854805E-2</v>
      </c>
    </row>
    <row r="450" spans="1:7">
      <c r="A450" s="16" t="s">
        <v>525</v>
      </c>
      <c r="B450" s="16" t="s">
        <v>33</v>
      </c>
      <c r="C450" s="16" t="s">
        <v>33</v>
      </c>
      <c r="D450" s="20" t="s">
        <v>846</v>
      </c>
      <c r="E450" s="16">
        <v>0.46973920560958499</v>
      </c>
      <c r="F450" s="30">
        <v>0.49310717066126503</v>
      </c>
      <c r="G450" s="30">
        <v>0.74642220062918996</v>
      </c>
    </row>
    <row r="451" spans="1:7">
      <c r="A451" s="16" t="s">
        <v>540</v>
      </c>
      <c r="B451" s="6" t="s">
        <v>90</v>
      </c>
      <c r="C451" s="6" t="s">
        <v>539</v>
      </c>
      <c r="D451" s="20" t="s">
        <v>846</v>
      </c>
      <c r="E451" s="16">
        <v>4.01790220536531</v>
      </c>
      <c r="F451" s="30">
        <v>4.5019678026985699E-2</v>
      </c>
      <c r="G451" s="30">
        <v>0.24582504601409699</v>
      </c>
    </row>
    <row r="452" spans="1:7">
      <c r="A452" s="16" t="s">
        <v>544</v>
      </c>
      <c r="B452" s="6" t="s">
        <v>41</v>
      </c>
      <c r="C452" s="6" t="s">
        <v>543</v>
      </c>
      <c r="D452" s="20" t="s">
        <v>846</v>
      </c>
      <c r="E452" s="16">
        <v>1.6487414799412301</v>
      </c>
      <c r="F452" s="30">
        <v>0.19913030904429899</v>
      </c>
      <c r="G452" s="30">
        <v>29.213735328667099</v>
      </c>
    </row>
    <row r="453" spans="1:7">
      <c r="A453" s="16" t="s">
        <v>558</v>
      </c>
      <c r="B453" s="6" t="s">
        <v>41</v>
      </c>
      <c r="C453" s="6" t="s">
        <v>557</v>
      </c>
      <c r="D453" s="20" t="s">
        <v>846</v>
      </c>
      <c r="E453" s="16">
        <v>1.62933664734737</v>
      </c>
      <c r="F453" s="30">
        <v>0.20179482415771999</v>
      </c>
      <c r="G453" s="30">
        <v>0.488492842834235</v>
      </c>
    </row>
    <row r="454" spans="1:7">
      <c r="A454" s="16" t="s">
        <v>769</v>
      </c>
      <c r="B454" s="16" t="s">
        <v>33</v>
      </c>
      <c r="C454" s="16" t="s">
        <v>33</v>
      </c>
      <c r="D454" s="20" t="s">
        <v>846</v>
      </c>
      <c r="E454" s="16">
        <v>2.48632888956854</v>
      </c>
      <c r="F454" s="30">
        <v>0.114839314765096</v>
      </c>
      <c r="G454" s="30">
        <v>1.50690822875138</v>
      </c>
    </row>
    <row r="455" spans="1:7">
      <c r="A455" s="16" t="s">
        <v>583</v>
      </c>
      <c r="B455" s="6" t="s">
        <v>41</v>
      </c>
      <c r="C455" s="6" t="s">
        <v>582</v>
      </c>
      <c r="D455" s="20" t="s">
        <v>846</v>
      </c>
      <c r="E455" s="16">
        <v>4.0415021586340999E-2</v>
      </c>
      <c r="F455" s="30">
        <v>0.84067130321039996</v>
      </c>
      <c r="G455" s="30">
        <v>0.91793582713383604</v>
      </c>
    </row>
    <row r="456" spans="1:7">
      <c r="A456" s="16" t="s">
        <v>617</v>
      </c>
      <c r="B456" s="6" t="s">
        <v>41</v>
      </c>
      <c r="C456" s="6" t="s">
        <v>616</v>
      </c>
      <c r="D456" s="20" t="s">
        <v>846</v>
      </c>
      <c r="E456" s="16">
        <v>2.0376832296460599</v>
      </c>
      <c r="F456" s="30">
        <v>0.15344319234720999</v>
      </c>
      <c r="G456" s="30">
        <v>0.50191527078838805</v>
      </c>
    </row>
    <row r="457" spans="1:7">
      <c r="A457" s="16" t="s">
        <v>619</v>
      </c>
      <c r="B457" s="6" t="s">
        <v>41</v>
      </c>
      <c r="C457" s="6" t="s">
        <v>616</v>
      </c>
      <c r="D457" s="20" t="s">
        <v>846</v>
      </c>
      <c r="E457" s="16">
        <v>1.8299152271338199</v>
      </c>
      <c r="F457" s="30">
        <v>0.176137558826723</v>
      </c>
      <c r="G457" s="30">
        <v>0.45328075376071397</v>
      </c>
    </row>
    <row r="458" spans="1:7">
      <c r="A458" s="16" t="s">
        <v>623</v>
      </c>
      <c r="B458" s="6" t="s">
        <v>41</v>
      </c>
      <c r="C458" s="6" t="s">
        <v>622</v>
      </c>
      <c r="D458" s="20" t="s">
        <v>846</v>
      </c>
      <c r="E458" s="16">
        <v>2.38265639305245</v>
      </c>
      <c r="F458" s="30">
        <v>0.122688764544147</v>
      </c>
      <c r="G458" s="30">
        <v>2.2582038159939302</v>
      </c>
    </row>
    <row r="459" spans="1:7">
      <c r="A459" s="16" t="s">
        <v>669</v>
      </c>
      <c r="B459" s="6" t="s">
        <v>41</v>
      </c>
      <c r="C459" s="6" t="s">
        <v>668</v>
      </c>
      <c r="D459" s="20" t="s">
        <v>846</v>
      </c>
      <c r="E459" s="16">
        <v>3.4852563294407398E-3</v>
      </c>
      <c r="F459" s="30">
        <v>0.95292338680739597</v>
      </c>
      <c r="G459" s="30">
        <v>0.97164557421195596</v>
      </c>
    </row>
    <row r="461" spans="1:7" s="11" customFormat="1">
      <c r="A461" s="11" t="s">
        <v>1146</v>
      </c>
    </row>
    <row r="462" spans="1:7" s="11" customFormat="1">
      <c r="A462" s="11" t="s">
        <v>812</v>
      </c>
      <c r="B462" s="11" t="s">
        <v>1147</v>
      </c>
    </row>
    <row r="463" spans="1:7">
      <c r="A463" s="20" t="s">
        <v>983</v>
      </c>
      <c r="B463" s="20" t="s">
        <v>949</v>
      </c>
    </row>
    <row r="464" spans="1:7">
      <c r="A464" s="20" t="s">
        <v>983</v>
      </c>
      <c r="B464" s="20" t="s">
        <v>952</v>
      </c>
    </row>
    <row r="465" spans="1:2">
      <c r="A465" s="20" t="s">
        <v>22</v>
      </c>
      <c r="B465" s="20" t="s">
        <v>922</v>
      </c>
    </row>
    <row r="466" spans="1:2">
      <c r="A466" s="20" t="s">
        <v>22</v>
      </c>
      <c r="B466" s="20" t="s">
        <v>914</v>
      </c>
    </row>
    <row r="467" spans="1:2">
      <c r="A467" s="20" t="s">
        <v>22</v>
      </c>
      <c r="B467" s="20" t="s">
        <v>952</v>
      </c>
    </row>
    <row r="468" spans="1:2">
      <c r="A468" s="20" t="s">
        <v>1070</v>
      </c>
      <c r="B468" s="20" t="s">
        <v>914</v>
      </c>
    </row>
    <row r="469" spans="1:2">
      <c r="A469" s="20" t="s">
        <v>1070</v>
      </c>
      <c r="B469" s="20" t="s">
        <v>952</v>
      </c>
    </row>
  </sheetData>
  <conditionalFormatting sqref="B394 B402">
    <cfRule type="cellIs" dxfId="17" priority="2" operator="equal">
      <formula>"Devil specific"</formula>
    </cfRule>
  </conditionalFormatting>
  <conditionalFormatting sqref="C418 C420 B428:B430 B433:B434 B436 B438 B441:B443 B455">
    <cfRule type="containsText" dxfId="16" priority="3" operator="containsText" text="olfactory">
      <formula>NOT(ISERROR(SEARCH(("olfactory"),(C418))))</formula>
    </cfRule>
  </conditionalFormatting>
  <conditionalFormatting sqref="G4:G128">
    <cfRule type="containsText" dxfId="15" priority="10" operator="containsText" text="Relaxation">
      <formula>NOT(ISERROR(SEARCH(("Relaxation"),(G4))))</formula>
    </cfRule>
  </conditionalFormatting>
  <conditionalFormatting sqref="G4:H128">
    <cfRule type="containsText" dxfId="14" priority="11" operator="containsText" text="Intensification">
      <formula>NOT(ISERROR(SEARCH(("Intensification"),(G4))))</formula>
    </cfRule>
  </conditionalFormatting>
  <conditionalFormatting sqref="H4:H128">
    <cfRule type="containsText" dxfId="13" priority="12" operator="containsText" text="Relaxation">
      <formula>NOT(ISERROR(SEARCH(("Relaxation"),(H4))))</formula>
    </cfRule>
  </conditionalFormatting>
  <conditionalFormatting sqref="I5:J128">
    <cfRule type="cellIs" dxfId="12" priority="1" operator="lessThan">
      <formula>0.05</formula>
    </cfRule>
  </conditionalFormatting>
  <conditionalFormatting sqref="T131:U173">
    <cfRule type="containsText" dxfId="11" priority="7" operator="containsText" text="Fg-Relaxed selection">
      <formula>NOT(ISERROR(SEARCH(("Fg-Relaxed selection"),(T131))))</formula>
    </cfRule>
    <cfRule type="containsText" dxfId="10" priority="8" operator="containsText" text="Fg-Intensification of purifying selection">
      <formula>NOT(ISERROR(SEARCH(("Fg-Intensification of purifying selection"),(T131))))</formula>
    </cfRule>
    <cfRule type="containsText" dxfId="9" priority="9" operator="containsText" text="Relaxed selection">
      <formula>NOT(ISERROR(SEARCH(("Relaxed selection"),(T131))))</formula>
    </cfRule>
  </conditionalFormatting>
  <conditionalFormatting sqref="T175:U384">
    <cfRule type="containsText" dxfId="8" priority="4" operator="containsText" text="Fg-Relaxed selection">
      <formula>NOT(ISERROR(SEARCH(("Fg-Relaxed selection"),(T175))))</formula>
    </cfRule>
    <cfRule type="containsText" dxfId="7" priority="5" operator="containsText" text="Fg-Intensification of purifying selection">
      <formula>NOT(ISERROR(SEARCH(("Fg-Intensification of purifying selection"),(T175))))</formula>
    </cfRule>
    <cfRule type="containsText" dxfId="6" priority="6" operator="containsText" text="Relaxed selection">
      <formula>NOT(ISERROR(SEARCH(("Relaxed selection"),(T17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57908-0265-4385-9B32-1A2EE80D2D8A}">
  <dimension ref="A1:K22"/>
  <sheetViews>
    <sheetView workbookViewId="0">
      <selection activeCell="G21" sqref="G21"/>
    </sheetView>
  </sheetViews>
  <sheetFormatPr defaultColWidth="12.6640625" defaultRowHeight="15.75" customHeight="1"/>
  <cols>
    <col min="1" max="1" width="12.6640625" style="16"/>
    <col min="2" max="2" width="27.44140625" style="16" customWidth="1"/>
    <col min="3" max="5" width="12.6640625" style="16"/>
    <col min="6" max="6" width="24" style="16" customWidth="1"/>
    <col min="7" max="7" width="22.21875" style="16" customWidth="1"/>
    <col min="8" max="8" width="20" style="16" customWidth="1"/>
    <col min="9" max="9" width="9.21875" style="16" customWidth="1"/>
    <col min="10" max="10" width="20.109375" style="16" customWidth="1"/>
    <col min="11" max="11" width="10.21875" style="16" customWidth="1"/>
    <col min="12" max="16384" width="12.6640625" style="16"/>
  </cols>
  <sheetData>
    <row r="1" spans="1:11" s="12" customFormat="1" ht="20.399999999999999">
      <c r="A1" s="12" t="s">
        <v>1562</v>
      </c>
      <c r="H1" s="25"/>
      <c r="I1" s="25"/>
      <c r="J1" s="25"/>
      <c r="K1" s="25"/>
    </row>
    <row r="2" spans="1:11" ht="15.6">
      <c r="H2" s="62" t="s">
        <v>1150</v>
      </c>
      <c r="I2" s="63"/>
      <c r="J2" s="62" t="s">
        <v>1151</v>
      </c>
      <c r="K2" s="63"/>
    </row>
    <row r="3" spans="1:11" s="11" customFormat="1" ht="15.6">
      <c r="A3" s="11" t="s">
        <v>812</v>
      </c>
      <c r="B3" s="11" t="s">
        <v>1152</v>
      </c>
      <c r="C3" s="11" t="s">
        <v>1153</v>
      </c>
      <c r="D3" s="11" t="s">
        <v>1154</v>
      </c>
      <c r="E3" s="24" t="s">
        <v>1155</v>
      </c>
      <c r="F3" s="24" t="s">
        <v>1156</v>
      </c>
      <c r="G3" s="24" t="s">
        <v>1157</v>
      </c>
      <c r="H3" s="11" t="s">
        <v>1158</v>
      </c>
      <c r="I3" s="11" t="s">
        <v>1159</v>
      </c>
      <c r="J3" s="11" t="s">
        <v>1160</v>
      </c>
      <c r="K3" s="11" t="s">
        <v>1161</v>
      </c>
    </row>
    <row r="4" spans="1:11" ht="15.6">
      <c r="A4" s="20" t="s">
        <v>820</v>
      </c>
      <c r="B4" s="20" t="s">
        <v>846</v>
      </c>
      <c r="C4" s="16" t="s">
        <v>1114</v>
      </c>
      <c r="D4" s="16" t="s">
        <v>1094</v>
      </c>
      <c r="E4" s="16">
        <v>38.5</v>
      </c>
      <c r="F4" s="16">
        <v>0.27357999999999999</v>
      </c>
      <c r="G4" s="16">
        <v>0.47988999999999998</v>
      </c>
      <c r="H4" s="16">
        <v>27.5656</v>
      </c>
      <c r="I4" s="16">
        <v>10.9344</v>
      </c>
      <c r="J4" s="16">
        <v>30.132999999999999</v>
      </c>
      <c r="K4" s="16">
        <v>8.3670000000000009</v>
      </c>
    </row>
    <row r="5" spans="1:11" ht="15.6">
      <c r="A5" s="20" t="s">
        <v>820</v>
      </c>
      <c r="B5" s="20" t="s">
        <v>846</v>
      </c>
      <c r="C5" s="16" t="s">
        <v>1114</v>
      </c>
      <c r="D5" s="16" t="s">
        <v>1096</v>
      </c>
      <c r="E5" s="16">
        <v>38.5</v>
      </c>
      <c r="F5" s="16">
        <v>0.26916000000000001</v>
      </c>
      <c r="G5" s="16">
        <v>0.47433999999999998</v>
      </c>
      <c r="H5" s="16">
        <v>27.691299999999998</v>
      </c>
      <c r="I5" s="16">
        <v>10.8087</v>
      </c>
      <c r="J5" s="16">
        <v>30.238099999999999</v>
      </c>
      <c r="K5" s="16">
        <v>8.2619000000000007</v>
      </c>
    </row>
    <row r="6" spans="1:11" ht="15.6">
      <c r="A6" s="20" t="s">
        <v>169</v>
      </c>
      <c r="B6" s="20" t="s">
        <v>846</v>
      </c>
      <c r="C6" s="16" t="s">
        <v>1114</v>
      </c>
      <c r="D6" s="16" t="s">
        <v>1094</v>
      </c>
      <c r="E6" s="16">
        <v>38.5</v>
      </c>
      <c r="F6" s="16">
        <v>0.20893</v>
      </c>
      <c r="G6" s="16">
        <v>0.24825</v>
      </c>
      <c r="H6" s="16">
        <v>36.586399999999998</v>
      </c>
      <c r="I6" s="16">
        <v>1.9136</v>
      </c>
      <c r="J6" s="16">
        <v>37.1402</v>
      </c>
      <c r="K6" s="16">
        <v>1.3597999999999999</v>
      </c>
    </row>
    <row r="7" spans="1:11" ht="15.6">
      <c r="A7" s="20" t="s">
        <v>169</v>
      </c>
      <c r="B7" s="20" t="s">
        <v>846</v>
      </c>
      <c r="C7" s="16" t="s">
        <v>1114</v>
      </c>
      <c r="D7" s="16" t="s">
        <v>1096</v>
      </c>
      <c r="E7" s="16">
        <v>38.5</v>
      </c>
      <c r="F7" s="16">
        <v>0.21789</v>
      </c>
      <c r="G7" s="16">
        <v>0.26151999999999997</v>
      </c>
      <c r="H7" s="16">
        <v>36.3523</v>
      </c>
      <c r="I7" s="16">
        <v>2.1476999999999999</v>
      </c>
      <c r="J7" s="16">
        <v>36.970999999999997</v>
      </c>
      <c r="K7" s="16">
        <v>1.5289999999999999</v>
      </c>
    </row>
    <row r="8" spans="1:11" ht="15.6">
      <c r="A8" s="20" t="s">
        <v>22</v>
      </c>
      <c r="B8" s="20" t="s">
        <v>846</v>
      </c>
      <c r="C8" s="16" t="s">
        <v>1114</v>
      </c>
      <c r="D8" s="16" t="s">
        <v>1094</v>
      </c>
      <c r="E8" s="16">
        <v>38.5</v>
      </c>
      <c r="F8" s="16">
        <v>0.28528999999999999</v>
      </c>
      <c r="G8" s="16">
        <v>0.50205999999999995</v>
      </c>
      <c r="H8" s="16">
        <v>26.823</v>
      </c>
      <c r="I8" s="16">
        <v>11.677</v>
      </c>
      <c r="J8" s="16">
        <v>29.507899999999999</v>
      </c>
      <c r="K8" s="16">
        <v>8.9921000000000006</v>
      </c>
    </row>
    <row r="9" spans="1:11" ht="15.6">
      <c r="A9" s="20" t="s">
        <v>22</v>
      </c>
      <c r="B9" s="20" t="s">
        <v>846</v>
      </c>
      <c r="C9" s="16" t="s">
        <v>1114</v>
      </c>
      <c r="D9" s="16" t="s">
        <v>1096</v>
      </c>
      <c r="E9" s="16">
        <v>38.5</v>
      </c>
      <c r="F9" s="16">
        <v>0.27744999999999997</v>
      </c>
      <c r="G9" s="16">
        <v>0.48975000000000002</v>
      </c>
      <c r="H9" s="16">
        <v>27.187899999999999</v>
      </c>
      <c r="I9" s="16">
        <v>11.312099999999999</v>
      </c>
      <c r="J9" s="16">
        <v>29.816099999999999</v>
      </c>
      <c r="K9" s="16">
        <v>8.6838999999999995</v>
      </c>
    </row>
    <row r="10" spans="1:11" ht="15.6">
      <c r="A10" s="20" t="s">
        <v>1070</v>
      </c>
      <c r="B10" s="20" t="s">
        <v>846</v>
      </c>
      <c r="C10" s="16" t="s">
        <v>1135</v>
      </c>
      <c r="D10" s="16" t="s">
        <v>1094</v>
      </c>
      <c r="E10" s="16">
        <v>38.5</v>
      </c>
      <c r="F10" s="16">
        <v>0.24482000000000001</v>
      </c>
      <c r="G10" s="16">
        <v>0.50253000000000003</v>
      </c>
      <c r="H10" s="16">
        <v>25.361599999999999</v>
      </c>
      <c r="I10" s="16">
        <v>13.138400000000001</v>
      </c>
      <c r="J10" s="16">
        <v>28.254200000000001</v>
      </c>
      <c r="K10" s="16">
        <v>10.245799999999999</v>
      </c>
    </row>
    <row r="11" spans="1:11" ht="15.6">
      <c r="A11" s="20" t="s">
        <v>1070</v>
      </c>
      <c r="B11" s="20" t="s">
        <v>846</v>
      </c>
      <c r="C11" s="16" t="s">
        <v>1135</v>
      </c>
      <c r="D11" s="16" t="s">
        <v>1096</v>
      </c>
      <c r="E11" s="16">
        <v>38.5</v>
      </c>
      <c r="F11" s="16">
        <v>0.23758000000000001</v>
      </c>
      <c r="G11" s="16">
        <v>0.48731999999999998</v>
      </c>
      <c r="H11" s="16">
        <v>25.8889</v>
      </c>
      <c r="I11" s="16">
        <v>12.6111</v>
      </c>
      <c r="J11" s="16">
        <v>28.7102</v>
      </c>
      <c r="K11" s="16">
        <v>9.7897999999999996</v>
      </c>
    </row>
    <row r="12" spans="1:11" ht="15.6">
      <c r="A12" s="20" t="s">
        <v>111</v>
      </c>
      <c r="B12" s="20" t="s">
        <v>846</v>
      </c>
      <c r="C12" s="16" t="s">
        <v>1114</v>
      </c>
      <c r="D12" s="16" t="s">
        <v>1094</v>
      </c>
      <c r="E12" s="16">
        <v>38.5</v>
      </c>
      <c r="F12" s="16">
        <v>0.28577999999999998</v>
      </c>
      <c r="G12" s="16">
        <v>0.43475000000000003</v>
      </c>
      <c r="H12" s="16">
        <v>30.469799999999999</v>
      </c>
      <c r="I12" s="16">
        <v>8.0302000000000007</v>
      </c>
      <c r="J12" s="16">
        <v>32.503700000000002</v>
      </c>
      <c r="K12" s="16">
        <v>5.9962999999999997</v>
      </c>
    </row>
    <row r="13" spans="1:11" ht="15.6">
      <c r="A13" s="20" t="s">
        <v>111</v>
      </c>
      <c r="B13" s="20" t="s">
        <v>846</v>
      </c>
      <c r="C13" s="16" t="s">
        <v>1114</v>
      </c>
      <c r="D13" s="16" t="s">
        <v>1096</v>
      </c>
      <c r="E13" s="16">
        <v>38.5</v>
      </c>
      <c r="F13" s="16">
        <v>0.28489999999999999</v>
      </c>
      <c r="G13" s="16">
        <v>0.43711</v>
      </c>
      <c r="H13" s="16">
        <v>30.305199999999999</v>
      </c>
      <c r="I13" s="16">
        <v>8.1948000000000008</v>
      </c>
      <c r="J13" s="16">
        <v>32.372399999999999</v>
      </c>
      <c r="K13" s="16">
        <v>6.1276000000000002</v>
      </c>
    </row>
    <row r="16" spans="1:11" ht="15.6">
      <c r="A16" s="16" t="s">
        <v>1162</v>
      </c>
    </row>
    <row r="17" spans="2:2" ht="15.6">
      <c r="B17" s="16" t="s">
        <v>1163</v>
      </c>
    </row>
    <row r="18" spans="2:2" ht="15.6">
      <c r="B18" s="16" t="s">
        <v>1164</v>
      </c>
    </row>
    <row r="19" spans="2:2" ht="15.6">
      <c r="B19" s="16" t="s">
        <v>1165</v>
      </c>
    </row>
    <row r="20" spans="2:2" ht="15.6">
      <c r="B20" s="16" t="s">
        <v>1166</v>
      </c>
    </row>
    <row r="21" spans="2:2" ht="15.6">
      <c r="B21" s="16" t="s">
        <v>1167</v>
      </c>
    </row>
    <row r="22" spans="2:2" ht="15.6">
      <c r="B22" s="16" t="s">
        <v>1168</v>
      </c>
    </row>
  </sheetData>
  <mergeCells count="2">
    <mergeCell ref="H2:I2"/>
    <mergeCell ref="J2:K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6596D-5C76-4373-A565-9C2592AD815D}">
  <dimension ref="A1:AO232"/>
  <sheetViews>
    <sheetView workbookViewId="0">
      <selection activeCell="B1" sqref="B1"/>
    </sheetView>
  </sheetViews>
  <sheetFormatPr defaultColWidth="12.6640625" defaultRowHeight="14.4"/>
  <cols>
    <col min="5" max="5" width="41.88671875" customWidth="1"/>
  </cols>
  <sheetData>
    <row r="1" spans="1:41" s="36" customFormat="1" ht="21">
      <c r="A1" s="12" t="s">
        <v>1561</v>
      </c>
      <c r="B1" s="12"/>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row>
    <row r="2" spans="1:41" ht="15.6">
      <c r="A2" s="16"/>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row>
    <row r="3" spans="1:41" s="1" customFormat="1" ht="15.6">
      <c r="A3" s="5" t="s">
        <v>1169</v>
      </c>
      <c r="B3" s="5" t="s">
        <v>5</v>
      </c>
      <c r="C3" s="5" t="s">
        <v>7</v>
      </c>
      <c r="D3" s="5" t="s">
        <v>1139</v>
      </c>
      <c r="E3" s="5" t="s">
        <v>10</v>
      </c>
      <c r="F3" s="11" t="s">
        <v>1170</v>
      </c>
      <c r="G3" s="5" t="s">
        <v>1</v>
      </c>
      <c r="H3" s="5" t="s">
        <v>2</v>
      </c>
      <c r="I3" s="5" t="s">
        <v>3</v>
      </c>
      <c r="J3" s="5" t="s">
        <v>4</v>
      </c>
      <c r="K3" s="5" t="s">
        <v>6</v>
      </c>
      <c r="L3" s="5" t="s">
        <v>8</v>
      </c>
      <c r="M3" s="5" t="s">
        <v>805</v>
      </c>
      <c r="N3" s="5" t="s">
        <v>9</v>
      </c>
      <c r="O3" s="5" t="s">
        <v>12</v>
      </c>
      <c r="P3" s="42" t="s">
        <v>1218</v>
      </c>
      <c r="Q3" s="5" t="s">
        <v>1171</v>
      </c>
      <c r="R3" s="5" t="s">
        <v>1172</v>
      </c>
      <c r="S3" s="5" t="s">
        <v>1173</v>
      </c>
      <c r="T3" s="5" t="s">
        <v>1174</v>
      </c>
      <c r="U3" s="5" t="s">
        <v>1175</v>
      </c>
      <c r="V3" s="5" t="s">
        <v>1176</v>
      </c>
      <c r="W3" s="5" t="s">
        <v>1177</v>
      </c>
      <c r="X3" s="5" t="s">
        <v>1178</v>
      </c>
      <c r="Y3" s="5" t="s">
        <v>1179</v>
      </c>
      <c r="Z3" s="5" t="s">
        <v>1180</v>
      </c>
      <c r="AA3" s="5" t="s">
        <v>1181</v>
      </c>
      <c r="AB3" s="5" t="s">
        <v>1182</v>
      </c>
      <c r="AC3" s="5" t="s">
        <v>1183</v>
      </c>
      <c r="AD3" s="5" t="s">
        <v>1184</v>
      </c>
      <c r="AE3" s="5" t="s">
        <v>1185</v>
      </c>
      <c r="AF3" s="5" t="s">
        <v>1186</v>
      </c>
      <c r="AG3" s="5" t="s">
        <v>1187</v>
      </c>
      <c r="AH3" s="5" t="s">
        <v>1142</v>
      </c>
      <c r="AI3" s="5" t="s">
        <v>1188</v>
      </c>
      <c r="AJ3" s="5" t="s">
        <v>1189</v>
      </c>
      <c r="AK3" s="23"/>
      <c r="AL3" s="23"/>
      <c r="AM3" s="23"/>
      <c r="AN3" s="23"/>
      <c r="AO3" s="23"/>
    </row>
    <row r="4" spans="1:41" ht="15.6">
      <c r="A4" s="6" t="s">
        <v>708</v>
      </c>
      <c r="B4" s="6" t="s">
        <v>708</v>
      </c>
      <c r="C4" s="6" t="s">
        <v>127</v>
      </c>
      <c r="D4" s="6" t="s">
        <v>33</v>
      </c>
      <c r="E4" s="6" t="s">
        <v>709</v>
      </c>
      <c r="F4" s="6"/>
      <c r="G4" s="6" t="s">
        <v>707</v>
      </c>
      <c r="H4" s="17">
        <v>100919095</v>
      </c>
      <c r="I4" s="6" t="s">
        <v>24</v>
      </c>
      <c r="J4" s="17">
        <v>2</v>
      </c>
      <c r="K4" s="6" t="s">
        <v>26</v>
      </c>
      <c r="L4" s="17">
        <v>1</v>
      </c>
      <c r="M4" s="6" t="s">
        <v>28</v>
      </c>
      <c r="N4" s="6" t="s">
        <v>29</v>
      </c>
      <c r="O4" s="6" t="s">
        <v>31</v>
      </c>
      <c r="P4" s="17">
        <v>37.630000000000003</v>
      </c>
      <c r="Q4" s="6" t="s">
        <v>1190</v>
      </c>
      <c r="R4" s="6" t="s">
        <v>1190</v>
      </c>
      <c r="S4" s="6" t="s">
        <v>1191</v>
      </c>
      <c r="T4" s="6" t="s">
        <v>1191</v>
      </c>
      <c r="U4" s="6" t="s">
        <v>1191</v>
      </c>
      <c r="V4" s="6" t="s">
        <v>1191</v>
      </c>
      <c r="W4" s="6" t="s">
        <v>1191</v>
      </c>
      <c r="X4" s="6" t="s">
        <v>1190</v>
      </c>
      <c r="Y4" s="6" t="s">
        <v>1191</v>
      </c>
      <c r="Z4" s="6" t="s">
        <v>1191</v>
      </c>
      <c r="AA4" s="6" t="s">
        <v>1191</v>
      </c>
      <c r="AB4" s="6" t="s">
        <v>1191</v>
      </c>
      <c r="AC4" s="6" t="s">
        <v>1191</v>
      </c>
      <c r="AD4" s="6" t="s">
        <v>1191</v>
      </c>
      <c r="AE4" s="6" t="s">
        <v>1191</v>
      </c>
      <c r="AF4" s="6" t="s">
        <v>1191</v>
      </c>
      <c r="AG4" s="6" t="s">
        <v>1190</v>
      </c>
      <c r="AH4" s="6" t="s">
        <v>32</v>
      </c>
      <c r="AI4" s="6" t="s">
        <v>1191</v>
      </c>
      <c r="AJ4" s="6" t="s">
        <v>1191</v>
      </c>
    </row>
    <row r="5" spans="1:41" ht="15.6">
      <c r="A5" s="6" t="s">
        <v>25</v>
      </c>
      <c r="B5" s="6" t="s">
        <v>25</v>
      </c>
      <c r="C5" s="6" t="s">
        <v>27</v>
      </c>
      <c r="D5" s="6" t="s">
        <v>21</v>
      </c>
      <c r="E5" s="6" t="s">
        <v>30</v>
      </c>
      <c r="F5" s="6" t="s">
        <v>22</v>
      </c>
      <c r="G5" s="6" t="s">
        <v>23</v>
      </c>
      <c r="H5" s="17">
        <v>100927202</v>
      </c>
      <c r="I5" s="6" t="s">
        <v>24</v>
      </c>
      <c r="J5" s="17">
        <v>2</v>
      </c>
      <c r="K5" s="6" t="s">
        <v>26</v>
      </c>
      <c r="L5" s="17">
        <v>1</v>
      </c>
      <c r="M5" s="6" t="s">
        <v>28</v>
      </c>
      <c r="N5" s="6" t="s">
        <v>29</v>
      </c>
      <c r="O5" s="6" t="s">
        <v>31</v>
      </c>
      <c r="P5" s="17">
        <v>39.35</v>
      </c>
      <c r="Q5" s="6" t="s">
        <v>1190</v>
      </c>
      <c r="R5" s="6" t="s">
        <v>1190</v>
      </c>
      <c r="S5" s="6" t="s">
        <v>1190</v>
      </c>
      <c r="T5" s="6" t="s">
        <v>1190</v>
      </c>
      <c r="U5" s="6" t="s">
        <v>1190</v>
      </c>
      <c r="V5" s="6" t="s">
        <v>1190</v>
      </c>
      <c r="W5" s="6" t="s">
        <v>1190</v>
      </c>
      <c r="X5" s="6" t="s">
        <v>1190</v>
      </c>
      <c r="Y5" s="6" t="s">
        <v>1190</v>
      </c>
      <c r="Z5" s="6" t="s">
        <v>1190</v>
      </c>
      <c r="AA5" s="6" t="s">
        <v>1190</v>
      </c>
      <c r="AB5" s="6" t="s">
        <v>1190</v>
      </c>
      <c r="AC5" s="6" t="s">
        <v>1190</v>
      </c>
      <c r="AD5" s="6" t="s">
        <v>1190</v>
      </c>
      <c r="AE5" s="6" t="s">
        <v>32</v>
      </c>
      <c r="AF5" s="6" t="s">
        <v>1192</v>
      </c>
      <c r="AG5" s="6" t="s">
        <v>1190</v>
      </c>
      <c r="AH5" s="6" t="s">
        <v>32</v>
      </c>
      <c r="AI5" s="6" t="s">
        <v>1190</v>
      </c>
      <c r="AJ5" s="6" t="s">
        <v>1190</v>
      </c>
    </row>
    <row r="6" spans="1:41" ht="15.6">
      <c r="A6" s="6" t="s">
        <v>36</v>
      </c>
      <c r="B6" s="6" t="s">
        <v>36</v>
      </c>
      <c r="C6" s="6" t="s">
        <v>27</v>
      </c>
      <c r="D6" s="6" t="s">
        <v>33</v>
      </c>
      <c r="E6" s="6" t="s">
        <v>37</v>
      </c>
      <c r="F6" s="6" t="s">
        <v>34</v>
      </c>
      <c r="G6" s="6" t="s">
        <v>35</v>
      </c>
      <c r="H6" s="17">
        <v>100913905</v>
      </c>
      <c r="I6" s="6" t="s">
        <v>24</v>
      </c>
      <c r="J6" s="17">
        <v>2</v>
      </c>
      <c r="K6" s="6" t="s">
        <v>26</v>
      </c>
      <c r="L6" s="17">
        <v>1</v>
      </c>
      <c r="M6" s="6" t="s">
        <v>28</v>
      </c>
      <c r="N6" s="6" t="s">
        <v>29</v>
      </c>
      <c r="O6" s="6" t="s">
        <v>31</v>
      </c>
      <c r="P6" s="17">
        <v>46.86</v>
      </c>
      <c r="Q6" s="6" t="s">
        <v>1190</v>
      </c>
      <c r="R6" s="6" t="s">
        <v>1190</v>
      </c>
      <c r="S6" s="6" t="s">
        <v>1190</v>
      </c>
      <c r="T6" s="6" t="s">
        <v>1190</v>
      </c>
      <c r="U6" s="6" t="s">
        <v>1191</v>
      </c>
      <c r="V6" s="6" t="s">
        <v>1190</v>
      </c>
      <c r="W6" s="6" t="s">
        <v>1190</v>
      </c>
      <c r="X6" s="6" t="s">
        <v>1190</v>
      </c>
      <c r="Y6" s="6" t="s">
        <v>1190</v>
      </c>
      <c r="Z6" s="6" t="s">
        <v>1192</v>
      </c>
      <c r="AA6" s="6" t="s">
        <v>1190</v>
      </c>
      <c r="AB6" s="6" t="s">
        <v>1190</v>
      </c>
      <c r="AC6" s="6" t="s">
        <v>1190</v>
      </c>
      <c r="AD6" s="6" t="s">
        <v>1190</v>
      </c>
      <c r="AE6" s="6" t="s">
        <v>1190</v>
      </c>
      <c r="AF6" s="6" t="s">
        <v>1190</v>
      </c>
      <c r="AG6" s="6" t="s">
        <v>1190</v>
      </c>
      <c r="AH6" s="6" t="s">
        <v>32</v>
      </c>
      <c r="AI6" s="6" t="s">
        <v>1190</v>
      </c>
      <c r="AJ6" s="6" t="s">
        <v>1192</v>
      </c>
    </row>
    <row r="7" spans="1:41" ht="15.6">
      <c r="A7" s="6" t="s">
        <v>40</v>
      </c>
      <c r="B7" s="6" t="s">
        <v>40</v>
      </c>
      <c r="C7" s="6" t="s">
        <v>27</v>
      </c>
      <c r="D7" s="6"/>
      <c r="E7" s="6" t="s">
        <v>42</v>
      </c>
      <c r="F7" s="6" t="s">
        <v>38</v>
      </c>
      <c r="G7" s="6" t="s">
        <v>39</v>
      </c>
      <c r="H7" s="17">
        <v>100928342</v>
      </c>
      <c r="I7" s="6" t="s">
        <v>24</v>
      </c>
      <c r="J7" s="17">
        <v>2</v>
      </c>
      <c r="K7" s="6" t="s">
        <v>41</v>
      </c>
      <c r="L7" s="17">
        <v>1</v>
      </c>
      <c r="M7" s="6" t="s">
        <v>28</v>
      </c>
      <c r="N7" s="6" t="s">
        <v>29</v>
      </c>
      <c r="O7" s="6" t="s">
        <v>31</v>
      </c>
      <c r="P7" s="17">
        <v>59.8</v>
      </c>
      <c r="Q7" s="6" t="s">
        <v>1190</v>
      </c>
      <c r="R7" s="6" t="s">
        <v>1190</v>
      </c>
      <c r="S7" s="6" t="s">
        <v>1192</v>
      </c>
      <c r="T7" s="6" t="s">
        <v>1190</v>
      </c>
      <c r="U7" s="6" t="s">
        <v>1190</v>
      </c>
      <c r="V7" s="6" t="s">
        <v>32</v>
      </c>
      <c r="W7" s="6" t="s">
        <v>1193</v>
      </c>
      <c r="X7" s="6" t="s">
        <v>1192</v>
      </c>
      <c r="Y7" s="6" t="s">
        <v>1190</v>
      </c>
      <c r="Z7" s="6" t="s">
        <v>1190</v>
      </c>
      <c r="AA7" s="6" t="s">
        <v>1190</v>
      </c>
      <c r="AB7" s="6" t="s">
        <v>1192</v>
      </c>
      <c r="AC7" s="6" t="s">
        <v>1192</v>
      </c>
      <c r="AD7" s="6" t="s">
        <v>1192</v>
      </c>
      <c r="AE7" s="6" t="s">
        <v>1192</v>
      </c>
      <c r="AF7" s="6" t="s">
        <v>1190</v>
      </c>
      <c r="AG7" s="6" t="s">
        <v>1190</v>
      </c>
      <c r="AH7" s="6" t="s">
        <v>32</v>
      </c>
      <c r="AI7" s="6" t="s">
        <v>1190</v>
      </c>
      <c r="AJ7" s="6" t="s">
        <v>1192</v>
      </c>
    </row>
    <row r="8" spans="1:41" ht="15.6">
      <c r="A8" s="6" t="s">
        <v>46</v>
      </c>
      <c r="B8" s="6" t="s">
        <v>46</v>
      </c>
      <c r="C8" s="6" t="s">
        <v>27</v>
      </c>
      <c r="D8" s="6" t="s">
        <v>43</v>
      </c>
      <c r="E8" s="6" t="s">
        <v>47</v>
      </c>
      <c r="F8" s="6" t="s">
        <v>44</v>
      </c>
      <c r="G8" s="6" t="s">
        <v>45</v>
      </c>
      <c r="H8" s="17">
        <v>100931633</v>
      </c>
      <c r="I8" s="6" t="s">
        <v>24</v>
      </c>
      <c r="J8" s="17">
        <v>2</v>
      </c>
      <c r="K8" s="6" t="s">
        <v>26</v>
      </c>
      <c r="L8" s="17">
        <v>1</v>
      </c>
      <c r="M8" s="6" t="s">
        <v>28</v>
      </c>
      <c r="N8" s="6" t="s">
        <v>29</v>
      </c>
      <c r="O8" s="6" t="s">
        <v>31</v>
      </c>
      <c r="P8" s="17">
        <v>46.45</v>
      </c>
      <c r="Q8" s="6" t="s">
        <v>1190</v>
      </c>
      <c r="R8" s="6" t="s">
        <v>1190</v>
      </c>
      <c r="S8" s="6" t="s">
        <v>1190</v>
      </c>
      <c r="T8" s="6" t="s">
        <v>1190</v>
      </c>
      <c r="U8" s="6" t="s">
        <v>32</v>
      </c>
      <c r="V8" s="6" t="s">
        <v>32</v>
      </c>
      <c r="W8" s="6" t="s">
        <v>32</v>
      </c>
      <c r="X8" s="6" t="s">
        <v>32</v>
      </c>
      <c r="Y8" s="6" t="s">
        <v>1190</v>
      </c>
      <c r="Z8" s="6" t="s">
        <v>1192</v>
      </c>
      <c r="AA8" s="6" t="s">
        <v>32</v>
      </c>
      <c r="AB8" s="6" t="s">
        <v>1190</v>
      </c>
      <c r="AC8" s="6" t="s">
        <v>32</v>
      </c>
      <c r="AD8" s="6" t="s">
        <v>1190</v>
      </c>
      <c r="AE8" s="6" t="s">
        <v>1190</v>
      </c>
      <c r="AF8" s="6" t="s">
        <v>1190</v>
      </c>
      <c r="AG8" s="6" t="s">
        <v>1190</v>
      </c>
      <c r="AH8" s="6" t="s">
        <v>32</v>
      </c>
      <c r="AI8" s="6" t="s">
        <v>1190</v>
      </c>
      <c r="AJ8" s="6" t="s">
        <v>1192</v>
      </c>
    </row>
    <row r="9" spans="1:41" ht="15.6">
      <c r="A9" s="6" t="s">
        <v>712</v>
      </c>
      <c r="B9" s="6" t="s">
        <v>712</v>
      </c>
      <c r="C9" s="6" t="s">
        <v>1194</v>
      </c>
      <c r="D9" s="6"/>
      <c r="E9" s="6" t="s">
        <v>713</v>
      </c>
      <c r="F9" s="6" t="s">
        <v>710</v>
      </c>
      <c r="G9" s="6" t="s">
        <v>711</v>
      </c>
      <c r="H9" s="17">
        <v>100926881</v>
      </c>
      <c r="I9" s="6" t="s">
        <v>24</v>
      </c>
      <c r="J9" s="17">
        <v>2</v>
      </c>
      <c r="K9" s="6" t="s">
        <v>41</v>
      </c>
      <c r="L9" s="17">
        <v>1</v>
      </c>
      <c r="M9" s="6" t="s">
        <v>28</v>
      </c>
      <c r="N9" s="6" t="s">
        <v>29</v>
      </c>
      <c r="O9" s="6" t="s">
        <v>31</v>
      </c>
      <c r="P9" s="17">
        <v>39.78</v>
      </c>
      <c r="Q9" s="6" t="s">
        <v>1190</v>
      </c>
      <c r="R9" s="6" t="s">
        <v>1190</v>
      </c>
      <c r="S9" s="6" t="s">
        <v>1190</v>
      </c>
      <c r="T9" s="6" t="s">
        <v>1190</v>
      </c>
      <c r="U9" s="6" t="s">
        <v>1190</v>
      </c>
      <c r="V9" s="6" t="s">
        <v>1190</v>
      </c>
      <c r="W9" s="6" t="s">
        <v>1190</v>
      </c>
      <c r="X9" s="6" t="s">
        <v>1190</v>
      </c>
      <c r="Y9" s="6" t="s">
        <v>1190</v>
      </c>
      <c r="Z9" s="6" t="s">
        <v>1190</v>
      </c>
      <c r="AA9" s="6" t="s">
        <v>1190</v>
      </c>
      <c r="AB9" s="6" t="s">
        <v>1190</v>
      </c>
      <c r="AC9" s="6" t="s">
        <v>1190</v>
      </c>
      <c r="AD9" s="6" t="s">
        <v>1190</v>
      </c>
      <c r="AE9" s="6" t="s">
        <v>1190</v>
      </c>
      <c r="AF9" s="6" t="s">
        <v>1191</v>
      </c>
      <c r="AG9" s="6" t="s">
        <v>1190</v>
      </c>
      <c r="AH9" s="6" t="s">
        <v>1191</v>
      </c>
      <c r="AI9" s="6" t="s">
        <v>1190</v>
      </c>
      <c r="AJ9" s="6" t="s">
        <v>1190</v>
      </c>
    </row>
    <row r="10" spans="1:41" ht="15.6">
      <c r="A10" s="6" t="s">
        <v>50</v>
      </c>
      <c r="B10" s="6" t="s">
        <v>50</v>
      </c>
      <c r="C10" s="6" t="s">
        <v>27</v>
      </c>
      <c r="D10" s="6" t="s">
        <v>33</v>
      </c>
      <c r="E10" s="6" t="s">
        <v>52</v>
      </c>
      <c r="F10" s="6" t="s">
        <v>48</v>
      </c>
      <c r="G10" s="6" t="s">
        <v>49</v>
      </c>
      <c r="H10" s="17">
        <v>100928536</v>
      </c>
      <c r="I10" s="6" t="s">
        <v>24</v>
      </c>
      <c r="J10" s="17">
        <v>3</v>
      </c>
      <c r="K10" s="6" t="s">
        <v>51</v>
      </c>
      <c r="L10" s="17">
        <v>1</v>
      </c>
      <c r="M10" s="6" t="s">
        <v>28</v>
      </c>
      <c r="N10" s="6" t="s">
        <v>29</v>
      </c>
      <c r="O10" s="6" t="s">
        <v>31</v>
      </c>
      <c r="P10" s="17">
        <v>42.66</v>
      </c>
      <c r="Q10" s="6" t="s">
        <v>1190</v>
      </c>
      <c r="R10" s="6" t="s">
        <v>1190</v>
      </c>
      <c r="S10" s="6" t="s">
        <v>1190</v>
      </c>
      <c r="T10" s="6" t="s">
        <v>1190</v>
      </c>
      <c r="U10" s="6" t="s">
        <v>1190</v>
      </c>
      <c r="V10" s="6" t="s">
        <v>1191</v>
      </c>
      <c r="W10" s="6" t="s">
        <v>1195</v>
      </c>
      <c r="X10" s="6" t="s">
        <v>1190</v>
      </c>
      <c r="Y10" s="6" t="s">
        <v>1190</v>
      </c>
      <c r="Z10" s="6" t="s">
        <v>1190</v>
      </c>
      <c r="AA10" s="6" t="s">
        <v>1190</v>
      </c>
      <c r="AB10" s="6" t="s">
        <v>1190</v>
      </c>
      <c r="AC10" s="6" t="s">
        <v>1191</v>
      </c>
      <c r="AD10" s="6" t="s">
        <v>1190</v>
      </c>
      <c r="AE10" s="6" t="s">
        <v>1190</v>
      </c>
      <c r="AF10" s="6" t="s">
        <v>1190</v>
      </c>
      <c r="AG10" s="6" t="s">
        <v>1190</v>
      </c>
      <c r="AH10" s="6" t="s">
        <v>32</v>
      </c>
      <c r="AI10" s="6" t="s">
        <v>1190</v>
      </c>
      <c r="AJ10" s="6" t="s">
        <v>1190</v>
      </c>
    </row>
    <row r="11" spans="1:41" ht="15.6">
      <c r="A11" s="6" t="s">
        <v>55</v>
      </c>
      <c r="B11" s="6" t="s">
        <v>55</v>
      </c>
      <c r="C11" s="6" t="s">
        <v>27</v>
      </c>
      <c r="D11" s="6" t="s">
        <v>33</v>
      </c>
      <c r="E11" s="6" t="s">
        <v>56</v>
      </c>
      <c r="F11" s="6" t="s">
        <v>53</v>
      </c>
      <c r="G11" s="6" t="s">
        <v>54</v>
      </c>
      <c r="H11" s="17">
        <v>100928795</v>
      </c>
      <c r="I11" s="6" t="s">
        <v>24</v>
      </c>
      <c r="J11" s="17">
        <v>3</v>
      </c>
      <c r="K11" s="6" t="s">
        <v>41</v>
      </c>
      <c r="L11" s="17">
        <v>1</v>
      </c>
      <c r="M11" s="6" t="s">
        <v>28</v>
      </c>
      <c r="N11" s="6" t="s">
        <v>29</v>
      </c>
      <c r="O11" s="6" t="s">
        <v>31</v>
      </c>
      <c r="P11" s="17">
        <v>43.1</v>
      </c>
      <c r="Q11" s="6" t="s">
        <v>1190</v>
      </c>
      <c r="R11" s="6" t="s">
        <v>1190</v>
      </c>
      <c r="S11" s="6" t="s">
        <v>1190</v>
      </c>
      <c r="T11" s="6" t="s">
        <v>1190</v>
      </c>
      <c r="U11" s="6" t="s">
        <v>1190</v>
      </c>
      <c r="V11" s="6" t="s">
        <v>1190</v>
      </c>
      <c r="W11" s="6" t="s">
        <v>1190</v>
      </c>
      <c r="X11" s="6" t="s">
        <v>1190</v>
      </c>
      <c r="Y11" s="6" t="s">
        <v>1190</v>
      </c>
      <c r="Z11" s="6" t="s">
        <v>1190</v>
      </c>
      <c r="AA11" s="6" t="s">
        <v>1190</v>
      </c>
      <c r="AB11" s="6" t="s">
        <v>1190</v>
      </c>
      <c r="AC11" s="6" t="s">
        <v>1190</v>
      </c>
      <c r="AD11" s="6" t="s">
        <v>1190</v>
      </c>
      <c r="AE11" s="6" t="s">
        <v>1190</v>
      </c>
      <c r="AF11" s="6" t="s">
        <v>1190</v>
      </c>
      <c r="AG11" s="6" t="s">
        <v>32</v>
      </c>
      <c r="AH11" s="6" t="s">
        <v>32</v>
      </c>
      <c r="AI11" s="6" t="s">
        <v>1190</v>
      </c>
      <c r="AJ11" s="6" t="s">
        <v>1190</v>
      </c>
    </row>
    <row r="12" spans="1:41" ht="15.6">
      <c r="A12" s="6" t="s">
        <v>59</v>
      </c>
      <c r="B12" s="6" t="s">
        <v>59</v>
      </c>
      <c r="C12" s="6" t="s">
        <v>27</v>
      </c>
      <c r="D12" s="6" t="s">
        <v>33</v>
      </c>
      <c r="E12" s="6" t="s">
        <v>60</v>
      </c>
      <c r="F12" s="6" t="s">
        <v>57</v>
      </c>
      <c r="G12" s="6" t="s">
        <v>58</v>
      </c>
      <c r="H12" s="17">
        <v>100919410</v>
      </c>
      <c r="I12" s="6" t="s">
        <v>24</v>
      </c>
      <c r="J12" s="17">
        <v>3</v>
      </c>
      <c r="K12" s="6" t="s">
        <v>26</v>
      </c>
      <c r="L12" s="17">
        <v>1</v>
      </c>
      <c r="M12" s="6" t="s">
        <v>28</v>
      </c>
      <c r="N12" s="6" t="s">
        <v>29</v>
      </c>
      <c r="O12" s="6" t="s">
        <v>31</v>
      </c>
      <c r="P12" s="17">
        <v>52.87</v>
      </c>
      <c r="Q12" s="6" t="s">
        <v>1190</v>
      </c>
      <c r="R12" s="6" t="s">
        <v>1190</v>
      </c>
      <c r="S12" s="6" t="s">
        <v>1190</v>
      </c>
      <c r="T12" s="6" t="s">
        <v>1190</v>
      </c>
      <c r="U12" s="6" t="s">
        <v>1190</v>
      </c>
      <c r="V12" s="6" t="s">
        <v>1190</v>
      </c>
      <c r="W12" s="6" t="s">
        <v>1190</v>
      </c>
      <c r="X12" s="6" t="s">
        <v>1192</v>
      </c>
      <c r="Y12" s="6" t="s">
        <v>1190</v>
      </c>
      <c r="Z12" s="6" t="s">
        <v>32</v>
      </c>
      <c r="AA12" s="6" t="s">
        <v>1190</v>
      </c>
      <c r="AB12" s="6" t="s">
        <v>1192</v>
      </c>
      <c r="AC12" s="6" t="s">
        <v>1195</v>
      </c>
      <c r="AD12" s="6" t="s">
        <v>1190</v>
      </c>
      <c r="AE12" s="6" t="s">
        <v>1190</v>
      </c>
      <c r="AF12" s="6" t="s">
        <v>1190</v>
      </c>
      <c r="AG12" s="6" t="s">
        <v>32</v>
      </c>
      <c r="AH12" s="6" t="s">
        <v>32</v>
      </c>
      <c r="AI12" s="6" t="s">
        <v>1190</v>
      </c>
      <c r="AJ12" s="6" t="s">
        <v>1195</v>
      </c>
    </row>
    <row r="13" spans="1:41" ht="15.6">
      <c r="A13" s="6" t="s">
        <v>62</v>
      </c>
      <c r="B13" s="6" t="s">
        <v>62</v>
      </c>
      <c r="C13" s="6" t="s">
        <v>27</v>
      </c>
      <c r="D13" s="6" t="s">
        <v>33</v>
      </c>
      <c r="E13" s="6" t="s">
        <v>63</v>
      </c>
      <c r="F13" s="6"/>
      <c r="G13" s="6" t="s">
        <v>61</v>
      </c>
      <c r="H13" s="17">
        <v>100913673</v>
      </c>
      <c r="I13" s="6" t="s">
        <v>24</v>
      </c>
      <c r="J13" s="17">
        <v>3</v>
      </c>
      <c r="K13" s="6" t="s">
        <v>41</v>
      </c>
      <c r="L13" s="17">
        <v>1</v>
      </c>
      <c r="M13" s="6" t="s">
        <v>28</v>
      </c>
      <c r="N13" s="6" t="s">
        <v>29</v>
      </c>
      <c r="O13" s="6" t="s">
        <v>31</v>
      </c>
      <c r="P13" s="17">
        <v>64.41</v>
      </c>
      <c r="Q13" s="6" t="s">
        <v>1190</v>
      </c>
      <c r="R13" s="6" t="s">
        <v>1190</v>
      </c>
      <c r="S13" s="6" t="s">
        <v>1190</v>
      </c>
      <c r="T13" s="6" t="s">
        <v>1190</v>
      </c>
      <c r="U13" s="6" t="s">
        <v>1190</v>
      </c>
      <c r="V13" s="6" t="s">
        <v>1190</v>
      </c>
      <c r="W13" s="6" t="s">
        <v>1190</v>
      </c>
      <c r="X13" s="6" t="s">
        <v>1190</v>
      </c>
      <c r="Y13" s="6" t="s">
        <v>1190</v>
      </c>
      <c r="Z13" s="6" t="s">
        <v>32</v>
      </c>
      <c r="AA13" s="6" t="s">
        <v>1190</v>
      </c>
      <c r="AB13" s="6" t="s">
        <v>1190</v>
      </c>
      <c r="AC13" s="6" t="s">
        <v>1190</v>
      </c>
      <c r="AD13" s="6" t="s">
        <v>1190</v>
      </c>
      <c r="AE13" s="6" t="s">
        <v>1192</v>
      </c>
      <c r="AF13" s="6" t="s">
        <v>1192</v>
      </c>
      <c r="AG13" s="6" t="s">
        <v>1192</v>
      </c>
      <c r="AH13" s="6" t="s">
        <v>32</v>
      </c>
      <c r="AI13" s="6" t="s">
        <v>1190</v>
      </c>
      <c r="AJ13" s="6" t="s">
        <v>1190</v>
      </c>
    </row>
    <row r="14" spans="1:41" ht="15.6">
      <c r="A14" s="6" t="s">
        <v>66</v>
      </c>
      <c r="B14" s="6" t="s">
        <v>66</v>
      </c>
      <c r="C14" s="6" t="s">
        <v>27</v>
      </c>
      <c r="D14" s="6" t="s">
        <v>33</v>
      </c>
      <c r="E14" s="6" t="s">
        <v>67</v>
      </c>
      <c r="F14" s="6" t="s">
        <v>64</v>
      </c>
      <c r="G14" s="6" t="s">
        <v>65</v>
      </c>
      <c r="H14" s="17">
        <v>100916284</v>
      </c>
      <c r="I14" s="6" t="s">
        <v>24</v>
      </c>
      <c r="J14" s="17">
        <v>3</v>
      </c>
      <c r="K14" s="6" t="s">
        <v>41</v>
      </c>
      <c r="L14" s="17">
        <v>1</v>
      </c>
      <c r="M14" s="6" t="s">
        <v>28</v>
      </c>
      <c r="N14" s="6" t="s">
        <v>29</v>
      </c>
      <c r="O14" s="6" t="s">
        <v>31</v>
      </c>
      <c r="P14" s="17">
        <v>44.65</v>
      </c>
      <c r="Q14" s="6" t="s">
        <v>1190</v>
      </c>
      <c r="R14" s="6" t="s">
        <v>1190</v>
      </c>
      <c r="S14" s="6" t="s">
        <v>1190</v>
      </c>
      <c r="T14" s="6" t="s">
        <v>1190</v>
      </c>
      <c r="U14" s="6" t="s">
        <v>1190</v>
      </c>
      <c r="V14" s="6" t="s">
        <v>1192</v>
      </c>
      <c r="W14" s="6" t="s">
        <v>1190</v>
      </c>
      <c r="X14" s="6" t="s">
        <v>1190</v>
      </c>
      <c r="Y14" s="6" t="s">
        <v>1190</v>
      </c>
      <c r="Z14" s="6" t="s">
        <v>1190</v>
      </c>
      <c r="AA14" s="6" t="s">
        <v>1190</v>
      </c>
      <c r="AB14" s="6" t="s">
        <v>1190</v>
      </c>
      <c r="AC14" s="6" t="s">
        <v>1190</v>
      </c>
      <c r="AD14" s="6" t="s">
        <v>1190</v>
      </c>
      <c r="AE14" s="6" t="s">
        <v>1190</v>
      </c>
      <c r="AF14" s="6" t="s">
        <v>1190</v>
      </c>
      <c r="AG14" s="6" t="s">
        <v>1190</v>
      </c>
      <c r="AH14" s="6" t="s">
        <v>32</v>
      </c>
      <c r="AI14" s="6" t="s">
        <v>1190</v>
      </c>
      <c r="AJ14" s="6" t="s">
        <v>1190</v>
      </c>
    </row>
    <row r="15" spans="1:41" ht="15.6">
      <c r="A15" s="6" t="s">
        <v>70</v>
      </c>
      <c r="B15" s="6" t="s">
        <v>70</v>
      </c>
      <c r="C15" s="31" t="s">
        <v>71</v>
      </c>
      <c r="D15" s="6" t="s">
        <v>33</v>
      </c>
      <c r="E15" s="6" t="s">
        <v>67</v>
      </c>
      <c r="F15" s="6" t="s">
        <v>68</v>
      </c>
      <c r="G15" s="6" t="s">
        <v>69</v>
      </c>
      <c r="H15" s="17">
        <v>100921853</v>
      </c>
      <c r="I15" s="6" t="s">
        <v>24</v>
      </c>
      <c r="J15" s="17">
        <v>3</v>
      </c>
      <c r="K15" s="6" t="s">
        <v>26</v>
      </c>
      <c r="L15" s="17">
        <v>1</v>
      </c>
      <c r="M15" s="6" t="s">
        <v>28</v>
      </c>
      <c r="N15" s="6" t="s">
        <v>29</v>
      </c>
      <c r="O15" s="6" t="s">
        <v>31</v>
      </c>
      <c r="P15" s="17">
        <v>43.75</v>
      </c>
      <c r="Q15" s="6" t="s">
        <v>1190</v>
      </c>
      <c r="R15" s="6" t="s">
        <v>1190</v>
      </c>
      <c r="S15" s="6" t="s">
        <v>1190</v>
      </c>
      <c r="T15" s="6" t="s">
        <v>1190</v>
      </c>
      <c r="U15" s="6" t="s">
        <v>1190</v>
      </c>
      <c r="V15" s="6" t="s">
        <v>1190</v>
      </c>
      <c r="W15" s="6" t="s">
        <v>1190</v>
      </c>
      <c r="X15" s="6" t="s">
        <v>1190</v>
      </c>
      <c r="Y15" s="6" t="s">
        <v>1190</v>
      </c>
      <c r="Z15" s="6" t="s">
        <v>1190</v>
      </c>
      <c r="AA15" s="6" t="s">
        <v>1190</v>
      </c>
      <c r="AB15" s="6" t="s">
        <v>1190</v>
      </c>
      <c r="AC15" s="6" t="s">
        <v>1190</v>
      </c>
      <c r="AD15" s="6" t="s">
        <v>1190</v>
      </c>
      <c r="AE15" s="6" t="s">
        <v>1190</v>
      </c>
      <c r="AF15" s="6" t="s">
        <v>1190</v>
      </c>
      <c r="AG15" s="6" t="s">
        <v>1190</v>
      </c>
      <c r="AH15" s="6" t="s">
        <v>1190</v>
      </c>
      <c r="AI15" s="6" t="s">
        <v>1190</v>
      </c>
      <c r="AJ15" s="6" t="s">
        <v>1190</v>
      </c>
    </row>
    <row r="16" spans="1:41" ht="15.6">
      <c r="A16" s="6" t="s">
        <v>73</v>
      </c>
      <c r="B16" s="6" t="s">
        <v>73</v>
      </c>
      <c r="C16" s="6" t="s">
        <v>27</v>
      </c>
      <c r="D16" s="6" t="s">
        <v>33</v>
      </c>
      <c r="E16" s="6" t="s">
        <v>74</v>
      </c>
      <c r="F16" s="6"/>
      <c r="G16" s="6" t="s">
        <v>72</v>
      </c>
      <c r="H16" s="17">
        <v>100926036</v>
      </c>
      <c r="I16" s="6" t="s">
        <v>24</v>
      </c>
      <c r="J16" s="17">
        <v>3</v>
      </c>
      <c r="K16" s="6" t="s">
        <v>41</v>
      </c>
      <c r="L16" s="17">
        <v>1</v>
      </c>
      <c r="M16" s="6" t="s">
        <v>28</v>
      </c>
      <c r="N16" s="6" t="s">
        <v>29</v>
      </c>
      <c r="O16" s="6" t="s">
        <v>31</v>
      </c>
      <c r="P16" s="17">
        <v>50.11</v>
      </c>
      <c r="Q16" s="6" t="s">
        <v>1190</v>
      </c>
      <c r="R16" s="6" t="s">
        <v>1190</v>
      </c>
      <c r="S16" s="6" t="s">
        <v>1190</v>
      </c>
      <c r="T16" s="6" t="s">
        <v>1190</v>
      </c>
      <c r="U16" s="6" t="s">
        <v>1190</v>
      </c>
      <c r="V16" s="6" t="s">
        <v>1190</v>
      </c>
      <c r="W16" s="6" t="s">
        <v>1190</v>
      </c>
      <c r="X16" s="6" t="s">
        <v>1190</v>
      </c>
      <c r="Y16" s="6" t="s">
        <v>1190</v>
      </c>
      <c r="Z16" s="6" t="s">
        <v>1190</v>
      </c>
      <c r="AA16" s="6" t="s">
        <v>1192</v>
      </c>
      <c r="AB16" s="6" t="s">
        <v>1190</v>
      </c>
      <c r="AC16" s="6" t="s">
        <v>1190</v>
      </c>
      <c r="AD16" s="6" t="s">
        <v>1190</v>
      </c>
      <c r="AE16" s="6" t="s">
        <v>1192</v>
      </c>
      <c r="AF16" s="6" t="s">
        <v>1190</v>
      </c>
      <c r="AG16" s="6" t="s">
        <v>1190</v>
      </c>
      <c r="AH16" s="6" t="s">
        <v>32</v>
      </c>
      <c r="AI16" s="6" t="s">
        <v>1190</v>
      </c>
      <c r="AJ16" s="6" t="s">
        <v>1190</v>
      </c>
    </row>
    <row r="17" spans="1:36" ht="15.6">
      <c r="A17" s="6" t="s">
        <v>77</v>
      </c>
      <c r="B17" s="6" t="s">
        <v>77</v>
      </c>
      <c r="C17" s="6" t="s">
        <v>27</v>
      </c>
      <c r="D17" s="6" t="s">
        <v>33</v>
      </c>
      <c r="E17" s="6" t="s">
        <v>78</v>
      </c>
      <c r="F17" s="6" t="s">
        <v>75</v>
      </c>
      <c r="G17" s="6" t="s">
        <v>76</v>
      </c>
      <c r="H17" s="17">
        <v>100926295</v>
      </c>
      <c r="I17" s="6" t="s">
        <v>24</v>
      </c>
      <c r="J17" s="17">
        <v>3</v>
      </c>
      <c r="K17" s="6" t="s">
        <v>26</v>
      </c>
      <c r="L17" s="17">
        <v>1</v>
      </c>
      <c r="M17" s="6" t="s">
        <v>28</v>
      </c>
      <c r="N17" s="6" t="s">
        <v>29</v>
      </c>
      <c r="O17" s="6" t="s">
        <v>31</v>
      </c>
      <c r="P17" s="17">
        <v>46.22</v>
      </c>
      <c r="Q17" s="6" t="s">
        <v>1190</v>
      </c>
      <c r="R17" s="6" t="s">
        <v>1190</v>
      </c>
      <c r="S17" s="6" t="s">
        <v>1190</v>
      </c>
      <c r="T17" s="6" t="s">
        <v>1190</v>
      </c>
      <c r="U17" s="6" t="s">
        <v>1190</v>
      </c>
      <c r="V17" s="6" t="s">
        <v>1190</v>
      </c>
      <c r="W17" s="6" t="s">
        <v>1190</v>
      </c>
      <c r="X17" s="6" t="s">
        <v>1190</v>
      </c>
      <c r="Y17" s="6" t="s">
        <v>1190</v>
      </c>
      <c r="Z17" s="6" t="s">
        <v>1192</v>
      </c>
      <c r="AA17" s="6" t="s">
        <v>1190</v>
      </c>
      <c r="AB17" s="6" t="s">
        <v>1190</v>
      </c>
      <c r="AC17" s="6" t="s">
        <v>1190</v>
      </c>
      <c r="AD17" s="6" t="s">
        <v>1190</v>
      </c>
      <c r="AE17" s="6" t="s">
        <v>1191</v>
      </c>
      <c r="AF17" s="6" t="s">
        <v>1191</v>
      </c>
      <c r="AG17" s="6" t="s">
        <v>1190</v>
      </c>
      <c r="AH17" s="6" t="s">
        <v>32</v>
      </c>
      <c r="AI17" s="6" t="s">
        <v>1190</v>
      </c>
      <c r="AJ17" s="6" t="s">
        <v>1190</v>
      </c>
    </row>
    <row r="18" spans="1:36" ht="15.6">
      <c r="A18" s="6" t="s">
        <v>80</v>
      </c>
      <c r="B18" s="6" t="s">
        <v>80</v>
      </c>
      <c r="C18" s="6" t="s">
        <v>27</v>
      </c>
      <c r="D18" s="6" t="s">
        <v>33</v>
      </c>
      <c r="E18" s="6" t="s">
        <v>81</v>
      </c>
      <c r="F18" s="6"/>
      <c r="G18" s="6" t="s">
        <v>79</v>
      </c>
      <c r="H18" s="17">
        <v>100915501</v>
      </c>
      <c r="I18" s="6" t="s">
        <v>24</v>
      </c>
      <c r="J18" s="17">
        <v>3</v>
      </c>
      <c r="K18" s="6" t="s">
        <v>26</v>
      </c>
      <c r="L18" s="17">
        <v>1</v>
      </c>
      <c r="M18" s="6" t="s">
        <v>28</v>
      </c>
      <c r="N18" s="6" t="s">
        <v>29</v>
      </c>
      <c r="O18" s="6" t="s">
        <v>31</v>
      </c>
      <c r="P18" s="17">
        <v>46.31</v>
      </c>
      <c r="Q18" s="6" t="s">
        <v>1191</v>
      </c>
      <c r="R18" s="6" t="s">
        <v>1190</v>
      </c>
      <c r="S18" s="6" t="s">
        <v>1192</v>
      </c>
      <c r="T18" s="6" t="s">
        <v>1190</v>
      </c>
      <c r="U18" s="6" t="s">
        <v>1190</v>
      </c>
      <c r="V18" s="6" t="s">
        <v>1190</v>
      </c>
      <c r="W18" s="6" t="s">
        <v>1190</v>
      </c>
      <c r="X18" s="6" t="s">
        <v>1190</v>
      </c>
      <c r="Y18" s="6" t="s">
        <v>1190</v>
      </c>
      <c r="Z18" s="6" t="s">
        <v>1191</v>
      </c>
      <c r="AA18" s="6" t="s">
        <v>1190</v>
      </c>
      <c r="AB18" s="6" t="s">
        <v>1190</v>
      </c>
      <c r="AC18" s="6" t="s">
        <v>1190</v>
      </c>
      <c r="AD18" s="6" t="s">
        <v>1190</v>
      </c>
      <c r="AE18" s="6" t="s">
        <v>1190</v>
      </c>
      <c r="AF18" s="6" t="s">
        <v>1190</v>
      </c>
      <c r="AG18" s="6" t="s">
        <v>1191</v>
      </c>
      <c r="AH18" s="6" t="s">
        <v>32</v>
      </c>
      <c r="AI18" s="6" t="s">
        <v>1190</v>
      </c>
      <c r="AJ18" s="6" t="s">
        <v>1190</v>
      </c>
    </row>
    <row r="19" spans="1:36" ht="15.6">
      <c r="A19" s="6" t="s">
        <v>84</v>
      </c>
      <c r="B19" s="6" t="s">
        <v>84</v>
      </c>
      <c r="C19" s="6" t="s">
        <v>27</v>
      </c>
      <c r="D19" s="6" t="s">
        <v>43</v>
      </c>
      <c r="E19" s="6" t="s">
        <v>85</v>
      </c>
      <c r="F19" s="6" t="s">
        <v>82</v>
      </c>
      <c r="G19" s="6" t="s">
        <v>83</v>
      </c>
      <c r="H19" s="17">
        <v>100922045</v>
      </c>
      <c r="I19" s="6" t="s">
        <v>24</v>
      </c>
      <c r="J19" s="17">
        <v>3</v>
      </c>
      <c r="K19" s="6" t="s">
        <v>26</v>
      </c>
      <c r="L19" s="17">
        <v>1</v>
      </c>
      <c r="M19" s="6" t="s">
        <v>28</v>
      </c>
      <c r="N19" s="6" t="s">
        <v>29</v>
      </c>
      <c r="O19" s="6" t="s">
        <v>31</v>
      </c>
      <c r="P19" s="17">
        <v>39.11</v>
      </c>
      <c r="Q19" s="6" t="s">
        <v>1190</v>
      </c>
      <c r="R19" s="6" t="s">
        <v>1190</v>
      </c>
      <c r="S19" s="6" t="s">
        <v>1190</v>
      </c>
      <c r="T19" s="6" t="s">
        <v>1193</v>
      </c>
      <c r="U19" s="6" t="s">
        <v>1190</v>
      </c>
      <c r="V19" s="6" t="s">
        <v>1190</v>
      </c>
      <c r="W19" s="6" t="s">
        <v>1190</v>
      </c>
      <c r="X19" s="6" t="s">
        <v>1192</v>
      </c>
      <c r="Y19" s="6" t="s">
        <v>1190</v>
      </c>
      <c r="Z19" s="6" t="s">
        <v>1192</v>
      </c>
      <c r="AA19" s="6" t="s">
        <v>1190</v>
      </c>
      <c r="AB19" s="6" t="s">
        <v>1190</v>
      </c>
      <c r="AC19" s="6" t="s">
        <v>1192</v>
      </c>
      <c r="AD19" s="6" t="s">
        <v>1190</v>
      </c>
      <c r="AE19" s="6" t="s">
        <v>1190</v>
      </c>
      <c r="AF19" s="6" t="s">
        <v>1190</v>
      </c>
      <c r="AG19" s="6" t="s">
        <v>1190</v>
      </c>
      <c r="AH19" s="6" t="s">
        <v>32</v>
      </c>
      <c r="AI19" s="6" t="s">
        <v>1190</v>
      </c>
      <c r="AJ19" s="6" t="s">
        <v>32</v>
      </c>
    </row>
    <row r="20" spans="1:36" ht="15.6">
      <c r="A20" s="6" t="s">
        <v>88</v>
      </c>
      <c r="B20" s="6" t="s">
        <v>88</v>
      </c>
      <c r="C20" s="6" t="s">
        <v>27</v>
      </c>
      <c r="D20" s="6" t="s">
        <v>33</v>
      </c>
      <c r="E20" s="6" t="s">
        <v>89</v>
      </c>
      <c r="F20" s="6" t="s">
        <v>86</v>
      </c>
      <c r="G20" s="6" t="s">
        <v>87</v>
      </c>
      <c r="H20" s="17">
        <v>100920815</v>
      </c>
      <c r="I20" s="6" t="s">
        <v>24</v>
      </c>
      <c r="J20" s="17">
        <v>3</v>
      </c>
      <c r="K20" s="6" t="s">
        <v>41</v>
      </c>
      <c r="L20" s="17">
        <v>1</v>
      </c>
      <c r="M20" s="6" t="s">
        <v>28</v>
      </c>
      <c r="N20" s="6" t="s">
        <v>29</v>
      </c>
      <c r="O20" s="6" t="s">
        <v>31</v>
      </c>
      <c r="P20" s="17">
        <v>44.48</v>
      </c>
      <c r="Q20" s="6" t="s">
        <v>1190</v>
      </c>
      <c r="R20" s="6" t="s">
        <v>1190</v>
      </c>
      <c r="S20" s="6" t="s">
        <v>1190</v>
      </c>
      <c r="T20" s="6" t="s">
        <v>1191</v>
      </c>
      <c r="U20" s="6" t="s">
        <v>1190</v>
      </c>
      <c r="V20" s="6" t="s">
        <v>1190</v>
      </c>
      <c r="W20" s="6" t="s">
        <v>1190</v>
      </c>
      <c r="X20" s="6" t="s">
        <v>1191</v>
      </c>
      <c r="Y20" s="6" t="s">
        <v>1191</v>
      </c>
      <c r="Z20" s="6" t="s">
        <v>1191</v>
      </c>
      <c r="AA20" s="6" t="s">
        <v>1190</v>
      </c>
      <c r="AB20" s="6" t="s">
        <v>1190</v>
      </c>
      <c r="AC20" s="6" t="s">
        <v>1190</v>
      </c>
      <c r="AD20" s="6" t="s">
        <v>1195</v>
      </c>
      <c r="AE20" s="6" t="s">
        <v>1190</v>
      </c>
      <c r="AF20" s="6" t="s">
        <v>1190</v>
      </c>
      <c r="AG20" s="6" t="s">
        <v>32</v>
      </c>
      <c r="AH20" s="6" t="s">
        <v>32</v>
      </c>
      <c r="AI20" s="6" t="s">
        <v>1190</v>
      </c>
      <c r="AJ20" s="6" t="s">
        <v>1190</v>
      </c>
    </row>
    <row r="21" spans="1:36" ht="15.6">
      <c r="A21" s="6" t="s">
        <v>93</v>
      </c>
      <c r="B21" s="6" t="s">
        <v>93</v>
      </c>
      <c r="C21" s="6" t="s">
        <v>27</v>
      </c>
      <c r="D21" s="6" t="s">
        <v>90</v>
      </c>
      <c r="E21" s="6" t="s">
        <v>94</v>
      </c>
      <c r="F21" s="6" t="s">
        <v>91</v>
      </c>
      <c r="G21" s="6" t="s">
        <v>92</v>
      </c>
      <c r="H21" s="17">
        <v>100930092</v>
      </c>
      <c r="I21" s="6" t="s">
        <v>24</v>
      </c>
      <c r="J21" s="17">
        <v>3</v>
      </c>
      <c r="K21" s="6" t="s">
        <v>41</v>
      </c>
      <c r="L21" s="17">
        <v>1</v>
      </c>
      <c r="M21" s="6" t="s">
        <v>28</v>
      </c>
      <c r="N21" s="6" t="s">
        <v>29</v>
      </c>
      <c r="O21" s="6" t="s">
        <v>31</v>
      </c>
      <c r="P21" s="17">
        <v>44.62</v>
      </c>
      <c r="Q21" s="6" t="s">
        <v>1190</v>
      </c>
      <c r="R21" s="6" t="s">
        <v>1190</v>
      </c>
      <c r="S21" s="6" t="s">
        <v>1190</v>
      </c>
      <c r="T21" s="6" t="s">
        <v>1191</v>
      </c>
      <c r="U21" s="6" t="s">
        <v>32</v>
      </c>
      <c r="V21" s="6" t="s">
        <v>32</v>
      </c>
      <c r="W21" s="6" t="s">
        <v>32</v>
      </c>
      <c r="X21" s="6" t="s">
        <v>1191</v>
      </c>
      <c r="Y21" s="6" t="s">
        <v>1190</v>
      </c>
      <c r="Z21" s="6" t="s">
        <v>1190</v>
      </c>
      <c r="AA21" s="6" t="s">
        <v>32</v>
      </c>
      <c r="AB21" s="6" t="s">
        <v>1192</v>
      </c>
      <c r="AC21" s="6" t="s">
        <v>1195</v>
      </c>
      <c r="AD21" s="6" t="s">
        <v>1190</v>
      </c>
      <c r="AE21" s="6" t="s">
        <v>1190</v>
      </c>
      <c r="AF21" s="6" t="s">
        <v>1190</v>
      </c>
      <c r="AG21" s="6" t="s">
        <v>1190</v>
      </c>
      <c r="AH21" s="6" t="s">
        <v>32</v>
      </c>
      <c r="AI21" s="6" t="s">
        <v>1190</v>
      </c>
      <c r="AJ21" s="6" t="s">
        <v>1190</v>
      </c>
    </row>
    <row r="22" spans="1:36" ht="15.6">
      <c r="A22" s="6" t="s">
        <v>97</v>
      </c>
      <c r="B22" s="6" t="s">
        <v>97</v>
      </c>
      <c r="C22" s="6" t="s">
        <v>27</v>
      </c>
      <c r="D22" s="6" t="s">
        <v>33</v>
      </c>
      <c r="E22" s="6" t="s">
        <v>98</v>
      </c>
      <c r="F22" s="6" t="s">
        <v>95</v>
      </c>
      <c r="G22" s="6" t="s">
        <v>96</v>
      </c>
      <c r="H22" s="17">
        <v>100913945</v>
      </c>
      <c r="I22" s="6" t="s">
        <v>24</v>
      </c>
      <c r="J22" s="17">
        <v>3</v>
      </c>
      <c r="K22" s="6" t="s">
        <v>41</v>
      </c>
      <c r="L22" s="17">
        <v>1</v>
      </c>
      <c r="M22" s="6" t="s">
        <v>28</v>
      </c>
      <c r="N22" s="6" t="s">
        <v>29</v>
      </c>
      <c r="O22" s="6" t="s">
        <v>31</v>
      </c>
      <c r="P22" s="17">
        <v>45.94</v>
      </c>
      <c r="Q22" s="6" t="s">
        <v>1191</v>
      </c>
      <c r="R22" s="6" t="s">
        <v>1190</v>
      </c>
      <c r="S22" s="6" t="s">
        <v>1190</v>
      </c>
      <c r="T22" s="6" t="s">
        <v>1191</v>
      </c>
      <c r="U22" s="6" t="s">
        <v>1190</v>
      </c>
      <c r="V22" s="6" t="s">
        <v>1190</v>
      </c>
      <c r="W22" s="6" t="s">
        <v>1190</v>
      </c>
      <c r="X22" s="6" t="s">
        <v>1190</v>
      </c>
      <c r="Y22" s="6" t="s">
        <v>1190</v>
      </c>
      <c r="Z22" s="6" t="s">
        <v>1190</v>
      </c>
      <c r="AA22" s="6" t="s">
        <v>1190</v>
      </c>
      <c r="AB22" s="6" t="s">
        <v>1191</v>
      </c>
      <c r="AC22" s="6" t="s">
        <v>1190</v>
      </c>
      <c r="AD22" s="6" t="s">
        <v>1190</v>
      </c>
      <c r="AE22" s="6" t="s">
        <v>1190</v>
      </c>
      <c r="AF22" s="6" t="s">
        <v>1190</v>
      </c>
      <c r="AG22" s="6" t="s">
        <v>1190</v>
      </c>
      <c r="AH22" s="6" t="s">
        <v>32</v>
      </c>
      <c r="AI22" s="6" t="s">
        <v>1190</v>
      </c>
      <c r="AJ22" s="6" t="s">
        <v>1195</v>
      </c>
    </row>
    <row r="23" spans="1:36" ht="15.6">
      <c r="A23" s="6" t="s">
        <v>100</v>
      </c>
      <c r="B23" s="6" t="s">
        <v>100</v>
      </c>
      <c r="C23" s="6" t="s">
        <v>27</v>
      </c>
      <c r="D23" s="6" t="s">
        <v>33</v>
      </c>
      <c r="E23" s="6" t="s">
        <v>101</v>
      </c>
      <c r="F23" s="6"/>
      <c r="G23" s="6" t="s">
        <v>99</v>
      </c>
      <c r="H23" s="17">
        <v>100917686</v>
      </c>
      <c r="I23" s="6" t="s">
        <v>24</v>
      </c>
      <c r="J23" s="17">
        <v>3</v>
      </c>
      <c r="K23" s="6" t="s">
        <v>26</v>
      </c>
      <c r="L23" s="17">
        <v>1</v>
      </c>
      <c r="M23" s="6" t="s">
        <v>28</v>
      </c>
      <c r="N23" s="6" t="s">
        <v>29</v>
      </c>
      <c r="O23" s="6" t="s">
        <v>31</v>
      </c>
      <c r="P23" s="17">
        <v>47.56</v>
      </c>
      <c r="Q23" s="6" t="s">
        <v>1190</v>
      </c>
      <c r="R23" s="6" t="s">
        <v>1190</v>
      </c>
      <c r="S23" s="6" t="s">
        <v>1190</v>
      </c>
      <c r="T23" s="6" t="s">
        <v>1190</v>
      </c>
      <c r="U23" s="6" t="s">
        <v>1190</v>
      </c>
      <c r="V23" s="6" t="s">
        <v>1191</v>
      </c>
      <c r="W23" s="6" t="s">
        <v>1191</v>
      </c>
      <c r="X23" s="6" t="s">
        <v>1190</v>
      </c>
      <c r="Y23" s="6" t="s">
        <v>1190</v>
      </c>
      <c r="Z23" s="6" t="s">
        <v>1190</v>
      </c>
      <c r="AA23" s="6" t="s">
        <v>1190</v>
      </c>
      <c r="AB23" s="6" t="s">
        <v>1190</v>
      </c>
      <c r="AC23" s="6" t="s">
        <v>1192</v>
      </c>
      <c r="AD23" s="6" t="s">
        <v>1195</v>
      </c>
      <c r="AE23" s="6" t="s">
        <v>1192</v>
      </c>
      <c r="AF23" s="6" t="s">
        <v>1190</v>
      </c>
      <c r="AG23" s="6" t="s">
        <v>1190</v>
      </c>
      <c r="AH23" s="6" t="s">
        <v>32</v>
      </c>
      <c r="AI23" s="6" t="s">
        <v>1190</v>
      </c>
      <c r="AJ23" s="6" t="s">
        <v>32</v>
      </c>
    </row>
    <row r="24" spans="1:36" ht="15.6">
      <c r="A24" s="6" t="s">
        <v>104</v>
      </c>
      <c r="B24" s="6" t="s">
        <v>104</v>
      </c>
      <c r="C24" s="6" t="s">
        <v>27</v>
      </c>
      <c r="D24" s="6" t="s">
        <v>102</v>
      </c>
      <c r="E24" s="6" t="s">
        <v>106</v>
      </c>
      <c r="F24" s="6" t="s">
        <v>103</v>
      </c>
      <c r="G24" s="6" t="s">
        <v>103</v>
      </c>
      <c r="H24" s="17">
        <v>100929406</v>
      </c>
      <c r="I24" s="6" t="s">
        <v>24</v>
      </c>
      <c r="J24" s="17">
        <v>2</v>
      </c>
      <c r="K24" s="6" t="s">
        <v>26</v>
      </c>
      <c r="L24" s="17">
        <v>5</v>
      </c>
      <c r="M24" s="6" t="s">
        <v>105</v>
      </c>
      <c r="N24" s="6" t="s">
        <v>29</v>
      </c>
      <c r="O24" s="6" t="s">
        <v>31</v>
      </c>
      <c r="P24" s="17">
        <v>57.66</v>
      </c>
      <c r="Q24" s="6" t="s">
        <v>1190</v>
      </c>
      <c r="R24" s="6" t="s">
        <v>1190</v>
      </c>
      <c r="S24" s="6" t="s">
        <v>1190</v>
      </c>
      <c r="T24" s="6" t="s">
        <v>1190</v>
      </c>
      <c r="U24" s="6" t="s">
        <v>1190</v>
      </c>
      <c r="V24" s="6" t="s">
        <v>1190</v>
      </c>
      <c r="W24" s="6" t="s">
        <v>1190</v>
      </c>
      <c r="X24" s="6" t="s">
        <v>1192</v>
      </c>
      <c r="Y24" s="6" t="s">
        <v>1192</v>
      </c>
      <c r="Z24" s="6" t="s">
        <v>1192</v>
      </c>
      <c r="AA24" s="6" t="s">
        <v>1190</v>
      </c>
      <c r="AB24" s="6" t="s">
        <v>1190</v>
      </c>
      <c r="AC24" s="6" t="s">
        <v>32</v>
      </c>
      <c r="AD24" s="6" t="s">
        <v>1192</v>
      </c>
      <c r="AE24" s="6" t="s">
        <v>1192</v>
      </c>
      <c r="AF24" s="6" t="s">
        <v>32</v>
      </c>
      <c r="AG24" s="6" t="s">
        <v>32</v>
      </c>
      <c r="AH24" s="6" t="s">
        <v>32</v>
      </c>
      <c r="AI24" s="6" t="s">
        <v>1190</v>
      </c>
      <c r="AJ24" s="6" t="s">
        <v>1190</v>
      </c>
    </row>
    <row r="25" spans="1:36" ht="15.6">
      <c r="A25" s="6" t="s">
        <v>109</v>
      </c>
      <c r="B25" s="6" t="s">
        <v>109</v>
      </c>
      <c r="C25" s="6" t="s">
        <v>27</v>
      </c>
      <c r="D25" s="6" t="s">
        <v>33</v>
      </c>
      <c r="E25" s="6" t="s">
        <v>110</v>
      </c>
      <c r="F25" s="6" t="s">
        <v>107</v>
      </c>
      <c r="G25" s="6" t="s">
        <v>108</v>
      </c>
      <c r="H25" s="17">
        <v>100924401</v>
      </c>
      <c r="I25" s="6" t="s">
        <v>24</v>
      </c>
      <c r="J25" s="17">
        <v>4</v>
      </c>
      <c r="K25" s="6" t="s">
        <v>41</v>
      </c>
      <c r="L25" s="17">
        <v>1</v>
      </c>
      <c r="M25" s="6" t="s">
        <v>28</v>
      </c>
      <c r="N25" s="6" t="s">
        <v>29</v>
      </c>
      <c r="O25" s="6" t="s">
        <v>31</v>
      </c>
      <c r="P25" s="17">
        <v>41.69</v>
      </c>
      <c r="Q25" s="6" t="s">
        <v>1190</v>
      </c>
      <c r="R25" s="6" t="s">
        <v>1192</v>
      </c>
      <c r="S25" s="6" t="s">
        <v>1190</v>
      </c>
      <c r="T25" s="6" t="s">
        <v>1190</v>
      </c>
      <c r="U25" s="6" t="s">
        <v>1190</v>
      </c>
      <c r="V25" s="6" t="s">
        <v>1190</v>
      </c>
      <c r="W25" s="6" t="s">
        <v>1190</v>
      </c>
      <c r="X25" s="6" t="s">
        <v>1190</v>
      </c>
      <c r="Y25" s="6" t="s">
        <v>1190</v>
      </c>
      <c r="Z25" s="6" t="s">
        <v>32</v>
      </c>
      <c r="AA25" s="6" t="s">
        <v>1190</v>
      </c>
      <c r="AB25" s="6" t="s">
        <v>1190</v>
      </c>
      <c r="AC25" s="6" t="s">
        <v>1190</v>
      </c>
      <c r="AD25" s="6" t="s">
        <v>1190</v>
      </c>
      <c r="AE25" s="6" t="s">
        <v>1190</v>
      </c>
      <c r="AF25" s="6" t="s">
        <v>1190</v>
      </c>
      <c r="AG25" s="6" t="s">
        <v>1190</v>
      </c>
      <c r="AH25" s="6" t="s">
        <v>32</v>
      </c>
      <c r="AI25" s="6" t="s">
        <v>1190</v>
      </c>
      <c r="AJ25" s="6" t="s">
        <v>1190</v>
      </c>
    </row>
    <row r="26" spans="1:36" ht="15.6">
      <c r="A26" s="6" t="s">
        <v>112</v>
      </c>
      <c r="B26" s="6" t="s">
        <v>112</v>
      </c>
      <c r="C26" s="6" t="s">
        <v>27</v>
      </c>
      <c r="D26" s="6" t="s">
        <v>43</v>
      </c>
      <c r="E26" s="6" t="s">
        <v>113</v>
      </c>
      <c r="F26" s="6" t="s">
        <v>111</v>
      </c>
      <c r="G26" s="6" t="s">
        <v>111</v>
      </c>
      <c r="H26" s="17">
        <v>100929331</v>
      </c>
      <c r="I26" s="6" t="s">
        <v>24</v>
      </c>
      <c r="J26" s="17">
        <v>4</v>
      </c>
      <c r="K26" s="6" t="s">
        <v>26</v>
      </c>
      <c r="L26" s="17">
        <v>1</v>
      </c>
      <c r="M26" s="6" t="s">
        <v>28</v>
      </c>
      <c r="N26" s="6" t="s">
        <v>29</v>
      </c>
      <c r="O26" s="6" t="s">
        <v>31</v>
      </c>
      <c r="P26" s="17">
        <v>51.71</v>
      </c>
      <c r="Q26" s="6" t="s">
        <v>1190</v>
      </c>
      <c r="R26" s="6" t="s">
        <v>1190</v>
      </c>
      <c r="S26" s="6" t="s">
        <v>1190</v>
      </c>
      <c r="T26" s="6" t="s">
        <v>1190</v>
      </c>
      <c r="U26" s="6" t="s">
        <v>1190</v>
      </c>
      <c r="V26" s="6" t="s">
        <v>1193</v>
      </c>
      <c r="W26" s="6" t="s">
        <v>1190</v>
      </c>
      <c r="X26" s="6" t="s">
        <v>1190</v>
      </c>
      <c r="Y26" s="6" t="s">
        <v>1190</v>
      </c>
      <c r="Z26" s="6" t="s">
        <v>1192</v>
      </c>
      <c r="AA26" s="6" t="s">
        <v>1190</v>
      </c>
      <c r="AB26" s="6" t="s">
        <v>1190</v>
      </c>
      <c r="AC26" s="6" t="s">
        <v>1190</v>
      </c>
      <c r="AD26" s="6" t="s">
        <v>1190</v>
      </c>
      <c r="AE26" s="6" t="s">
        <v>1190</v>
      </c>
      <c r="AF26" s="6" t="s">
        <v>1190</v>
      </c>
      <c r="AG26" s="6" t="s">
        <v>1190</v>
      </c>
      <c r="AH26" s="6" t="s">
        <v>32</v>
      </c>
      <c r="AI26" s="6" t="s">
        <v>1190</v>
      </c>
      <c r="AJ26" s="6" t="s">
        <v>1190</v>
      </c>
    </row>
    <row r="27" spans="1:36" ht="15.6">
      <c r="A27" s="6" t="s">
        <v>116</v>
      </c>
      <c r="B27" s="6" t="s">
        <v>116</v>
      </c>
      <c r="C27" s="6" t="s">
        <v>27</v>
      </c>
      <c r="D27" s="6" t="s">
        <v>114</v>
      </c>
      <c r="E27" s="6" t="s">
        <v>117</v>
      </c>
      <c r="F27" s="6"/>
      <c r="G27" s="6" t="s">
        <v>115</v>
      </c>
      <c r="H27" s="17">
        <v>100926407</v>
      </c>
      <c r="I27" s="6" t="s">
        <v>24</v>
      </c>
      <c r="J27" s="17">
        <v>4</v>
      </c>
      <c r="K27" s="6" t="s">
        <v>26</v>
      </c>
      <c r="L27" s="17">
        <v>1</v>
      </c>
      <c r="M27" s="6" t="s">
        <v>28</v>
      </c>
      <c r="N27" s="6" t="s">
        <v>29</v>
      </c>
      <c r="O27" s="6" t="s">
        <v>31</v>
      </c>
      <c r="P27" s="17">
        <v>38.65</v>
      </c>
      <c r="Q27" s="6" t="s">
        <v>1190</v>
      </c>
      <c r="R27" s="6" t="s">
        <v>1190</v>
      </c>
      <c r="S27" s="6" t="s">
        <v>1190</v>
      </c>
      <c r="T27" s="6" t="s">
        <v>1190</v>
      </c>
      <c r="U27" s="6" t="s">
        <v>1192</v>
      </c>
      <c r="V27" s="6" t="s">
        <v>32</v>
      </c>
      <c r="W27" s="6" t="s">
        <v>32</v>
      </c>
      <c r="X27" s="6" t="s">
        <v>32</v>
      </c>
      <c r="Y27" s="6" t="s">
        <v>1190</v>
      </c>
      <c r="Z27" s="6" t="s">
        <v>32</v>
      </c>
      <c r="AA27" s="6" t="s">
        <v>32</v>
      </c>
      <c r="AB27" s="6" t="s">
        <v>32</v>
      </c>
      <c r="AC27" s="6" t="s">
        <v>32</v>
      </c>
      <c r="AD27" s="6" t="s">
        <v>1195</v>
      </c>
      <c r="AE27" s="6" t="s">
        <v>1190</v>
      </c>
      <c r="AF27" s="6" t="s">
        <v>1190</v>
      </c>
      <c r="AG27" s="6" t="s">
        <v>1190</v>
      </c>
      <c r="AH27" s="6" t="s">
        <v>32</v>
      </c>
      <c r="AI27" s="6" t="s">
        <v>1190</v>
      </c>
      <c r="AJ27" s="6" t="s">
        <v>1190</v>
      </c>
    </row>
    <row r="28" spans="1:36" ht="15.6">
      <c r="A28" s="6" t="s">
        <v>120</v>
      </c>
      <c r="B28" s="6" t="s">
        <v>120</v>
      </c>
      <c r="C28" s="6" t="s">
        <v>27</v>
      </c>
      <c r="D28" s="6"/>
      <c r="E28" s="6" t="s">
        <v>121</v>
      </c>
      <c r="F28" s="6" t="s">
        <v>118</v>
      </c>
      <c r="G28" s="6" t="s">
        <v>119</v>
      </c>
      <c r="H28" s="17">
        <v>100928906</v>
      </c>
      <c r="I28" s="6" t="s">
        <v>24</v>
      </c>
      <c r="J28" s="17">
        <v>4</v>
      </c>
      <c r="K28" s="6" t="s">
        <v>51</v>
      </c>
      <c r="L28" s="17">
        <v>1</v>
      </c>
      <c r="M28" s="6" t="s">
        <v>28</v>
      </c>
      <c r="N28" s="6" t="s">
        <v>29</v>
      </c>
      <c r="O28" s="6" t="s">
        <v>31</v>
      </c>
      <c r="P28" s="17">
        <v>48.62</v>
      </c>
      <c r="Q28" s="6" t="s">
        <v>1190</v>
      </c>
      <c r="R28" s="6" t="s">
        <v>1190</v>
      </c>
      <c r="S28" s="6" t="s">
        <v>1190</v>
      </c>
      <c r="T28" s="6" t="s">
        <v>1190</v>
      </c>
      <c r="U28" s="6" t="s">
        <v>1190</v>
      </c>
      <c r="V28" s="6" t="s">
        <v>1190</v>
      </c>
      <c r="W28" s="6" t="s">
        <v>1190</v>
      </c>
      <c r="X28" s="6" t="s">
        <v>1190</v>
      </c>
      <c r="Y28" s="6" t="s">
        <v>1190</v>
      </c>
      <c r="Z28" s="6" t="s">
        <v>1190</v>
      </c>
      <c r="AA28" s="6" t="s">
        <v>1190</v>
      </c>
      <c r="AB28" s="6" t="s">
        <v>1190</v>
      </c>
      <c r="AC28" s="6" t="s">
        <v>1190</v>
      </c>
      <c r="AD28" s="6" t="s">
        <v>1190</v>
      </c>
      <c r="AE28" s="6" t="s">
        <v>1190</v>
      </c>
      <c r="AF28" s="6" t="s">
        <v>1190</v>
      </c>
      <c r="AG28" s="6" t="s">
        <v>1190</v>
      </c>
      <c r="AH28" s="6" t="s">
        <v>32</v>
      </c>
      <c r="AI28" s="6" t="s">
        <v>1190</v>
      </c>
      <c r="AJ28" s="6" t="s">
        <v>1190</v>
      </c>
    </row>
    <row r="29" spans="1:36" ht="15.6">
      <c r="A29" s="6" t="s">
        <v>123</v>
      </c>
      <c r="B29" s="6" t="s">
        <v>123</v>
      </c>
      <c r="C29" s="6" t="s">
        <v>27</v>
      </c>
      <c r="D29" s="6"/>
      <c r="E29" s="6" t="s">
        <v>125</v>
      </c>
      <c r="F29" s="6"/>
      <c r="G29" s="6" t="s">
        <v>122</v>
      </c>
      <c r="H29" s="17">
        <v>100915266</v>
      </c>
      <c r="I29" s="6" t="s">
        <v>24</v>
      </c>
      <c r="J29" s="17">
        <v>5</v>
      </c>
      <c r="K29" s="6" t="s">
        <v>41</v>
      </c>
      <c r="L29" s="17">
        <v>6</v>
      </c>
      <c r="M29" s="6" t="s">
        <v>124</v>
      </c>
      <c r="N29" s="6" t="s">
        <v>29</v>
      </c>
      <c r="O29" s="6" t="s">
        <v>31</v>
      </c>
      <c r="P29" s="17">
        <v>47.19</v>
      </c>
      <c r="Q29" s="6" t="s">
        <v>1190</v>
      </c>
      <c r="R29" s="6" t="s">
        <v>1190</v>
      </c>
      <c r="S29" s="6" t="s">
        <v>1190</v>
      </c>
      <c r="T29" s="6" t="s">
        <v>32</v>
      </c>
      <c r="U29" s="6" t="s">
        <v>32</v>
      </c>
      <c r="V29" s="6" t="s">
        <v>32</v>
      </c>
      <c r="W29" s="6" t="s">
        <v>32</v>
      </c>
      <c r="X29" s="6" t="s">
        <v>1190</v>
      </c>
      <c r="Y29" s="6" t="s">
        <v>1192</v>
      </c>
      <c r="Z29" s="6" t="s">
        <v>1190</v>
      </c>
      <c r="AA29" s="6" t="s">
        <v>32</v>
      </c>
      <c r="AB29" s="6" t="s">
        <v>1190</v>
      </c>
      <c r="AC29" s="6" t="s">
        <v>1192</v>
      </c>
      <c r="AD29" s="6" t="s">
        <v>1190</v>
      </c>
      <c r="AE29" s="6" t="s">
        <v>1190</v>
      </c>
      <c r="AF29" s="6" t="s">
        <v>1190</v>
      </c>
      <c r="AG29" s="6" t="s">
        <v>1190</v>
      </c>
      <c r="AH29" s="6" t="s">
        <v>32</v>
      </c>
      <c r="AI29" s="6" t="s">
        <v>1190</v>
      </c>
      <c r="AJ29" s="6" t="s">
        <v>1192</v>
      </c>
    </row>
    <row r="30" spans="1:36" ht="15.6">
      <c r="A30" s="6" t="s">
        <v>135</v>
      </c>
      <c r="B30" s="6" t="s">
        <v>135</v>
      </c>
      <c r="C30" s="6" t="s">
        <v>27</v>
      </c>
      <c r="D30" s="6" t="s">
        <v>132</v>
      </c>
      <c r="E30" s="6" t="s">
        <v>136</v>
      </c>
      <c r="F30" s="6" t="s">
        <v>133</v>
      </c>
      <c r="G30" s="6" t="s">
        <v>134</v>
      </c>
      <c r="H30" s="17">
        <v>100924681</v>
      </c>
      <c r="I30" s="6" t="s">
        <v>24</v>
      </c>
      <c r="J30" s="17">
        <v>5</v>
      </c>
      <c r="K30" s="6" t="s">
        <v>26</v>
      </c>
      <c r="L30" s="17">
        <v>2</v>
      </c>
      <c r="M30" s="6" t="s">
        <v>124</v>
      </c>
      <c r="N30" s="6" t="s">
        <v>29</v>
      </c>
      <c r="O30" s="6" t="s">
        <v>31</v>
      </c>
      <c r="P30" s="17">
        <v>37.65</v>
      </c>
      <c r="Q30" s="6" t="s">
        <v>1190</v>
      </c>
      <c r="R30" s="6" t="s">
        <v>1190</v>
      </c>
      <c r="S30" s="6" t="s">
        <v>1190</v>
      </c>
      <c r="T30" s="6" t="s">
        <v>1191</v>
      </c>
      <c r="U30" s="6" t="s">
        <v>1190</v>
      </c>
      <c r="V30" s="6" t="s">
        <v>1190</v>
      </c>
      <c r="W30" s="6" t="s">
        <v>1190</v>
      </c>
      <c r="X30" s="6" t="s">
        <v>1190</v>
      </c>
      <c r="Y30" s="6" t="s">
        <v>1190</v>
      </c>
      <c r="Z30" s="6" t="s">
        <v>1190</v>
      </c>
      <c r="AA30" s="6" t="s">
        <v>1190</v>
      </c>
      <c r="AB30" s="6" t="s">
        <v>1190</v>
      </c>
      <c r="AC30" s="6" t="s">
        <v>1190</v>
      </c>
      <c r="AD30" s="6" t="s">
        <v>1190</v>
      </c>
      <c r="AE30" s="6" t="s">
        <v>1190</v>
      </c>
      <c r="AF30" s="6" t="s">
        <v>1190</v>
      </c>
      <c r="AG30" s="6" t="s">
        <v>1190</v>
      </c>
      <c r="AH30" s="6" t="s">
        <v>32</v>
      </c>
      <c r="AI30" s="6" t="s">
        <v>1190</v>
      </c>
      <c r="AJ30" s="6" t="s">
        <v>1190</v>
      </c>
    </row>
    <row r="31" spans="1:36" ht="15.6">
      <c r="A31" s="6" t="s">
        <v>139</v>
      </c>
      <c r="B31" s="6" t="s">
        <v>139</v>
      </c>
      <c r="C31" s="6" t="s">
        <v>27</v>
      </c>
      <c r="D31" s="6"/>
      <c r="E31" s="6" t="s">
        <v>140</v>
      </c>
      <c r="F31" s="6"/>
      <c r="G31" s="6" t="s">
        <v>138</v>
      </c>
      <c r="H31" s="17">
        <v>100915271</v>
      </c>
      <c r="I31" s="6" t="s">
        <v>24</v>
      </c>
      <c r="J31" s="17">
        <v>5</v>
      </c>
      <c r="K31" s="6" t="s">
        <v>41</v>
      </c>
      <c r="L31" s="17">
        <v>1</v>
      </c>
      <c r="M31" s="6" t="s">
        <v>28</v>
      </c>
      <c r="N31" s="6" t="s">
        <v>29</v>
      </c>
      <c r="O31" s="6" t="s">
        <v>31</v>
      </c>
      <c r="P31" s="17">
        <v>46.56</v>
      </c>
      <c r="Q31" s="6" t="s">
        <v>1190</v>
      </c>
      <c r="R31" s="6" t="s">
        <v>1190</v>
      </c>
      <c r="S31" s="6" t="s">
        <v>1190</v>
      </c>
      <c r="T31" s="6" t="s">
        <v>1190</v>
      </c>
      <c r="U31" s="6" t="s">
        <v>1191</v>
      </c>
      <c r="V31" s="6" t="s">
        <v>1190</v>
      </c>
      <c r="W31" s="6" t="s">
        <v>1190</v>
      </c>
      <c r="X31" s="6" t="s">
        <v>32</v>
      </c>
      <c r="Y31" s="6" t="s">
        <v>1190</v>
      </c>
      <c r="Z31" s="6" t="s">
        <v>1190</v>
      </c>
      <c r="AA31" s="6" t="s">
        <v>1190</v>
      </c>
      <c r="AB31" s="6" t="s">
        <v>1190</v>
      </c>
      <c r="AC31" s="6" t="s">
        <v>32</v>
      </c>
      <c r="AD31" s="6" t="s">
        <v>1190</v>
      </c>
      <c r="AE31" s="6" t="s">
        <v>32</v>
      </c>
      <c r="AF31" s="6" t="s">
        <v>1190</v>
      </c>
      <c r="AG31" s="6" t="s">
        <v>1190</v>
      </c>
      <c r="AH31" s="6" t="s">
        <v>32</v>
      </c>
      <c r="AI31" s="6" t="s">
        <v>1191</v>
      </c>
      <c r="AJ31" s="6" t="s">
        <v>1191</v>
      </c>
    </row>
    <row r="32" spans="1:36" ht="15.6">
      <c r="A32" s="6" t="s">
        <v>143</v>
      </c>
      <c r="B32" s="6" t="s">
        <v>143</v>
      </c>
      <c r="C32" s="31" t="s">
        <v>71</v>
      </c>
      <c r="D32" s="16" t="s">
        <v>33</v>
      </c>
      <c r="E32" s="6" t="s">
        <v>144</v>
      </c>
      <c r="F32" s="6" t="s">
        <v>141</v>
      </c>
      <c r="G32" s="6" t="s">
        <v>142</v>
      </c>
      <c r="H32" s="17">
        <v>100920922</v>
      </c>
      <c r="I32" s="6" t="s">
        <v>24</v>
      </c>
      <c r="J32" s="17">
        <v>5</v>
      </c>
      <c r="K32" s="6" t="s">
        <v>26</v>
      </c>
      <c r="L32" s="17">
        <v>1</v>
      </c>
      <c r="M32" s="6" t="s">
        <v>28</v>
      </c>
      <c r="N32" s="6" t="s">
        <v>29</v>
      </c>
      <c r="O32" s="6" t="s">
        <v>31</v>
      </c>
      <c r="P32" s="17">
        <v>39.72</v>
      </c>
      <c r="Q32" s="6" t="s">
        <v>1190</v>
      </c>
      <c r="R32" s="6" t="s">
        <v>1190</v>
      </c>
      <c r="S32" s="6" t="s">
        <v>1190</v>
      </c>
      <c r="T32" s="6" t="s">
        <v>1190</v>
      </c>
      <c r="U32" s="6" t="s">
        <v>1190</v>
      </c>
      <c r="V32" s="6" t="s">
        <v>1191</v>
      </c>
      <c r="W32" s="6" t="s">
        <v>1191</v>
      </c>
      <c r="X32" s="6" t="s">
        <v>1190</v>
      </c>
      <c r="Y32" s="6" t="s">
        <v>1190</v>
      </c>
      <c r="Z32" s="6" t="s">
        <v>1190</v>
      </c>
      <c r="AA32" s="6" t="s">
        <v>1190</v>
      </c>
      <c r="AB32" s="6" t="s">
        <v>1191</v>
      </c>
      <c r="AC32" s="6" t="s">
        <v>1190</v>
      </c>
      <c r="AD32" s="6" t="s">
        <v>1195</v>
      </c>
      <c r="AE32" s="6" t="s">
        <v>1190</v>
      </c>
      <c r="AF32" s="6" t="s">
        <v>1191</v>
      </c>
      <c r="AG32" s="6" t="s">
        <v>1190</v>
      </c>
      <c r="AH32" s="6" t="s">
        <v>1190</v>
      </c>
      <c r="AI32" s="6" t="s">
        <v>1190</v>
      </c>
      <c r="AJ32" s="6" t="s">
        <v>1190</v>
      </c>
    </row>
    <row r="33" spans="1:36" ht="15.6">
      <c r="A33" s="6" t="s">
        <v>147</v>
      </c>
      <c r="B33" s="6" t="s">
        <v>147</v>
      </c>
      <c r="C33" s="6" t="s">
        <v>1194</v>
      </c>
      <c r="D33" s="6"/>
      <c r="E33" s="6" t="s">
        <v>140</v>
      </c>
      <c r="F33" s="6" t="s">
        <v>145</v>
      </c>
      <c r="G33" s="6" t="s">
        <v>146</v>
      </c>
      <c r="H33" s="17">
        <v>100916316</v>
      </c>
      <c r="I33" s="6" t="s">
        <v>24</v>
      </c>
      <c r="J33" s="17">
        <v>5</v>
      </c>
      <c r="K33" s="6" t="s">
        <v>41</v>
      </c>
      <c r="L33" s="17">
        <v>1</v>
      </c>
      <c r="M33" s="6" t="s">
        <v>28</v>
      </c>
      <c r="N33" s="6" t="s">
        <v>29</v>
      </c>
      <c r="O33" s="6" t="s">
        <v>31</v>
      </c>
      <c r="P33" s="17">
        <v>47.87</v>
      </c>
      <c r="Q33" s="6" t="s">
        <v>1190</v>
      </c>
      <c r="R33" s="6" t="s">
        <v>1190</v>
      </c>
      <c r="S33" s="6" t="s">
        <v>1190</v>
      </c>
      <c r="T33" s="6" t="s">
        <v>1190</v>
      </c>
      <c r="U33" s="6" t="s">
        <v>1191</v>
      </c>
      <c r="V33" s="6" t="s">
        <v>1190</v>
      </c>
      <c r="W33" s="6" t="s">
        <v>1190</v>
      </c>
      <c r="X33" s="6" t="s">
        <v>32</v>
      </c>
      <c r="Y33" s="6" t="s">
        <v>1190</v>
      </c>
      <c r="Z33" s="6" t="s">
        <v>1190</v>
      </c>
      <c r="AA33" s="6" t="s">
        <v>1190</v>
      </c>
      <c r="AB33" s="6" t="s">
        <v>1190</v>
      </c>
      <c r="AC33" s="6" t="s">
        <v>32</v>
      </c>
      <c r="AD33" s="6" t="s">
        <v>1190</v>
      </c>
      <c r="AE33" s="6" t="s">
        <v>32</v>
      </c>
      <c r="AF33" s="6" t="s">
        <v>1190</v>
      </c>
      <c r="AG33" s="6" t="s">
        <v>1190</v>
      </c>
      <c r="AH33" s="6" t="s">
        <v>1191</v>
      </c>
      <c r="AI33" s="6" t="s">
        <v>1191</v>
      </c>
      <c r="AJ33" s="6" t="s">
        <v>1191</v>
      </c>
    </row>
    <row r="34" spans="1:36" ht="15.6">
      <c r="A34" s="6" t="s">
        <v>150</v>
      </c>
      <c r="B34" s="6" t="s">
        <v>150</v>
      </c>
      <c r="C34" s="6" t="s">
        <v>27</v>
      </c>
      <c r="D34" s="6" t="s">
        <v>33</v>
      </c>
      <c r="E34" s="6" t="s">
        <v>151</v>
      </c>
      <c r="F34" s="6" t="s">
        <v>148</v>
      </c>
      <c r="G34" s="6" t="s">
        <v>149</v>
      </c>
      <c r="H34" s="17">
        <v>100913280</v>
      </c>
      <c r="I34" s="6" t="s">
        <v>24</v>
      </c>
      <c r="J34" s="17">
        <v>6</v>
      </c>
      <c r="K34" s="6" t="s">
        <v>26</v>
      </c>
      <c r="L34" s="17">
        <v>1</v>
      </c>
      <c r="M34" s="6" t="s">
        <v>28</v>
      </c>
      <c r="N34" s="6" t="s">
        <v>29</v>
      </c>
      <c r="O34" s="6" t="s">
        <v>31</v>
      </c>
      <c r="P34" s="17">
        <v>40.58</v>
      </c>
      <c r="Q34" s="6" t="s">
        <v>1190</v>
      </c>
      <c r="R34" s="6" t="s">
        <v>1190</v>
      </c>
      <c r="S34" s="6" t="s">
        <v>1190</v>
      </c>
      <c r="T34" s="6" t="s">
        <v>1190</v>
      </c>
      <c r="U34" s="6" t="s">
        <v>1190</v>
      </c>
      <c r="V34" s="6" t="s">
        <v>1190</v>
      </c>
      <c r="W34" s="6" t="s">
        <v>1190</v>
      </c>
      <c r="X34" s="6" t="s">
        <v>1190</v>
      </c>
      <c r="Y34" s="6" t="s">
        <v>1190</v>
      </c>
      <c r="Z34" s="6" t="s">
        <v>1191</v>
      </c>
      <c r="AA34" s="6" t="s">
        <v>1190</v>
      </c>
      <c r="AB34" s="6" t="s">
        <v>1190</v>
      </c>
      <c r="AC34" s="6" t="s">
        <v>1190</v>
      </c>
      <c r="AD34" s="6" t="s">
        <v>1190</v>
      </c>
      <c r="AE34" s="6" t="s">
        <v>1190</v>
      </c>
      <c r="AF34" s="6" t="s">
        <v>1190</v>
      </c>
      <c r="AG34" s="6" t="s">
        <v>1190</v>
      </c>
      <c r="AH34" s="6" t="s">
        <v>32</v>
      </c>
      <c r="AI34" s="6" t="s">
        <v>1190</v>
      </c>
      <c r="AJ34" s="6" t="s">
        <v>1190</v>
      </c>
    </row>
    <row r="35" spans="1:36" ht="15.6">
      <c r="A35" s="6" t="s">
        <v>154</v>
      </c>
      <c r="B35" s="6" t="s">
        <v>154</v>
      </c>
      <c r="C35" s="6" t="s">
        <v>27</v>
      </c>
      <c r="D35" s="6" t="s">
        <v>33</v>
      </c>
      <c r="E35" s="6" t="s">
        <v>155</v>
      </c>
      <c r="F35" s="6" t="s">
        <v>152</v>
      </c>
      <c r="G35" s="6" t="s">
        <v>153</v>
      </c>
      <c r="H35" s="17">
        <v>100926426</v>
      </c>
      <c r="I35" s="6" t="s">
        <v>24</v>
      </c>
      <c r="J35" s="17">
        <v>6</v>
      </c>
      <c r="K35" s="6" t="s">
        <v>26</v>
      </c>
      <c r="L35" s="17">
        <v>1</v>
      </c>
      <c r="M35" s="6" t="s">
        <v>28</v>
      </c>
      <c r="N35" s="6" t="s">
        <v>29</v>
      </c>
      <c r="O35" s="6" t="s">
        <v>31</v>
      </c>
      <c r="P35" s="17">
        <v>41.18</v>
      </c>
      <c r="Q35" s="6" t="s">
        <v>1190</v>
      </c>
      <c r="R35" s="6" t="s">
        <v>1190</v>
      </c>
      <c r="S35" s="6" t="s">
        <v>1190</v>
      </c>
      <c r="T35" s="6" t="s">
        <v>1190</v>
      </c>
      <c r="U35" s="6" t="s">
        <v>1190</v>
      </c>
      <c r="V35" s="6" t="s">
        <v>1190</v>
      </c>
      <c r="W35" s="6" t="s">
        <v>1190</v>
      </c>
      <c r="X35" s="6" t="s">
        <v>1190</v>
      </c>
      <c r="Y35" s="6" t="s">
        <v>1190</v>
      </c>
      <c r="Z35" s="6" t="s">
        <v>1190</v>
      </c>
      <c r="AA35" s="6" t="s">
        <v>1190</v>
      </c>
      <c r="AB35" s="6" t="s">
        <v>1190</v>
      </c>
      <c r="AC35" s="6" t="s">
        <v>1190</v>
      </c>
      <c r="AD35" s="6" t="s">
        <v>1190</v>
      </c>
      <c r="AE35" s="6" t="s">
        <v>1190</v>
      </c>
      <c r="AF35" s="6" t="s">
        <v>1190</v>
      </c>
      <c r="AG35" s="6" t="s">
        <v>1190</v>
      </c>
      <c r="AH35" s="6" t="s">
        <v>32</v>
      </c>
      <c r="AI35" s="6" t="s">
        <v>1190</v>
      </c>
      <c r="AJ35" s="6" t="s">
        <v>1190</v>
      </c>
    </row>
    <row r="36" spans="1:36" ht="15.6">
      <c r="A36" s="6" t="s">
        <v>158</v>
      </c>
      <c r="B36" s="6" t="s">
        <v>158</v>
      </c>
      <c r="C36" s="31" t="s">
        <v>71</v>
      </c>
      <c r="D36" s="6" t="s">
        <v>33</v>
      </c>
      <c r="E36" s="6" t="s">
        <v>159</v>
      </c>
      <c r="F36" s="6" t="s">
        <v>156</v>
      </c>
      <c r="G36" s="6" t="s">
        <v>157</v>
      </c>
      <c r="H36" s="17">
        <v>100934731</v>
      </c>
      <c r="I36" s="6" t="s">
        <v>24</v>
      </c>
      <c r="J36" s="17">
        <v>6</v>
      </c>
      <c r="K36" s="6" t="s">
        <v>26</v>
      </c>
      <c r="L36" s="17">
        <v>1</v>
      </c>
      <c r="M36" s="6" t="s">
        <v>28</v>
      </c>
      <c r="N36" s="6" t="s">
        <v>29</v>
      </c>
      <c r="O36" s="6" t="s">
        <v>31</v>
      </c>
      <c r="P36" s="17">
        <v>40</v>
      </c>
      <c r="Q36" s="6" t="s">
        <v>1190</v>
      </c>
      <c r="R36" s="6" t="s">
        <v>1190</v>
      </c>
      <c r="S36" s="6" t="s">
        <v>1190</v>
      </c>
      <c r="T36" s="6" t="s">
        <v>1190</v>
      </c>
      <c r="U36" s="6" t="s">
        <v>1190</v>
      </c>
      <c r="V36" s="6" t="s">
        <v>1190</v>
      </c>
      <c r="W36" s="6" t="s">
        <v>1190</v>
      </c>
      <c r="X36" s="6" t="s">
        <v>1190</v>
      </c>
      <c r="Y36" s="6" t="s">
        <v>1190</v>
      </c>
      <c r="Z36" s="6" t="s">
        <v>1190</v>
      </c>
      <c r="AA36" s="6" t="s">
        <v>1190</v>
      </c>
      <c r="AB36" s="6" t="s">
        <v>1190</v>
      </c>
      <c r="AC36" s="6" t="s">
        <v>1190</v>
      </c>
      <c r="AD36" s="6" t="s">
        <v>1190</v>
      </c>
      <c r="AE36" s="6" t="s">
        <v>1190</v>
      </c>
      <c r="AF36" s="6" t="s">
        <v>1190</v>
      </c>
      <c r="AG36" s="6" t="s">
        <v>1190</v>
      </c>
      <c r="AH36" s="6" t="s">
        <v>1190</v>
      </c>
      <c r="AI36" s="6" t="s">
        <v>1190</v>
      </c>
      <c r="AJ36" s="6" t="s">
        <v>1190</v>
      </c>
    </row>
    <row r="37" spans="1:36" ht="15.6">
      <c r="A37" s="6" t="s">
        <v>162</v>
      </c>
      <c r="B37" s="6" t="s">
        <v>162</v>
      </c>
      <c r="C37" s="31" t="s">
        <v>71</v>
      </c>
      <c r="D37" s="6" t="s">
        <v>33</v>
      </c>
      <c r="E37" s="6" t="s">
        <v>159</v>
      </c>
      <c r="F37" s="6" t="s">
        <v>160</v>
      </c>
      <c r="G37" s="6" t="s">
        <v>161</v>
      </c>
      <c r="H37" s="17">
        <v>100913546</v>
      </c>
      <c r="I37" s="6" t="s">
        <v>24</v>
      </c>
      <c r="J37" s="17">
        <v>6</v>
      </c>
      <c r="K37" s="6" t="s">
        <v>26</v>
      </c>
      <c r="L37" s="17">
        <v>1</v>
      </c>
      <c r="M37" s="6" t="s">
        <v>28</v>
      </c>
      <c r="N37" s="6" t="s">
        <v>29</v>
      </c>
      <c r="O37" s="6" t="s">
        <v>31</v>
      </c>
      <c r="P37" s="17">
        <v>38.54</v>
      </c>
      <c r="Q37" s="6" t="s">
        <v>1190</v>
      </c>
      <c r="R37" s="6" t="s">
        <v>1190</v>
      </c>
      <c r="S37" s="6" t="s">
        <v>1190</v>
      </c>
      <c r="T37" s="6" t="s">
        <v>1190</v>
      </c>
      <c r="U37" s="6" t="s">
        <v>1192</v>
      </c>
      <c r="V37" s="6" t="s">
        <v>1191</v>
      </c>
      <c r="W37" s="6" t="s">
        <v>32</v>
      </c>
      <c r="X37" s="6" t="s">
        <v>1190</v>
      </c>
      <c r="Y37" s="6" t="s">
        <v>1190</v>
      </c>
      <c r="Z37" s="6" t="s">
        <v>32</v>
      </c>
      <c r="AA37" s="6" t="s">
        <v>1190</v>
      </c>
      <c r="AB37" s="6" t="s">
        <v>1190</v>
      </c>
      <c r="AC37" s="6" t="s">
        <v>32</v>
      </c>
      <c r="AD37" s="6" t="s">
        <v>1190</v>
      </c>
      <c r="AE37" s="6" t="s">
        <v>1190</v>
      </c>
      <c r="AF37" s="6" t="s">
        <v>1190</v>
      </c>
      <c r="AG37" s="6" t="s">
        <v>1190</v>
      </c>
      <c r="AH37" s="6" t="s">
        <v>1190</v>
      </c>
      <c r="AI37" s="6" t="s">
        <v>1190</v>
      </c>
      <c r="AJ37" s="6" t="s">
        <v>1190</v>
      </c>
    </row>
    <row r="38" spans="1:36" ht="15.6">
      <c r="A38" s="6" t="s">
        <v>165</v>
      </c>
      <c r="B38" s="6" t="s">
        <v>165</v>
      </c>
      <c r="C38" s="31" t="s">
        <v>71</v>
      </c>
      <c r="D38" s="6" t="s">
        <v>33</v>
      </c>
      <c r="E38" s="6" t="s">
        <v>166</v>
      </c>
      <c r="F38" s="6" t="s">
        <v>163</v>
      </c>
      <c r="G38" s="6" t="s">
        <v>164</v>
      </c>
      <c r="H38" s="17">
        <v>100923816</v>
      </c>
      <c r="I38" s="6" t="s">
        <v>24</v>
      </c>
      <c r="J38" s="17">
        <v>6</v>
      </c>
      <c r="K38" s="6" t="s">
        <v>51</v>
      </c>
      <c r="L38" s="17">
        <v>1</v>
      </c>
      <c r="M38" s="6" t="s">
        <v>28</v>
      </c>
      <c r="N38" s="6" t="s">
        <v>29</v>
      </c>
      <c r="O38" s="6" t="s">
        <v>31</v>
      </c>
      <c r="P38" s="17">
        <v>50</v>
      </c>
      <c r="Q38" s="6" t="s">
        <v>1190</v>
      </c>
      <c r="R38" s="6" t="s">
        <v>1190</v>
      </c>
      <c r="S38" s="6" t="s">
        <v>1190</v>
      </c>
      <c r="T38" s="6" t="s">
        <v>1190</v>
      </c>
      <c r="U38" s="6" t="s">
        <v>1190</v>
      </c>
      <c r="V38" s="6" t="s">
        <v>1190</v>
      </c>
      <c r="W38" s="6" t="s">
        <v>1190</v>
      </c>
      <c r="X38" s="6" t="s">
        <v>1190</v>
      </c>
      <c r="Y38" s="6" t="s">
        <v>1190</v>
      </c>
      <c r="Z38" s="6" t="s">
        <v>1190</v>
      </c>
      <c r="AA38" s="6" t="s">
        <v>1190</v>
      </c>
      <c r="AB38" s="6" t="s">
        <v>1190</v>
      </c>
      <c r="AC38" s="6" t="s">
        <v>1190</v>
      </c>
      <c r="AD38" s="6" t="s">
        <v>1190</v>
      </c>
      <c r="AE38" s="6" t="s">
        <v>1190</v>
      </c>
      <c r="AF38" s="6" t="s">
        <v>1190</v>
      </c>
      <c r="AG38" s="6" t="s">
        <v>1190</v>
      </c>
      <c r="AH38" s="6" t="s">
        <v>1190</v>
      </c>
      <c r="AI38" s="6" t="s">
        <v>1190</v>
      </c>
      <c r="AJ38" s="6" t="s">
        <v>1190</v>
      </c>
    </row>
    <row r="39" spans="1:36" ht="15.6">
      <c r="A39" s="6" t="s">
        <v>715</v>
      </c>
      <c r="B39" s="6" t="s">
        <v>715</v>
      </c>
      <c r="C39" s="31" t="s">
        <v>71</v>
      </c>
      <c r="D39" s="6"/>
      <c r="E39" s="6" t="s">
        <v>140</v>
      </c>
      <c r="F39" s="6" t="s">
        <v>145</v>
      </c>
      <c r="G39" s="6" t="s">
        <v>714</v>
      </c>
      <c r="H39" s="17">
        <v>100933685</v>
      </c>
      <c r="I39" s="6" t="s">
        <v>24</v>
      </c>
      <c r="J39" s="17">
        <v>6</v>
      </c>
      <c r="K39" s="6" t="s">
        <v>41</v>
      </c>
      <c r="L39" s="17">
        <v>1</v>
      </c>
      <c r="M39" s="6" t="s">
        <v>28</v>
      </c>
      <c r="N39" s="6" t="s">
        <v>31</v>
      </c>
      <c r="O39" s="6" t="s">
        <v>29</v>
      </c>
      <c r="P39" s="17">
        <v>37.51</v>
      </c>
      <c r="Q39" s="6" t="s">
        <v>1190</v>
      </c>
      <c r="R39" s="6" t="s">
        <v>1190</v>
      </c>
      <c r="S39" s="6" t="s">
        <v>1190</v>
      </c>
      <c r="T39" s="6" t="s">
        <v>1190</v>
      </c>
      <c r="U39" s="6" t="s">
        <v>1190</v>
      </c>
      <c r="V39" s="6" t="s">
        <v>1190</v>
      </c>
      <c r="W39" s="6" t="s">
        <v>1190</v>
      </c>
      <c r="X39" s="6" t="s">
        <v>1190</v>
      </c>
      <c r="Y39" s="6" t="s">
        <v>1190</v>
      </c>
      <c r="Z39" s="6" t="s">
        <v>1190</v>
      </c>
      <c r="AA39" s="6" t="s">
        <v>1190</v>
      </c>
      <c r="AB39" s="6" t="s">
        <v>1191</v>
      </c>
      <c r="AC39" s="6" t="s">
        <v>1191</v>
      </c>
      <c r="AD39" s="6" t="s">
        <v>1190</v>
      </c>
      <c r="AE39" s="6" t="s">
        <v>1190</v>
      </c>
      <c r="AF39" s="6" t="s">
        <v>1190</v>
      </c>
      <c r="AG39" s="6" t="s">
        <v>1190</v>
      </c>
      <c r="AH39" s="6" t="s">
        <v>1190</v>
      </c>
      <c r="AI39" s="6" t="s">
        <v>1190</v>
      </c>
      <c r="AJ39" s="6" t="s">
        <v>1190</v>
      </c>
    </row>
    <row r="40" spans="1:36" ht="15.6">
      <c r="A40" s="6" t="s">
        <v>170</v>
      </c>
      <c r="B40" s="6" t="s">
        <v>170</v>
      </c>
      <c r="C40" s="6" t="s">
        <v>27</v>
      </c>
      <c r="D40" s="6" t="s">
        <v>167</v>
      </c>
      <c r="E40" s="6" t="s">
        <v>171</v>
      </c>
      <c r="F40" s="6" t="s">
        <v>168</v>
      </c>
      <c r="G40" s="6" t="s">
        <v>169</v>
      </c>
      <c r="H40" s="17">
        <v>100918501</v>
      </c>
      <c r="I40" s="6" t="s">
        <v>24</v>
      </c>
      <c r="J40" s="17">
        <v>6</v>
      </c>
      <c r="K40" s="6" t="s">
        <v>26</v>
      </c>
      <c r="L40" s="17">
        <v>1</v>
      </c>
      <c r="M40" s="6" t="s">
        <v>28</v>
      </c>
      <c r="N40" s="6" t="s">
        <v>29</v>
      </c>
      <c r="O40" s="6" t="s">
        <v>31</v>
      </c>
      <c r="P40" s="17">
        <v>39.979999999999997</v>
      </c>
      <c r="Q40" s="6" t="s">
        <v>1190</v>
      </c>
      <c r="R40" s="6" t="s">
        <v>1190</v>
      </c>
      <c r="S40" s="6" t="s">
        <v>1190</v>
      </c>
      <c r="T40" s="6" t="s">
        <v>1193</v>
      </c>
      <c r="U40" s="6" t="s">
        <v>1193</v>
      </c>
      <c r="V40" s="6" t="s">
        <v>1190</v>
      </c>
      <c r="W40" s="6" t="s">
        <v>1190</v>
      </c>
      <c r="X40" s="6" t="s">
        <v>1190</v>
      </c>
      <c r="Y40" s="6" t="s">
        <v>32</v>
      </c>
      <c r="Z40" s="6" t="s">
        <v>1190</v>
      </c>
      <c r="AA40" s="6" t="s">
        <v>1190</v>
      </c>
      <c r="AB40" s="6" t="s">
        <v>1190</v>
      </c>
      <c r="AC40" s="6" t="s">
        <v>1193</v>
      </c>
      <c r="AD40" s="6" t="s">
        <v>1190</v>
      </c>
      <c r="AE40" s="6" t="s">
        <v>1193</v>
      </c>
      <c r="AF40" s="6" t="s">
        <v>1190</v>
      </c>
      <c r="AG40" s="6" t="s">
        <v>1190</v>
      </c>
      <c r="AH40" s="6" t="s">
        <v>32</v>
      </c>
      <c r="AI40" s="6" t="s">
        <v>1190</v>
      </c>
      <c r="AJ40" s="6" t="s">
        <v>1193</v>
      </c>
    </row>
    <row r="41" spans="1:36" ht="15.6">
      <c r="A41" s="6" t="s">
        <v>175</v>
      </c>
      <c r="B41" s="6" t="s">
        <v>175</v>
      </c>
      <c r="C41" s="6" t="s">
        <v>1194</v>
      </c>
      <c r="D41" s="6" t="s">
        <v>71</v>
      </c>
      <c r="E41" s="6" t="s">
        <v>176</v>
      </c>
      <c r="F41" s="6" t="s">
        <v>172</v>
      </c>
      <c r="G41" s="6" t="s">
        <v>173</v>
      </c>
      <c r="H41" s="17">
        <v>100930215</v>
      </c>
      <c r="I41" s="6" t="s">
        <v>24</v>
      </c>
      <c r="J41" s="6" t="s">
        <v>174</v>
      </c>
      <c r="K41" s="6" t="s">
        <v>51</v>
      </c>
      <c r="L41" s="17">
        <v>1</v>
      </c>
      <c r="M41" s="6" t="s">
        <v>28</v>
      </c>
      <c r="N41" s="6" t="s">
        <v>29</v>
      </c>
      <c r="O41" s="6" t="s">
        <v>31</v>
      </c>
      <c r="P41" s="17">
        <v>53.82</v>
      </c>
      <c r="Q41" s="6" t="s">
        <v>1190</v>
      </c>
      <c r="R41" s="6" t="s">
        <v>1190</v>
      </c>
      <c r="S41" s="6" t="s">
        <v>1190</v>
      </c>
      <c r="T41" s="6" t="s">
        <v>1190</v>
      </c>
      <c r="U41" s="6" t="s">
        <v>32</v>
      </c>
      <c r="V41" s="6" t="s">
        <v>32</v>
      </c>
      <c r="W41" s="6" t="s">
        <v>32</v>
      </c>
      <c r="X41" s="6" t="s">
        <v>1190</v>
      </c>
      <c r="Y41" s="6" t="s">
        <v>1190</v>
      </c>
      <c r="Z41" s="6" t="s">
        <v>1190</v>
      </c>
      <c r="AA41" s="6" t="s">
        <v>1190</v>
      </c>
      <c r="AB41" s="6" t="s">
        <v>32</v>
      </c>
      <c r="AC41" s="6" t="s">
        <v>1190</v>
      </c>
      <c r="AD41" s="6" t="s">
        <v>1195</v>
      </c>
      <c r="AE41" s="6" t="s">
        <v>1190</v>
      </c>
      <c r="AF41" s="6" t="s">
        <v>32</v>
      </c>
      <c r="AG41" s="6" t="s">
        <v>1190</v>
      </c>
      <c r="AH41" s="6" t="s">
        <v>1191</v>
      </c>
      <c r="AI41" s="6" t="s">
        <v>1190</v>
      </c>
      <c r="AJ41" s="6" t="s">
        <v>32</v>
      </c>
    </row>
    <row r="42" spans="1:36" ht="15.6">
      <c r="A42" s="6" t="s">
        <v>180</v>
      </c>
      <c r="B42" s="6" t="s">
        <v>180</v>
      </c>
      <c r="C42" s="6" t="s">
        <v>27</v>
      </c>
      <c r="D42" s="6" t="s">
        <v>177</v>
      </c>
      <c r="E42" s="6" t="s">
        <v>182</v>
      </c>
      <c r="F42" s="6" t="s">
        <v>178</v>
      </c>
      <c r="G42" s="6" t="s">
        <v>179</v>
      </c>
      <c r="H42" s="17">
        <v>100927273</v>
      </c>
      <c r="I42" s="6" t="s">
        <v>24</v>
      </c>
      <c r="J42" s="17">
        <v>4</v>
      </c>
      <c r="K42" s="6" t="s">
        <v>41</v>
      </c>
      <c r="L42" s="17">
        <v>4</v>
      </c>
      <c r="M42" s="6" t="s">
        <v>181</v>
      </c>
      <c r="N42" s="6" t="s">
        <v>31</v>
      </c>
      <c r="O42" s="6" t="s">
        <v>31</v>
      </c>
      <c r="P42" s="17">
        <v>43.06</v>
      </c>
      <c r="Q42" s="6" t="s">
        <v>1192</v>
      </c>
      <c r="R42" s="6" t="s">
        <v>1192</v>
      </c>
      <c r="S42" s="6" t="s">
        <v>1190</v>
      </c>
      <c r="T42" s="6" t="s">
        <v>1190</v>
      </c>
      <c r="U42" s="6" t="s">
        <v>1190</v>
      </c>
      <c r="V42" s="6" t="s">
        <v>1190</v>
      </c>
      <c r="W42" s="6" t="s">
        <v>1190</v>
      </c>
      <c r="X42" s="6" t="s">
        <v>1190</v>
      </c>
      <c r="Y42" s="6" t="s">
        <v>1190</v>
      </c>
      <c r="Z42" s="6" t="s">
        <v>32</v>
      </c>
      <c r="AA42" s="6" t="s">
        <v>1190</v>
      </c>
      <c r="AB42" s="6" t="s">
        <v>1190</v>
      </c>
      <c r="AC42" s="6" t="s">
        <v>1190</v>
      </c>
      <c r="AD42" s="6" t="s">
        <v>1190</v>
      </c>
      <c r="AE42" s="6" t="s">
        <v>1190</v>
      </c>
      <c r="AF42" s="6" t="s">
        <v>1190</v>
      </c>
      <c r="AG42" s="6" t="s">
        <v>1190</v>
      </c>
      <c r="AH42" s="6" t="s">
        <v>32</v>
      </c>
      <c r="AI42" s="6" t="s">
        <v>1190</v>
      </c>
      <c r="AJ42" s="6" t="s">
        <v>1190</v>
      </c>
    </row>
    <row r="43" spans="1:36" ht="15.6">
      <c r="A43" s="6" t="s">
        <v>188</v>
      </c>
      <c r="B43" s="6" t="s">
        <v>188</v>
      </c>
      <c r="C43" s="6" t="s">
        <v>27</v>
      </c>
      <c r="D43" s="6" t="s">
        <v>183</v>
      </c>
      <c r="E43" s="6" t="s">
        <v>187</v>
      </c>
      <c r="F43" s="6" t="s">
        <v>185</v>
      </c>
      <c r="G43" s="6" t="s">
        <v>185</v>
      </c>
      <c r="H43" s="17">
        <v>100930148</v>
      </c>
      <c r="I43" s="6" t="s">
        <v>24</v>
      </c>
      <c r="J43" s="17">
        <v>2</v>
      </c>
      <c r="K43" s="6" t="s">
        <v>26</v>
      </c>
      <c r="L43" s="17">
        <v>2</v>
      </c>
      <c r="M43" s="6" t="s">
        <v>124</v>
      </c>
      <c r="N43" s="6" t="s">
        <v>29</v>
      </c>
      <c r="O43" s="6" t="s">
        <v>31</v>
      </c>
      <c r="P43" s="17">
        <v>50.17</v>
      </c>
      <c r="Q43" s="6" t="s">
        <v>1190</v>
      </c>
      <c r="R43" s="6" t="s">
        <v>1190</v>
      </c>
      <c r="S43" s="6" t="s">
        <v>1192</v>
      </c>
      <c r="T43" s="6" t="s">
        <v>1190</v>
      </c>
      <c r="U43" s="6" t="s">
        <v>1190</v>
      </c>
      <c r="V43" s="6" t="s">
        <v>1193</v>
      </c>
      <c r="W43" s="6" t="s">
        <v>1190</v>
      </c>
      <c r="X43" s="6" t="s">
        <v>1190</v>
      </c>
      <c r="Y43" s="6" t="s">
        <v>1190</v>
      </c>
      <c r="Z43" s="6" t="s">
        <v>1192</v>
      </c>
      <c r="AA43" s="6" t="s">
        <v>1190</v>
      </c>
      <c r="AB43" s="6" t="s">
        <v>1190</v>
      </c>
      <c r="AC43" s="6" t="s">
        <v>1190</v>
      </c>
      <c r="AD43" s="6" t="s">
        <v>1190</v>
      </c>
      <c r="AE43" s="6" t="s">
        <v>1192</v>
      </c>
      <c r="AF43" s="6" t="s">
        <v>1190</v>
      </c>
      <c r="AG43" s="6" t="s">
        <v>1190</v>
      </c>
      <c r="AH43" s="6" t="s">
        <v>32</v>
      </c>
      <c r="AI43" s="6" t="s">
        <v>1190</v>
      </c>
      <c r="AJ43" s="6" t="s">
        <v>1190</v>
      </c>
    </row>
    <row r="44" spans="1:36" ht="15.6">
      <c r="A44" s="6" t="s">
        <v>192</v>
      </c>
      <c r="B44" s="6" t="s">
        <v>192</v>
      </c>
      <c r="C44" s="6" t="s">
        <v>193</v>
      </c>
      <c r="D44" s="6" t="s">
        <v>189</v>
      </c>
      <c r="E44" s="6" t="s">
        <v>194</v>
      </c>
      <c r="F44" s="6" t="s">
        <v>190</v>
      </c>
      <c r="G44" s="6" t="s">
        <v>191</v>
      </c>
      <c r="H44" s="17">
        <v>100914686</v>
      </c>
      <c r="I44" s="6" t="s">
        <v>24</v>
      </c>
      <c r="J44" s="17">
        <v>2</v>
      </c>
      <c r="K44" s="6" t="s">
        <v>26</v>
      </c>
      <c r="L44" s="17">
        <v>1</v>
      </c>
      <c r="M44" s="6" t="s">
        <v>28</v>
      </c>
      <c r="N44" s="6" t="s">
        <v>29</v>
      </c>
      <c r="O44" s="6" t="s">
        <v>31</v>
      </c>
      <c r="P44" s="17">
        <v>44.6</v>
      </c>
      <c r="Q44" s="6" t="s">
        <v>1192</v>
      </c>
      <c r="R44" s="6" t="s">
        <v>1192</v>
      </c>
      <c r="S44" s="6" t="s">
        <v>1191</v>
      </c>
      <c r="T44" s="6" t="s">
        <v>1191</v>
      </c>
      <c r="U44" s="6" t="s">
        <v>1191</v>
      </c>
      <c r="V44" s="6" t="s">
        <v>1191</v>
      </c>
      <c r="W44" s="6" t="s">
        <v>1191</v>
      </c>
      <c r="X44" s="6" t="s">
        <v>1191</v>
      </c>
      <c r="Y44" s="6" t="s">
        <v>1191</v>
      </c>
      <c r="Z44" s="6" t="s">
        <v>32</v>
      </c>
      <c r="AA44" s="6" t="s">
        <v>1191</v>
      </c>
      <c r="AB44" s="6" t="s">
        <v>1191</v>
      </c>
      <c r="AC44" s="6" t="s">
        <v>1191</v>
      </c>
      <c r="AD44" s="6" t="s">
        <v>1195</v>
      </c>
      <c r="AE44" s="6" t="s">
        <v>1191</v>
      </c>
      <c r="AF44" s="6" t="s">
        <v>1191</v>
      </c>
      <c r="AG44" s="6" t="s">
        <v>32</v>
      </c>
      <c r="AH44" s="6" t="s">
        <v>32</v>
      </c>
      <c r="AI44" s="6" t="s">
        <v>1192</v>
      </c>
      <c r="AJ44" s="6" t="s">
        <v>1191</v>
      </c>
    </row>
    <row r="45" spans="1:36" ht="15.6">
      <c r="A45" s="6" t="s">
        <v>197</v>
      </c>
      <c r="B45" s="6" t="s">
        <v>197</v>
      </c>
      <c r="C45" s="6" t="s">
        <v>193</v>
      </c>
      <c r="D45" s="6" t="s">
        <v>1196</v>
      </c>
      <c r="E45" s="6" t="s">
        <v>199</v>
      </c>
      <c r="F45" s="6" t="s">
        <v>195</v>
      </c>
      <c r="G45" s="6" t="s">
        <v>196</v>
      </c>
      <c r="H45" s="17">
        <v>100914872</v>
      </c>
      <c r="I45" s="6" t="s">
        <v>24</v>
      </c>
      <c r="J45" s="17">
        <v>2</v>
      </c>
      <c r="K45" s="6" t="s">
        <v>26</v>
      </c>
      <c r="L45" s="17">
        <v>2</v>
      </c>
      <c r="M45" s="6" t="s">
        <v>198</v>
      </c>
      <c r="N45" s="6" t="s">
        <v>29</v>
      </c>
      <c r="O45" s="6" t="s">
        <v>31</v>
      </c>
      <c r="P45" s="17">
        <v>56.82</v>
      </c>
      <c r="Q45" s="6" t="s">
        <v>32</v>
      </c>
      <c r="R45" s="6" t="s">
        <v>1190</v>
      </c>
      <c r="S45" s="6" t="s">
        <v>1192</v>
      </c>
      <c r="T45" s="6" t="s">
        <v>32</v>
      </c>
      <c r="U45" s="6" t="s">
        <v>32</v>
      </c>
      <c r="V45" s="6" t="s">
        <v>32</v>
      </c>
      <c r="W45" s="6" t="s">
        <v>32</v>
      </c>
      <c r="X45" s="6" t="s">
        <v>32</v>
      </c>
      <c r="Y45" s="6" t="s">
        <v>32</v>
      </c>
      <c r="Z45" s="6" t="s">
        <v>1190</v>
      </c>
      <c r="AA45" s="6" t="s">
        <v>1192</v>
      </c>
      <c r="AB45" s="6" t="s">
        <v>32</v>
      </c>
      <c r="AC45" s="6" t="s">
        <v>32</v>
      </c>
      <c r="AD45" s="6" t="s">
        <v>32</v>
      </c>
      <c r="AE45" s="6" t="s">
        <v>32</v>
      </c>
      <c r="AF45" s="6" t="s">
        <v>32</v>
      </c>
      <c r="AG45" s="6" t="s">
        <v>1192</v>
      </c>
      <c r="AH45" s="6" t="s">
        <v>32</v>
      </c>
      <c r="AI45" s="6" t="s">
        <v>32</v>
      </c>
      <c r="AJ45" s="6" t="s">
        <v>32</v>
      </c>
    </row>
    <row r="46" spans="1:36" ht="15.6">
      <c r="A46" s="6" t="s">
        <v>202</v>
      </c>
      <c r="B46" s="6" t="s">
        <v>202</v>
      </c>
      <c r="C46" s="6" t="s">
        <v>27</v>
      </c>
      <c r="D46" s="6" t="s">
        <v>43</v>
      </c>
      <c r="E46" s="6" t="s">
        <v>203</v>
      </c>
      <c r="F46" s="6" t="s">
        <v>200</v>
      </c>
      <c r="G46" s="6" t="s">
        <v>201</v>
      </c>
      <c r="H46" s="17">
        <v>100935028</v>
      </c>
      <c r="I46" s="6" t="s">
        <v>24</v>
      </c>
      <c r="J46" s="17">
        <v>1</v>
      </c>
      <c r="K46" s="6" t="s">
        <v>26</v>
      </c>
      <c r="L46" s="17">
        <v>1</v>
      </c>
      <c r="M46" s="6" t="s">
        <v>28</v>
      </c>
      <c r="N46" s="6" t="s">
        <v>29</v>
      </c>
      <c r="O46" s="6" t="s">
        <v>31</v>
      </c>
      <c r="P46" s="17">
        <v>52.16</v>
      </c>
      <c r="Q46" s="6" t="s">
        <v>1190</v>
      </c>
      <c r="R46" s="6" t="s">
        <v>1190</v>
      </c>
      <c r="S46" s="6" t="s">
        <v>1190</v>
      </c>
      <c r="T46" s="6" t="s">
        <v>1193</v>
      </c>
      <c r="U46" s="6" t="s">
        <v>1190</v>
      </c>
      <c r="V46" s="6" t="s">
        <v>1190</v>
      </c>
      <c r="W46" s="6" t="s">
        <v>1190</v>
      </c>
      <c r="X46" s="6" t="s">
        <v>1190</v>
      </c>
      <c r="Y46" s="6" t="s">
        <v>1190</v>
      </c>
      <c r="Z46" s="6" t="s">
        <v>1193</v>
      </c>
      <c r="AA46" s="6" t="s">
        <v>1190</v>
      </c>
      <c r="AB46" s="6" t="s">
        <v>1193</v>
      </c>
      <c r="AC46" s="6" t="s">
        <v>1190</v>
      </c>
      <c r="AD46" s="6" t="s">
        <v>1190</v>
      </c>
      <c r="AE46" s="6" t="s">
        <v>1190</v>
      </c>
      <c r="AF46" s="6" t="s">
        <v>1190</v>
      </c>
      <c r="AG46" s="6" t="s">
        <v>1190</v>
      </c>
      <c r="AH46" s="6" t="s">
        <v>32</v>
      </c>
      <c r="AI46" s="6" t="s">
        <v>1192</v>
      </c>
      <c r="AJ46" s="6" t="s">
        <v>1193</v>
      </c>
    </row>
    <row r="47" spans="1:36" ht="15.6">
      <c r="A47" s="6" t="s">
        <v>206</v>
      </c>
      <c r="B47" s="6" t="s">
        <v>206</v>
      </c>
      <c r="C47" s="6" t="s">
        <v>27</v>
      </c>
      <c r="D47" s="6" t="s">
        <v>33</v>
      </c>
      <c r="E47" s="6" t="s">
        <v>207</v>
      </c>
      <c r="F47" s="6" t="s">
        <v>204</v>
      </c>
      <c r="G47" s="6" t="s">
        <v>205</v>
      </c>
      <c r="H47" s="17">
        <v>100926603</v>
      </c>
      <c r="I47" s="6" t="s">
        <v>24</v>
      </c>
      <c r="J47" s="17">
        <v>2</v>
      </c>
      <c r="K47" s="6" t="s">
        <v>41</v>
      </c>
      <c r="L47" s="17">
        <v>1</v>
      </c>
      <c r="M47" s="6" t="s">
        <v>28</v>
      </c>
      <c r="N47" s="6" t="s">
        <v>29</v>
      </c>
      <c r="O47" s="6" t="s">
        <v>31</v>
      </c>
      <c r="P47" s="17">
        <v>41.64</v>
      </c>
      <c r="Q47" s="6" t="s">
        <v>1190</v>
      </c>
      <c r="R47" s="6" t="s">
        <v>1190</v>
      </c>
      <c r="S47" s="6" t="s">
        <v>1190</v>
      </c>
      <c r="T47" s="6" t="s">
        <v>1190</v>
      </c>
      <c r="U47" s="6" t="s">
        <v>1190</v>
      </c>
      <c r="V47" s="6" t="s">
        <v>1190</v>
      </c>
      <c r="W47" s="6" t="s">
        <v>1190</v>
      </c>
      <c r="X47" s="6" t="s">
        <v>1190</v>
      </c>
      <c r="Y47" s="6" t="s">
        <v>1190</v>
      </c>
      <c r="Z47" s="6" t="s">
        <v>1190</v>
      </c>
      <c r="AA47" s="6" t="s">
        <v>1190</v>
      </c>
      <c r="AB47" s="6" t="s">
        <v>1190</v>
      </c>
      <c r="AC47" s="6" t="s">
        <v>1190</v>
      </c>
      <c r="AD47" s="6" t="s">
        <v>1190</v>
      </c>
      <c r="AE47" s="6" t="s">
        <v>1190</v>
      </c>
      <c r="AF47" s="6" t="s">
        <v>1190</v>
      </c>
      <c r="AG47" s="6" t="s">
        <v>1190</v>
      </c>
      <c r="AH47" s="6" t="s">
        <v>32</v>
      </c>
      <c r="AI47" s="6" t="s">
        <v>1190</v>
      </c>
      <c r="AJ47" s="6" t="s">
        <v>32</v>
      </c>
    </row>
    <row r="48" spans="1:36" ht="15.6">
      <c r="A48" s="6" t="s">
        <v>209</v>
      </c>
      <c r="B48" s="6" t="s">
        <v>209</v>
      </c>
      <c r="C48" s="32" t="s">
        <v>127</v>
      </c>
      <c r="D48" s="6" t="s">
        <v>114</v>
      </c>
      <c r="E48" s="6" t="s">
        <v>210</v>
      </c>
      <c r="F48" s="6"/>
      <c r="G48" s="6" t="s">
        <v>208</v>
      </c>
      <c r="H48" s="17">
        <v>105749754</v>
      </c>
      <c r="I48" s="6" t="s">
        <v>24</v>
      </c>
      <c r="J48" s="17">
        <v>1</v>
      </c>
      <c r="K48" s="6" t="s">
        <v>51</v>
      </c>
      <c r="L48" s="17">
        <v>1</v>
      </c>
      <c r="M48" s="6" t="s">
        <v>28</v>
      </c>
      <c r="N48" s="6" t="s">
        <v>29</v>
      </c>
      <c r="O48" s="6" t="s">
        <v>31</v>
      </c>
      <c r="P48" s="17">
        <v>41.58</v>
      </c>
      <c r="Q48" s="6" t="s">
        <v>1197</v>
      </c>
      <c r="R48" s="6" t="s">
        <v>1190</v>
      </c>
      <c r="S48" s="6" t="s">
        <v>1191</v>
      </c>
      <c r="T48" s="6" t="s">
        <v>1197</v>
      </c>
      <c r="U48" s="6" t="s">
        <v>32</v>
      </c>
      <c r="V48" s="6" t="s">
        <v>1195</v>
      </c>
      <c r="W48" s="6" t="s">
        <v>1195</v>
      </c>
      <c r="X48" s="6" t="s">
        <v>1190</v>
      </c>
      <c r="Y48" s="6" t="s">
        <v>32</v>
      </c>
      <c r="Z48" s="6" t="s">
        <v>1190</v>
      </c>
      <c r="AA48" s="6" t="s">
        <v>32</v>
      </c>
      <c r="AB48" s="6" t="s">
        <v>1192</v>
      </c>
      <c r="AC48" s="6" t="s">
        <v>1193</v>
      </c>
      <c r="AD48" s="6" t="s">
        <v>1193</v>
      </c>
      <c r="AE48" s="6" t="s">
        <v>32</v>
      </c>
      <c r="AF48" s="6" t="s">
        <v>32</v>
      </c>
      <c r="AG48" s="6" t="s">
        <v>1190</v>
      </c>
      <c r="AH48" s="6" t="s">
        <v>32</v>
      </c>
      <c r="AI48" s="6" t="s">
        <v>1192</v>
      </c>
      <c r="AJ48" s="6" t="s">
        <v>1191</v>
      </c>
    </row>
    <row r="49" spans="1:36" ht="15.6">
      <c r="A49" s="6" t="s">
        <v>213</v>
      </c>
      <c r="B49" s="6" t="s">
        <v>213</v>
      </c>
      <c r="C49" s="6" t="s">
        <v>27</v>
      </c>
      <c r="D49" s="6" t="s">
        <v>177</v>
      </c>
      <c r="E49" s="6" t="s">
        <v>214</v>
      </c>
      <c r="F49" s="6" t="s">
        <v>211</v>
      </c>
      <c r="G49" s="6" t="s">
        <v>212</v>
      </c>
      <c r="H49" s="17">
        <v>105749858</v>
      </c>
      <c r="I49" s="6" t="s">
        <v>24</v>
      </c>
      <c r="J49" s="17">
        <v>2</v>
      </c>
      <c r="K49" s="6" t="s">
        <v>26</v>
      </c>
      <c r="L49" s="17">
        <v>1</v>
      </c>
      <c r="M49" s="6" t="s">
        <v>28</v>
      </c>
      <c r="N49" s="6" t="s">
        <v>31</v>
      </c>
      <c r="O49" s="6" t="s">
        <v>29</v>
      </c>
      <c r="P49" s="17">
        <v>51.54</v>
      </c>
      <c r="Q49" s="6" t="s">
        <v>32</v>
      </c>
      <c r="R49" s="6" t="s">
        <v>1192</v>
      </c>
      <c r="S49" s="6" t="s">
        <v>1190</v>
      </c>
      <c r="T49" s="6" t="s">
        <v>1190</v>
      </c>
      <c r="U49" s="6" t="s">
        <v>32</v>
      </c>
      <c r="V49" s="6" t="s">
        <v>32</v>
      </c>
      <c r="W49" s="6" t="s">
        <v>32</v>
      </c>
      <c r="X49" s="6" t="s">
        <v>1190</v>
      </c>
      <c r="Y49" s="6" t="s">
        <v>1190</v>
      </c>
      <c r="Z49" s="6" t="s">
        <v>1192</v>
      </c>
      <c r="AA49" s="6" t="s">
        <v>32</v>
      </c>
      <c r="AB49" s="6" t="s">
        <v>1192</v>
      </c>
      <c r="AC49" s="6" t="s">
        <v>1193</v>
      </c>
      <c r="AD49" s="6" t="s">
        <v>1190</v>
      </c>
      <c r="AE49" s="6" t="s">
        <v>1190</v>
      </c>
      <c r="AF49" s="6" t="s">
        <v>1190</v>
      </c>
      <c r="AG49" s="6" t="s">
        <v>32</v>
      </c>
      <c r="AH49" s="6" t="s">
        <v>32</v>
      </c>
      <c r="AI49" s="6" t="s">
        <v>1190</v>
      </c>
      <c r="AJ49" s="6" t="s">
        <v>1193</v>
      </c>
    </row>
    <row r="50" spans="1:36" ht="15.6">
      <c r="A50" s="6" t="s">
        <v>216</v>
      </c>
      <c r="B50" s="6" t="s">
        <v>216</v>
      </c>
      <c r="C50" s="6" t="s">
        <v>27</v>
      </c>
      <c r="D50" s="6" t="s">
        <v>33</v>
      </c>
      <c r="E50" s="6" t="s">
        <v>217</v>
      </c>
      <c r="F50" s="6"/>
      <c r="G50" s="6" t="s">
        <v>215</v>
      </c>
      <c r="H50" s="17">
        <v>100935215</v>
      </c>
      <c r="I50" s="6" t="s">
        <v>24</v>
      </c>
      <c r="J50" s="17">
        <v>3</v>
      </c>
      <c r="K50" s="6" t="s">
        <v>26</v>
      </c>
      <c r="L50" s="17">
        <v>1</v>
      </c>
      <c r="M50" s="6" t="s">
        <v>28</v>
      </c>
      <c r="N50" s="6" t="s">
        <v>29</v>
      </c>
      <c r="O50" s="6" t="s">
        <v>31</v>
      </c>
      <c r="P50" s="17">
        <v>40</v>
      </c>
      <c r="Q50" s="6" t="s">
        <v>1190</v>
      </c>
      <c r="R50" s="6" t="s">
        <v>1190</v>
      </c>
      <c r="S50" s="6" t="s">
        <v>1190</v>
      </c>
      <c r="T50" s="6" t="s">
        <v>1190</v>
      </c>
      <c r="U50" s="6" t="s">
        <v>1190</v>
      </c>
      <c r="V50" s="6" t="s">
        <v>1190</v>
      </c>
      <c r="W50" s="6" t="s">
        <v>1190</v>
      </c>
      <c r="X50" s="6" t="s">
        <v>1190</v>
      </c>
      <c r="Y50" s="6" t="s">
        <v>1190</v>
      </c>
      <c r="Z50" s="6" t="s">
        <v>1190</v>
      </c>
      <c r="AA50" s="6" t="s">
        <v>1190</v>
      </c>
      <c r="AB50" s="6" t="s">
        <v>1190</v>
      </c>
      <c r="AC50" s="6" t="s">
        <v>1190</v>
      </c>
      <c r="AD50" s="6" t="s">
        <v>1190</v>
      </c>
      <c r="AE50" s="6" t="s">
        <v>1195</v>
      </c>
      <c r="AF50" s="6" t="s">
        <v>1190</v>
      </c>
      <c r="AG50" s="6" t="s">
        <v>1190</v>
      </c>
      <c r="AH50" s="6" t="s">
        <v>32</v>
      </c>
      <c r="AI50" s="6" t="s">
        <v>1190</v>
      </c>
      <c r="AJ50" s="6" t="s">
        <v>1190</v>
      </c>
    </row>
    <row r="51" spans="1:36" ht="15.6">
      <c r="A51" s="6" t="s">
        <v>221</v>
      </c>
      <c r="B51" s="6" t="s">
        <v>221</v>
      </c>
      <c r="C51" s="32" t="s">
        <v>127</v>
      </c>
      <c r="D51" s="6" t="s">
        <v>218</v>
      </c>
      <c r="E51" s="6" t="s">
        <v>222</v>
      </c>
      <c r="F51" s="6" t="s">
        <v>219</v>
      </c>
      <c r="G51" s="6" t="s">
        <v>220</v>
      </c>
      <c r="H51" s="17">
        <v>105749916</v>
      </c>
      <c r="I51" s="6" t="s">
        <v>24</v>
      </c>
      <c r="J51" s="17">
        <v>3</v>
      </c>
      <c r="K51" s="6" t="s">
        <v>26</v>
      </c>
      <c r="L51" s="17">
        <v>2</v>
      </c>
      <c r="M51" s="6" t="s">
        <v>124</v>
      </c>
      <c r="N51" s="6" t="s">
        <v>29</v>
      </c>
      <c r="O51" s="6" t="s">
        <v>31</v>
      </c>
      <c r="P51" s="17">
        <v>47.59</v>
      </c>
      <c r="Q51" s="6" t="s">
        <v>1192</v>
      </c>
      <c r="R51" s="6" t="s">
        <v>1190</v>
      </c>
      <c r="S51" s="6" t="s">
        <v>1192</v>
      </c>
      <c r="T51" s="6" t="s">
        <v>1190</v>
      </c>
      <c r="U51" s="6" t="s">
        <v>32</v>
      </c>
      <c r="V51" s="6" t="s">
        <v>1193</v>
      </c>
      <c r="W51" s="6" t="s">
        <v>1192</v>
      </c>
      <c r="X51" s="6" t="s">
        <v>32</v>
      </c>
      <c r="Y51" s="6" t="s">
        <v>1190</v>
      </c>
      <c r="Z51" s="6" t="s">
        <v>1190</v>
      </c>
      <c r="AA51" s="6" t="s">
        <v>1192</v>
      </c>
      <c r="AB51" s="6" t="s">
        <v>32</v>
      </c>
      <c r="AC51" s="6" t="s">
        <v>1197</v>
      </c>
      <c r="AD51" s="6" t="s">
        <v>1192</v>
      </c>
      <c r="AE51" s="6" t="s">
        <v>32</v>
      </c>
      <c r="AF51" s="6"/>
      <c r="AG51" s="6" t="s">
        <v>1192</v>
      </c>
      <c r="AH51" s="6" t="s">
        <v>32</v>
      </c>
      <c r="AI51" s="6" t="s">
        <v>1190</v>
      </c>
      <c r="AJ51" s="6" t="s">
        <v>32</v>
      </c>
    </row>
    <row r="52" spans="1:36" ht="15.6">
      <c r="A52" s="6" t="s">
        <v>225</v>
      </c>
      <c r="B52" s="6" t="s">
        <v>225</v>
      </c>
      <c r="C52" s="6" t="s">
        <v>193</v>
      </c>
      <c r="D52" s="6"/>
      <c r="E52" s="6" t="s">
        <v>226</v>
      </c>
      <c r="F52" s="6"/>
      <c r="G52" s="6" t="s">
        <v>224</v>
      </c>
      <c r="H52" s="17">
        <v>105750044</v>
      </c>
      <c r="I52" s="6" t="s">
        <v>24</v>
      </c>
      <c r="J52" s="17">
        <v>3</v>
      </c>
      <c r="K52" s="6" t="s">
        <v>41</v>
      </c>
      <c r="L52" s="17">
        <v>1</v>
      </c>
      <c r="M52" s="6" t="s">
        <v>28</v>
      </c>
      <c r="N52" s="6" t="s">
        <v>29</v>
      </c>
      <c r="O52" s="6" t="s">
        <v>31</v>
      </c>
      <c r="P52" s="17">
        <v>63.51</v>
      </c>
      <c r="Q52" s="6" t="s">
        <v>32</v>
      </c>
      <c r="R52" s="6" t="s">
        <v>1192</v>
      </c>
      <c r="S52" s="6" t="s">
        <v>32</v>
      </c>
      <c r="T52" s="6" t="s">
        <v>32</v>
      </c>
      <c r="U52" s="6" t="s">
        <v>1192</v>
      </c>
      <c r="V52" s="6" t="s">
        <v>32</v>
      </c>
      <c r="W52" s="6" t="s">
        <v>32</v>
      </c>
      <c r="X52" s="6"/>
      <c r="Y52" s="6" t="s">
        <v>32</v>
      </c>
      <c r="Z52" s="6" t="s">
        <v>32</v>
      </c>
      <c r="AA52" s="6" t="s">
        <v>32</v>
      </c>
      <c r="AB52" s="6" t="s">
        <v>32</v>
      </c>
      <c r="AC52" s="6" t="s">
        <v>1192</v>
      </c>
      <c r="AD52" s="6" t="s">
        <v>32</v>
      </c>
      <c r="AE52" s="6" t="s">
        <v>32</v>
      </c>
      <c r="AF52" s="6" t="s">
        <v>32</v>
      </c>
      <c r="AG52" s="6" t="s">
        <v>32</v>
      </c>
      <c r="AH52" s="6" t="s">
        <v>32</v>
      </c>
      <c r="AI52" s="6" t="s">
        <v>32</v>
      </c>
      <c r="AJ52" s="6" t="s">
        <v>1192</v>
      </c>
    </row>
    <row r="53" spans="1:36" ht="15.6">
      <c r="A53" s="6" t="s">
        <v>229</v>
      </c>
      <c r="B53" s="6" t="s">
        <v>229</v>
      </c>
      <c r="C53" s="6" t="s">
        <v>193</v>
      </c>
      <c r="D53" s="6" t="s">
        <v>189</v>
      </c>
      <c r="E53" s="6" t="s">
        <v>230</v>
      </c>
      <c r="F53" s="6" t="s">
        <v>227</v>
      </c>
      <c r="G53" s="6" t="s">
        <v>228</v>
      </c>
      <c r="H53" s="17">
        <v>100930002</v>
      </c>
      <c r="I53" s="6" t="s">
        <v>24</v>
      </c>
      <c r="J53" s="17">
        <v>6</v>
      </c>
      <c r="K53" s="6" t="s">
        <v>51</v>
      </c>
      <c r="L53" s="17">
        <v>1</v>
      </c>
      <c r="M53" s="6" t="s">
        <v>28</v>
      </c>
      <c r="N53" s="6" t="s">
        <v>29</v>
      </c>
      <c r="O53" s="6" t="s">
        <v>31</v>
      </c>
      <c r="P53" s="17">
        <v>52.94</v>
      </c>
      <c r="Q53" s="6" t="s">
        <v>1191</v>
      </c>
      <c r="R53" s="6" t="s">
        <v>1191</v>
      </c>
      <c r="S53" s="6" t="s">
        <v>1191</v>
      </c>
      <c r="T53" s="6" t="s">
        <v>1191</v>
      </c>
      <c r="U53" s="6" t="s">
        <v>1191</v>
      </c>
      <c r="V53" s="6" t="s">
        <v>1191</v>
      </c>
      <c r="W53" s="6" t="s">
        <v>1191</v>
      </c>
      <c r="X53" s="6" t="s">
        <v>1191</v>
      </c>
      <c r="Y53" s="6" t="s">
        <v>1191</v>
      </c>
      <c r="Z53" s="6" t="s">
        <v>1191</v>
      </c>
      <c r="AA53" s="6" t="s">
        <v>1191</v>
      </c>
      <c r="AB53" s="6" t="s">
        <v>1191</v>
      </c>
      <c r="AC53" s="6" t="s">
        <v>1191</v>
      </c>
      <c r="AD53" s="6" t="s">
        <v>1191</v>
      </c>
      <c r="AE53" s="6" t="s">
        <v>1191</v>
      </c>
      <c r="AF53" s="6" t="s">
        <v>1191</v>
      </c>
      <c r="AG53" s="6" t="s">
        <v>1191</v>
      </c>
      <c r="AH53" s="6" t="s">
        <v>1191</v>
      </c>
      <c r="AI53" s="6" t="s">
        <v>1191</v>
      </c>
      <c r="AJ53" s="6" t="s">
        <v>1191</v>
      </c>
    </row>
    <row r="54" spans="1:36" ht="15.6">
      <c r="A54" s="6" t="s">
        <v>233</v>
      </c>
      <c r="B54" s="6" t="s">
        <v>233</v>
      </c>
      <c r="C54" s="6" t="s">
        <v>193</v>
      </c>
      <c r="D54" s="6" t="s">
        <v>189</v>
      </c>
      <c r="E54" s="6" t="s">
        <v>234</v>
      </c>
      <c r="F54" s="6" t="s">
        <v>231</v>
      </c>
      <c r="G54" s="6" t="s">
        <v>232</v>
      </c>
      <c r="H54" s="17">
        <v>100922910</v>
      </c>
      <c r="I54" s="6" t="s">
        <v>24</v>
      </c>
      <c r="J54" s="17">
        <v>4</v>
      </c>
      <c r="K54" s="6" t="s">
        <v>51</v>
      </c>
      <c r="L54" s="17">
        <v>1</v>
      </c>
      <c r="M54" s="6" t="s">
        <v>28</v>
      </c>
      <c r="N54" s="6" t="s">
        <v>29</v>
      </c>
      <c r="O54" s="6" t="s">
        <v>31</v>
      </c>
      <c r="P54" s="17">
        <v>38.520000000000003</v>
      </c>
      <c r="Q54" s="6" t="s">
        <v>1192</v>
      </c>
      <c r="R54" s="6" t="s">
        <v>1192</v>
      </c>
      <c r="S54" s="6" t="s">
        <v>1191</v>
      </c>
      <c r="T54" s="6" t="s">
        <v>1191</v>
      </c>
      <c r="U54" s="6" t="s">
        <v>1191</v>
      </c>
      <c r="V54" s="6" t="s">
        <v>1191</v>
      </c>
      <c r="W54" s="6" t="s">
        <v>1191</v>
      </c>
      <c r="X54" s="6" t="s">
        <v>1191</v>
      </c>
      <c r="Y54" s="6" t="s">
        <v>1191</v>
      </c>
      <c r="Z54" s="6" t="s">
        <v>1192</v>
      </c>
      <c r="AA54" s="6" t="s">
        <v>1191</v>
      </c>
      <c r="AB54" s="6" t="s">
        <v>1190</v>
      </c>
      <c r="AC54" s="6" t="s">
        <v>1190</v>
      </c>
      <c r="AD54" s="6" t="s">
        <v>1191</v>
      </c>
      <c r="AE54" s="6" t="s">
        <v>1192</v>
      </c>
      <c r="AF54" s="6" t="s">
        <v>1192</v>
      </c>
      <c r="AG54" s="6" t="s">
        <v>32</v>
      </c>
      <c r="AH54" s="6" t="s">
        <v>32</v>
      </c>
      <c r="AI54" s="6" t="s">
        <v>1190</v>
      </c>
      <c r="AJ54" s="6" t="s">
        <v>1191</v>
      </c>
    </row>
    <row r="55" spans="1:36" ht="15.6">
      <c r="A55" s="6" t="s">
        <v>237</v>
      </c>
      <c r="B55" s="6" t="s">
        <v>237</v>
      </c>
      <c r="C55" s="6" t="s">
        <v>193</v>
      </c>
      <c r="D55" s="6"/>
      <c r="E55" s="6" t="s">
        <v>238</v>
      </c>
      <c r="F55" s="6" t="s">
        <v>235</v>
      </c>
      <c r="G55" s="6" t="s">
        <v>236</v>
      </c>
      <c r="H55" s="17">
        <v>100920041</v>
      </c>
      <c r="I55" s="6" t="s">
        <v>24</v>
      </c>
      <c r="J55" s="17">
        <v>4</v>
      </c>
      <c r="K55" s="6" t="s">
        <v>41</v>
      </c>
      <c r="L55" s="17">
        <v>1</v>
      </c>
      <c r="M55" s="6" t="s">
        <v>28</v>
      </c>
      <c r="N55" s="6" t="s">
        <v>29</v>
      </c>
      <c r="O55" s="6" t="s">
        <v>31</v>
      </c>
      <c r="P55" s="17">
        <v>51.8</v>
      </c>
      <c r="Q55" s="6" t="s">
        <v>32</v>
      </c>
      <c r="R55" s="6" t="s">
        <v>32</v>
      </c>
      <c r="S55" s="6" t="s">
        <v>1197</v>
      </c>
      <c r="T55" s="6" t="s">
        <v>1197</v>
      </c>
      <c r="U55" s="6" t="s">
        <v>1197</v>
      </c>
      <c r="V55" s="6" t="s">
        <v>1197</v>
      </c>
      <c r="W55" s="6" t="s">
        <v>1195</v>
      </c>
      <c r="X55" s="6" t="s">
        <v>1192</v>
      </c>
      <c r="Y55" s="6" t="s">
        <v>1197</v>
      </c>
      <c r="Z55" s="6" t="s">
        <v>32</v>
      </c>
      <c r="AA55" s="6" t="s">
        <v>1197</v>
      </c>
      <c r="AB55" s="6" t="s">
        <v>32</v>
      </c>
      <c r="AC55" s="6" t="s">
        <v>1197</v>
      </c>
      <c r="AD55" s="6" t="s">
        <v>1195</v>
      </c>
      <c r="AE55" s="6" t="s">
        <v>1195</v>
      </c>
      <c r="AF55" s="6" t="s">
        <v>32</v>
      </c>
      <c r="AG55" s="6" t="s">
        <v>32</v>
      </c>
      <c r="AH55" s="6" t="s">
        <v>32</v>
      </c>
      <c r="AI55" s="6" t="s">
        <v>1197</v>
      </c>
      <c r="AJ55" s="6" t="s">
        <v>1192</v>
      </c>
    </row>
    <row r="56" spans="1:36" ht="15.6">
      <c r="A56" s="6" t="s">
        <v>241</v>
      </c>
      <c r="B56" s="6" t="s">
        <v>241</v>
      </c>
      <c r="C56" s="31" t="s">
        <v>71</v>
      </c>
      <c r="D56" s="6" t="s">
        <v>177</v>
      </c>
      <c r="E56" s="6" t="s">
        <v>242</v>
      </c>
      <c r="F56" s="6" t="s">
        <v>239</v>
      </c>
      <c r="G56" s="6" t="s">
        <v>240</v>
      </c>
      <c r="H56" s="17">
        <v>100923522</v>
      </c>
      <c r="I56" s="6" t="s">
        <v>24</v>
      </c>
      <c r="J56" s="17">
        <v>4</v>
      </c>
      <c r="K56" s="6" t="s">
        <v>26</v>
      </c>
      <c r="L56" s="17">
        <v>1</v>
      </c>
      <c r="M56" s="6" t="s">
        <v>28</v>
      </c>
      <c r="N56" s="6" t="s">
        <v>31</v>
      </c>
      <c r="O56" s="6" t="s">
        <v>31</v>
      </c>
      <c r="P56" s="17">
        <v>39.94</v>
      </c>
      <c r="Q56" s="6" t="s">
        <v>1190</v>
      </c>
      <c r="R56" s="6" t="s">
        <v>1190</v>
      </c>
      <c r="S56" s="6" t="s">
        <v>1190</v>
      </c>
      <c r="T56" s="6" t="s">
        <v>1190</v>
      </c>
      <c r="U56" s="6" t="s">
        <v>1190</v>
      </c>
      <c r="V56" s="6" t="s">
        <v>1190</v>
      </c>
      <c r="W56" s="6" t="s">
        <v>1190</v>
      </c>
      <c r="X56" s="6" t="s">
        <v>1190</v>
      </c>
      <c r="Y56" s="6" t="s">
        <v>1190</v>
      </c>
      <c r="Z56" s="6" t="s">
        <v>1190</v>
      </c>
      <c r="AA56" s="6" t="s">
        <v>1190</v>
      </c>
      <c r="AB56" s="6" t="s">
        <v>1193</v>
      </c>
      <c r="AC56" s="6" t="s">
        <v>1190</v>
      </c>
      <c r="AD56" s="6" t="s">
        <v>1190</v>
      </c>
      <c r="AE56" s="6" t="s">
        <v>1190</v>
      </c>
      <c r="AF56" s="6" t="s">
        <v>1190</v>
      </c>
      <c r="AG56" s="6" t="s">
        <v>1190</v>
      </c>
      <c r="AH56" s="6" t="s">
        <v>1190</v>
      </c>
      <c r="AI56" s="6" t="s">
        <v>1190</v>
      </c>
      <c r="AJ56" s="6" t="s">
        <v>1190</v>
      </c>
    </row>
    <row r="57" spans="1:36" ht="15.6">
      <c r="A57" s="6" t="s">
        <v>244</v>
      </c>
      <c r="B57" s="6" t="s">
        <v>244</v>
      </c>
      <c r="C57" s="6" t="s">
        <v>27</v>
      </c>
      <c r="D57" s="6" t="s">
        <v>33</v>
      </c>
      <c r="E57" s="6" t="s">
        <v>246</v>
      </c>
      <c r="F57" s="6"/>
      <c r="G57" s="6" t="s">
        <v>243</v>
      </c>
      <c r="H57" s="17">
        <v>100935408</v>
      </c>
      <c r="I57" s="6" t="s">
        <v>24</v>
      </c>
      <c r="J57" s="17">
        <v>5</v>
      </c>
      <c r="K57" s="6" t="s">
        <v>41</v>
      </c>
      <c r="L57" s="17">
        <v>2</v>
      </c>
      <c r="M57" s="6" t="s">
        <v>245</v>
      </c>
      <c r="N57" s="6" t="s">
        <v>29</v>
      </c>
      <c r="O57" s="6" t="s">
        <v>31</v>
      </c>
      <c r="P57" s="17">
        <v>39.340000000000003</v>
      </c>
      <c r="Q57" s="6" t="s">
        <v>1190</v>
      </c>
      <c r="R57" s="6" t="s">
        <v>1190</v>
      </c>
      <c r="S57" s="6" t="s">
        <v>1190</v>
      </c>
      <c r="T57" s="6" t="s">
        <v>1190</v>
      </c>
      <c r="U57" s="6" t="s">
        <v>1191</v>
      </c>
      <c r="V57" s="6" t="s">
        <v>1191</v>
      </c>
      <c r="W57" s="6" t="s">
        <v>1190</v>
      </c>
      <c r="X57" s="6" t="s">
        <v>1190</v>
      </c>
      <c r="Y57" s="6" t="s">
        <v>1190</v>
      </c>
      <c r="Z57" s="6" t="s">
        <v>1190</v>
      </c>
      <c r="AA57" s="6" t="s">
        <v>1190</v>
      </c>
      <c r="AB57" s="6" t="s">
        <v>1190</v>
      </c>
      <c r="AC57" s="6" t="s">
        <v>1191</v>
      </c>
      <c r="AD57" s="6" t="s">
        <v>1190</v>
      </c>
      <c r="AE57" s="6" t="s">
        <v>1190</v>
      </c>
      <c r="AF57" s="6" t="s">
        <v>1190</v>
      </c>
      <c r="AG57" s="6" t="s">
        <v>1190</v>
      </c>
      <c r="AH57" s="6" t="s">
        <v>32</v>
      </c>
      <c r="AI57" s="6" t="s">
        <v>1190</v>
      </c>
      <c r="AJ57" s="6" t="s">
        <v>1190</v>
      </c>
    </row>
    <row r="58" spans="1:36" ht="15.6">
      <c r="A58" s="6" t="s">
        <v>248</v>
      </c>
      <c r="B58" s="6" t="s">
        <v>248</v>
      </c>
      <c r="C58" s="31" t="s">
        <v>71</v>
      </c>
      <c r="D58" s="6" t="s">
        <v>33</v>
      </c>
      <c r="E58" s="6" t="s">
        <v>249</v>
      </c>
      <c r="F58" s="6"/>
      <c r="G58" s="6" t="s">
        <v>247</v>
      </c>
      <c r="H58" s="17">
        <v>100917788</v>
      </c>
      <c r="I58" s="6" t="s">
        <v>24</v>
      </c>
      <c r="J58" s="17">
        <v>5</v>
      </c>
      <c r="K58" s="6" t="s">
        <v>41</v>
      </c>
      <c r="L58" s="17">
        <v>1</v>
      </c>
      <c r="M58" s="6" t="s">
        <v>28</v>
      </c>
      <c r="N58" s="6" t="s">
        <v>29</v>
      </c>
      <c r="O58" s="6" t="s">
        <v>31</v>
      </c>
      <c r="P58" s="17">
        <v>39.94</v>
      </c>
      <c r="Q58" s="6" t="s">
        <v>1190</v>
      </c>
      <c r="R58" s="6" t="s">
        <v>1190</v>
      </c>
      <c r="S58" s="6" t="s">
        <v>1190</v>
      </c>
      <c r="T58" s="6" t="s">
        <v>1190</v>
      </c>
      <c r="U58" s="6" t="s">
        <v>1190</v>
      </c>
      <c r="V58" s="6" t="s">
        <v>1190</v>
      </c>
      <c r="W58" s="6" t="s">
        <v>1190</v>
      </c>
      <c r="X58" s="6" t="s">
        <v>1190</v>
      </c>
      <c r="Y58" s="6" t="s">
        <v>1190</v>
      </c>
      <c r="Z58" s="6" t="s">
        <v>1190</v>
      </c>
      <c r="AA58" s="6" t="s">
        <v>1190</v>
      </c>
      <c r="AB58" s="6" t="s">
        <v>1190</v>
      </c>
      <c r="AC58" s="6" t="s">
        <v>1190</v>
      </c>
      <c r="AD58" s="6" t="s">
        <v>1190</v>
      </c>
      <c r="AE58" s="6" t="s">
        <v>1190</v>
      </c>
      <c r="AF58" s="6" t="s">
        <v>1190</v>
      </c>
      <c r="AG58" s="6" t="s">
        <v>1190</v>
      </c>
      <c r="AH58" s="6" t="s">
        <v>1190</v>
      </c>
      <c r="AI58" s="6" t="s">
        <v>1190</v>
      </c>
      <c r="AJ58" s="6" t="s">
        <v>1190</v>
      </c>
    </row>
    <row r="59" spans="1:36" ht="15.6">
      <c r="A59" s="6" t="s">
        <v>252</v>
      </c>
      <c r="B59" s="6" t="s">
        <v>252</v>
      </c>
      <c r="C59" s="6" t="s">
        <v>193</v>
      </c>
      <c r="D59" s="6" t="s">
        <v>177</v>
      </c>
      <c r="E59" s="6" t="s">
        <v>253</v>
      </c>
      <c r="F59" s="6" t="s">
        <v>250</v>
      </c>
      <c r="G59" s="6" t="s">
        <v>251</v>
      </c>
      <c r="H59" s="17">
        <v>100921721</v>
      </c>
      <c r="I59" s="6" t="s">
        <v>24</v>
      </c>
      <c r="J59" s="17">
        <v>6</v>
      </c>
      <c r="K59" s="6" t="s">
        <v>51</v>
      </c>
      <c r="L59" s="17">
        <v>1</v>
      </c>
      <c r="M59" s="6" t="s">
        <v>28</v>
      </c>
      <c r="N59" s="6" t="s">
        <v>31</v>
      </c>
      <c r="O59" s="6" t="s">
        <v>31</v>
      </c>
      <c r="P59" s="17">
        <v>42.8</v>
      </c>
      <c r="Q59" s="6" t="s">
        <v>32</v>
      </c>
      <c r="R59" s="6" t="s">
        <v>1192</v>
      </c>
      <c r="S59" s="6" t="s">
        <v>1192</v>
      </c>
      <c r="T59" s="6" t="s">
        <v>32</v>
      </c>
      <c r="U59" s="6" t="s">
        <v>32</v>
      </c>
      <c r="V59" s="6" t="s">
        <v>32</v>
      </c>
      <c r="W59" s="6" t="s">
        <v>1195</v>
      </c>
      <c r="X59" s="6" t="s">
        <v>32</v>
      </c>
      <c r="Y59" s="6" t="s">
        <v>1192</v>
      </c>
      <c r="Z59" s="6" t="s">
        <v>32</v>
      </c>
      <c r="AA59" s="6" t="s">
        <v>32</v>
      </c>
      <c r="AB59" s="6" t="s">
        <v>32</v>
      </c>
      <c r="AC59" s="6" t="s">
        <v>1192</v>
      </c>
      <c r="AD59" s="6" t="s">
        <v>32</v>
      </c>
      <c r="AE59" s="6" t="s">
        <v>32</v>
      </c>
      <c r="AF59" s="6" t="s">
        <v>32</v>
      </c>
      <c r="AG59" s="6" t="s">
        <v>32</v>
      </c>
      <c r="AH59" s="6" t="s">
        <v>32</v>
      </c>
      <c r="AI59" s="6" t="s">
        <v>32</v>
      </c>
      <c r="AJ59" s="6" t="s">
        <v>32</v>
      </c>
    </row>
    <row r="60" spans="1:36" ht="15.6">
      <c r="A60" s="6" t="s">
        <v>717</v>
      </c>
      <c r="B60" s="6" t="s">
        <v>717</v>
      </c>
      <c r="C60" s="32" t="s">
        <v>127</v>
      </c>
      <c r="D60" s="6"/>
      <c r="E60" s="6" t="s">
        <v>718</v>
      </c>
      <c r="F60" s="6"/>
      <c r="G60" s="6" t="s">
        <v>716</v>
      </c>
      <c r="H60" s="17">
        <v>100927447</v>
      </c>
      <c r="I60" s="6" t="s">
        <v>24</v>
      </c>
      <c r="J60" s="17">
        <v>6</v>
      </c>
      <c r="K60" s="6" t="s">
        <v>41</v>
      </c>
      <c r="L60" s="17">
        <v>1</v>
      </c>
      <c r="M60" s="6" t="s">
        <v>28</v>
      </c>
      <c r="N60" s="6" t="s">
        <v>29</v>
      </c>
      <c r="O60" s="6" t="s">
        <v>31</v>
      </c>
      <c r="P60" s="17">
        <v>56.17</v>
      </c>
      <c r="Q60" s="6" t="s">
        <v>1192</v>
      </c>
      <c r="R60" s="6" t="s">
        <v>1190</v>
      </c>
      <c r="S60" s="6" t="s">
        <v>1191</v>
      </c>
      <c r="T60" s="6" t="s">
        <v>1191</v>
      </c>
      <c r="U60" s="6" t="s">
        <v>1191</v>
      </c>
      <c r="V60" s="6" t="s">
        <v>1191</v>
      </c>
      <c r="W60" s="6" t="s">
        <v>1191</v>
      </c>
      <c r="X60" s="6" t="s">
        <v>1191</v>
      </c>
      <c r="Y60" s="6" t="s">
        <v>1191</v>
      </c>
      <c r="Z60" s="6" t="s">
        <v>1191</v>
      </c>
      <c r="AA60" s="6" t="s">
        <v>1191</v>
      </c>
      <c r="AB60" s="6" t="s">
        <v>1191</v>
      </c>
      <c r="AC60" s="6" t="s">
        <v>1191</v>
      </c>
      <c r="AD60" s="6" t="s">
        <v>1191</v>
      </c>
      <c r="AE60" s="6" t="s">
        <v>1191</v>
      </c>
      <c r="AF60" s="6" t="s">
        <v>1191</v>
      </c>
      <c r="AG60" s="6" t="s">
        <v>32</v>
      </c>
      <c r="AH60" s="6" t="s">
        <v>1191</v>
      </c>
      <c r="AI60" s="6" t="s">
        <v>1191</v>
      </c>
      <c r="AJ60" s="6" t="s">
        <v>1191</v>
      </c>
    </row>
    <row r="61" spans="1:36" ht="15.6">
      <c r="A61" s="6" t="s">
        <v>257</v>
      </c>
      <c r="B61" s="6" t="s">
        <v>257</v>
      </c>
      <c r="C61" s="6" t="s">
        <v>27</v>
      </c>
      <c r="D61" s="6" t="s">
        <v>254</v>
      </c>
      <c r="E61" s="6" t="s">
        <v>258</v>
      </c>
      <c r="F61" s="6" t="s">
        <v>255</v>
      </c>
      <c r="G61" s="6" t="s">
        <v>256</v>
      </c>
      <c r="H61" s="17">
        <v>100932487</v>
      </c>
      <c r="I61" s="6" t="s">
        <v>24</v>
      </c>
      <c r="J61" s="17">
        <v>2</v>
      </c>
      <c r="K61" s="6" t="s">
        <v>26</v>
      </c>
      <c r="L61" s="17">
        <v>1</v>
      </c>
      <c r="M61" s="6" t="s">
        <v>28</v>
      </c>
      <c r="N61" s="6" t="s">
        <v>29</v>
      </c>
      <c r="O61" s="6" t="s">
        <v>31</v>
      </c>
      <c r="P61" s="17">
        <v>47.34</v>
      </c>
      <c r="Q61" s="6" t="s">
        <v>1190</v>
      </c>
      <c r="R61" s="6" t="s">
        <v>1190</v>
      </c>
      <c r="S61" s="6" t="s">
        <v>1190</v>
      </c>
      <c r="T61" s="6" t="s">
        <v>1190</v>
      </c>
      <c r="U61" s="6" t="s">
        <v>1190</v>
      </c>
      <c r="V61" s="6" t="s">
        <v>1190</v>
      </c>
      <c r="W61" s="6" t="s">
        <v>1190</v>
      </c>
      <c r="X61" s="6" t="s">
        <v>32</v>
      </c>
      <c r="Y61" s="6" t="s">
        <v>1190</v>
      </c>
      <c r="Z61" s="6" t="s">
        <v>1190</v>
      </c>
      <c r="AA61" s="6" t="s">
        <v>1190</v>
      </c>
      <c r="AB61" s="6" t="s">
        <v>32</v>
      </c>
      <c r="AC61" s="6" t="s">
        <v>1192</v>
      </c>
      <c r="AD61" s="6" t="s">
        <v>1197</v>
      </c>
      <c r="AE61" s="6" t="s">
        <v>1190</v>
      </c>
      <c r="AF61" s="6" t="s">
        <v>1190</v>
      </c>
      <c r="AG61" s="6" t="s">
        <v>1190</v>
      </c>
      <c r="AH61" s="6" t="s">
        <v>32</v>
      </c>
      <c r="AI61" s="6" t="s">
        <v>1190</v>
      </c>
      <c r="AJ61" s="6" t="s">
        <v>1192</v>
      </c>
    </row>
    <row r="62" spans="1:36" ht="15.6">
      <c r="A62" s="6" t="s">
        <v>260</v>
      </c>
      <c r="B62" s="6" t="s">
        <v>260</v>
      </c>
      <c r="C62" s="6" t="s">
        <v>27</v>
      </c>
      <c r="D62" s="6" t="s">
        <v>33</v>
      </c>
      <c r="E62" s="6" t="s">
        <v>261</v>
      </c>
      <c r="F62" s="6"/>
      <c r="G62" s="6" t="s">
        <v>259</v>
      </c>
      <c r="H62" s="17">
        <v>100919909</v>
      </c>
      <c r="I62" s="6" t="s">
        <v>24</v>
      </c>
      <c r="J62" s="17">
        <v>2</v>
      </c>
      <c r="K62" s="6" t="s">
        <v>26</v>
      </c>
      <c r="L62" s="17">
        <v>1</v>
      </c>
      <c r="M62" s="6" t="s">
        <v>28</v>
      </c>
      <c r="N62" s="6" t="s">
        <v>29</v>
      </c>
      <c r="O62" s="6" t="s">
        <v>31</v>
      </c>
      <c r="P62" s="17">
        <v>39.909999999999997</v>
      </c>
      <c r="Q62" s="6" t="s">
        <v>1190</v>
      </c>
      <c r="R62" s="6" t="s">
        <v>1190</v>
      </c>
      <c r="S62" s="6" t="s">
        <v>1190</v>
      </c>
      <c r="T62" s="6" t="s">
        <v>1190</v>
      </c>
      <c r="U62" s="6" t="s">
        <v>1190</v>
      </c>
      <c r="V62" s="6" t="s">
        <v>1190</v>
      </c>
      <c r="W62" s="6" t="s">
        <v>1190</v>
      </c>
      <c r="X62" s="6" t="s">
        <v>1190</v>
      </c>
      <c r="Y62" s="6" t="s">
        <v>1190</v>
      </c>
      <c r="Z62" s="6" t="s">
        <v>1190</v>
      </c>
      <c r="AA62" s="6" t="s">
        <v>1190</v>
      </c>
      <c r="AB62" s="6" t="s">
        <v>1195</v>
      </c>
      <c r="AC62" s="6" t="s">
        <v>1190</v>
      </c>
      <c r="AD62" s="6" t="s">
        <v>1190</v>
      </c>
      <c r="AE62" s="6" t="s">
        <v>1190</v>
      </c>
      <c r="AF62" s="6" t="s">
        <v>1190</v>
      </c>
      <c r="AG62" s="6" t="s">
        <v>1190</v>
      </c>
      <c r="AH62" s="6" t="s">
        <v>32</v>
      </c>
      <c r="AI62" s="6" t="s">
        <v>1190</v>
      </c>
      <c r="AJ62" s="6" t="s">
        <v>1190</v>
      </c>
    </row>
    <row r="63" spans="1:36" ht="15.6">
      <c r="A63" s="6" t="s">
        <v>263</v>
      </c>
      <c r="B63" s="6" t="s">
        <v>263</v>
      </c>
      <c r="C63" s="6" t="s">
        <v>193</v>
      </c>
      <c r="D63" s="6"/>
      <c r="E63" s="6" t="s">
        <v>264</v>
      </c>
      <c r="F63" s="6"/>
      <c r="G63" s="6" t="s">
        <v>262</v>
      </c>
      <c r="H63" s="17">
        <v>100923216</v>
      </c>
      <c r="I63" s="6" t="s">
        <v>24</v>
      </c>
      <c r="J63" s="17">
        <v>2</v>
      </c>
      <c r="K63" s="6" t="s">
        <v>26</v>
      </c>
      <c r="L63" s="17">
        <v>1</v>
      </c>
      <c r="M63" s="6" t="s">
        <v>28</v>
      </c>
      <c r="N63" s="6" t="s">
        <v>29</v>
      </c>
      <c r="O63" s="6" t="s">
        <v>31</v>
      </c>
      <c r="P63" s="17">
        <v>54.36</v>
      </c>
      <c r="Q63" s="6" t="s">
        <v>32</v>
      </c>
      <c r="R63" s="6" t="s">
        <v>1193</v>
      </c>
      <c r="S63" s="6" t="s">
        <v>1193</v>
      </c>
      <c r="T63" s="6" t="s">
        <v>1193</v>
      </c>
      <c r="U63" s="6" t="s">
        <v>32</v>
      </c>
      <c r="V63" s="6" t="s">
        <v>32</v>
      </c>
      <c r="W63" s="6" t="s">
        <v>32</v>
      </c>
      <c r="X63" s="6" t="s">
        <v>32</v>
      </c>
      <c r="Y63" s="6" t="s">
        <v>1193</v>
      </c>
      <c r="Z63" s="6" t="s">
        <v>32</v>
      </c>
      <c r="AA63" s="6" t="s">
        <v>32</v>
      </c>
      <c r="AB63" s="6" t="s">
        <v>1192</v>
      </c>
      <c r="AC63" s="6" t="s">
        <v>32</v>
      </c>
      <c r="AD63" s="6" t="s">
        <v>1192</v>
      </c>
      <c r="AE63" s="6" t="s">
        <v>1193</v>
      </c>
      <c r="AF63" s="6" t="s">
        <v>1193</v>
      </c>
      <c r="AG63" s="6" t="s">
        <v>32</v>
      </c>
      <c r="AH63" s="6" t="s">
        <v>32</v>
      </c>
      <c r="AI63" s="6" t="s">
        <v>1193</v>
      </c>
      <c r="AJ63" s="6" t="s">
        <v>1193</v>
      </c>
    </row>
    <row r="64" spans="1:36" ht="15.6">
      <c r="A64" s="6" t="s">
        <v>266</v>
      </c>
      <c r="B64" s="6" t="s">
        <v>266</v>
      </c>
      <c r="C64" s="32" t="s">
        <v>127</v>
      </c>
      <c r="D64" s="6"/>
      <c r="E64" s="6" t="s">
        <v>267</v>
      </c>
      <c r="F64" s="6"/>
      <c r="G64" s="6" t="s">
        <v>265</v>
      </c>
      <c r="H64" s="17">
        <v>100919825</v>
      </c>
      <c r="I64" s="6" t="s">
        <v>24</v>
      </c>
      <c r="J64" s="17">
        <v>2</v>
      </c>
      <c r="K64" s="6" t="s">
        <v>51</v>
      </c>
      <c r="L64" s="17">
        <v>1</v>
      </c>
      <c r="M64" s="6" t="s">
        <v>28</v>
      </c>
      <c r="N64" s="6" t="s">
        <v>29</v>
      </c>
      <c r="O64" s="6" t="s">
        <v>31</v>
      </c>
      <c r="P64" s="17">
        <v>47.97</v>
      </c>
      <c r="Q64" s="6" t="s">
        <v>1190</v>
      </c>
      <c r="R64" s="6" t="s">
        <v>1190</v>
      </c>
      <c r="S64" s="6" t="s">
        <v>1191</v>
      </c>
      <c r="T64" s="6" t="s">
        <v>1191</v>
      </c>
      <c r="U64" s="6" t="s">
        <v>1191</v>
      </c>
      <c r="V64" s="6" t="s">
        <v>1191</v>
      </c>
      <c r="W64" s="6" t="s">
        <v>1191</v>
      </c>
      <c r="X64" s="6" t="s">
        <v>1191</v>
      </c>
      <c r="Y64" s="6" t="s">
        <v>1191</v>
      </c>
      <c r="Z64" s="6" t="s">
        <v>1191</v>
      </c>
      <c r="AA64" s="6" t="s">
        <v>1191</v>
      </c>
      <c r="AB64" s="6" t="s">
        <v>1191</v>
      </c>
      <c r="AC64" s="6" t="s">
        <v>1191</v>
      </c>
      <c r="AD64" s="6" t="s">
        <v>1191</v>
      </c>
      <c r="AE64" s="6" t="s">
        <v>1191</v>
      </c>
      <c r="AF64" s="6" t="s">
        <v>1191</v>
      </c>
      <c r="AG64" s="6" t="s">
        <v>1190</v>
      </c>
      <c r="AH64" s="6" t="s">
        <v>1191</v>
      </c>
      <c r="AI64" s="6" t="s">
        <v>1191</v>
      </c>
      <c r="AJ64" s="6" t="s">
        <v>1191</v>
      </c>
    </row>
    <row r="65" spans="1:41" ht="15.6">
      <c r="A65" s="6" t="s">
        <v>270</v>
      </c>
      <c r="B65" s="6" t="s">
        <v>270</v>
      </c>
      <c r="C65" s="6" t="s">
        <v>27</v>
      </c>
      <c r="D65" s="6" t="s">
        <v>268</v>
      </c>
      <c r="E65" s="6" t="s">
        <v>271</v>
      </c>
      <c r="F65" s="6"/>
      <c r="G65" s="6" t="s">
        <v>269</v>
      </c>
      <c r="H65" s="17">
        <v>111720691</v>
      </c>
      <c r="I65" s="6" t="s">
        <v>24</v>
      </c>
      <c r="J65" s="17">
        <v>4</v>
      </c>
      <c r="K65" s="6" t="s">
        <v>26</v>
      </c>
      <c r="L65" s="17">
        <v>1</v>
      </c>
      <c r="M65" s="6" t="s">
        <v>28</v>
      </c>
      <c r="N65" s="6" t="s">
        <v>29</v>
      </c>
      <c r="O65" s="6" t="s">
        <v>31</v>
      </c>
      <c r="P65" s="17">
        <v>37.450000000000003</v>
      </c>
      <c r="Q65" s="6" t="s">
        <v>1190</v>
      </c>
      <c r="R65" s="6" t="s">
        <v>1190</v>
      </c>
      <c r="S65" s="6" t="s">
        <v>1192</v>
      </c>
      <c r="T65" s="6" t="s">
        <v>1190</v>
      </c>
      <c r="U65" s="6" t="s">
        <v>1190</v>
      </c>
      <c r="V65" s="6" t="s">
        <v>1190</v>
      </c>
      <c r="W65" s="6" t="s">
        <v>1191</v>
      </c>
      <c r="X65" s="6" t="s">
        <v>32</v>
      </c>
      <c r="Y65" s="6" t="s">
        <v>1190</v>
      </c>
      <c r="Z65" s="6" t="s">
        <v>32</v>
      </c>
      <c r="AA65" s="6" t="s">
        <v>1190</v>
      </c>
      <c r="AB65" s="6" t="s">
        <v>1190</v>
      </c>
      <c r="AC65" s="6" t="s">
        <v>1190</v>
      </c>
      <c r="AD65" s="6" t="s">
        <v>1190</v>
      </c>
      <c r="AE65" s="6" t="s">
        <v>1190</v>
      </c>
      <c r="AF65" s="6" t="s">
        <v>1190</v>
      </c>
      <c r="AG65" s="6" t="s">
        <v>32</v>
      </c>
      <c r="AH65" s="6" t="s">
        <v>32</v>
      </c>
      <c r="AI65" s="6" t="s">
        <v>1190</v>
      </c>
      <c r="AJ65" s="6" t="s">
        <v>1190</v>
      </c>
    </row>
    <row r="66" spans="1:41" ht="15.6">
      <c r="A66" s="6" t="s">
        <v>274</v>
      </c>
      <c r="B66" s="6" t="s">
        <v>274</v>
      </c>
      <c r="C66" s="31" t="s">
        <v>71</v>
      </c>
      <c r="D66" s="6" t="s">
        <v>114</v>
      </c>
      <c r="E66" s="6" t="s">
        <v>275</v>
      </c>
      <c r="F66" s="6" t="s">
        <v>272</v>
      </c>
      <c r="G66" s="6" t="s">
        <v>273</v>
      </c>
      <c r="H66" s="17">
        <v>100923273</v>
      </c>
      <c r="I66" s="6" t="s">
        <v>24</v>
      </c>
      <c r="J66" s="17">
        <v>5</v>
      </c>
      <c r="K66" s="6" t="s">
        <v>41</v>
      </c>
      <c r="L66" s="17">
        <v>4</v>
      </c>
      <c r="M66" s="6" t="s">
        <v>245</v>
      </c>
      <c r="N66" s="6" t="s">
        <v>29</v>
      </c>
      <c r="O66" s="6" t="s">
        <v>31</v>
      </c>
      <c r="P66" s="17">
        <v>34.51</v>
      </c>
      <c r="Q66" s="6" t="s">
        <v>1190</v>
      </c>
      <c r="R66" s="6" t="s">
        <v>1190</v>
      </c>
      <c r="S66" s="6" t="s">
        <v>1190</v>
      </c>
      <c r="T66" s="6" t="s">
        <v>1193</v>
      </c>
      <c r="U66" s="6" t="s">
        <v>1190</v>
      </c>
      <c r="V66" s="6" t="s">
        <v>1190</v>
      </c>
      <c r="W66" s="6" t="s">
        <v>1190</v>
      </c>
      <c r="X66" s="6" t="s">
        <v>1190</v>
      </c>
      <c r="Y66" s="6" t="s">
        <v>1190</v>
      </c>
      <c r="Z66" s="6" t="s">
        <v>1190</v>
      </c>
      <c r="AA66" s="6" t="s">
        <v>1190</v>
      </c>
      <c r="AB66" s="6" t="s">
        <v>1190</v>
      </c>
      <c r="AC66" s="6" t="s">
        <v>1190</v>
      </c>
      <c r="AD66" s="6" t="s">
        <v>1190</v>
      </c>
      <c r="AE66" s="6" t="s">
        <v>1192</v>
      </c>
      <c r="AF66" s="6" t="s">
        <v>1193</v>
      </c>
      <c r="AG66" s="6" t="s">
        <v>1190</v>
      </c>
      <c r="AH66" s="6" t="s">
        <v>1190</v>
      </c>
      <c r="AI66" s="6" t="s">
        <v>1190</v>
      </c>
      <c r="AJ66" s="6" t="s">
        <v>1190</v>
      </c>
    </row>
    <row r="67" spans="1:41" ht="15.6">
      <c r="A67" s="6" t="s">
        <v>279</v>
      </c>
      <c r="B67" s="6" t="s">
        <v>279</v>
      </c>
      <c r="C67" s="6" t="s">
        <v>27</v>
      </c>
      <c r="D67" s="6" t="s">
        <v>276</v>
      </c>
      <c r="E67" s="6" t="s">
        <v>280</v>
      </c>
      <c r="F67" s="6" t="s">
        <v>277</v>
      </c>
      <c r="G67" s="6" t="s">
        <v>278</v>
      </c>
      <c r="H67" s="17">
        <v>100921802</v>
      </c>
      <c r="I67" s="6" t="s">
        <v>24</v>
      </c>
      <c r="J67" s="17">
        <v>5</v>
      </c>
      <c r="K67" s="6" t="s">
        <v>26</v>
      </c>
      <c r="L67" s="17">
        <v>1</v>
      </c>
      <c r="M67" s="6" t="s">
        <v>28</v>
      </c>
      <c r="N67" s="6" t="s">
        <v>29</v>
      </c>
      <c r="O67" s="6" t="s">
        <v>31</v>
      </c>
      <c r="P67" s="17">
        <v>45.93</v>
      </c>
      <c r="Q67" s="6" t="s">
        <v>1190</v>
      </c>
      <c r="R67" s="6" t="s">
        <v>1190</v>
      </c>
      <c r="S67" s="6" t="s">
        <v>1190</v>
      </c>
      <c r="T67" s="6" t="s">
        <v>1190</v>
      </c>
      <c r="U67" s="6" t="s">
        <v>1190</v>
      </c>
      <c r="V67" s="6" t="s">
        <v>1195</v>
      </c>
      <c r="W67" s="6" t="s">
        <v>1195</v>
      </c>
      <c r="X67" s="6" t="s">
        <v>32</v>
      </c>
      <c r="Y67" s="6" t="s">
        <v>1190</v>
      </c>
      <c r="Z67" s="6" t="s">
        <v>32</v>
      </c>
      <c r="AA67" s="6" t="s">
        <v>1190</v>
      </c>
      <c r="AB67" s="6" t="s">
        <v>1190</v>
      </c>
      <c r="AC67" s="6" t="s">
        <v>1197</v>
      </c>
      <c r="AD67" s="6" t="s">
        <v>1193</v>
      </c>
      <c r="AE67" s="6" t="s">
        <v>1193</v>
      </c>
      <c r="AF67" s="6" t="s">
        <v>1190</v>
      </c>
      <c r="AG67" s="6" t="s">
        <v>1190</v>
      </c>
      <c r="AH67" s="6" t="s">
        <v>32</v>
      </c>
      <c r="AI67" s="6" t="s">
        <v>1190</v>
      </c>
      <c r="AJ67" s="6" t="s">
        <v>1190</v>
      </c>
    </row>
    <row r="68" spans="1:41" ht="15.6">
      <c r="A68" s="6" t="s">
        <v>282</v>
      </c>
      <c r="B68" s="6" t="s">
        <v>282</v>
      </c>
      <c r="C68" s="6" t="s">
        <v>193</v>
      </c>
      <c r="D68" s="6" t="s">
        <v>177</v>
      </c>
      <c r="E68" s="6" t="s">
        <v>283</v>
      </c>
      <c r="F68" s="6"/>
      <c r="G68" s="6" t="s">
        <v>281</v>
      </c>
      <c r="H68" s="17">
        <v>105750902</v>
      </c>
      <c r="I68" s="6" t="s">
        <v>24</v>
      </c>
      <c r="J68" s="17">
        <v>6</v>
      </c>
      <c r="K68" s="6" t="s">
        <v>26</v>
      </c>
      <c r="L68" s="17">
        <v>1</v>
      </c>
      <c r="M68" s="6" t="s">
        <v>28</v>
      </c>
      <c r="N68" s="6" t="s">
        <v>31</v>
      </c>
      <c r="O68" s="6" t="s">
        <v>31</v>
      </c>
      <c r="P68" s="17">
        <v>35.07</v>
      </c>
      <c r="Q68" s="6" t="s">
        <v>32</v>
      </c>
      <c r="R68" s="6" t="s">
        <v>32</v>
      </c>
      <c r="S68" s="6" t="s">
        <v>32</v>
      </c>
      <c r="T68" s="6" t="s">
        <v>1192</v>
      </c>
      <c r="U68" s="6" t="s">
        <v>32</v>
      </c>
      <c r="V68" s="6" t="s">
        <v>32</v>
      </c>
      <c r="W68" s="6" t="s">
        <v>32</v>
      </c>
      <c r="X68" s="6" t="s">
        <v>32</v>
      </c>
      <c r="Y68" s="6" t="s">
        <v>32</v>
      </c>
      <c r="Z68" s="6" t="s">
        <v>1192</v>
      </c>
      <c r="AA68" s="6" t="s">
        <v>32</v>
      </c>
      <c r="AB68" s="6" t="s">
        <v>32</v>
      </c>
      <c r="AC68" s="6" t="s">
        <v>32</v>
      </c>
      <c r="AD68" s="6" t="s">
        <v>32</v>
      </c>
      <c r="AE68" s="6" t="s">
        <v>1192</v>
      </c>
      <c r="AF68" s="6" t="s">
        <v>1192</v>
      </c>
      <c r="AG68" s="6" t="s">
        <v>32</v>
      </c>
      <c r="AH68" s="6" t="s">
        <v>32</v>
      </c>
      <c r="AI68" s="6" t="s">
        <v>32</v>
      </c>
      <c r="AJ68" s="6" t="s">
        <v>32</v>
      </c>
    </row>
    <row r="69" spans="1:41" ht="15.6">
      <c r="A69" s="6" t="s">
        <v>286</v>
      </c>
      <c r="B69" s="6" t="s">
        <v>286</v>
      </c>
      <c r="C69" s="6" t="s">
        <v>27</v>
      </c>
      <c r="D69" s="6" t="s">
        <v>33</v>
      </c>
      <c r="E69" s="6" t="s">
        <v>287</v>
      </c>
      <c r="F69" s="6" t="s">
        <v>284</v>
      </c>
      <c r="G69" s="6" t="s">
        <v>285</v>
      </c>
      <c r="H69" s="17">
        <v>100925376</v>
      </c>
      <c r="I69" s="6" t="s">
        <v>24</v>
      </c>
      <c r="J69" s="17">
        <v>6</v>
      </c>
      <c r="K69" s="6" t="s">
        <v>26</v>
      </c>
      <c r="L69" s="17">
        <v>2</v>
      </c>
      <c r="M69" s="6" t="s">
        <v>245</v>
      </c>
      <c r="N69" s="6" t="s">
        <v>29</v>
      </c>
      <c r="O69" s="6" t="s">
        <v>31</v>
      </c>
      <c r="P69" s="17">
        <v>42.83</v>
      </c>
      <c r="Q69" s="6" t="s">
        <v>1191</v>
      </c>
      <c r="R69" s="6" t="s">
        <v>1190</v>
      </c>
      <c r="S69" s="6" t="s">
        <v>1190</v>
      </c>
      <c r="T69" s="6" t="s">
        <v>1190</v>
      </c>
      <c r="U69" s="6" t="s">
        <v>1190</v>
      </c>
      <c r="V69" s="6" t="s">
        <v>1190</v>
      </c>
      <c r="W69" s="6" t="s">
        <v>1190</v>
      </c>
      <c r="X69" s="6" t="s">
        <v>1190</v>
      </c>
      <c r="Y69" s="6" t="s">
        <v>1190</v>
      </c>
      <c r="Z69" s="6" t="s">
        <v>1190</v>
      </c>
      <c r="AA69" s="6" t="s">
        <v>1190</v>
      </c>
      <c r="AB69" s="6" t="s">
        <v>1190</v>
      </c>
      <c r="AC69" s="6" t="s">
        <v>1190</v>
      </c>
      <c r="AD69" s="6" t="s">
        <v>1190</v>
      </c>
      <c r="AE69" s="6" t="s">
        <v>1190</v>
      </c>
      <c r="AF69" s="6" t="s">
        <v>1190</v>
      </c>
      <c r="AG69" s="6" t="s">
        <v>1190</v>
      </c>
      <c r="AH69" s="6" t="s">
        <v>32</v>
      </c>
      <c r="AI69" s="6" t="s">
        <v>1190</v>
      </c>
      <c r="AJ69" s="6" t="s">
        <v>1190</v>
      </c>
    </row>
    <row r="70" spans="1:41" ht="15" customHeight="1">
      <c r="A70" s="6" t="s">
        <v>289</v>
      </c>
      <c r="B70" s="6" t="s">
        <v>289</v>
      </c>
      <c r="C70" s="6" t="s">
        <v>193</v>
      </c>
      <c r="D70" s="6"/>
      <c r="E70" s="6" t="s">
        <v>290</v>
      </c>
      <c r="F70" s="6"/>
      <c r="G70" s="6" t="s">
        <v>288</v>
      </c>
      <c r="H70" s="17">
        <v>100927252</v>
      </c>
      <c r="I70" s="6" t="s">
        <v>24</v>
      </c>
      <c r="J70" s="17">
        <v>5</v>
      </c>
      <c r="K70" s="6" t="s">
        <v>41</v>
      </c>
      <c r="L70" s="17">
        <v>1</v>
      </c>
      <c r="M70" s="6" t="s">
        <v>28</v>
      </c>
      <c r="N70" s="6" t="s">
        <v>29</v>
      </c>
      <c r="O70" s="6" t="s">
        <v>31</v>
      </c>
      <c r="P70" s="17">
        <v>56.24</v>
      </c>
      <c r="Q70" s="6" t="s">
        <v>1193</v>
      </c>
      <c r="R70" s="6" t="s">
        <v>1192</v>
      </c>
      <c r="S70" s="6" t="s">
        <v>32</v>
      </c>
      <c r="T70" s="6" t="s">
        <v>32</v>
      </c>
      <c r="U70" s="6" t="s">
        <v>32</v>
      </c>
      <c r="V70" s="6" t="s">
        <v>1191</v>
      </c>
      <c r="W70" s="6" t="s">
        <v>1197</v>
      </c>
      <c r="X70" s="6" t="s">
        <v>32</v>
      </c>
      <c r="Y70" s="6" t="s">
        <v>32</v>
      </c>
      <c r="Z70" s="6" t="s">
        <v>1193</v>
      </c>
      <c r="AA70" s="6" t="s">
        <v>1191</v>
      </c>
      <c r="AB70" s="6" t="s">
        <v>32</v>
      </c>
      <c r="AC70" s="6" t="s">
        <v>1193</v>
      </c>
      <c r="AD70" s="6" t="s">
        <v>1191</v>
      </c>
      <c r="AE70" s="6" t="s">
        <v>1192</v>
      </c>
      <c r="AF70" s="6" t="s">
        <v>1192</v>
      </c>
      <c r="AG70" s="6" t="s">
        <v>1192</v>
      </c>
      <c r="AH70" s="6" t="s">
        <v>32</v>
      </c>
      <c r="AI70" s="6" t="s">
        <v>32</v>
      </c>
      <c r="AJ70" s="6" t="s">
        <v>32</v>
      </c>
    </row>
    <row r="71" spans="1:41" ht="15.6">
      <c r="A71" s="6" t="s">
        <v>720</v>
      </c>
      <c r="B71" s="6" t="s">
        <v>720</v>
      </c>
      <c r="C71" s="32" t="s">
        <v>127</v>
      </c>
      <c r="D71" s="6"/>
      <c r="E71" s="6" t="s">
        <v>721</v>
      </c>
      <c r="F71" s="6"/>
      <c r="G71" s="6" t="s">
        <v>719</v>
      </c>
      <c r="H71" s="17">
        <v>105750815</v>
      </c>
      <c r="I71" s="6" t="s">
        <v>24</v>
      </c>
      <c r="J71" s="17">
        <v>5</v>
      </c>
      <c r="K71" s="6" t="s">
        <v>41</v>
      </c>
      <c r="L71" s="17">
        <v>1</v>
      </c>
      <c r="M71" s="6" t="s">
        <v>28</v>
      </c>
      <c r="N71" s="6" t="s">
        <v>31</v>
      </c>
      <c r="O71" s="6" t="s">
        <v>31</v>
      </c>
      <c r="P71" s="17">
        <v>42.35</v>
      </c>
      <c r="Q71" s="6" t="s">
        <v>1190</v>
      </c>
      <c r="R71" s="6" t="s">
        <v>1192</v>
      </c>
      <c r="S71" s="6" t="s">
        <v>1191</v>
      </c>
      <c r="T71" s="6" t="s">
        <v>1191</v>
      </c>
      <c r="U71" s="6" t="s">
        <v>1191</v>
      </c>
      <c r="V71" s="6" t="s">
        <v>1191</v>
      </c>
      <c r="W71" s="6" t="s">
        <v>1191</v>
      </c>
      <c r="X71" s="6" t="s">
        <v>1191</v>
      </c>
      <c r="Y71" s="6" t="s">
        <v>1191</v>
      </c>
      <c r="Z71" s="6" t="s">
        <v>1191</v>
      </c>
      <c r="AA71" s="6" t="s">
        <v>1191</v>
      </c>
      <c r="AB71" s="6" t="s">
        <v>1191</v>
      </c>
      <c r="AC71" s="6" t="s">
        <v>1191</v>
      </c>
      <c r="AD71" s="6" t="s">
        <v>1191</v>
      </c>
      <c r="AE71" s="6" t="s">
        <v>1191</v>
      </c>
      <c r="AF71" s="6" t="s">
        <v>1191</v>
      </c>
      <c r="AG71" s="6" t="s">
        <v>32</v>
      </c>
      <c r="AH71" s="6" t="s">
        <v>1191</v>
      </c>
      <c r="AI71" s="6" t="s">
        <v>1191</v>
      </c>
      <c r="AJ71" s="6" t="s">
        <v>1191</v>
      </c>
    </row>
    <row r="72" spans="1:41" ht="15.6">
      <c r="A72" s="33" t="s">
        <v>292</v>
      </c>
      <c r="B72" s="33" t="s">
        <v>292</v>
      </c>
      <c r="C72" s="33" t="s">
        <v>193</v>
      </c>
      <c r="D72" s="33"/>
      <c r="E72" s="33" t="s">
        <v>293</v>
      </c>
      <c r="F72" s="33"/>
      <c r="G72" s="33" t="s">
        <v>291</v>
      </c>
      <c r="H72" s="34">
        <v>116419350</v>
      </c>
      <c r="I72" s="33" t="s">
        <v>24</v>
      </c>
      <c r="J72" s="34">
        <v>1</v>
      </c>
      <c r="K72" s="33" t="s">
        <v>41</v>
      </c>
      <c r="L72" s="34">
        <v>1</v>
      </c>
      <c r="M72" s="33" t="s">
        <v>28</v>
      </c>
      <c r="N72" s="33" t="s">
        <v>29</v>
      </c>
      <c r="O72" s="33" t="s">
        <v>31</v>
      </c>
      <c r="P72" s="34">
        <v>58.76</v>
      </c>
      <c r="Q72" s="33" t="s">
        <v>32</v>
      </c>
      <c r="R72" s="33" t="s">
        <v>1192</v>
      </c>
      <c r="S72" s="33"/>
      <c r="T72" s="33"/>
      <c r="U72" s="33"/>
      <c r="V72" s="33"/>
      <c r="W72" s="33"/>
      <c r="X72" s="33"/>
      <c r="Y72" s="33"/>
      <c r="Z72" s="33" t="s">
        <v>32</v>
      </c>
      <c r="AA72" s="33"/>
      <c r="AB72" s="33"/>
      <c r="AC72" s="33"/>
      <c r="AD72" s="33"/>
      <c r="AE72" s="33"/>
      <c r="AF72" s="33"/>
      <c r="AG72" s="33" t="s">
        <v>32</v>
      </c>
      <c r="AH72" s="33" t="s">
        <v>32</v>
      </c>
      <c r="AI72" s="33"/>
      <c r="AJ72" s="33"/>
      <c r="AK72" s="15"/>
      <c r="AL72" s="15"/>
      <c r="AM72" s="15"/>
      <c r="AN72" s="15"/>
      <c r="AO72" s="15"/>
    </row>
    <row r="73" spans="1:41" ht="15.6">
      <c r="A73" s="6" t="s">
        <v>296</v>
      </c>
      <c r="B73" s="6" t="s">
        <v>296</v>
      </c>
      <c r="C73" s="32" t="s">
        <v>127</v>
      </c>
      <c r="D73" s="6" t="s">
        <v>294</v>
      </c>
      <c r="E73" s="6" t="s">
        <v>297</v>
      </c>
      <c r="F73" s="6"/>
      <c r="G73" s="16" t="s">
        <v>296</v>
      </c>
      <c r="H73" s="17">
        <v>116419358</v>
      </c>
      <c r="I73" s="6" t="s">
        <v>24</v>
      </c>
      <c r="J73" s="17">
        <v>5</v>
      </c>
      <c r="K73" s="6" t="s">
        <v>41</v>
      </c>
      <c r="L73" s="17">
        <v>1</v>
      </c>
      <c r="M73" s="6" t="s">
        <v>28</v>
      </c>
      <c r="N73" s="6" t="s">
        <v>29</v>
      </c>
      <c r="O73" s="6" t="s">
        <v>31</v>
      </c>
      <c r="P73" s="17">
        <v>70.959999999999994</v>
      </c>
      <c r="Q73" s="6" t="s">
        <v>32</v>
      </c>
      <c r="R73" s="6" t="s">
        <v>1190</v>
      </c>
      <c r="S73" s="6" t="s">
        <v>1192</v>
      </c>
      <c r="T73" s="6" t="s">
        <v>32</v>
      </c>
      <c r="U73" s="6" t="s">
        <v>32</v>
      </c>
      <c r="V73" s="6" t="s">
        <v>1192</v>
      </c>
      <c r="W73" s="6" t="s">
        <v>1192</v>
      </c>
      <c r="X73" s="6" t="s">
        <v>1192</v>
      </c>
      <c r="Y73" s="6" t="s">
        <v>32</v>
      </c>
      <c r="Z73" s="6" t="s">
        <v>32</v>
      </c>
      <c r="AA73" s="6" t="s">
        <v>1192</v>
      </c>
      <c r="AB73" s="6" t="s">
        <v>32</v>
      </c>
      <c r="AC73" s="6" t="s">
        <v>32</v>
      </c>
      <c r="AD73" s="6" t="s">
        <v>32</v>
      </c>
      <c r="AE73" s="6" t="s">
        <v>1193</v>
      </c>
      <c r="AF73" s="6" t="s">
        <v>1190</v>
      </c>
      <c r="AG73" s="6" t="s">
        <v>32</v>
      </c>
      <c r="AH73" s="6" t="s">
        <v>32</v>
      </c>
      <c r="AI73" s="6" t="s">
        <v>1190</v>
      </c>
      <c r="AJ73" s="6" t="s">
        <v>32</v>
      </c>
    </row>
    <row r="74" spans="1:41" ht="15.6">
      <c r="A74" s="6" t="s">
        <v>299</v>
      </c>
      <c r="B74" s="6" t="s">
        <v>299</v>
      </c>
      <c r="C74" s="6" t="s">
        <v>193</v>
      </c>
      <c r="D74" s="6"/>
      <c r="E74" s="6" t="s">
        <v>301</v>
      </c>
      <c r="F74" s="6"/>
      <c r="G74" s="6" t="s">
        <v>298</v>
      </c>
      <c r="H74" s="17">
        <v>116419360</v>
      </c>
      <c r="I74" s="6" t="s">
        <v>24</v>
      </c>
      <c r="J74" s="17">
        <v>5</v>
      </c>
      <c r="K74" s="6" t="s">
        <v>26</v>
      </c>
      <c r="L74" s="17">
        <v>4</v>
      </c>
      <c r="M74" s="6" t="s">
        <v>300</v>
      </c>
      <c r="N74" s="6" t="s">
        <v>29</v>
      </c>
      <c r="O74" s="6" t="s">
        <v>31</v>
      </c>
      <c r="P74" s="17">
        <v>67.349999999999994</v>
      </c>
      <c r="Q74" s="6" t="s">
        <v>1192</v>
      </c>
      <c r="R74" s="6" t="s">
        <v>1193</v>
      </c>
      <c r="S74" s="6" t="s">
        <v>32</v>
      </c>
      <c r="T74" s="6" t="s">
        <v>1197</v>
      </c>
      <c r="U74" s="6" t="s">
        <v>1197</v>
      </c>
      <c r="V74" s="6" t="s">
        <v>1192</v>
      </c>
      <c r="W74" s="6" t="s">
        <v>1192</v>
      </c>
      <c r="X74" s="6" t="s">
        <v>1197</v>
      </c>
      <c r="Y74" s="6" t="s">
        <v>1192</v>
      </c>
      <c r="Z74" s="6" t="s">
        <v>1197</v>
      </c>
      <c r="AA74" s="6" t="s">
        <v>1192</v>
      </c>
      <c r="AB74" s="6" t="s">
        <v>1192</v>
      </c>
      <c r="AC74" s="6" t="s">
        <v>1192</v>
      </c>
      <c r="AD74" s="6" t="s">
        <v>1197</v>
      </c>
      <c r="AE74" s="6" t="s">
        <v>32</v>
      </c>
      <c r="AF74" s="6" t="s">
        <v>32</v>
      </c>
      <c r="AG74" s="6" t="s">
        <v>1192</v>
      </c>
      <c r="AH74" s="6" t="s">
        <v>1192</v>
      </c>
      <c r="AI74" s="6" t="s">
        <v>1192</v>
      </c>
      <c r="AJ74" s="6" t="s">
        <v>32</v>
      </c>
    </row>
    <row r="75" spans="1:41" ht="15.6">
      <c r="A75" s="6" t="s">
        <v>302</v>
      </c>
      <c r="B75" s="6" t="s">
        <v>302</v>
      </c>
      <c r="C75" s="6" t="s">
        <v>193</v>
      </c>
      <c r="D75" s="6"/>
      <c r="E75" s="6" t="s">
        <v>301</v>
      </c>
      <c r="F75" s="6"/>
      <c r="G75" s="6" t="s">
        <v>298</v>
      </c>
      <c r="H75" s="17">
        <v>116419360</v>
      </c>
      <c r="I75" s="6" t="s">
        <v>24</v>
      </c>
      <c r="J75" s="17">
        <v>5</v>
      </c>
      <c r="K75" s="6" t="s">
        <v>26</v>
      </c>
      <c r="L75" s="17">
        <v>4</v>
      </c>
      <c r="M75" s="6" t="s">
        <v>300</v>
      </c>
      <c r="N75" s="6" t="s">
        <v>29</v>
      </c>
      <c r="O75" s="6" t="s">
        <v>31</v>
      </c>
      <c r="P75" s="17">
        <v>66.52</v>
      </c>
      <c r="Q75" s="6" t="s">
        <v>1193</v>
      </c>
      <c r="R75" s="6" t="s">
        <v>1193</v>
      </c>
      <c r="S75" s="6" t="s">
        <v>32</v>
      </c>
      <c r="T75" s="6" t="s">
        <v>32</v>
      </c>
      <c r="U75" s="6" t="s">
        <v>32</v>
      </c>
      <c r="V75" s="6" t="s">
        <v>1192</v>
      </c>
      <c r="W75" s="6" t="s">
        <v>1192</v>
      </c>
      <c r="X75" s="6" t="s">
        <v>1197</v>
      </c>
      <c r="Y75" s="6" t="s">
        <v>1197</v>
      </c>
      <c r="Z75" s="6" t="s">
        <v>1197</v>
      </c>
      <c r="AA75" s="6" t="s">
        <v>1192</v>
      </c>
      <c r="AB75" s="6" t="s">
        <v>1192</v>
      </c>
      <c r="AC75" s="6" t="s">
        <v>1192</v>
      </c>
      <c r="AD75" s="6" t="s">
        <v>1192</v>
      </c>
      <c r="AE75" s="6" t="s">
        <v>32</v>
      </c>
      <c r="AF75" s="6" t="s">
        <v>32</v>
      </c>
      <c r="AG75" s="6" t="s">
        <v>1192</v>
      </c>
      <c r="AH75" s="6" t="s">
        <v>1197</v>
      </c>
      <c r="AI75" s="6" t="s">
        <v>1192</v>
      </c>
      <c r="AJ75" s="6" t="s">
        <v>32</v>
      </c>
    </row>
    <row r="76" spans="1:41" ht="15.6">
      <c r="A76" s="6" t="s">
        <v>126</v>
      </c>
      <c r="B76" s="6" t="s">
        <v>126</v>
      </c>
      <c r="C76" s="6" t="s">
        <v>193</v>
      </c>
      <c r="D76" s="6" t="s">
        <v>1196</v>
      </c>
      <c r="E76" s="6" t="s">
        <v>125</v>
      </c>
      <c r="F76" s="6"/>
      <c r="G76" s="6" t="s">
        <v>122</v>
      </c>
      <c r="H76" s="17">
        <v>100915266</v>
      </c>
      <c r="I76" s="6" t="s">
        <v>24</v>
      </c>
      <c r="J76" s="17">
        <v>5</v>
      </c>
      <c r="K76" s="6" t="s">
        <v>26</v>
      </c>
      <c r="L76" s="17">
        <v>6</v>
      </c>
      <c r="M76" s="6" t="s">
        <v>124</v>
      </c>
      <c r="N76" s="6" t="s">
        <v>29</v>
      </c>
      <c r="O76" s="6" t="s">
        <v>31</v>
      </c>
      <c r="P76" s="17">
        <v>48.89</v>
      </c>
      <c r="Q76" s="6" t="s">
        <v>1192</v>
      </c>
      <c r="R76" s="6" t="s">
        <v>1190</v>
      </c>
      <c r="S76" s="6" t="s">
        <v>1192</v>
      </c>
      <c r="T76" s="6" t="s">
        <v>32</v>
      </c>
      <c r="U76" s="6" t="s">
        <v>32</v>
      </c>
      <c r="V76" s="6" t="s">
        <v>32</v>
      </c>
      <c r="W76" s="6" t="s">
        <v>32</v>
      </c>
      <c r="X76" s="6" t="s">
        <v>1193</v>
      </c>
      <c r="Y76" s="6" t="s">
        <v>32</v>
      </c>
      <c r="Z76" s="6" t="s">
        <v>32</v>
      </c>
      <c r="AA76" s="6" t="s">
        <v>32</v>
      </c>
      <c r="AB76" s="6" t="s">
        <v>1192</v>
      </c>
      <c r="AC76" s="6" t="s">
        <v>1192</v>
      </c>
      <c r="AD76" s="6" t="s">
        <v>32</v>
      </c>
      <c r="AE76" s="6" t="s">
        <v>1192</v>
      </c>
      <c r="AF76" s="6" t="s">
        <v>1192</v>
      </c>
      <c r="AG76" s="6" t="s">
        <v>1192</v>
      </c>
      <c r="AH76" s="6" t="s">
        <v>32</v>
      </c>
      <c r="AI76" s="6" t="s">
        <v>1192</v>
      </c>
      <c r="AJ76" s="6" t="s">
        <v>1192</v>
      </c>
    </row>
    <row r="77" spans="1:41" ht="15.6">
      <c r="A77" s="6" t="s">
        <v>128</v>
      </c>
      <c r="B77" s="6" t="s">
        <v>128</v>
      </c>
      <c r="C77" s="6" t="s">
        <v>193</v>
      </c>
      <c r="D77" s="6" t="s">
        <v>1196</v>
      </c>
      <c r="E77" s="6" t="s">
        <v>125</v>
      </c>
      <c r="F77" s="6"/>
      <c r="G77" s="6" t="s">
        <v>122</v>
      </c>
      <c r="H77" s="17">
        <v>100915266</v>
      </c>
      <c r="I77" s="6" t="s">
        <v>24</v>
      </c>
      <c r="J77" s="17">
        <v>5</v>
      </c>
      <c r="K77" s="6" t="s">
        <v>26</v>
      </c>
      <c r="L77" s="17">
        <v>6</v>
      </c>
      <c r="M77" s="6" t="s">
        <v>124</v>
      </c>
      <c r="N77" s="6" t="s">
        <v>29</v>
      </c>
      <c r="O77" s="6" t="s">
        <v>31</v>
      </c>
      <c r="P77" s="17">
        <v>48.57</v>
      </c>
      <c r="Q77" s="6" t="s">
        <v>1192</v>
      </c>
      <c r="R77" s="6" t="s">
        <v>1190</v>
      </c>
      <c r="S77" s="6" t="s">
        <v>1192</v>
      </c>
      <c r="T77" s="6" t="s">
        <v>32</v>
      </c>
      <c r="U77" s="6" t="s">
        <v>32</v>
      </c>
      <c r="V77" s="6" t="s">
        <v>32</v>
      </c>
      <c r="W77" s="6" t="s">
        <v>32</v>
      </c>
      <c r="X77" s="6" t="s">
        <v>1193</v>
      </c>
      <c r="Y77" s="6" t="s">
        <v>32</v>
      </c>
      <c r="Z77" s="6" t="s">
        <v>1192</v>
      </c>
      <c r="AA77" s="6" t="s">
        <v>32</v>
      </c>
      <c r="AB77" s="6" t="s">
        <v>1192</v>
      </c>
      <c r="AC77" s="6" t="s">
        <v>32</v>
      </c>
      <c r="AD77" s="6" t="s">
        <v>1192</v>
      </c>
      <c r="AE77" s="6" t="s">
        <v>1192</v>
      </c>
      <c r="AF77" s="6" t="s">
        <v>1192</v>
      </c>
      <c r="AG77" s="6" t="s">
        <v>1192</v>
      </c>
      <c r="AH77" s="6" t="s">
        <v>32</v>
      </c>
      <c r="AI77" s="6" t="s">
        <v>1192</v>
      </c>
      <c r="AJ77" s="6" t="s">
        <v>1192</v>
      </c>
    </row>
    <row r="78" spans="1:41" ht="15.6">
      <c r="A78" s="6" t="s">
        <v>129</v>
      </c>
      <c r="B78" s="6" t="s">
        <v>129</v>
      </c>
      <c r="C78" s="6" t="s">
        <v>193</v>
      </c>
      <c r="D78" s="6" t="s">
        <v>1196</v>
      </c>
      <c r="E78" s="6" t="s">
        <v>125</v>
      </c>
      <c r="F78" s="6"/>
      <c r="G78" s="6" t="s">
        <v>122</v>
      </c>
      <c r="H78" s="17">
        <v>100915266</v>
      </c>
      <c r="I78" s="6" t="s">
        <v>24</v>
      </c>
      <c r="J78" s="17">
        <v>5</v>
      </c>
      <c r="K78" s="6" t="s">
        <v>26</v>
      </c>
      <c r="L78" s="17">
        <v>6</v>
      </c>
      <c r="M78" s="6" t="s">
        <v>124</v>
      </c>
      <c r="N78" s="6" t="s">
        <v>29</v>
      </c>
      <c r="O78" s="6" t="s">
        <v>31</v>
      </c>
      <c r="P78" s="17">
        <v>49.68</v>
      </c>
      <c r="Q78" s="6" t="s">
        <v>1192</v>
      </c>
      <c r="R78" s="6" t="s">
        <v>1190</v>
      </c>
      <c r="S78" s="6" t="s">
        <v>1192</v>
      </c>
      <c r="T78" s="6" t="s">
        <v>32</v>
      </c>
      <c r="U78" s="6" t="s">
        <v>32</v>
      </c>
      <c r="V78" s="6" t="s">
        <v>32</v>
      </c>
      <c r="W78" s="6" t="s">
        <v>32</v>
      </c>
      <c r="X78" s="6" t="s">
        <v>1193</v>
      </c>
      <c r="Y78" s="6" t="s">
        <v>32</v>
      </c>
      <c r="Z78" s="6" t="s">
        <v>32</v>
      </c>
      <c r="AA78" s="6" t="s">
        <v>32</v>
      </c>
      <c r="AB78" s="6" t="s">
        <v>1192</v>
      </c>
      <c r="AC78" s="6" t="s">
        <v>32</v>
      </c>
      <c r="AD78" s="6" t="s">
        <v>32</v>
      </c>
      <c r="AE78" s="6" t="s">
        <v>1192</v>
      </c>
      <c r="AF78" s="6" t="s">
        <v>1192</v>
      </c>
      <c r="AG78" s="6" t="s">
        <v>1192</v>
      </c>
      <c r="AH78" s="6" t="s">
        <v>32</v>
      </c>
      <c r="AI78" s="6" t="s">
        <v>32</v>
      </c>
      <c r="AJ78" s="6" t="s">
        <v>1192</v>
      </c>
    </row>
    <row r="79" spans="1:41" ht="15.6">
      <c r="A79" s="6" t="s">
        <v>130</v>
      </c>
      <c r="B79" s="6" t="s">
        <v>130</v>
      </c>
      <c r="C79" s="6" t="s">
        <v>193</v>
      </c>
      <c r="D79" s="6" t="s">
        <v>1196</v>
      </c>
      <c r="E79" s="6" t="s">
        <v>125</v>
      </c>
      <c r="F79" s="6"/>
      <c r="G79" s="6" t="s">
        <v>122</v>
      </c>
      <c r="H79" s="17">
        <v>100915266</v>
      </c>
      <c r="I79" s="6" t="s">
        <v>24</v>
      </c>
      <c r="J79" s="17">
        <v>5</v>
      </c>
      <c r="K79" s="6" t="s">
        <v>26</v>
      </c>
      <c r="L79" s="17">
        <v>6</v>
      </c>
      <c r="M79" s="6" t="s">
        <v>124</v>
      </c>
      <c r="N79" s="6" t="s">
        <v>29</v>
      </c>
      <c r="O79" s="6" t="s">
        <v>31</v>
      </c>
      <c r="P79" s="17">
        <v>50.06</v>
      </c>
      <c r="Q79" s="6" t="s">
        <v>1192</v>
      </c>
      <c r="R79" s="6" t="s">
        <v>1190</v>
      </c>
      <c r="S79" s="6" t="s">
        <v>1192</v>
      </c>
      <c r="T79" s="6" t="s">
        <v>32</v>
      </c>
      <c r="U79" s="6" t="s">
        <v>32</v>
      </c>
      <c r="V79" s="6" t="s">
        <v>32</v>
      </c>
      <c r="W79" s="6" t="s">
        <v>32</v>
      </c>
      <c r="X79" s="6" t="s">
        <v>1193</v>
      </c>
      <c r="Y79" s="6" t="s">
        <v>1192</v>
      </c>
      <c r="Z79" s="6" t="s">
        <v>32</v>
      </c>
      <c r="AA79" s="6" t="s">
        <v>32</v>
      </c>
      <c r="AB79" s="6" t="s">
        <v>1192</v>
      </c>
      <c r="AC79" s="6" t="s">
        <v>32</v>
      </c>
      <c r="AD79" s="6" t="s">
        <v>32</v>
      </c>
      <c r="AE79" s="6" t="s">
        <v>1192</v>
      </c>
      <c r="AF79" s="6" t="s">
        <v>1192</v>
      </c>
      <c r="AG79" s="6" t="s">
        <v>1192</v>
      </c>
      <c r="AH79" s="6" t="s">
        <v>32</v>
      </c>
      <c r="AI79" s="6" t="s">
        <v>32</v>
      </c>
      <c r="AJ79" s="6" t="s">
        <v>1192</v>
      </c>
    </row>
    <row r="80" spans="1:41" ht="15.6">
      <c r="A80" s="6" t="s">
        <v>131</v>
      </c>
      <c r="B80" s="6" t="s">
        <v>131</v>
      </c>
      <c r="C80" s="6" t="s">
        <v>193</v>
      </c>
      <c r="D80" s="6" t="s">
        <v>1196</v>
      </c>
      <c r="E80" s="6" t="s">
        <v>125</v>
      </c>
      <c r="F80" s="6"/>
      <c r="G80" s="6" t="s">
        <v>122</v>
      </c>
      <c r="H80" s="17">
        <v>100915266</v>
      </c>
      <c r="I80" s="6" t="s">
        <v>24</v>
      </c>
      <c r="J80" s="17">
        <v>5</v>
      </c>
      <c r="K80" s="6" t="s">
        <v>26</v>
      </c>
      <c r="L80" s="17">
        <v>6</v>
      </c>
      <c r="M80" s="6" t="s">
        <v>124</v>
      </c>
      <c r="N80" s="6" t="s">
        <v>29</v>
      </c>
      <c r="O80" s="6" t="s">
        <v>31</v>
      </c>
      <c r="P80" s="17">
        <v>47.95</v>
      </c>
      <c r="Q80" s="6" t="s">
        <v>1192</v>
      </c>
      <c r="R80" s="6" t="s">
        <v>1190</v>
      </c>
      <c r="S80" s="6" t="s">
        <v>1193</v>
      </c>
      <c r="T80" s="6" t="s">
        <v>32</v>
      </c>
      <c r="U80" s="6" t="s">
        <v>32</v>
      </c>
      <c r="V80" s="6" t="s">
        <v>32</v>
      </c>
      <c r="W80" s="6" t="s">
        <v>32</v>
      </c>
      <c r="X80" s="6" t="s">
        <v>1193</v>
      </c>
      <c r="Y80" s="6" t="s">
        <v>1192</v>
      </c>
      <c r="Z80" s="6" t="s">
        <v>1192</v>
      </c>
      <c r="AA80" s="6" t="s">
        <v>32</v>
      </c>
      <c r="AB80" s="6" t="s">
        <v>1192</v>
      </c>
      <c r="AC80" s="6" t="s">
        <v>1192</v>
      </c>
      <c r="AD80" s="6" t="s">
        <v>1192</v>
      </c>
      <c r="AE80" s="6" t="s">
        <v>1192</v>
      </c>
      <c r="AF80" s="6" t="s">
        <v>1192</v>
      </c>
      <c r="AG80" s="6" t="s">
        <v>1192</v>
      </c>
      <c r="AH80" s="6" t="s">
        <v>32</v>
      </c>
      <c r="AI80" s="6" t="s">
        <v>1192</v>
      </c>
      <c r="AJ80" s="6" t="s">
        <v>1193</v>
      </c>
    </row>
    <row r="81" spans="1:36" ht="15.6">
      <c r="A81" s="6" t="s">
        <v>137</v>
      </c>
      <c r="B81" s="6" t="s">
        <v>137</v>
      </c>
      <c r="C81" s="6" t="s">
        <v>27</v>
      </c>
      <c r="D81" s="6" t="s">
        <v>132</v>
      </c>
      <c r="E81" s="6" t="s">
        <v>136</v>
      </c>
      <c r="F81" s="6" t="s">
        <v>133</v>
      </c>
      <c r="G81" s="6" t="s">
        <v>134</v>
      </c>
      <c r="H81" s="17">
        <v>100924681</v>
      </c>
      <c r="I81" s="6" t="s">
        <v>24</v>
      </c>
      <c r="J81" s="17">
        <v>5</v>
      </c>
      <c r="K81" s="6" t="s">
        <v>26</v>
      </c>
      <c r="L81" s="17">
        <v>2</v>
      </c>
      <c r="M81" s="6" t="s">
        <v>124</v>
      </c>
      <c r="N81" s="6" t="s">
        <v>29</v>
      </c>
      <c r="O81" s="6" t="s">
        <v>31</v>
      </c>
      <c r="P81" s="17">
        <v>37.65</v>
      </c>
      <c r="Q81" s="6" t="s">
        <v>1190</v>
      </c>
      <c r="R81" s="6" t="s">
        <v>1190</v>
      </c>
      <c r="S81" s="6" t="s">
        <v>1190</v>
      </c>
      <c r="T81" s="6" t="s">
        <v>1191</v>
      </c>
      <c r="U81" s="6" t="s">
        <v>1190</v>
      </c>
      <c r="V81" s="6" t="s">
        <v>1190</v>
      </c>
      <c r="W81" s="6" t="s">
        <v>1190</v>
      </c>
      <c r="X81" s="6" t="s">
        <v>1190</v>
      </c>
      <c r="Y81" s="6" t="s">
        <v>1190</v>
      </c>
      <c r="Z81" s="6" t="s">
        <v>1190</v>
      </c>
      <c r="AA81" s="6" t="s">
        <v>1190</v>
      </c>
      <c r="AB81" s="6" t="s">
        <v>1190</v>
      </c>
      <c r="AC81" s="6" t="s">
        <v>1190</v>
      </c>
      <c r="AD81" s="6" t="s">
        <v>1190</v>
      </c>
      <c r="AE81" s="6" t="s">
        <v>1190</v>
      </c>
      <c r="AF81" s="6" t="s">
        <v>1190</v>
      </c>
      <c r="AG81" s="6" t="s">
        <v>1190</v>
      </c>
      <c r="AH81" s="6" t="s">
        <v>32</v>
      </c>
      <c r="AI81" s="6" t="s">
        <v>1190</v>
      </c>
      <c r="AJ81" s="6" t="s">
        <v>1190</v>
      </c>
    </row>
    <row r="82" spans="1:36" ht="15.6">
      <c r="A82" s="6" t="s">
        <v>304</v>
      </c>
      <c r="B82" s="6" t="s">
        <v>304</v>
      </c>
      <c r="C82" s="6" t="s">
        <v>193</v>
      </c>
      <c r="D82" s="6"/>
      <c r="E82" s="6" t="s">
        <v>305</v>
      </c>
      <c r="F82" s="6"/>
      <c r="G82" s="6" t="s">
        <v>303</v>
      </c>
      <c r="H82" s="17">
        <v>116419491</v>
      </c>
      <c r="I82" s="6" t="s">
        <v>24</v>
      </c>
      <c r="J82" s="17">
        <v>5</v>
      </c>
      <c r="K82" s="6" t="s">
        <v>26</v>
      </c>
      <c r="L82" s="17">
        <v>1</v>
      </c>
      <c r="M82" s="6" t="s">
        <v>28</v>
      </c>
      <c r="N82" s="6" t="s">
        <v>31</v>
      </c>
      <c r="O82" s="6" t="s">
        <v>31</v>
      </c>
      <c r="P82" s="17">
        <v>64.5</v>
      </c>
      <c r="Q82" s="6" t="s">
        <v>1192</v>
      </c>
      <c r="R82" s="6" t="s">
        <v>1192</v>
      </c>
      <c r="S82" s="6" t="s">
        <v>32</v>
      </c>
      <c r="T82" s="6" t="s">
        <v>1191</v>
      </c>
      <c r="U82" s="6" t="s">
        <v>32</v>
      </c>
      <c r="V82" s="6" t="s">
        <v>32</v>
      </c>
      <c r="W82" s="6" t="s">
        <v>32</v>
      </c>
      <c r="X82" s="6" t="s">
        <v>32</v>
      </c>
      <c r="Y82" s="6" t="s">
        <v>32</v>
      </c>
      <c r="Z82" s="6" t="s">
        <v>1197</v>
      </c>
      <c r="AA82" s="6" t="s">
        <v>32</v>
      </c>
      <c r="AB82" s="6" t="s">
        <v>32</v>
      </c>
      <c r="AC82" s="6" t="s">
        <v>32</v>
      </c>
      <c r="AD82" s="6" t="s">
        <v>32</v>
      </c>
      <c r="AE82" s="6" t="s">
        <v>32</v>
      </c>
      <c r="AF82" s="6" t="s">
        <v>32</v>
      </c>
      <c r="AG82" s="6" t="s">
        <v>32</v>
      </c>
      <c r="AH82" s="6" t="s">
        <v>32</v>
      </c>
      <c r="AI82" s="6" t="s">
        <v>32</v>
      </c>
      <c r="AJ82" s="6" t="s">
        <v>1192</v>
      </c>
    </row>
    <row r="83" spans="1:36" ht="15.6">
      <c r="A83" s="6" t="s">
        <v>307</v>
      </c>
      <c r="B83" s="6" t="s">
        <v>307</v>
      </c>
      <c r="C83" s="6" t="s">
        <v>193</v>
      </c>
      <c r="D83" s="6"/>
      <c r="E83" s="6" t="s">
        <v>308</v>
      </c>
      <c r="F83" s="6"/>
      <c r="G83" s="6" t="s">
        <v>306</v>
      </c>
      <c r="H83" s="17">
        <v>111721217</v>
      </c>
      <c r="I83" s="6" t="s">
        <v>24</v>
      </c>
      <c r="J83" s="17">
        <v>5</v>
      </c>
      <c r="K83" s="6" t="s">
        <v>41</v>
      </c>
      <c r="L83" s="17">
        <v>1</v>
      </c>
      <c r="M83" s="6" t="s">
        <v>28</v>
      </c>
      <c r="N83" s="6" t="s">
        <v>29</v>
      </c>
      <c r="O83" s="6" t="s">
        <v>31</v>
      </c>
      <c r="P83" s="17">
        <v>60.02</v>
      </c>
      <c r="Q83" s="6" t="s">
        <v>32</v>
      </c>
      <c r="R83" s="6" t="s">
        <v>32</v>
      </c>
      <c r="S83" s="6" t="s">
        <v>32</v>
      </c>
      <c r="T83" s="6" t="s">
        <v>1192</v>
      </c>
      <c r="U83" s="6" t="s">
        <v>32</v>
      </c>
      <c r="V83" s="6" t="s">
        <v>32</v>
      </c>
      <c r="W83" s="6" t="s">
        <v>32</v>
      </c>
      <c r="X83" s="6" t="s">
        <v>32</v>
      </c>
      <c r="Y83" s="6" t="s">
        <v>32</v>
      </c>
      <c r="Z83" s="6" t="s">
        <v>32</v>
      </c>
      <c r="AA83" s="6" t="s">
        <v>32</v>
      </c>
      <c r="AB83" s="6" t="s">
        <v>1192</v>
      </c>
      <c r="AC83" s="6" t="s">
        <v>32</v>
      </c>
      <c r="AD83" s="6" t="s">
        <v>1192</v>
      </c>
      <c r="AE83" s="6" t="s">
        <v>32</v>
      </c>
      <c r="AF83" s="6" t="s">
        <v>1192</v>
      </c>
      <c r="AG83" s="6" t="s">
        <v>32</v>
      </c>
      <c r="AH83" s="6" t="s">
        <v>32</v>
      </c>
      <c r="AI83" s="6" t="s">
        <v>32</v>
      </c>
      <c r="AJ83" s="6" t="s">
        <v>32</v>
      </c>
    </row>
    <row r="84" spans="1:36" ht="15.6">
      <c r="A84" s="6" t="s">
        <v>311</v>
      </c>
      <c r="B84" s="6" t="s">
        <v>311</v>
      </c>
      <c r="C84" s="6" t="s">
        <v>193</v>
      </c>
      <c r="D84" s="6"/>
      <c r="E84" s="6" t="s">
        <v>312</v>
      </c>
      <c r="F84" s="6" t="s">
        <v>309</v>
      </c>
      <c r="G84" s="6" t="s">
        <v>310</v>
      </c>
      <c r="H84" s="17">
        <v>116419518</v>
      </c>
      <c r="I84" s="6" t="s">
        <v>24</v>
      </c>
      <c r="J84" s="17">
        <v>5</v>
      </c>
      <c r="K84" s="6" t="s">
        <v>26</v>
      </c>
      <c r="L84" s="17">
        <v>1</v>
      </c>
      <c r="M84" s="6" t="s">
        <v>28</v>
      </c>
      <c r="N84" s="6" t="s">
        <v>29</v>
      </c>
      <c r="O84" s="6" t="s">
        <v>31</v>
      </c>
      <c r="P84" s="17">
        <v>64.25</v>
      </c>
      <c r="Q84" s="6" t="s">
        <v>1192</v>
      </c>
      <c r="R84" s="6" t="s">
        <v>1192</v>
      </c>
      <c r="S84" s="6" t="s">
        <v>32</v>
      </c>
      <c r="T84" s="6" t="s">
        <v>1192</v>
      </c>
      <c r="U84" s="6" t="s">
        <v>32</v>
      </c>
      <c r="V84" s="6" t="s">
        <v>1192</v>
      </c>
      <c r="W84" s="6" t="s">
        <v>1192</v>
      </c>
      <c r="X84" s="6" t="s">
        <v>1192</v>
      </c>
      <c r="Y84" s="6" t="s">
        <v>1192</v>
      </c>
      <c r="Z84" s="6" t="s">
        <v>32</v>
      </c>
      <c r="AA84" s="6" t="s">
        <v>1192</v>
      </c>
      <c r="AB84" s="6" t="s">
        <v>32</v>
      </c>
      <c r="AC84" s="6" t="s">
        <v>32</v>
      </c>
      <c r="AD84" s="6" t="s">
        <v>32</v>
      </c>
      <c r="AE84" s="6" t="s">
        <v>32</v>
      </c>
      <c r="AF84" s="6" t="s">
        <v>32</v>
      </c>
      <c r="AG84" s="6" t="s">
        <v>32</v>
      </c>
      <c r="AH84" s="6" t="s">
        <v>32</v>
      </c>
      <c r="AI84" s="6" t="s">
        <v>32</v>
      </c>
      <c r="AJ84" s="6" t="s">
        <v>1192</v>
      </c>
    </row>
    <row r="85" spans="1:36" ht="15.6">
      <c r="A85" s="6" t="s">
        <v>723</v>
      </c>
      <c r="B85" s="6" t="s">
        <v>723</v>
      </c>
      <c r="C85" s="6" t="s">
        <v>193</v>
      </c>
      <c r="D85" s="6"/>
      <c r="E85" s="6" t="s">
        <v>724</v>
      </c>
      <c r="F85" s="6"/>
      <c r="G85" s="6" t="s">
        <v>722</v>
      </c>
      <c r="H85" s="17">
        <v>116419526</v>
      </c>
      <c r="I85" s="6" t="s">
        <v>24</v>
      </c>
      <c r="J85" s="17">
        <v>5</v>
      </c>
      <c r="K85" s="6" t="s">
        <v>41</v>
      </c>
      <c r="L85" s="17">
        <v>1</v>
      </c>
      <c r="M85" s="6" t="s">
        <v>28</v>
      </c>
      <c r="N85" s="6" t="s">
        <v>31</v>
      </c>
      <c r="O85" s="6" t="s">
        <v>29</v>
      </c>
      <c r="P85" s="17">
        <v>67.739999999999995</v>
      </c>
      <c r="Q85" s="6"/>
      <c r="R85" s="6" t="s">
        <v>32</v>
      </c>
      <c r="S85" s="6"/>
      <c r="T85" s="6"/>
      <c r="U85" s="6"/>
      <c r="V85" s="6"/>
      <c r="W85" s="6"/>
      <c r="X85" s="6"/>
      <c r="Y85" s="6"/>
      <c r="Z85" s="6"/>
      <c r="AA85" s="6"/>
      <c r="AB85" s="6"/>
      <c r="AC85" s="6"/>
      <c r="AD85" s="6"/>
      <c r="AE85" s="6"/>
      <c r="AF85" s="6"/>
      <c r="AG85" s="6"/>
      <c r="AH85" s="6"/>
      <c r="AI85" s="6"/>
      <c r="AJ85" s="6"/>
    </row>
    <row r="86" spans="1:36" ht="15.6">
      <c r="A86" s="6" t="s">
        <v>314</v>
      </c>
      <c r="B86" s="6" t="s">
        <v>314</v>
      </c>
      <c r="C86" s="6" t="s">
        <v>193</v>
      </c>
      <c r="D86" s="6"/>
      <c r="E86" s="6" t="s">
        <v>315</v>
      </c>
      <c r="F86" s="6"/>
      <c r="G86" s="6" t="s">
        <v>313</v>
      </c>
      <c r="H86" s="17">
        <v>116419529</v>
      </c>
      <c r="I86" s="6" t="s">
        <v>24</v>
      </c>
      <c r="J86" s="17">
        <v>5</v>
      </c>
      <c r="K86" s="6" t="s">
        <v>26</v>
      </c>
      <c r="L86" s="17">
        <v>1</v>
      </c>
      <c r="M86" s="6" t="s">
        <v>28</v>
      </c>
      <c r="N86" s="6" t="s">
        <v>29</v>
      </c>
      <c r="O86" s="6" t="s">
        <v>31</v>
      </c>
      <c r="P86" s="17">
        <v>69.83</v>
      </c>
      <c r="Q86" s="6" t="s">
        <v>32</v>
      </c>
      <c r="R86" s="6" t="s">
        <v>32</v>
      </c>
      <c r="S86" s="6" t="s">
        <v>32</v>
      </c>
      <c r="T86" s="6" t="s">
        <v>32</v>
      </c>
      <c r="U86" s="6" t="s">
        <v>32</v>
      </c>
      <c r="V86" s="6" t="s">
        <v>32</v>
      </c>
      <c r="W86" s="6" t="s">
        <v>32</v>
      </c>
      <c r="X86" s="6" t="s">
        <v>32</v>
      </c>
      <c r="Y86" s="6" t="s">
        <v>32</v>
      </c>
      <c r="Z86" s="6" t="s">
        <v>1192</v>
      </c>
      <c r="AA86" s="6" t="s">
        <v>32</v>
      </c>
      <c r="AB86" s="6" t="s">
        <v>32</v>
      </c>
      <c r="AC86" s="6" t="s">
        <v>32</v>
      </c>
      <c r="AD86" s="6" t="s">
        <v>32</v>
      </c>
      <c r="AE86" s="6" t="s">
        <v>32</v>
      </c>
      <c r="AF86" s="6" t="s">
        <v>32</v>
      </c>
      <c r="AG86" s="6" t="s">
        <v>32</v>
      </c>
      <c r="AH86" s="6" t="s">
        <v>32</v>
      </c>
      <c r="AI86" s="6" t="s">
        <v>32</v>
      </c>
      <c r="AJ86" s="6" t="s">
        <v>32</v>
      </c>
    </row>
    <row r="87" spans="1:36" ht="15.6">
      <c r="A87" s="6" t="s">
        <v>318</v>
      </c>
      <c r="B87" s="6" t="s">
        <v>318</v>
      </c>
      <c r="C87" s="6" t="s">
        <v>27</v>
      </c>
      <c r="D87" s="6" t="s">
        <v>33</v>
      </c>
      <c r="E87" s="6" t="s">
        <v>319</v>
      </c>
      <c r="F87" s="6" t="s">
        <v>316</v>
      </c>
      <c r="G87" s="6" t="s">
        <v>317</v>
      </c>
      <c r="H87" s="17">
        <v>100915886</v>
      </c>
      <c r="I87" s="6" t="s">
        <v>24</v>
      </c>
      <c r="J87" s="17">
        <v>5</v>
      </c>
      <c r="K87" s="6" t="s">
        <v>41</v>
      </c>
      <c r="L87" s="17">
        <v>1</v>
      </c>
      <c r="M87" s="6" t="s">
        <v>28</v>
      </c>
      <c r="N87" s="6" t="s">
        <v>29</v>
      </c>
      <c r="O87" s="6" t="s">
        <v>31</v>
      </c>
      <c r="P87" s="17">
        <v>40.090000000000003</v>
      </c>
      <c r="Q87" s="6" t="s">
        <v>1190</v>
      </c>
      <c r="R87" s="6" t="s">
        <v>1190</v>
      </c>
      <c r="S87" s="6" t="s">
        <v>1191</v>
      </c>
      <c r="T87" s="6" t="s">
        <v>1190</v>
      </c>
      <c r="U87" s="6" t="s">
        <v>1191</v>
      </c>
      <c r="V87" s="6" t="s">
        <v>1191</v>
      </c>
      <c r="W87" s="6" t="s">
        <v>1191</v>
      </c>
      <c r="X87" s="6" t="s">
        <v>1190</v>
      </c>
      <c r="Y87" s="6" t="s">
        <v>1190</v>
      </c>
      <c r="Z87" s="6" t="s">
        <v>1190</v>
      </c>
      <c r="AA87" s="6" t="s">
        <v>32</v>
      </c>
      <c r="AB87" s="6" t="s">
        <v>1190</v>
      </c>
      <c r="AC87" s="6" t="s">
        <v>32</v>
      </c>
      <c r="AD87" s="6" t="s">
        <v>1191</v>
      </c>
      <c r="AE87" s="6" t="s">
        <v>1190</v>
      </c>
      <c r="AF87" s="6" t="s">
        <v>1190</v>
      </c>
      <c r="AG87" s="6" t="s">
        <v>1190</v>
      </c>
      <c r="AH87" s="6" t="s">
        <v>32</v>
      </c>
      <c r="AI87" s="6" t="s">
        <v>1190</v>
      </c>
      <c r="AJ87" s="6" t="s">
        <v>1190</v>
      </c>
    </row>
    <row r="88" spans="1:36" ht="15.6">
      <c r="A88" s="6" t="s">
        <v>321</v>
      </c>
      <c r="B88" s="6" t="s">
        <v>321</v>
      </c>
      <c r="C88" s="32" t="s">
        <v>127</v>
      </c>
      <c r="D88" s="6" t="s">
        <v>177</v>
      </c>
      <c r="E88" s="6" t="s">
        <v>322</v>
      </c>
      <c r="F88" s="6" t="s">
        <v>320</v>
      </c>
      <c r="G88" s="6" t="s">
        <v>320</v>
      </c>
      <c r="H88" s="17">
        <v>111718506</v>
      </c>
      <c r="I88" s="6" t="s">
        <v>24</v>
      </c>
      <c r="J88" s="17">
        <v>5</v>
      </c>
      <c r="K88" s="6" t="s">
        <v>26</v>
      </c>
      <c r="L88" s="17">
        <v>1</v>
      </c>
      <c r="M88" s="6" t="s">
        <v>28</v>
      </c>
      <c r="N88" s="6" t="s">
        <v>31</v>
      </c>
      <c r="O88" s="6" t="s">
        <v>31</v>
      </c>
      <c r="P88" s="17">
        <v>50.06</v>
      </c>
      <c r="Q88" s="6" t="s">
        <v>1190</v>
      </c>
      <c r="R88" s="6" t="s">
        <v>1190</v>
      </c>
      <c r="S88" s="6" t="s">
        <v>1192</v>
      </c>
      <c r="T88" s="6" t="s">
        <v>1190</v>
      </c>
      <c r="U88" s="6" t="s">
        <v>1192</v>
      </c>
      <c r="V88" s="6" t="s">
        <v>1192</v>
      </c>
      <c r="W88" s="6" t="s">
        <v>1192</v>
      </c>
      <c r="X88" s="6" t="s">
        <v>1192</v>
      </c>
      <c r="Y88" s="6" t="s">
        <v>1192</v>
      </c>
      <c r="Z88" s="6" t="s">
        <v>1192</v>
      </c>
      <c r="AA88" s="6" t="s">
        <v>1192</v>
      </c>
      <c r="AB88" s="6" t="s">
        <v>1192</v>
      </c>
      <c r="AC88" s="6" t="s">
        <v>1192</v>
      </c>
      <c r="AD88" s="6" t="s">
        <v>1190</v>
      </c>
      <c r="AE88" s="6" t="s">
        <v>1193</v>
      </c>
      <c r="AF88" s="6" t="s">
        <v>1192</v>
      </c>
      <c r="AG88" s="6" t="s">
        <v>1192</v>
      </c>
      <c r="AH88" s="6" t="s">
        <v>32</v>
      </c>
      <c r="AI88" s="6" t="s">
        <v>1192</v>
      </c>
      <c r="AJ88" s="6" t="s">
        <v>1192</v>
      </c>
    </row>
    <row r="89" spans="1:36" ht="15.6">
      <c r="A89" s="6" t="s">
        <v>324</v>
      </c>
      <c r="B89" s="6" t="s">
        <v>324</v>
      </c>
      <c r="C89" s="6" t="s">
        <v>193</v>
      </c>
      <c r="D89" s="6"/>
      <c r="E89" s="6" t="s">
        <v>325</v>
      </c>
      <c r="F89" s="6"/>
      <c r="G89" s="6" t="s">
        <v>323</v>
      </c>
      <c r="H89" s="17">
        <v>111721175</v>
      </c>
      <c r="I89" s="6" t="s">
        <v>24</v>
      </c>
      <c r="J89" s="17">
        <v>5</v>
      </c>
      <c r="K89" s="6" t="s">
        <v>26</v>
      </c>
      <c r="L89" s="17">
        <v>1</v>
      </c>
      <c r="M89" s="6" t="s">
        <v>28</v>
      </c>
      <c r="N89" s="6" t="s">
        <v>29</v>
      </c>
      <c r="O89" s="6" t="s">
        <v>31</v>
      </c>
      <c r="P89" s="17">
        <v>72.239999999999995</v>
      </c>
      <c r="Q89" s="6" t="s">
        <v>32</v>
      </c>
      <c r="R89" s="6" t="s">
        <v>1190</v>
      </c>
      <c r="S89" s="6" t="s">
        <v>32</v>
      </c>
      <c r="T89" s="6" t="s">
        <v>1192</v>
      </c>
      <c r="U89" s="6" t="s">
        <v>1190</v>
      </c>
      <c r="V89" s="6" t="s">
        <v>1190</v>
      </c>
      <c r="W89" s="6" t="s">
        <v>32</v>
      </c>
      <c r="X89" s="6" t="s">
        <v>1190</v>
      </c>
      <c r="Y89" s="6" t="s">
        <v>32</v>
      </c>
      <c r="Z89" s="6" t="s">
        <v>32</v>
      </c>
      <c r="AA89" s="6" t="s">
        <v>1190</v>
      </c>
      <c r="AB89" s="6" t="s">
        <v>1192</v>
      </c>
      <c r="AC89" s="6" t="s">
        <v>1190</v>
      </c>
      <c r="AD89" s="6" t="s">
        <v>32</v>
      </c>
      <c r="AE89" s="6" t="s">
        <v>32</v>
      </c>
      <c r="AF89" s="6" t="s">
        <v>32</v>
      </c>
      <c r="AG89" s="6" t="s">
        <v>32</v>
      </c>
      <c r="AH89" s="6" t="s">
        <v>32</v>
      </c>
      <c r="AI89" s="6" t="s">
        <v>32</v>
      </c>
      <c r="AJ89" s="6" t="s">
        <v>32</v>
      </c>
    </row>
    <row r="90" spans="1:36" ht="15.6">
      <c r="A90" s="6" t="s">
        <v>327</v>
      </c>
      <c r="B90" s="6" t="s">
        <v>327</v>
      </c>
      <c r="C90" s="6" t="s">
        <v>193</v>
      </c>
      <c r="D90" s="6"/>
      <c r="E90" s="6" t="s">
        <v>328</v>
      </c>
      <c r="F90" s="6"/>
      <c r="G90" s="6" t="s">
        <v>326</v>
      </c>
      <c r="H90" s="17">
        <v>116419549</v>
      </c>
      <c r="I90" s="6" t="s">
        <v>24</v>
      </c>
      <c r="J90" s="17">
        <v>5</v>
      </c>
      <c r="K90" s="6" t="s">
        <v>26</v>
      </c>
      <c r="L90" s="17">
        <v>1</v>
      </c>
      <c r="M90" s="6" t="s">
        <v>28</v>
      </c>
      <c r="N90" s="6" t="s">
        <v>29</v>
      </c>
      <c r="O90" s="6" t="s">
        <v>31</v>
      </c>
      <c r="P90" s="17">
        <v>70.290000000000006</v>
      </c>
      <c r="Q90" s="6" t="s">
        <v>32</v>
      </c>
      <c r="R90" s="6" t="s">
        <v>32</v>
      </c>
      <c r="S90" s="6" t="s">
        <v>32</v>
      </c>
      <c r="T90" s="6"/>
      <c r="U90" s="6" t="s">
        <v>32</v>
      </c>
      <c r="V90" s="6" t="s">
        <v>32</v>
      </c>
      <c r="W90" s="6" t="s">
        <v>32</v>
      </c>
      <c r="X90" s="6" t="s">
        <v>32</v>
      </c>
      <c r="Y90" s="6"/>
      <c r="Z90" s="6" t="s">
        <v>32</v>
      </c>
      <c r="AA90" s="6" t="s">
        <v>32</v>
      </c>
      <c r="AB90" s="6" t="s">
        <v>32</v>
      </c>
      <c r="AC90" s="6" t="s">
        <v>32</v>
      </c>
      <c r="AD90" s="6"/>
      <c r="AE90" s="6" t="s">
        <v>32</v>
      </c>
      <c r="AF90" s="6" t="s">
        <v>32</v>
      </c>
      <c r="AG90" s="6" t="s">
        <v>32</v>
      </c>
      <c r="AH90" s="6" t="s">
        <v>32</v>
      </c>
      <c r="AI90" s="6" t="s">
        <v>32</v>
      </c>
      <c r="AJ90" s="6" t="s">
        <v>32</v>
      </c>
    </row>
    <row r="91" spans="1:36" ht="15.6">
      <c r="A91" s="6" t="s">
        <v>330</v>
      </c>
      <c r="B91" s="6" t="s">
        <v>330</v>
      </c>
      <c r="C91" s="6" t="s">
        <v>193</v>
      </c>
      <c r="D91" s="6"/>
      <c r="E91" s="6" t="s">
        <v>301</v>
      </c>
      <c r="F91" s="6"/>
      <c r="G91" s="6" t="s">
        <v>329</v>
      </c>
      <c r="H91" s="17">
        <v>116419550</v>
      </c>
      <c r="I91" s="6" t="s">
        <v>24</v>
      </c>
      <c r="J91" s="17">
        <v>5</v>
      </c>
      <c r="K91" s="6" t="s">
        <v>26</v>
      </c>
      <c r="L91" s="17">
        <v>1</v>
      </c>
      <c r="M91" s="6" t="s">
        <v>28</v>
      </c>
      <c r="N91" s="6" t="s">
        <v>29</v>
      </c>
      <c r="O91" s="6" t="s">
        <v>31</v>
      </c>
      <c r="P91" s="17">
        <v>74.61</v>
      </c>
      <c r="Q91" s="6" t="s">
        <v>32</v>
      </c>
      <c r="R91" s="6" t="s">
        <v>1192</v>
      </c>
      <c r="S91" s="6" t="s">
        <v>32</v>
      </c>
      <c r="T91" s="6" t="s">
        <v>32</v>
      </c>
      <c r="U91" s="6" t="s">
        <v>32</v>
      </c>
      <c r="V91" s="6" t="s">
        <v>32</v>
      </c>
      <c r="W91" s="6" t="s">
        <v>32</v>
      </c>
      <c r="X91" s="6" t="s">
        <v>32</v>
      </c>
      <c r="Y91" s="6" t="s">
        <v>32</v>
      </c>
      <c r="Z91" s="6" t="s">
        <v>32</v>
      </c>
      <c r="AA91" s="6" t="s">
        <v>32</v>
      </c>
      <c r="AB91" s="6" t="s">
        <v>32</v>
      </c>
      <c r="AC91" s="6" t="s">
        <v>32</v>
      </c>
      <c r="AD91" s="6" t="s">
        <v>32</v>
      </c>
      <c r="AE91" s="6" t="s">
        <v>32</v>
      </c>
      <c r="AF91" s="6" t="s">
        <v>32</v>
      </c>
      <c r="AG91" s="6" t="s">
        <v>1192</v>
      </c>
      <c r="AH91" s="6" t="s">
        <v>32</v>
      </c>
      <c r="AI91" s="6" t="s">
        <v>32</v>
      </c>
      <c r="AJ91" s="6" t="s">
        <v>1192</v>
      </c>
    </row>
    <row r="92" spans="1:36" ht="15.6">
      <c r="A92" s="6" t="s">
        <v>332</v>
      </c>
      <c r="B92" s="6" t="s">
        <v>332</v>
      </c>
      <c r="C92" s="6" t="s">
        <v>193</v>
      </c>
      <c r="D92" s="6"/>
      <c r="E92" s="6" t="s">
        <v>333</v>
      </c>
      <c r="F92" s="6"/>
      <c r="G92" s="6" t="s">
        <v>331</v>
      </c>
      <c r="H92" s="17">
        <v>116419564</v>
      </c>
      <c r="I92" s="6" t="s">
        <v>24</v>
      </c>
      <c r="J92" s="17">
        <v>5</v>
      </c>
      <c r="K92" s="6" t="s">
        <v>41</v>
      </c>
      <c r="L92" s="17">
        <v>1</v>
      </c>
      <c r="M92" s="6" t="s">
        <v>28</v>
      </c>
      <c r="N92" s="6" t="s">
        <v>29</v>
      </c>
      <c r="O92" s="6" t="s">
        <v>31</v>
      </c>
      <c r="P92" s="17">
        <v>74.489999999999995</v>
      </c>
      <c r="Q92" s="6" t="s">
        <v>1192</v>
      </c>
      <c r="R92" s="6" t="s">
        <v>32</v>
      </c>
      <c r="S92" s="6" t="s">
        <v>1192</v>
      </c>
      <c r="T92" s="6" t="s">
        <v>32</v>
      </c>
      <c r="U92" s="6" t="s">
        <v>32</v>
      </c>
      <c r="V92" s="6" t="s">
        <v>32</v>
      </c>
      <c r="W92" s="6" t="s">
        <v>32</v>
      </c>
      <c r="X92" s="6" t="s">
        <v>32</v>
      </c>
      <c r="Y92" s="6" t="s">
        <v>32</v>
      </c>
      <c r="Z92" s="6" t="s">
        <v>1195</v>
      </c>
      <c r="AA92" s="6" t="s">
        <v>32</v>
      </c>
      <c r="AB92" s="6" t="s">
        <v>32</v>
      </c>
      <c r="AC92" s="6" t="s">
        <v>32</v>
      </c>
      <c r="AD92" s="6" t="s">
        <v>32</v>
      </c>
      <c r="AE92" s="6" t="s">
        <v>1192</v>
      </c>
      <c r="AF92" s="6" t="s">
        <v>32</v>
      </c>
      <c r="AG92" s="6" t="s">
        <v>32</v>
      </c>
      <c r="AH92" s="6" t="s">
        <v>32</v>
      </c>
      <c r="AI92" s="6" t="s">
        <v>32</v>
      </c>
      <c r="AJ92" s="6" t="s">
        <v>1192</v>
      </c>
    </row>
    <row r="93" spans="1:36" ht="15.6">
      <c r="A93" s="6" t="s">
        <v>335</v>
      </c>
      <c r="B93" s="6" t="s">
        <v>335</v>
      </c>
      <c r="C93" s="6" t="s">
        <v>193</v>
      </c>
      <c r="D93" s="6"/>
      <c r="E93" s="6" t="s">
        <v>336</v>
      </c>
      <c r="F93" s="6"/>
      <c r="G93" s="6" t="s">
        <v>334</v>
      </c>
      <c r="H93" s="17">
        <v>116419567</v>
      </c>
      <c r="I93" s="6" t="s">
        <v>24</v>
      </c>
      <c r="J93" s="17">
        <v>5</v>
      </c>
      <c r="K93" s="6" t="s">
        <v>41</v>
      </c>
      <c r="L93" s="17">
        <v>1</v>
      </c>
      <c r="M93" s="6" t="s">
        <v>28</v>
      </c>
      <c r="N93" s="6" t="s">
        <v>29</v>
      </c>
      <c r="O93" s="6" t="s">
        <v>31</v>
      </c>
      <c r="P93" s="17">
        <v>71.5</v>
      </c>
      <c r="Q93" s="6" t="s">
        <v>32</v>
      </c>
      <c r="R93" s="6" t="s">
        <v>32</v>
      </c>
      <c r="S93" s="6"/>
      <c r="T93" s="6"/>
      <c r="U93" s="6"/>
      <c r="V93" s="6" t="s">
        <v>32</v>
      </c>
      <c r="W93" s="6" t="s">
        <v>32</v>
      </c>
      <c r="X93" s="6"/>
      <c r="Y93" s="6"/>
      <c r="Z93" s="6" t="s">
        <v>32</v>
      </c>
      <c r="AA93" s="6" t="s">
        <v>32</v>
      </c>
      <c r="AB93" s="6" t="s">
        <v>32</v>
      </c>
      <c r="AC93" s="6"/>
      <c r="AD93" s="6" t="s">
        <v>32</v>
      </c>
      <c r="AE93" s="6" t="s">
        <v>32</v>
      </c>
      <c r="AF93" s="6" t="s">
        <v>32</v>
      </c>
      <c r="AG93" s="6" t="s">
        <v>32</v>
      </c>
      <c r="AH93" s="6" t="s">
        <v>32</v>
      </c>
      <c r="AI93" s="6"/>
      <c r="AJ93" s="6"/>
    </row>
    <row r="94" spans="1:36" ht="15.6">
      <c r="A94" s="6" t="s">
        <v>340</v>
      </c>
      <c r="B94" s="6" t="s">
        <v>340</v>
      </c>
      <c r="C94" s="6" t="s">
        <v>193</v>
      </c>
      <c r="D94" s="6"/>
      <c r="E94" s="6" t="s">
        <v>342</v>
      </c>
      <c r="F94" s="6" t="s">
        <v>338</v>
      </c>
      <c r="G94" s="6" t="s">
        <v>339</v>
      </c>
      <c r="H94" s="17">
        <v>100920395</v>
      </c>
      <c r="I94" s="6" t="s">
        <v>24</v>
      </c>
      <c r="J94" s="17">
        <v>5</v>
      </c>
      <c r="K94" s="6" t="s">
        <v>26</v>
      </c>
      <c r="L94" s="17">
        <v>4</v>
      </c>
      <c r="M94" s="6" t="s">
        <v>341</v>
      </c>
      <c r="N94" s="6" t="s">
        <v>29</v>
      </c>
      <c r="O94" s="6" t="s">
        <v>31</v>
      </c>
      <c r="P94" s="17">
        <v>51.15</v>
      </c>
      <c r="Q94" s="6" t="s">
        <v>1192</v>
      </c>
      <c r="R94" s="6" t="s">
        <v>1192</v>
      </c>
      <c r="S94" s="6" t="s">
        <v>32</v>
      </c>
      <c r="T94" s="6" t="s">
        <v>32</v>
      </c>
      <c r="U94" s="6" t="s">
        <v>1192</v>
      </c>
      <c r="V94" s="6" t="s">
        <v>1192</v>
      </c>
      <c r="W94" s="6" t="s">
        <v>1192</v>
      </c>
      <c r="X94" s="6" t="s">
        <v>1192</v>
      </c>
      <c r="Y94" s="6" t="s">
        <v>1192</v>
      </c>
      <c r="Z94" s="6" t="s">
        <v>1192</v>
      </c>
      <c r="AA94" s="6" t="s">
        <v>1192</v>
      </c>
      <c r="AB94" s="6" t="s">
        <v>32</v>
      </c>
      <c r="AC94" s="6" t="s">
        <v>1192</v>
      </c>
      <c r="AD94" s="6" t="s">
        <v>1192</v>
      </c>
      <c r="AE94" s="6" t="s">
        <v>1197</v>
      </c>
      <c r="AF94" s="6" t="s">
        <v>32</v>
      </c>
      <c r="AG94" s="6" t="s">
        <v>32</v>
      </c>
      <c r="AH94" s="6" t="s">
        <v>32</v>
      </c>
      <c r="AI94" s="6" t="s">
        <v>32</v>
      </c>
      <c r="AJ94" s="6" t="s">
        <v>32</v>
      </c>
    </row>
    <row r="95" spans="1:36" ht="15.6">
      <c r="A95" s="6" t="s">
        <v>726</v>
      </c>
      <c r="B95" s="6" t="s">
        <v>726</v>
      </c>
      <c r="C95" s="35" t="s">
        <v>127</v>
      </c>
      <c r="D95" s="6"/>
      <c r="E95" s="6" t="s">
        <v>728</v>
      </c>
      <c r="F95" s="6"/>
      <c r="G95" s="6" t="s">
        <v>725</v>
      </c>
      <c r="H95" s="17">
        <v>116419675</v>
      </c>
      <c r="I95" s="6" t="s">
        <v>24</v>
      </c>
      <c r="J95" s="17">
        <v>5</v>
      </c>
      <c r="K95" s="6" t="s">
        <v>41</v>
      </c>
      <c r="L95" s="17">
        <v>3</v>
      </c>
      <c r="M95" s="6" t="s">
        <v>727</v>
      </c>
      <c r="N95" s="6" t="s">
        <v>29</v>
      </c>
      <c r="O95" s="6" t="s">
        <v>31</v>
      </c>
      <c r="P95" s="17">
        <v>49.09</v>
      </c>
      <c r="Q95" s="6" t="s">
        <v>1192</v>
      </c>
      <c r="R95" s="6" t="s">
        <v>1190</v>
      </c>
      <c r="S95" s="6" t="s">
        <v>1190</v>
      </c>
      <c r="T95" s="6" t="s">
        <v>1190</v>
      </c>
      <c r="U95" s="6" t="s">
        <v>1192</v>
      </c>
      <c r="V95" s="6" t="s">
        <v>1192</v>
      </c>
      <c r="W95" s="6" t="s">
        <v>1192</v>
      </c>
      <c r="X95" s="6" t="s">
        <v>1190</v>
      </c>
      <c r="Y95" s="6" t="s">
        <v>1190</v>
      </c>
      <c r="Z95" s="6" t="s">
        <v>1192</v>
      </c>
      <c r="AA95" s="6" t="s">
        <v>1192</v>
      </c>
      <c r="AB95" s="6" t="s">
        <v>1192</v>
      </c>
      <c r="AC95" s="6" t="s">
        <v>1190</v>
      </c>
      <c r="AD95" s="6" t="s">
        <v>1192</v>
      </c>
      <c r="AE95" s="6" t="s">
        <v>32</v>
      </c>
      <c r="AF95" s="6" t="s">
        <v>1192</v>
      </c>
      <c r="AG95" s="6" t="s">
        <v>32</v>
      </c>
      <c r="AH95" s="6" t="s">
        <v>32</v>
      </c>
      <c r="AI95" s="6" t="s">
        <v>1190</v>
      </c>
      <c r="AJ95" s="6" t="s">
        <v>1190</v>
      </c>
    </row>
    <row r="96" spans="1:36" ht="15.6">
      <c r="A96" s="6" t="s">
        <v>729</v>
      </c>
      <c r="B96" s="6" t="s">
        <v>729</v>
      </c>
      <c r="C96" s="32" t="s">
        <v>127</v>
      </c>
      <c r="D96" s="6"/>
      <c r="E96" s="6" t="s">
        <v>728</v>
      </c>
      <c r="F96" s="6"/>
      <c r="G96" s="6" t="s">
        <v>725</v>
      </c>
      <c r="H96" s="17">
        <v>116419675</v>
      </c>
      <c r="I96" s="6" t="s">
        <v>24</v>
      </c>
      <c r="J96" s="17">
        <v>5</v>
      </c>
      <c r="K96" s="6" t="s">
        <v>41</v>
      </c>
      <c r="L96" s="17">
        <v>3</v>
      </c>
      <c r="M96" s="6" t="s">
        <v>727</v>
      </c>
      <c r="N96" s="6" t="s">
        <v>29</v>
      </c>
      <c r="O96" s="6" t="s">
        <v>31</v>
      </c>
      <c r="P96" s="17">
        <v>49.09</v>
      </c>
      <c r="Q96" s="6" t="s">
        <v>1192</v>
      </c>
      <c r="R96" s="6" t="s">
        <v>1190</v>
      </c>
      <c r="S96" s="6" t="s">
        <v>1190</v>
      </c>
      <c r="T96" s="6" t="s">
        <v>1190</v>
      </c>
      <c r="U96" s="6" t="s">
        <v>1192</v>
      </c>
      <c r="V96" s="6" t="s">
        <v>1192</v>
      </c>
      <c r="W96" s="6" t="s">
        <v>1192</v>
      </c>
      <c r="X96" s="6" t="s">
        <v>1190</v>
      </c>
      <c r="Y96" s="6" t="s">
        <v>1190</v>
      </c>
      <c r="Z96" s="6" t="s">
        <v>1192</v>
      </c>
      <c r="AA96" s="6" t="s">
        <v>1192</v>
      </c>
      <c r="AB96" s="6" t="s">
        <v>1192</v>
      </c>
      <c r="AC96" s="6" t="s">
        <v>1190</v>
      </c>
      <c r="AD96" s="6" t="s">
        <v>1192</v>
      </c>
      <c r="AE96" s="6" t="s">
        <v>32</v>
      </c>
      <c r="AF96" s="6" t="s">
        <v>1192</v>
      </c>
      <c r="AG96" s="6" t="s">
        <v>32</v>
      </c>
      <c r="AH96" s="6" t="s">
        <v>32</v>
      </c>
      <c r="AI96" s="6" t="s">
        <v>1190</v>
      </c>
      <c r="AJ96" s="6" t="s">
        <v>1190</v>
      </c>
    </row>
    <row r="97" spans="1:36" ht="15.6">
      <c r="A97" s="6" t="s">
        <v>345</v>
      </c>
      <c r="B97" s="6" t="s">
        <v>345</v>
      </c>
      <c r="C97" s="6" t="s">
        <v>193</v>
      </c>
      <c r="D97" s="6" t="s">
        <v>114</v>
      </c>
      <c r="E97" s="6" t="s">
        <v>347</v>
      </c>
      <c r="F97" s="6" t="s">
        <v>343</v>
      </c>
      <c r="G97" s="6" t="s">
        <v>344</v>
      </c>
      <c r="H97" s="17">
        <v>116419699</v>
      </c>
      <c r="I97" s="6" t="s">
        <v>24</v>
      </c>
      <c r="J97" s="17">
        <v>5</v>
      </c>
      <c r="K97" s="6" t="s">
        <v>41</v>
      </c>
      <c r="L97" s="17">
        <v>2</v>
      </c>
      <c r="M97" s="6" t="s">
        <v>346</v>
      </c>
      <c r="N97" s="6" t="s">
        <v>29</v>
      </c>
      <c r="O97" s="6" t="s">
        <v>31</v>
      </c>
      <c r="P97" s="17">
        <v>43.5</v>
      </c>
      <c r="Q97" s="6" t="s">
        <v>1192</v>
      </c>
      <c r="R97" s="6" t="s">
        <v>1190</v>
      </c>
      <c r="S97" s="6" t="s">
        <v>32</v>
      </c>
      <c r="T97" s="6" t="s">
        <v>32</v>
      </c>
      <c r="U97" s="6" t="s">
        <v>32</v>
      </c>
      <c r="V97" s="6" t="s">
        <v>32</v>
      </c>
      <c r="W97" s="6" t="s">
        <v>32</v>
      </c>
      <c r="X97" s="6" t="s">
        <v>32</v>
      </c>
      <c r="Y97" s="6" t="s">
        <v>32</v>
      </c>
      <c r="Z97" s="6" t="s">
        <v>1192</v>
      </c>
      <c r="AA97" s="6" t="s">
        <v>32</v>
      </c>
      <c r="AB97" s="6" t="s">
        <v>32</v>
      </c>
      <c r="AC97" s="6" t="s">
        <v>32</v>
      </c>
      <c r="AD97" s="6" t="s">
        <v>32</v>
      </c>
      <c r="AE97" s="6" t="s">
        <v>32</v>
      </c>
      <c r="AF97" s="6" t="s">
        <v>32</v>
      </c>
      <c r="AG97" s="6" t="s">
        <v>32</v>
      </c>
      <c r="AH97" s="6" t="s">
        <v>32</v>
      </c>
      <c r="AI97" s="6" t="s">
        <v>32</v>
      </c>
      <c r="AJ97" s="6" t="s">
        <v>32</v>
      </c>
    </row>
    <row r="98" spans="1:36" ht="15.6">
      <c r="A98" s="6" t="s">
        <v>351</v>
      </c>
      <c r="B98" s="6" t="s">
        <v>351</v>
      </c>
      <c r="C98" s="32" t="s">
        <v>127</v>
      </c>
      <c r="D98" s="6" t="s">
        <v>348</v>
      </c>
      <c r="E98" s="6" t="s">
        <v>352</v>
      </c>
      <c r="F98" s="6" t="s">
        <v>349</v>
      </c>
      <c r="G98" s="6" t="s">
        <v>350</v>
      </c>
      <c r="H98" s="17">
        <v>100935079</v>
      </c>
      <c r="I98" s="6" t="s">
        <v>24</v>
      </c>
      <c r="J98" s="17">
        <v>6</v>
      </c>
      <c r="K98" s="6" t="s">
        <v>26</v>
      </c>
      <c r="L98" s="17">
        <v>1</v>
      </c>
      <c r="M98" s="6" t="s">
        <v>28</v>
      </c>
      <c r="N98" s="6" t="s">
        <v>29</v>
      </c>
      <c r="O98" s="6" t="s">
        <v>31</v>
      </c>
      <c r="P98" s="17">
        <v>54.14</v>
      </c>
      <c r="Q98" s="6" t="s">
        <v>1190</v>
      </c>
      <c r="R98" s="6" t="s">
        <v>1190</v>
      </c>
      <c r="S98" s="6" t="s">
        <v>1191</v>
      </c>
      <c r="T98" s="6" t="s">
        <v>1192</v>
      </c>
      <c r="U98" s="6" t="s">
        <v>1191</v>
      </c>
      <c r="V98" s="6" t="s">
        <v>1191</v>
      </c>
      <c r="W98" s="6" t="s">
        <v>1191</v>
      </c>
      <c r="X98" s="6" t="s">
        <v>1191</v>
      </c>
      <c r="Y98" s="6" t="s">
        <v>32</v>
      </c>
      <c r="Z98" s="6" t="s">
        <v>1190</v>
      </c>
      <c r="AA98" s="6" t="s">
        <v>1191</v>
      </c>
      <c r="AB98" s="6" t="s">
        <v>1191</v>
      </c>
      <c r="AC98" s="6" t="s">
        <v>1192</v>
      </c>
      <c r="AD98" s="6" t="s">
        <v>1190</v>
      </c>
      <c r="AE98" s="6" t="s">
        <v>1192</v>
      </c>
      <c r="AF98" s="6" t="s">
        <v>1190</v>
      </c>
      <c r="AG98" s="6" t="s">
        <v>1190</v>
      </c>
      <c r="AH98" s="6" t="s">
        <v>32</v>
      </c>
      <c r="AI98" s="6" t="s">
        <v>1190</v>
      </c>
      <c r="AJ98" s="6" t="s">
        <v>32</v>
      </c>
    </row>
    <row r="99" spans="1:36" ht="15.6">
      <c r="A99" s="6" t="s">
        <v>354</v>
      </c>
      <c r="B99" s="6" t="s">
        <v>354</v>
      </c>
      <c r="C99" s="6" t="s">
        <v>27</v>
      </c>
      <c r="D99" s="6" t="s">
        <v>114</v>
      </c>
      <c r="E99" s="6" t="s">
        <v>355</v>
      </c>
      <c r="F99" s="6"/>
      <c r="G99" s="6" t="s">
        <v>353</v>
      </c>
      <c r="H99" s="17">
        <v>100934643</v>
      </c>
      <c r="I99" s="6" t="s">
        <v>24</v>
      </c>
      <c r="J99" s="17">
        <v>6</v>
      </c>
      <c r="K99" s="6" t="s">
        <v>41</v>
      </c>
      <c r="L99" s="17">
        <v>1</v>
      </c>
      <c r="M99" s="6" t="s">
        <v>28</v>
      </c>
      <c r="N99" s="6" t="s">
        <v>29</v>
      </c>
      <c r="O99" s="6" t="s">
        <v>31</v>
      </c>
      <c r="P99" s="17">
        <v>51.6</v>
      </c>
      <c r="Q99" s="6" t="s">
        <v>1190</v>
      </c>
      <c r="R99" s="6" t="s">
        <v>1190</v>
      </c>
      <c r="S99" s="6" t="s">
        <v>1190</v>
      </c>
      <c r="T99" s="6" t="s">
        <v>1190</v>
      </c>
      <c r="U99" s="6" t="s">
        <v>1190</v>
      </c>
      <c r="V99" s="6" t="s">
        <v>1193</v>
      </c>
      <c r="W99" s="6" t="s">
        <v>1193</v>
      </c>
      <c r="X99" s="6" t="s">
        <v>1190</v>
      </c>
      <c r="Y99" s="6" t="s">
        <v>1190</v>
      </c>
      <c r="Z99" s="6" t="s">
        <v>1190</v>
      </c>
      <c r="AA99" s="6" t="s">
        <v>1190</v>
      </c>
      <c r="AB99" s="6" t="s">
        <v>1193</v>
      </c>
      <c r="AC99" s="6" t="s">
        <v>1193</v>
      </c>
      <c r="AD99" s="6" t="s">
        <v>1190</v>
      </c>
      <c r="AE99" s="6" t="s">
        <v>1190</v>
      </c>
      <c r="AF99" s="6" t="s">
        <v>1190</v>
      </c>
      <c r="AG99" s="6" t="s">
        <v>1190</v>
      </c>
      <c r="AH99" s="6" t="s">
        <v>1193</v>
      </c>
      <c r="AI99" s="6" t="s">
        <v>1190</v>
      </c>
      <c r="AJ99" s="6" t="s">
        <v>1193</v>
      </c>
    </row>
    <row r="100" spans="1:36" ht="15.6">
      <c r="A100" s="6" t="s">
        <v>357</v>
      </c>
      <c r="B100" s="6" t="s">
        <v>357</v>
      </c>
      <c r="C100" s="6" t="s">
        <v>193</v>
      </c>
      <c r="D100" s="6" t="s">
        <v>177</v>
      </c>
      <c r="E100" s="6" t="s">
        <v>358</v>
      </c>
      <c r="F100" s="6"/>
      <c r="G100" s="6" t="s">
        <v>356</v>
      </c>
      <c r="H100" s="17">
        <v>116420046</v>
      </c>
      <c r="I100" s="6" t="s">
        <v>24</v>
      </c>
      <c r="J100" s="17">
        <v>6</v>
      </c>
      <c r="K100" s="6" t="s">
        <v>41</v>
      </c>
      <c r="L100" s="17">
        <v>1</v>
      </c>
      <c r="M100" s="6" t="s">
        <v>28</v>
      </c>
      <c r="N100" s="6" t="s">
        <v>31</v>
      </c>
      <c r="O100" s="6" t="s">
        <v>29</v>
      </c>
      <c r="P100" s="17">
        <v>40.33</v>
      </c>
      <c r="Q100" s="6" t="s">
        <v>32</v>
      </c>
      <c r="R100" s="6" t="s">
        <v>1192</v>
      </c>
      <c r="S100" s="6" t="s">
        <v>1191</v>
      </c>
      <c r="T100" s="6" t="s">
        <v>1191</v>
      </c>
      <c r="U100" s="6" t="s">
        <v>32</v>
      </c>
      <c r="V100" s="6" t="s">
        <v>32</v>
      </c>
      <c r="W100" s="6" t="s">
        <v>1192</v>
      </c>
      <c r="X100" s="6" t="s">
        <v>1191</v>
      </c>
      <c r="Y100" s="6" t="s">
        <v>32</v>
      </c>
      <c r="Z100" s="6" t="s">
        <v>32</v>
      </c>
      <c r="AA100" s="6" t="s">
        <v>32</v>
      </c>
      <c r="AB100" s="6" t="s">
        <v>32</v>
      </c>
      <c r="AC100" s="6" t="s">
        <v>32</v>
      </c>
      <c r="AD100" s="6" t="s">
        <v>32</v>
      </c>
      <c r="AE100" s="6" t="s">
        <v>1192</v>
      </c>
      <c r="AF100" s="6" t="s">
        <v>1192</v>
      </c>
      <c r="AG100" s="6" t="s">
        <v>32</v>
      </c>
      <c r="AH100" s="6" t="s">
        <v>32</v>
      </c>
      <c r="AI100" s="6" t="s">
        <v>32</v>
      </c>
      <c r="AJ100" s="6" t="s">
        <v>32</v>
      </c>
    </row>
    <row r="101" spans="1:36" ht="15.6">
      <c r="A101" s="6" t="s">
        <v>360</v>
      </c>
      <c r="B101" s="6" t="s">
        <v>360</v>
      </c>
      <c r="C101" s="6" t="s">
        <v>193</v>
      </c>
      <c r="D101" s="6"/>
      <c r="E101" s="6" t="s">
        <v>361</v>
      </c>
      <c r="F101" s="6"/>
      <c r="G101" s="6" t="s">
        <v>359</v>
      </c>
      <c r="H101" s="17">
        <v>116420055</v>
      </c>
      <c r="I101" s="6" t="s">
        <v>24</v>
      </c>
      <c r="J101" s="17">
        <v>6</v>
      </c>
      <c r="K101" s="6" t="s">
        <v>41</v>
      </c>
      <c r="L101" s="17">
        <v>1</v>
      </c>
      <c r="M101" s="6" t="s">
        <v>28</v>
      </c>
      <c r="N101" s="6" t="s">
        <v>29</v>
      </c>
      <c r="O101" s="6" t="s">
        <v>31</v>
      </c>
      <c r="P101" s="17">
        <v>66.260000000000005</v>
      </c>
      <c r="Q101" s="6" t="s">
        <v>32</v>
      </c>
      <c r="R101" s="6" t="s">
        <v>32</v>
      </c>
      <c r="S101" s="6" t="s">
        <v>32</v>
      </c>
      <c r="T101" s="6" t="s">
        <v>32</v>
      </c>
      <c r="U101" s="6" t="s">
        <v>32</v>
      </c>
      <c r="V101" s="6" t="s">
        <v>32</v>
      </c>
      <c r="W101" s="6"/>
      <c r="X101" s="6" t="s">
        <v>1192</v>
      </c>
      <c r="Y101" s="6"/>
      <c r="Z101" s="6" t="s">
        <v>32</v>
      </c>
      <c r="AA101" s="6" t="s">
        <v>32</v>
      </c>
      <c r="AB101" s="6"/>
      <c r="AC101" s="6" t="s">
        <v>32</v>
      </c>
      <c r="AD101" s="6" t="s">
        <v>32</v>
      </c>
      <c r="AE101" s="6" t="s">
        <v>32</v>
      </c>
      <c r="AF101" s="6" t="s">
        <v>32</v>
      </c>
      <c r="AG101" s="6" t="s">
        <v>32</v>
      </c>
      <c r="AH101" s="6" t="s">
        <v>32</v>
      </c>
      <c r="AI101" s="6" t="s">
        <v>32</v>
      </c>
      <c r="AJ101" s="6" t="s">
        <v>32</v>
      </c>
    </row>
    <row r="102" spans="1:36" ht="15.6">
      <c r="A102" s="6" t="s">
        <v>364</v>
      </c>
      <c r="B102" s="6" t="s">
        <v>364</v>
      </c>
      <c r="C102" s="6" t="s">
        <v>193</v>
      </c>
      <c r="D102" s="6"/>
      <c r="E102" s="6" t="s">
        <v>297</v>
      </c>
      <c r="F102" s="6"/>
      <c r="G102" s="6" t="s">
        <v>363</v>
      </c>
      <c r="H102" s="17">
        <v>116420067</v>
      </c>
      <c r="I102" s="6" t="s">
        <v>24</v>
      </c>
      <c r="J102" s="17">
        <v>6</v>
      </c>
      <c r="K102" s="6" t="s">
        <v>26</v>
      </c>
      <c r="L102" s="17">
        <v>1</v>
      </c>
      <c r="M102" s="6" t="s">
        <v>28</v>
      </c>
      <c r="N102" s="6" t="s">
        <v>29</v>
      </c>
      <c r="O102" s="6" t="s">
        <v>31</v>
      </c>
      <c r="P102" s="17">
        <v>72.62</v>
      </c>
      <c r="Q102" s="6" t="s">
        <v>32</v>
      </c>
      <c r="R102" s="6" t="s">
        <v>1192</v>
      </c>
      <c r="S102" s="6" t="s">
        <v>32</v>
      </c>
      <c r="T102" s="6" t="s">
        <v>32</v>
      </c>
      <c r="U102" s="6" t="s">
        <v>1190</v>
      </c>
      <c r="V102" s="6" t="s">
        <v>32</v>
      </c>
      <c r="W102" s="6" t="s">
        <v>32</v>
      </c>
      <c r="X102" s="6" t="s">
        <v>1190</v>
      </c>
      <c r="Y102" s="6" t="s">
        <v>32</v>
      </c>
      <c r="Z102" s="6" t="s">
        <v>32</v>
      </c>
      <c r="AA102" s="6" t="s">
        <v>32</v>
      </c>
      <c r="AB102" s="6" t="s">
        <v>32</v>
      </c>
      <c r="AC102" s="6" t="s">
        <v>1192</v>
      </c>
      <c r="AD102" s="6" t="s">
        <v>32</v>
      </c>
      <c r="AE102" s="6" t="s">
        <v>32</v>
      </c>
      <c r="AF102" s="6" t="s">
        <v>32</v>
      </c>
      <c r="AG102" s="6" t="s">
        <v>32</v>
      </c>
      <c r="AH102" s="6" t="s">
        <v>32</v>
      </c>
      <c r="AI102" s="6" t="s">
        <v>32</v>
      </c>
      <c r="AJ102" s="6" t="s">
        <v>32</v>
      </c>
    </row>
    <row r="103" spans="1:36" ht="15.6">
      <c r="A103" s="6" t="s">
        <v>366</v>
      </c>
      <c r="B103" s="6" t="s">
        <v>366</v>
      </c>
      <c r="C103" s="6" t="s">
        <v>193</v>
      </c>
      <c r="D103" s="6"/>
      <c r="E103" s="6" t="s">
        <v>367</v>
      </c>
      <c r="F103" s="6"/>
      <c r="G103" s="6" t="s">
        <v>365</v>
      </c>
      <c r="H103" s="17">
        <v>105751048</v>
      </c>
      <c r="I103" s="6" t="s">
        <v>24</v>
      </c>
      <c r="J103" s="17">
        <v>6</v>
      </c>
      <c r="K103" s="6" t="s">
        <v>26</v>
      </c>
      <c r="L103" s="17">
        <v>1</v>
      </c>
      <c r="M103" s="6" t="s">
        <v>28</v>
      </c>
      <c r="N103" s="6" t="s">
        <v>29</v>
      </c>
      <c r="O103" s="6" t="s">
        <v>31</v>
      </c>
      <c r="P103" s="17">
        <v>47.58</v>
      </c>
      <c r="Q103" s="6" t="s">
        <v>1193</v>
      </c>
      <c r="R103" s="6" t="s">
        <v>1193</v>
      </c>
      <c r="S103" s="6" t="s">
        <v>1197</v>
      </c>
      <c r="T103" s="6" t="s">
        <v>1191</v>
      </c>
      <c r="U103" s="6" t="s">
        <v>1197</v>
      </c>
      <c r="V103" s="6" t="s">
        <v>1197</v>
      </c>
      <c r="W103" s="6" t="s">
        <v>1197</v>
      </c>
      <c r="X103" s="6" t="s">
        <v>1191</v>
      </c>
      <c r="Y103" s="6" t="s">
        <v>1191</v>
      </c>
      <c r="Z103" s="6" t="s">
        <v>1197</v>
      </c>
      <c r="AA103" s="6" t="s">
        <v>1197</v>
      </c>
      <c r="AB103" s="6" t="s">
        <v>1197</v>
      </c>
      <c r="AC103" s="6" t="s">
        <v>1197</v>
      </c>
      <c r="AD103" s="6" t="s">
        <v>1191</v>
      </c>
      <c r="AE103" s="6" t="s">
        <v>32</v>
      </c>
      <c r="AF103" s="6" t="s">
        <v>1197</v>
      </c>
      <c r="AG103" s="6" t="s">
        <v>1193</v>
      </c>
      <c r="AH103" s="6" t="s">
        <v>1197</v>
      </c>
      <c r="AI103" s="6" t="s">
        <v>1197</v>
      </c>
      <c r="AJ103" s="6" t="s">
        <v>1197</v>
      </c>
    </row>
    <row r="104" spans="1:36" ht="15.6">
      <c r="A104" s="6" t="s">
        <v>369</v>
      </c>
      <c r="B104" s="6" t="s">
        <v>369</v>
      </c>
      <c r="C104" s="6" t="s">
        <v>193</v>
      </c>
      <c r="D104" s="6"/>
      <c r="E104" s="6" t="s">
        <v>370</v>
      </c>
      <c r="F104" s="6"/>
      <c r="G104" s="6" t="s">
        <v>368</v>
      </c>
      <c r="H104" s="17">
        <v>116420077</v>
      </c>
      <c r="I104" s="6" t="s">
        <v>24</v>
      </c>
      <c r="J104" s="17">
        <v>6</v>
      </c>
      <c r="K104" s="6" t="s">
        <v>41</v>
      </c>
      <c r="L104" s="17">
        <v>1</v>
      </c>
      <c r="M104" s="6" t="s">
        <v>28</v>
      </c>
      <c r="N104" s="6" t="s">
        <v>29</v>
      </c>
      <c r="O104" s="6" t="s">
        <v>31</v>
      </c>
      <c r="P104" s="17">
        <v>75.3</v>
      </c>
      <c r="Q104" s="6" t="s">
        <v>32</v>
      </c>
      <c r="R104" s="6" t="s">
        <v>32</v>
      </c>
      <c r="S104" s="6" t="s">
        <v>32</v>
      </c>
      <c r="T104" s="6"/>
      <c r="U104" s="6" t="s">
        <v>1192</v>
      </c>
      <c r="V104" s="6" t="s">
        <v>32</v>
      </c>
      <c r="W104" s="6" t="s">
        <v>1195</v>
      </c>
      <c r="X104" s="6" t="s">
        <v>1192</v>
      </c>
      <c r="Y104" s="6"/>
      <c r="Z104" s="6" t="s">
        <v>1195</v>
      </c>
      <c r="AA104" s="6" t="s">
        <v>32</v>
      </c>
      <c r="AB104" s="6" t="s">
        <v>32</v>
      </c>
      <c r="AC104" s="6" t="s">
        <v>32</v>
      </c>
      <c r="AD104" s="6" t="s">
        <v>1190</v>
      </c>
      <c r="AE104" s="6" t="s">
        <v>32</v>
      </c>
      <c r="AF104" s="6" t="s">
        <v>32</v>
      </c>
      <c r="AG104" s="6" t="s">
        <v>32</v>
      </c>
      <c r="AH104" s="6" t="s">
        <v>32</v>
      </c>
      <c r="AI104" s="6" t="s">
        <v>32</v>
      </c>
      <c r="AJ104" s="6" t="s">
        <v>1195</v>
      </c>
    </row>
    <row r="105" spans="1:36" ht="15.6">
      <c r="A105" s="6" t="s">
        <v>373</v>
      </c>
      <c r="B105" s="6" t="s">
        <v>373</v>
      </c>
      <c r="C105" s="6" t="s">
        <v>27</v>
      </c>
      <c r="D105" s="6" t="s">
        <v>33</v>
      </c>
      <c r="E105" s="6" t="s">
        <v>374</v>
      </c>
      <c r="F105" s="6" t="s">
        <v>371</v>
      </c>
      <c r="G105" s="6" t="s">
        <v>372</v>
      </c>
      <c r="H105" s="17">
        <v>100917456</v>
      </c>
      <c r="I105" s="6" t="s">
        <v>24</v>
      </c>
      <c r="J105" s="17">
        <v>6</v>
      </c>
      <c r="K105" s="6" t="s">
        <v>41</v>
      </c>
      <c r="L105" s="17">
        <v>1</v>
      </c>
      <c r="M105" s="6" t="s">
        <v>28</v>
      </c>
      <c r="N105" s="6" t="s">
        <v>29</v>
      </c>
      <c r="O105" s="6" t="s">
        <v>31</v>
      </c>
      <c r="P105" s="17">
        <v>42.29</v>
      </c>
      <c r="Q105" s="6" t="s">
        <v>1190</v>
      </c>
      <c r="R105" s="6" t="s">
        <v>1190</v>
      </c>
      <c r="S105" s="6" t="s">
        <v>1190</v>
      </c>
      <c r="T105" s="6" t="s">
        <v>1190</v>
      </c>
      <c r="U105" s="6" t="s">
        <v>32</v>
      </c>
      <c r="V105" s="6" t="s">
        <v>32</v>
      </c>
      <c r="W105" s="6" t="s">
        <v>32</v>
      </c>
      <c r="X105" s="6" t="s">
        <v>1190</v>
      </c>
      <c r="Y105" s="6" t="s">
        <v>1190</v>
      </c>
      <c r="Z105" s="6" t="s">
        <v>1190</v>
      </c>
      <c r="AA105" s="6" t="s">
        <v>32</v>
      </c>
      <c r="AB105" s="6" t="s">
        <v>1190</v>
      </c>
      <c r="AC105" s="6" t="s">
        <v>1195</v>
      </c>
      <c r="AD105" s="6" t="s">
        <v>1195</v>
      </c>
      <c r="AE105" s="6" t="s">
        <v>1190</v>
      </c>
      <c r="AF105" s="6" t="s">
        <v>1192</v>
      </c>
      <c r="AG105" s="6" t="s">
        <v>1190</v>
      </c>
      <c r="AH105" s="6" t="s">
        <v>32</v>
      </c>
      <c r="AI105" s="6" t="s">
        <v>1190</v>
      </c>
      <c r="AJ105" s="6" t="s">
        <v>1190</v>
      </c>
    </row>
    <row r="106" spans="1:36" ht="15.6">
      <c r="A106" s="6" t="s">
        <v>377</v>
      </c>
      <c r="B106" s="6" t="s">
        <v>377</v>
      </c>
      <c r="C106" s="6" t="s">
        <v>27</v>
      </c>
      <c r="D106" s="6" t="s">
        <v>33</v>
      </c>
      <c r="E106" s="6" t="s">
        <v>378</v>
      </c>
      <c r="F106" s="6" t="s">
        <v>375</v>
      </c>
      <c r="G106" s="6" t="s">
        <v>376</v>
      </c>
      <c r="H106" s="17">
        <v>100927722</v>
      </c>
      <c r="I106" s="6" t="s">
        <v>24</v>
      </c>
      <c r="J106" s="6" t="s">
        <v>174</v>
      </c>
      <c r="K106" s="6" t="s">
        <v>41</v>
      </c>
      <c r="L106" s="17">
        <v>1</v>
      </c>
      <c r="M106" s="6" t="s">
        <v>28</v>
      </c>
      <c r="N106" s="6" t="s">
        <v>29</v>
      </c>
      <c r="O106" s="6" t="s">
        <v>31</v>
      </c>
      <c r="P106" s="17">
        <v>57.4</v>
      </c>
      <c r="Q106" s="6" t="s">
        <v>1190</v>
      </c>
      <c r="R106" s="6" t="s">
        <v>1190</v>
      </c>
      <c r="S106" s="6" t="s">
        <v>32</v>
      </c>
      <c r="T106" s="6" t="s">
        <v>1192</v>
      </c>
      <c r="U106" s="6" t="s">
        <v>1190</v>
      </c>
      <c r="V106" s="6" t="s">
        <v>1190</v>
      </c>
      <c r="W106" s="6" t="s">
        <v>1190</v>
      </c>
      <c r="X106" s="6" t="s">
        <v>1190</v>
      </c>
      <c r="Y106" s="6" t="s">
        <v>1190</v>
      </c>
      <c r="Z106" s="6" t="s">
        <v>1190</v>
      </c>
      <c r="AA106" s="6" t="s">
        <v>1190</v>
      </c>
      <c r="AB106" s="6" t="s">
        <v>32</v>
      </c>
      <c r="AC106" s="6" t="s">
        <v>1190</v>
      </c>
      <c r="AD106" s="6" t="s">
        <v>32</v>
      </c>
      <c r="AE106" s="6" t="s">
        <v>1190</v>
      </c>
      <c r="AF106" s="6" t="s">
        <v>1192</v>
      </c>
      <c r="AG106" s="6" t="s">
        <v>1190</v>
      </c>
      <c r="AH106" s="6" t="s">
        <v>32</v>
      </c>
      <c r="AI106" s="6" t="s">
        <v>1190</v>
      </c>
      <c r="AJ106" s="6" t="s">
        <v>1190</v>
      </c>
    </row>
    <row r="107" spans="1:36" ht="15.6">
      <c r="A107" s="6" t="s">
        <v>381</v>
      </c>
      <c r="B107" s="6" t="s">
        <v>381</v>
      </c>
      <c r="C107" s="6" t="s">
        <v>27</v>
      </c>
      <c r="D107" s="6" t="s">
        <v>379</v>
      </c>
      <c r="E107" s="6" t="s">
        <v>383</v>
      </c>
      <c r="F107" s="6"/>
      <c r="G107" s="6" t="s">
        <v>380</v>
      </c>
      <c r="H107" s="17">
        <v>100922944</v>
      </c>
      <c r="I107" s="6" t="s">
        <v>24</v>
      </c>
      <c r="J107" s="6" t="s">
        <v>174</v>
      </c>
      <c r="K107" s="6" t="s">
        <v>26</v>
      </c>
      <c r="L107" s="17">
        <v>2</v>
      </c>
      <c r="M107" s="6" t="s">
        <v>382</v>
      </c>
      <c r="N107" s="6" t="s">
        <v>29</v>
      </c>
      <c r="O107" s="6" t="s">
        <v>31</v>
      </c>
      <c r="P107" s="17">
        <v>40.369999999999997</v>
      </c>
      <c r="Q107" s="6" t="s">
        <v>1190</v>
      </c>
      <c r="R107" s="6" t="s">
        <v>1190</v>
      </c>
      <c r="S107" s="6" t="s">
        <v>1190</v>
      </c>
      <c r="T107" s="6" t="s">
        <v>1190</v>
      </c>
      <c r="U107" s="6" t="s">
        <v>1192</v>
      </c>
      <c r="V107" s="6" t="s">
        <v>1190</v>
      </c>
      <c r="W107" s="6" t="s">
        <v>1190</v>
      </c>
      <c r="X107" s="6" t="s">
        <v>1192</v>
      </c>
      <c r="Y107" s="6" t="s">
        <v>1190</v>
      </c>
      <c r="Z107" s="6" t="s">
        <v>1192</v>
      </c>
      <c r="AA107" s="6" t="s">
        <v>1192</v>
      </c>
      <c r="AB107" s="6" t="s">
        <v>1192</v>
      </c>
      <c r="AC107" s="6" t="s">
        <v>1197</v>
      </c>
      <c r="AD107" s="6" t="s">
        <v>1192</v>
      </c>
      <c r="AE107" s="6" t="s">
        <v>1197</v>
      </c>
      <c r="AF107" s="6" t="s">
        <v>1190</v>
      </c>
      <c r="AG107" s="6" t="s">
        <v>1190</v>
      </c>
      <c r="AH107" s="6" t="s">
        <v>32</v>
      </c>
      <c r="AI107" s="6" t="s">
        <v>1191</v>
      </c>
      <c r="AJ107" s="6" t="s">
        <v>1192</v>
      </c>
    </row>
    <row r="108" spans="1:36" ht="15.6">
      <c r="A108" s="6" t="s">
        <v>732</v>
      </c>
      <c r="B108" s="6" t="s">
        <v>732</v>
      </c>
      <c r="C108" s="32" t="s">
        <v>127</v>
      </c>
      <c r="D108" s="6"/>
      <c r="E108" s="6" t="s">
        <v>176</v>
      </c>
      <c r="F108" s="6" t="s">
        <v>730</v>
      </c>
      <c r="G108" s="6" t="s">
        <v>731</v>
      </c>
      <c r="H108" s="17">
        <v>116420259</v>
      </c>
      <c r="I108" s="6" t="s">
        <v>24</v>
      </c>
      <c r="J108" s="6" t="s">
        <v>174</v>
      </c>
      <c r="K108" s="6" t="s">
        <v>41</v>
      </c>
      <c r="L108" s="17">
        <v>1</v>
      </c>
      <c r="M108" s="6" t="s">
        <v>28</v>
      </c>
      <c r="N108" s="6" t="s">
        <v>29</v>
      </c>
      <c r="O108" s="6" t="s">
        <v>31</v>
      </c>
      <c r="P108" s="17">
        <v>54.04</v>
      </c>
      <c r="Q108" s="6" t="s">
        <v>1190</v>
      </c>
      <c r="R108" s="6" t="s">
        <v>1190</v>
      </c>
      <c r="S108" s="6" t="s">
        <v>1190</v>
      </c>
      <c r="T108" s="6" t="s">
        <v>1190</v>
      </c>
      <c r="U108" s="6" t="s">
        <v>32</v>
      </c>
      <c r="V108" s="6" t="s">
        <v>32</v>
      </c>
      <c r="W108" s="6" t="s">
        <v>32</v>
      </c>
      <c r="X108" s="6" t="s">
        <v>1190</v>
      </c>
      <c r="Y108" s="6" t="s">
        <v>1190</v>
      </c>
      <c r="Z108" s="6" t="s">
        <v>1195</v>
      </c>
      <c r="AA108" s="6" t="s">
        <v>1190</v>
      </c>
      <c r="AB108" s="6" t="s">
        <v>1195</v>
      </c>
      <c r="AC108" s="6" t="s">
        <v>1190</v>
      </c>
      <c r="AD108" s="6" t="s">
        <v>1195</v>
      </c>
      <c r="AE108" s="6" t="s">
        <v>1190</v>
      </c>
      <c r="AF108" s="6" t="s">
        <v>32</v>
      </c>
      <c r="AG108" s="6" t="s">
        <v>1190</v>
      </c>
      <c r="AH108" s="6" t="s">
        <v>1191</v>
      </c>
      <c r="AI108" s="6" t="s">
        <v>1190</v>
      </c>
      <c r="AJ108" s="6" t="s">
        <v>32</v>
      </c>
    </row>
    <row r="109" spans="1:36" ht="15.6">
      <c r="A109" s="6" t="s">
        <v>386</v>
      </c>
      <c r="B109" s="6" t="s">
        <v>386</v>
      </c>
      <c r="C109" s="6" t="s">
        <v>193</v>
      </c>
      <c r="D109" s="6" t="s">
        <v>384</v>
      </c>
      <c r="E109" s="6" t="s">
        <v>387</v>
      </c>
      <c r="F109" s="6"/>
      <c r="G109" s="6" t="s">
        <v>385</v>
      </c>
      <c r="H109" s="17">
        <v>116420288</v>
      </c>
      <c r="I109" s="6" t="s">
        <v>24</v>
      </c>
      <c r="J109" s="6" t="s">
        <v>174</v>
      </c>
      <c r="K109" s="6" t="s">
        <v>41</v>
      </c>
      <c r="L109" s="17">
        <v>1</v>
      </c>
      <c r="M109" s="6" t="s">
        <v>28</v>
      </c>
      <c r="N109" s="6" t="s">
        <v>29</v>
      </c>
      <c r="O109" s="6" t="s">
        <v>31</v>
      </c>
      <c r="P109" s="17">
        <v>55.41</v>
      </c>
      <c r="Q109" s="6" t="s">
        <v>1192</v>
      </c>
      <c r="R109" s="6" t="s">
        <v>1193</v>
      </c>
      <c r="S109" s="6" t="s">
        <v>1192</v>
      </c>
      <c r="T109" s="6" t="s">
        <v>1192</v>
      </c>
      <c r="U109" s="6" t="s">
        <v>1193</v>
      </c>
      <c r="V109" s="6" t="s">
        <v>1193</v>
      </c>
      <c r="W109" s="6" t="s">
        <v>1193</v>
      </c>
      <c r="X109" s="6" t="s">
        <v>1193</v>
      </c>
      <c r="Y109" s="6" t="s">
        <v>1192</v>
      </c>
      <c r="Z109" s="6" t="s">
        <v>32</v>
      </c>
      <c r="AA109" s="6" t="s">
        <v>1192</v>
      </c>
      <c r="AB109" s="6" t="s">
        <v>1193</v>
      </c>
      <c r="AC109" s="6" t="s">
        <v>1192</v>
      </c>
      <c r="AD109" s="6" t="s">
        <v>1193</v>
      </c>
      <c r="AE109" s="6" t="s">
        <v>1192</v>
      </c>
      <c r="AF109" s="6" t="s">
        <v>1192</v>
      </c>
      <c r="AG109" s="6" t="s">
        <v>1192</v>
      </c>
      <c r="AH109" s="6" t="s">
        <v>32</v>
      </c>
      <c r="AI109" s="6" t="s">
        <v>1193</v>
      </c>
      <c r="AJ109" s="6" t="s">
        <v>1193</v>
      </c>
    </row>
    <row r="110" spans="1:36" ht="15.6">
      <c r="A110" s="6" t="s">
        <v>734</v>
      </c>
      <c r="B110" s="6" t="s">
        <v>734</v>
      </c>
      <c r="C110" s="6" t="s">
        <v>193</v>
      </c>
      <c r="D110" s="6"/>
      <c r="E110" s="6" t="s">
        <v>387</v>
      </c>
      <c r="F110" s="6"/>
      <c r="G110" s="6" t="s">
        <v>733</v>
      </c>
      <c r="H110" s="17">
        <v>116420290</v>
      </c>
      <c r="I110" s="6" t="s">
        <v>24</v>
      </c>
      <c r="J110" s="6" t="s">
        <v>174</v>
      </c>
      <c r="K110" s="6" t="s">
        <v>41</v>
      </c>
      <c r="L110" s="17">
        <v>1</v>
      </c>
      <c r="M110" s="6" t="s">
        <v>28</v>
      </c>
      <c r="N110" s="6" t="s">
        <v>29</v>
      </c>
      <c r="O110" s="6" t="s">
        <v>31</v>
      </c>
      <c r="P110" s="17">
        <v>56.03</v>
      </c>
      <c r="Q110" s="6" t="s">
        <v>1190</v>
      </c>
      <c r="R110" s="6" t="s">
        <v>1193</v>
      </c>
      <c r="S110" s="6" t="s">
        <v>1192</v>
      </c>
      <c r="T110" s="6" t="s">
        <v>1192</v>
      </c>
      <c r="U110" s="6" t="s">
        <v>1193</v>
      </c>
      <c r="V110" s="6" t="s">
        <v>1193</v>
      </c>
      <c r="W110" s="6" t="s">
        <v>1193</v>
      </c>
      <c r="X110" s="6" t="s">
        <v>1193</v>
      </c>
      <c r="Y110" s="6" t="s">
        <v>1192</v>
      </c>
      <c r="Z110" s="6" t="s">
        <v>1192</v>
      </c>
      <c r="AA110" s="6" t="s">
        <v>1192</v>
      </c>
      <c r="AB110" s="6" t="s">
        <v>1193</v>
      </c>
      <c r="AC110" s="6" t="s">
        <v>1192</v>
      </c>
      <c r="AD110" s="6" t="s">
        <v>1193</v>
      </c>
      <c r="AE110" s="6" t="s">
        <v>1192</v>
      </c>
      <c r="AF110" s="6" t="s">
        <v>1192</v>
      </c>
      <c r="AG110" s="6" t="s">
        <v>1192</v>
      </c>
      <c r="AH110" s="6" t="s">
        <v>32</v>
      </c>
      <c r="AI110" s="6" t="s">
        <v>1193</v>
      </c>
      <c r="AJ110" s="6" t="s">
        <v>1193</v>
      </c>
    </row>
    <row r="111" spans="1:36" ht="15.6">
      <c r="A111" s="6" t="s">
        <v>390</v>
      </c>
      <c r="B111" s="6" t="s">
        <v>390</v>
      </c>
      <c r="C111" s="6" t="s">
        <v>193</v>
      </c>
      <c r="D111" s="6" t="s">
        <v>379</v>
      </c>
      <c r="E111" s="6" t="s">
        <v>391</v>
      </c>
      <c r="F111" s="6"/>
      <c r="G111" s="6" t="s">
        <v>389</v>
      </c>
      <c r="H111" s="17">
        <v>100916156</v>
      </c>
      <c r="I111" s="6" t="s">
        <v>24</v>
      </c>
      <c r="J111" s="6" t="s">
        <v>174</v>
      </c>
      <c r="K111" s="6" t="s">
        <v>41</v>
      </c>
      <c r="L111" s="17">
        <v>1</v>
      </c>
      <c r="M111" s="6" t="s">
        <v>28</v>
      </c>
      <c r="N111" s="6" t="s">
        <v>29</v>
      </c>
      <c r="O111" s="6" t="s">
        <v>31</v>
      </c>
      <c r="P111" s="17">
        <v>51.6</v>
      </c>
      <c r="Q111" s="6" t="s">
        <v>1190</v>
      </c>
      <c r="R111" s="6" t="s">
        <v>1190</v>
      </c>
      <c r="S111" s="6" t="s">
        <v>32</v>
      </c>
      <c r="T111" s="6"/>
      <c r="U111" s="6" t="s">
        <v>32</v>
      </c>
      <c r="V111" s="6" t="s">
        <v>32</v>
      </c>
      <c r="W111" s="6" t="s">
        <v>32</v>
      </c>
      <c r="X111" s="6"/>
      <c r="Y111" s="6"/>
      <c r="Z111" s="6" t="s">
        <v>32</v>
      </c>
      <c r="AA111" s="6" t="s">
        <v>32</v>
      </c>
      <c r="AB111" s="6" t="s">
        <v>32</v>
      </c>
      <c r="AC111" s="6" t="s">
        <v>1197</v>
      </c>
      <c r="AD111" s="6" t="s">
        <v>32</v>
      </c>
      <c r="AE111" s="6" t="s">
        <v>32</v>
      </c>
      <c r="AF111" s="6" t="s">
        <v>32</v>
      </c>
      <c r="AG111" s="6" t="s">
        <v>1192</v>
      </c>
      <c r="AH111" s="6" t="s">
        <v>32</v>
      </c>
      <c r="AI111" s="6" t="s">
        <v>32</v>
      </c>
      <c r="AJ111" s="6" t="s">
        <v>32</v>
      </c>
    </row>
    <row r="112" spans="1:36" ht="15.6">
      <c r="A112" s="6" t="s">
        <v>394</v>
      </c>
      <c r="B112" s="6" t="s">
        <v>394</v>
      </c>
      <c r="C112" s="6" t="s">
        <v>193</v>
      </c>
      <c r="D112" s="6" t="s">
        <v>177</v>
      </c>
      <c r="E112" s="6" t="s">
        <v>395</v>
      </c>
      <c r="F112" s="6" t="s">
        <v>392</v>
      </c>
      <c r="G112" s="6" t="s">
        <v>393</v>
      </c>
      <c r="H112" s="17">
        <v>116420359</v>
      </c>
      <c r="I112" s="6" t="s">
        <v>24</v>
      </c>
      <c r="J112" s="6" t="s">
        <v>174</v>
      </c>
      <c r="K112" s="6" t="s">
        <v>41</v>
      </c>
      <c r="L112" s="17">
        <v>1</v>
      </c>
      <c r="M112" s="6" t="s">
        <v>28</v>
      </c>
      <c r="N112" s="6" t="s">
        <v>31</v>
      </c>
      <c r="O112" s="6" t="s">
        <v>31</v>
      </c>
      <c r="P112" s="17">
        <v>62.41</v>
      </c>
      <c r="Q112" s="6" t="s">
        <v>1192</v>
      </c>
      <c r="R112" s="6" t="s">
        <v>32</v>
      </c>
      <c r="S112" s="6" t="s">
        <v>32</v>
      </c>
      <c r="T112" s="6" t="s">
        <v>1193</v>
      </c>
      <c r="U112" s="6" t="s">
        <v>32</v>
      </c>
      <c r="V112" s="6" t="s">
        <v>32</v>
      </c>
      <c r="W112" s="6" t="s">
        <v>32</v>
      </c>
      <c r="X112" s="6" t="s">
        <v>32</v>
      </c>
      <c r="Y112" s="6" t="s">
        <v>32</v>
      </c>
      <c r="Z112" s="6" t="s">
        <v>1192</v>
      </c>
      <c r="AA112" s="6" t="s">
        <v>32</v>
      </c>
      <c r="AB112" s="6" t="s">
        <v>32</v>
      </c>
      <c r="AC112" s="6" t="s">
        <v>32</v>
      </c>
      <c r="AD112" s="6" t="s">
        <v>32</v>
      </c>
      <c r="AE112" s="6" t="s">
        <v>1192</v>
      </c>
      <c r="AF112" s="6" t="s">
        <v>1192</v>
      </c>
      <c r="AG112" s="6" t="s">
        <v>32</v>
      </c>
      <c r="AH112" s="6" t="s">
        <v>32</v>
      </c>
      <c r="AI112" s="6" t="s">
        <v>32</v>
      </c>
      <c r="AJ112" s="6" t="s">
        <v>1192</v>
      </c>
    </row>
    <row r="113" spans="1:36" ht="15.6">
      <c r="A113" s="6" t="s">
        <v>736</v>
      </c>
      <c r="B113" s="6" t="s">
        <v>736</v>
      </c>
      <c r="C113" s="6" t="s">
        <v>193</v>
      </c>
      <c r="D113" s="6"/>
      <c r="E113" s="6" t="s">
        <v>738</v>
      </c>
      <c r="F113" s="6"/>
      <c r="G113" s="6" t="s">
        <v>735</v>
      </c>
      <c r="H113" s="17">
        <v>105751135</v>
      </c>
      <c r="I113" s="6" t="s">
        <v>24</v>
      </c>
      <c r="J113" s="6" t="s">
        <v>174</v>
      </c>
      <c r="K113" s="6" t="s">
        <v>41</v>
      </c>
      <c r="L113" s="17">
        <v>4</v>
      </c>
      <c r="M113" s="6" t="s">
        <v>737</v>
      </c>
      <c r="N113" s="6" t="s">
        <v>29</v>
      </c>
      <c r="O113" s="6" t="s">
        <v>31</v>
      </c>
      <c r="P113" s="17">
        <v>62.08</v>
      </c>
      <c r="Q113" s="6" t="s">
        <v>32</v>
      </c>
      <c r="R113" s="6" t="s">
        <v>1192</v>
      </c>
      <c r="S113" s="6" t="s">
        <v>32</v>
      </c>
      <c r="T113" s="6"/>
      <c r="U113" s="6" t="s">
        <v>32</v>
      </c>
      <c r="V113" s="6" t="s">
        <v>1197</v>
      </c>
      <c r="W113" s="6" t="s">
        <v>1197</v>
      </c>
      <c r="X113" s="6"/>
      <c r="Y113" s="6" t="s">
        <v>32</v>
      </c>
      <c r="Z113" s="6" t="s">
        <v>32</v>
      </c>
      <c r="AA113" s="6" t="s">
        <v>32</v>
      </c>
      <c r="AB113" s="6" t="s">
        <v>1192</v>
      </c>
      <c r="AC113" s="6" t="s">
        <v>1192</v>
      </c>
      <c r="AD113" s="6" t="s">
        <v>32</v>
      </c>
      <c r="AE113" s="6" t="s">
        <v>1195</v>
      </c>
      <c r="AF113" s="6" t="s">
        <v>1195</v>
      </c>
      <c r="AG113" s="6" t="s">
        <v>32</v>
      </c>
      <c r="AH113" s="6" t="s">
        <v>32</v>
      </c>
      <c r="AI113" s="6" t="s">
        <v>1192</v>
      </c>
      <c r="AJ113" s="6" t="s">
        <v>1192</v>
      </c>
    </row>
    <row r="114" spans="1:36" ht="15.6">
      <c r="A114" s="6" t="s">
        <v>739</v>
      </c>
      <c r="B114" s="6" t="s">
        <v>739</v>
      </c>
      <c r="C114" s="6" t="s">
        <v>193</v>
      </c>
      <c r="D114" s="6"/>
      <c r="E114" s="6" t="s">
        <v>738</v>
      </c>
      <c r="F114" s="6"/>
      <c r="G114" s="6" t="s">
        <v>735</v>
      </c>
      <c r="H114" s="17">
        <v>105751135</v>
      </c>
      <c r="I114" s="6" t="s">
        <v>24</v>
      </c>
      <c r="J114" s="6" t="s">
        <v>174</v>
      </c>
      <c r="K114" s="6" t="s">
        <v>41</v>
      </c>
      <c r="L114" s="17">
        <v>4</v>
      </c>
      <c r="M114" s="6" t="s">
        <v>737</v>
      </c>
      <c r="N114" s="6" t="s">
        <v>29</v>
      </c>
      <c r="O114" s="6" t="s">
        <v>31</v>
      </c>
      <c r="P114" s="17">
        <v>62.08</v>
      </c>
      <c r="Q114" s="6" t="s">
        <v>32</v>
      </c>
      <c r="R114" s="6" t="s">
        <v>1192</v>
      </c>
      <c r="S114" s="6" t="s">
        <v>32</v>
      </c>
      <c r="T114" s="6"/>
      <c r="U114" s="6" t="s">
        <v>32</v>
      </c>
      <c r="V114" s="6" t="s">
        <v>1197</v>
      </c>
      <c r="W114" s="6" t="s">
        <v>1197</v>
      </c>
      <c r="X114" s="6"/>
      <c r="Y114" s="6" t="s">
        <v>32</v>
      </c>
      <c r="Z114" s="6" t="s">
        <v>32</v>
      </c>
      <c r="AA114" s="6" t="s">
        <v>32</v>
      </c>
      <c r="AB114" s="6" t="s">
        <v>1192</v>
      </c>
      <c r="AC114" s="6" t="s">
        <v>1192</v>
      </c>
      <c r="AD114" s="6" t="s">
        <v>32</v>
      </c>
      <c r="AE114" s="6" t="s">
        <v>1195</v>
      </c>
      <c r="AF114" s="6" t="s">
        <v>1195</v>
      </c>
      <c r="AG114" s="6" t="s">
        <v>32</v>
      </c>
      <c r="AH114" s="6" t="s">
        <v>32</v>
      </c>
      <c r="AI114" s="6" t="s">
        <v>1192</v>
      </c>
      <c r="AJ114" s="6" t="s">
        <v>1192</v>
      </c>
    </row>
    <row r="115" spans="1:36" ht="15.6">
      <c r="A115" s="6" t="s">
        <v>397</v>
      </c>
      <c r="B115" s="6" t="s">
        <v>397</v>
      </c>
      <c r="C115" s="6" t="s">
        <v>193</v>
      </c>
      <c r="D115" s="6"/>
      <c r="E115" s="6" t="s">
        <v>301</v>
      </c>
      <c r="F115" s="6"/>
      <c r="G115" s="6" t="s">
        <v>396</v>
      </c>
      <c r="H115" s="17">
        <v>116420459</v>
      </c>
      <c r="I115" s="6" t="s">
        <v>24</v>
      </c>
      <c r="J115" s="17">
        <v>1</v>
      </c>
      <c r="K115" s="6" t="s">
        <v>51</v>
      </c>
      <c r="L115" s="17">
        <v>1</v>
      </c>
      <c r="M115" s="6" t="s">
        <v>28</v>
      </c>
      <c r="N115" s="6" t="s">
        <v>29</v>
      </c>
      <c r="O115" s="6" t="s">
        <v>31</v>
      </c>
      <c r="P115" s="17">
        <v>75.53</v>
      </c>
      <c r="Q115" s="6" t="s">
        <v>32</v>
      </c>
      <c r="R115" s="6" t="s">
        <v>32</v>
      </c>
      <c r="S115" s="6" t="s">
        <v>32</v>
      </c>
      <c r="T115" s="6" t="s">
        <v>1192</v>
      </c>
      <c r="U115" s="6" t="s">
        <v>32</v>
      </c>
      <c r="V115" s="6" t="s">
        <v>32</v>
      </c>
      <c r="W115" s="6" t="s">
        <v>32</v>
      </c>
      <c r="X115" s="6" t="s">
        <v>1192</v>
      </c>
      <c r="Y115" s="6" t="s">
        <v>32</v>
      </c>
      <c r="Z115" s="6" t="s">
        <v>1195</v>
      </c>
      <c r="AA115" s="6" t="s">
        <v>32</v>
      </c>
      <c r="AB115" s="6" t="s">
        <v>32</v>
      </c>
      <c r="AC115" s="6" t="s">
        <v>32</v>
      </c>
      <c r="AD115" s="6" t="s">
        <v>32</v>
      </c>
      <c r="AE115" s="6" t="s">
        <v>1192</v>
      </c>
      <c r="AF115" s="6" t="s">
        <v>32</v>
      </c>
      <c r="AG115" s="6" t="s">
        <v>1192</v>
      </c>
      <c r="AH115" s="6" t="s">
        <v>32</v>
      </c>
      <c r="AI115" s="6" t="s">
        <v>1192</v>
      </c>
      <c r="AJ115" s="6" t="s">
        <v>32</v>
      </c>
    </row>
    <row r="116" spans="1:36" ht="15.6">
      <c r="A116" s="6" t="s">
        <v>399</v>
      </c>
      <c r="B116" s="6" t="s">
        <v>399</v>
      </c>
      <c r="C116" s="6" t="s">
        <v>193</v>
      </c>
      <c r="D116" s="6" t="s">
        <v>379</v>
      </c>
      <c r="E116" s="6" t="s">
        <v>400</v>
      </c>
      <c r="F116" s="6"/>
      <c r="G116" s="6" t="s">
        <v>398</v>
      </c>
      <c r="H116" s="17">
        <v>116420586</v>
      </c>
      <c r="I116" s="6" t="s">
        <v>24</v>
      </c>
      <c r="J116" s="17">
        <v>1</v>
      </c>
      <c r="K116" s="6" t="s">
        <v>26</v>
      </c>
      <c r="L116" s="17">
        <v>1</v>
      </c>
      <c r="M116" s="6" t="s">
        <v>28</v>
      </c>
      <c r="N116" s="6" t="s">
        <v>29</v>
      </c>
      <c r="O116" s="6" t="s">
        <v>31</v>
      </c>
      <c r="P116" s="17">
        <v>71.13</v>
      </c>
      <c r="Q116" s="6" t="s">
        <v>32</v>
      </c>
      <c r="R116" s="6" t="s">
        <v>32</v>
      </c>
      <c r="S116" s="6" t="s">
        <v>32</v>
      </c>
      <c r="T116" s="6" t="s">
        <v>1192</v>
      </c>
      <c r="U116" s="6" t="s">
        <v>32</v>
      </c>
      <c r="V116" s="6" t="s">
        <v>1191</v>
      </c>
      <c r="W116" s="6" t="s">
        <v>32</v>
      </c>
      <c r="X116" s="6" t="s">
        <v>1192</v>
      </c>
      <c r="Y116" s="6" t="s">
        <v>32</v>
      </c>
      <c r="Z116" s="6" t="s">
        <v>32</v>
      </c>
      <c r="AA116" s="6" t="s">
        <v>32</v>
      </c>
      <c r="AB116" s="6" t="s">
        <v>32</v>
      </c>
      <c r="AC116" s="6" t="s">
        <v>32</v>
      </c>
      <c r="AD116" s="6" t="s">
        <v>32</v>
      </c>
      <c r="AE116" s="6" t="s">
        <v>32</v>
      </c>
      <c r="AF116" s="6" t="s">
        <v>32</v>
      </c>
      <c r="AG116" s="6" t="s">
        <v>32</v>
      </c>
      <c r="AH116" s="6" t="s">
        <v>32</v>
      </c>
      <c r="AI116" s="6" t="s">
        <v>1192</v>
      </c>
      <c r="AJ116" s="6" t="s">
        <v>32</v>
      </c>
    </row>
    <row r="117" spans="1:36" ht="15.6">
      <c r="A117" s="6" t="s">
        <v>403</v>
      </c>
      <c r="B117" s="6" t="s">
        <v>403</v>
      </c>
      <c r="C117" s="6" t="s">
        <v>27</v>
      </c>
      <c r="D117" s="6" t="s">
        <v>114</v>
      </c>
      <c r="E117" s="6" t="s">
        <v>404</v>
      </c>
      <c r="F117" s="6" t="s">
        <v>401</v>
      </c>
      <c r="G117" s="6" t="s">
        <v>402</v>
      </c>
      <c r="H117" s="17">
        <v>116420643</v>
      </c>
      <c r="I117" s="6" t="s">
        <v>24</v>
      </c>
      <c r="J117" s="17">
        <v>1</v>
      </c>
      <c r="K117" s="6" t="s">
        <v>41</v>
      </c>
      <c r="L117" s="17">
        <v>1</v>
      </c>
      <c r="M117" s="6" t="s">
        <v>28</v>
      </c>
      <c r="N117" s="6" t="s">
        <v>29</v>
      </c>
      <c r="O117" s="6" t="s">
        <v>31</v>
      </c>
      <c r="P117" s="17">
        <v>38.22</v>
      </c>
      <c r="Q117" s="6" t="s">
        <v>1192</v>
      </c>
      <c r="R117" s="6" t="s">
        <v>1190</v>
      </c>
      <c r="S117" s="6" t="s">
        <v>1190</v>
      </c>
      <c r="T117" s="6" t="s">
        <v>32</v>
      </c>
      <c r="U117" s="6" t="s">
        <v>1190</v>
      </c>
      <c r="V117" s="6" t="s">
        <v>1190</v>
      </c>
      <c r="W117" s="6" t="s">
        <v>1190</v>
      </c>
      <c r="X117" s="6" t="s">
        <v>32</v>
      </c>
      <c r="Y117" s="6" t="s">
        <v>32</v>
      </c>
      <c r="Z117" s="6" t="s">
        <v>1190</v>
      </c>
      <c r="AA117" s="6" t="s">
        <v>1190</v>
      </c>
      <c r="AB117" s="6" t="s">
        <v>1190</v>
      </c>
      <c r="AC117" s="6" t="s">
        <v>1190</v>
      </c>
      <c r="AD117" s="6" t="s">
        <v>1190</v>
      </c>
      <c r="AE117" s="6" t="s">
        <v>1190</v>
      </c>
      <c r="AF117" s="6" t="s">
        <v>1190</v>
      </c>
      <c r="AG117" s="6" t="s">
        <v>1190</v>
      </c>
      <c r="AH117" s="6" t="s">
        <v>32</v>
      </c>
      <c r="AI117" s="6" t="s">
        <v>1190</v>
      </c>
      <c r="AJ117" s="6" t="s">
        <v>1190</v>
      </c>
    </row>
    <row r="118" spans="1:36" ht="15.6">
      <c r="A118" s="6" t="s">
        <v>406</v>
      </c>
      <c r="B118" s="6" t="s">
        <v>406</v>
      </c>
      <c r="C118" s="6" t="s">
        <v>193</v>
      </c>
      <c r="D118" s="6"/>
      <c r="E118" s="6" t="s">
        <v>407</v>
      </c>
      <c r="F118" s="6"/>
      <c r="G118" s="6" t="s">
        <v>405</v>
      </c>
      <c r="H118" s="17">
        <v>116420646</v>
      </c>
      <c r="I118" s="6" t="s">
        <v>24</v>
      </c>
      <c r="J118" s="17">
        <v>1</v>
      </c>
      <c r="K118" s="6" t="s">
        <v>41</v>
      </c>
      <c r="L118" s="17">
        <v>1</v>
      </c>
      <c r="M118" s="6" t="s">
        <v>28</v>
      </c>
      <c r="N118" s="6" t="s">
        <v>29</v>
      </c>
      <c r="O118" s="6" t="s">
        <v>31</v>
      </c>
      <c r="P118" s="17">
        <v>71.150000000000006</v>
      </c>
      <c r="Q118" s="6" t="s">
        <v>32</v>
      </c>
      <c r="R118" s="6" t="s">
        <v>1192</v>
      </c>
      <c r="S118" s="6" t="s">
        <v>32</v>
      </c>
      <c r="T118" s="6" t="s">
        <v>32</v>
      </c>
      <c r="U118" s="6" t="s">
        <v>32</v>
      </c>
      <c r="V118" s="6" t="s">
        <v>1192</v>
      </c>
      <c r="W118" s="6" t="s">
        <v>32</v>
      </c>
      <c r="X118" s="6" t="s">
        <v>1192</v>
      </c>
      <c r="Y118" s="6" t="s">
        <v>32</v>
      </c>
      <c r="Z118" s="6" t="s">
        <v>32</v>
      </c>
      <c r="AA118" s="6" t="s">
        <v>1190</v>
      </c>
      <c r="AB118" s="6" t="s">
        <v>32</v>
      </c>
      <c r="AC118" s="6" t="s">
        <v>32</v>
      </c>
      <c r="AD118" s="6" t="s">
        <v>32</v>
      </c>
      <c r="AE118" s="6" t="s">
        <v>32</v>
      </c>
      <c r="AF118" s="6" t="s">
        <v>32</v>
      </c>
      <c r="AG118" s="6" t="s">
        <v>1192</v>
      </c>
      <c r="AH118" s="6" t="s">
        <v>32</v>
      </c>
      <c r="AI118" s="6" t="s">
        <v>32</v>
      </c>
      <c r="AJ118" s="6" t="s">
        <v>32</v>
      </c>
    </row>
    <row r="119" spans="1:36" ht="15.6">
      <c r="A119" s="6" t="s">
        <v>409</v>
      </c>
      <c r="B119" s="6" t="s">
        <v>409</v>
      </c>
      <c r="C119" s="6" t="s">
        <v>193</v>
      </c>
      <c r="D119" s="6"/>
      <c r="E119" s="6" t="s">
        <v>410</v>
      </c>
      <c r="F119" s="6"/>
      <c r="G119" s="6" t="s">
        <v>408</v>
      </c>
      <c r="H119" s="17">
        <v>116420649</v>
      </c>
      <c r="I119" s="6" t="s">
        <v>24</v>
      </c>
      <c r="J119" s="17">
        <v>1</v>
      </c>
      <c r="K119" s="6" t="s">
        <v>41</v>
      </c>
      <c r="L119" s="17">
        <v>1</v>
      </c>
      <c r="M119" s="6" t="s">
        <v>28</v>
      </c>
      <c r="N119" s="6" t="s">
        <v>29</v>
      </c>
      <c r="O119" s="6" t="s">
        <v>31</v>
      </c>
      <c r="P119" s="17">
        <v>73.09</v>
      </c>
      <c r="Q119" s="6" t="s">
        <v>32</v>
      </c>
      <c r="R119" s="6" t="s">
        <v>1190</v>
      </c>
      <c r="S119" s="6" t="s">
        <v>1192</v>
      </c>
      <c r="T119" s="6" t="s">
        <v>1192</v>
      </c>
      <c r="U119" s="6" t="s">
        <v>1192</v>
      </c>
      <c r="V119" s="6" t="s">
        <v>1192</v>
      </c>
      <c r="W119" s="6" t="s">
        <v>1192</v>
      </c>
      <c r="X119" s="6" t="s">
        <v>32</v>
      </c>
      <c r="Y119" s="6" t="s">
        <v>32</v>
      </c>
      <c r="Z119" s="6" t="s">
        <v>1195</v>
      </c>
      <c r="AA119" s="6" t="s">
        <v>1192</v>
      </c>
      <c r="AB119" s="6" t="s">
        <v>32</v>
      </c>
      <c r="AC119" s="6" t="s">
        <v>1192</v>
      </c>
      <c r="AD119" s="6" t="s">
        <v>32</v>
      </c>
      <c r="AE119" s="6" t="s">
        <v>32</v>
      </c>
      <c r="AF119" s="6" t="s">
        <v>1192</v>
      </c>
      <c r="AG119" s="6" t="s">
        <v>32</v>
      </c>
      <c r="AH119" s="6" t="s">
        <v>32</v>
      </c>
      <c r="AI119" s="6" t="s">
        <v>32</v>
      </c>
      <c r="AJ119" s="6" t="s">
        <v>32</v>
      </c>
    </row>
    <row r="120" spans="1:36" ht="15.6">
      <c r="A120" s="6" t="s">
        <v>413</v>
      </c>
      <c r="B120" s="6" t="s">
        <v>413</v>
      </c>
      <c r="C120" s="6" t="s">
        <v>193</v>
      </c>
      <c r="D120" s="6"/>
      <c r="E120" s="6" t="s">
        <v>415</v>
      </c>
      <c r="F120" s="6" t="s">
        <v>411</v>
      </c>
      <c r="G120" s="6" t="s">
        <v>412</v>
      </c>
      <c r="H120" s="17">
        <v>100934494</v>
      </c>
      <c r="I120" s="6" t="s">
        <v>24</v>
      </c>
      <c r="J120" s="17">
        <v>1</v>
      </c>
      <c r="K120" s="6" t="s">
        <v>51</v>
      </c>
      <c r="L120" s="17">
        <v>2</v>
      </c>
      <c r="M120" s="6" t="s">
        <v>414</v>
      </c>
      <c r="N120" s="6" t="s">
        <v>29</v>
      </c>
      <c r="O120" s="6" t="s">
        <v>31</v>
      </c>
      <c r="P120" s="17">
        <v>45.69</v>
      </c>
      <c r="Q120" s="6" t="s">
        <v>1192</v>
      </c>
      <c r="R120" s="6" t="s">
        <v>1192</v>
      </c>
      <c r="S120" s="6" t="s">
        <v>32</v>
      </c>
      <c r="T120" s="6" t="s">
        <v>32</v>
      </c>
      <c r="U120" s="6" t="s">
        <v>32</v>
      </c>
      <c r="V120" s="6" t="s">
        <v>32</v>
      </c>
      <c r="W120" s="6" t="s">
        <v>32</v>
      </c>
      <c r="X120" s="6" t="s">
        <v>1190</v>
      </c>
      <c r="Y120" s="6" t="s">
        <v>32</v>
      </c>
      <c r="Z120" s="6" t="s">
        <v>1192</v>
      </c>
      <c r="AA120" s="6" t="s">
        <v>32</v>
      </c>
      <c r="AB120" s="6" t="s">
        <v>32</v>
      </c>
      <c r="AC120" s="6" t="s">
        <v>32</v>
      </c>
      <c r="AD120" s="6" t="s">
        <v>32</v>
      </c>
      <c r="AE120" s="6" t="s">
        <v>1192</v>
      </c>
      <c r="AF120" s="6" t="s">
        <v>1192</v>
      </c>
      <c r="AG120" s="6" t="s">
        <v>32</v>
      </c>
      <c r="AH120" s="6" t="s">
        <v>32</v>
      </c>
      <c r="AI120" s="6" t="s">
        <v>32</v>
      </c>
      <c r="AJ120" s="6" t="s">
        <v>32</v>
      </c>
    </row>
    <row r="121" spans="1:36" ht="15.6">
      <c r="A121" s="6" t="s">
        <v>417</v>
      </c>
      <c r="B121" s="6" t="s">
        <v>417</v>
      </c>
      <c r="C121" s="6" t="s">
        <v>193</v>
      </c>
      <c r="D121" s="6" t="s">
        <v>177</v>
      </c>
      <c r="E121" s="6" t="s">
        <v>418</v>
      </c>
      <c r="F121" s="6"/>
      <c r="G121" s="6" t="s">
        <v>416</v>
      </c>
      <c r="H121" s="17">
        <v>105749557</v>
      </c>
      <c r="I121" s="6" t="s">
        <v>24</v>
      </c>
      <c r="J121" s="17">
        <v>1</v>
      </c>
      <c r="K121" s="6" t="s">
        <v>26</v>
      </c>
      <c r="L121" s="17">
        <v>1</v>
      </c>
      <c r="M121" s="6" t="s">
        <v>28</v>
      </c>
      <c r="N121" s="6" t="s">
        <v>31</v>
      </c>
      <c r="O121" s="6" t="s">
        <v>29</v>
      </c>
      <c r="P121" s="17">
        <v>56.13</v>
      </c>
      <c r="Q121" s="6" t="s">
        <v>1192</v>
      </c>
      <c r="R121" s="6" t="s">
        <v>1192</v>
      </c>
      <c r="S121" s="6" t="s">
        <v>32</v>
      </c>
      <c r="T121" s="6" t="s">
        <v>32</v>
      </c>
      <c r="U121" s="6" t="s">
        <v>32</v>
      </c>
      <c r="V121" s="6" t="s">
        <v>32</v>
      </c>
      <c r="W121" s="6" t="s">
        <v>32</v>
      </c>
      <c r="X121" s="6" t="s">
        <v>32</v>
      </c>
      <c r="Y121" s="6" t="s">
        <v>32</v>
      </c>
      <c r="Z121" s="6" t="s">
        <v>32</v>
      </c>
      <c r="AA121" s="6" t="s">
        <v>32</v>
      </c>
      <c r="AB121" s="6" t="s">
        <v>32</v>
      </c>
      <c r="AC121" s="6" t="s">
        <v>1192</v>
      </c>
      <c r="AD121" s="6" t="s">
        <v>1192</v>
      </c>
      <c r="AE121" s="6" t="s">
        <v>1192</v>
      </c>
      <c r="AF121" s="6" t="s">
        <v>1190</v>
      </c>
      <c r="AG121" s="6" t="s">
        <v>32</v>
      </c>
      <c r="AH121" s="6" t="s">
        <v>32</v>
      </c>
      <c r="AI121" s="6" t="s">
        <v>32</v>
      </c>
      <c r="AJ121" s="6" t="s">
        <v>32</v>
      </c>
    </row>
    <row r="122" spans="1:36" ht="15.6">
      <c r="A122" s="6" t="s">
        <v>421</v>
      </c>
      <c r="B122" s="6" t="s">
        <v>421</v>
      </c>
      <c r="C122" s="6" t="s">
        <v>27</v>
      </c>
      <c r="D122" s="6" t="s">
        <v>419</v>
      </c>
      <c r="E122" s="6" t="s">
        <v>422</v>
      </c>
      <c r="F122" s="6"/>
      <c r="G122" s="6" t="s">
        <v>420</v>
      </c>
      <c r="H122" s="17">
        <v>116419032</v>
      </c>
      <c r="I122" s="6" t="s">
        <v>24</v>
      </c>
      <c r="J122" s="17">
        <v>1</v>
      </c>
      <c r="K122" s="6" t="s">
        <v>51</v>
      </c>
      <c r="L122" s="17">
        <v>1</v>
      </c>
      <c r="M122" s="6" t="s">
        <v>28</v>
      </c>
      <c r="N122" s="6" t="s">
        <v>29</v>
      </c>
      <c r="O122" s="6" t="s">
        <v>31</v>
      </c>
      <c r="P122" s="17">
        <v>36.869999999999997</v>
      </c>
      <c r="Q122" s="6"/>
      <c r="R122" s="6" t="s">
        <v>1191</v>
      </c>
      <c r="S122" s="6" t="s">
        <v>1190</v>
      </c>
      <c r="T122" s="6" t="s">
        <v>1192</v>
      </c>
      <c r="U122" s="6"/>
      <c r="V122" s="6" t="s">
        <v>1190</v>
      </c>
      <c r="W122" s="6" t="s">
        <v>1190</v>
      </c>
      <c r="X122" s="6" t="s">
        <v>32</v>
      </c>
      <c r="Y122" s="6" t="s">
        <v>1190</v>
      </c>
      <c r="Z122" s="6" t="s">
        <v>32</v>
      </c>
      <c r="AA122" s="6" t="s">
        <v>1190</v>
      </c>
      <c r="AB122" s="6" t="s">
        <v>1190</v>
      </c>
      <c r="AC122" s="6" t="s">
        <v>1190</v>
      </c>
      <c r="AD122" s="6" t="s">
        <v>1190</v>
      </c>
      <c r="AE122" s="6" t="s">
        <v>1190</v>
      </c>
      <c r="AF122" s="6" t="s">
        <v>1190</v>
      </c>
      <c r="AG122" s="6" t="s">
        <v>1190</v>
      </c>
      <c r="AH122" s="6" t="s">
        <v>1191</v>
      </c>
      <c r="AI122" s="6" t="s">
        <v>1190</v>
      </c>
      <c r="AJ122" s="6" t="s">
        <v>1190</v>
      </c>
    </row>
    <row r="123" spans="1:36" ht="15.6">
      <c r="A123" s="6" t="s">
        <v>742</v>
      </c>
      <c r="B123" s="6" t="s">
        <v>742</v>
      </c>
      <c r="C123" s="6" t="s">
        <v>193</v>
      </c>
      <c r="D123" s="6"/>
      <c r="E123" s="6" t="s">
        <v>743</v>
      </c>
      <c r="F123" s="6" t="s">
        <v>740</v>
      </c>
      <c r="G123" s="6" t="s">
        <v>741</v>
      </c>
      <c r="H123" s="17">
        <v>100917744</v>
      </c>
      <c r="I123" s="6" t="s">
        <v>24</v>
      </c>
      <c r="J123" s="17">
        <v>1</v>
      </c>
      <c r="K123" s="6" t="s">
        <v>41</v>
      </c>
      <c r="L123" s="17">
        <v>1</v>
      </c>
      <c r="M123" s="6" t="s">
        <v>28</v>
      </c>
      <c r="N123" s="6" t="s">
        <v>29</v>
      </c>
      <c r="O123" s="6" t="s">
        <v>31</v>
      </c>
      <c r="P123" s="17">
        <v>50.39</v>
      </c>
      <c r="Q123" s="6" t="s">
        <v>1193</v>
      </c>
      <c r="R123" s="6" t="s">
        <v>1190</v>
      </c>
      <c r="S123" s="6" t="s">
        <v>32</v>
      </c>
      <c r="T123" s="6" t="s">
        <v>32</v>
      </c>
      <c r="U123" s="6" t="s">
        <v>32</v>
      </c>
      <c r="V123" s="6" t="s">
        <v>32</v>
      </c>
      <c r="W123" s="6" t="s">
        <v>32</v>
      </c>
      <c r="X123" s="6" t="s">
        <v>32</v>
      </c>
      <c r="Y123" s="6" t="s">
        <v>32</v>
      </c>
      <c r="Z123" s="6" t="s">
        <v>32</v>
      </c>
      <c r="AA123" s="6" t="s">
        <v>32</v>
      </c>
      <c r="AB123" s="6" t="s">
        <v>32</v>
      </c>
      <c r="AC123" s="6" t="s">
        <v>32</v>
      </c>
      <c r="AD123" s="6" t="s">
        <v>32</v>
      </c>
      <c r="AE123" s="6" t="s">
        <v>1193</v>
      </c>
      <c r="AF123" s="6" t="s">
        <v>1193</v>
      </c>
      <c r="AG123" s="6" t="s">
        <v>1190</v>
      </c>
      <c r="AH123" s="6" t="s">
        <v>32</v>
      </c>
      <c r="AI123" s="6" t="s">
        <v>32</v>
      </c>
      <c r="AJ123" s="6" t="s">
        <v>32</v>
      </c>
    </row>
    <row r="124" spans="1:36" ht="15.6">
      <c r="A124" s="6" t="s">
        <v>425</v>
      </c>
      <c r="B124" s="6" t="s">
        <v>425</v>
      </c>
      <c r="C124" s="6" t="s">
        <v>193</v>
      </c>
      <c r="D124" s="6"/>
      <c r="E124" s="6" t="s">
        <v>427</v>
      </c>
      <c r="F124" s="6" t="s">
        <v>423</v>
      </c>
      <c r="G124" s="6" t="s">
        <v>424</v>
      </c>
      <c r="H124" s="17">
        <v>116420751</v>
      </c>
      <c r="I124" s="6" t="s">
        <v>24</v>
      </c>
      <c r="J124" s="17">
        <v>1</v>
      </c>
      <c r="K124" s="6" t="s">
        <v>51</v>
      </c>
      <c r="L124" s="17">
        <v>3</v>
      </c>
      <c r="M124" s="6" t="s">
        <v>426</v>
      </c>
      <c r="N124" s="6" t="s">
        <v>29</v>
      </c>
      <c r="O124" s="6" t="s">
        <v>31</v>
      </c>
      <c r="P124" s="17">
        <v>65.34</v>
      </c>
      <c r="Q124" s="6" t="s">
        <v>1192</v>
      </c>
      <c r="R124" s="6" t="s">
        <v>1190</v>
      </c>
      <c r="S124" s="6" t="s">
        <v>32</v>
      </c>
      <c r="T124" s="6" t="s">
        <v>32</v>
      </c>
      <c r="U124" s="6" t="s">
        <v>1192</v>
      </c>
      <c r="V124" s="6" t="s">
        <v>32</v>
      </c>
      <c r="W124" s="6" t="s">
        <v>1192</v>
      </c>
      <c r="X124" s="6" t="s">
        <v>32</v>
      </c>
      <c r="Y124" s="6" t="s">
        <v>1192</v>
      </c>
      <c r="Z124" s="6" t="s">
        <v>1192</v>
      </c>
      <c r="AA124" s="6" t="s">
        <v>1192</v>
      </c>
      <c r="AB124" s="6" t="s">
        <v>32</v>
      </c>
      <c r="AC124" s="6" t="s">
        <v>1192</v>
      </c>
      <c r="AD124" s="6" t="s">
        <v>1192</v>
      </c>
      <c r="AE124" s="6" t="s">
        <v>32</v>
      </c>
      <c r="AF124" s="6" t="s">
        <v>32</v>
      </c>
      <c r="AG124" s="6" t="s">
        <v>32</v>
      </c>
      <c r="AH124" s="6" t="s">
        <v>32</v>
      </c>
      <c r="AI124" s="6" t="s">
        <v>1192</v>
      </c>
      <c r="AJ124" s="6" t="s">
        <v>32</v>
      </c>
    </row>
    <row r="125" spans="1:36" ht="15.6">
      <c r="A125" s="6" t="s">
        <v>430</v>
      </c>
      <c r="B125" s="6" t="s">
        <v>430</v>
      </c>
      <c r="C125" s="6" t="s">
        <v>193</v>
      </c>
      <c r="D125" s="6" t="s">
        <v>379</v>
      </c>
      <c r="E125" s="6" t="s">
        <v>431</v>
      </c>
      <c r="F125" s="6"/>
      <c r="G125" s="6" t="s">
        <v>429</v>
      </c>
      <c r="H125" s="17">
        <v>111719554</v>
      </c>
      <c r="I125" s="6" t="s">
        <v>24</v>
      </c>
      <c r="J125" s="17">
        <v>1</v>
      </c>
      <c r="K125" s="6" t="s">
        <v>26</v>
      </c>
      <c r="L125" s="17">
        <v>1</v>
      </c>
      <c r="M125" s="6" t="s">
        <v>28</v>
      </c>
      <c r="N125" s="6" t="s">
        <v>29</v>
      </c>
      <c r="O125" s="6" t="s">
        <v>31</v>
      </c>
      <c r="P125" s="17">
        <v>68.260000000000005</v>
      </c>
      <c r="Q125" s="6" t="s">
        <v>32</v>
      </c>
      <c r="R125" s="6" t="s">
        <v>1192</v>
      </c>
      <c r="S125" s="6" t="s">
        <v>32</v>
      </c>
      <c r="T125" s="6" t="s">
        <v>1192</v>
      </c>
      <c r="U125" s="6" t="s">
        <v>32</v>
      </c>
      <c r="V125" s="6" t="s">
        <v>1192</v>
      </c>
      <c r="W125" s="6" t="s">
        <v>32</v>
      </c>
      <c r="X125" s="6" t="s">
        <v>1192</v>
      </c>
      <c r="Y125" s="6"/>
      <c r="Z125" s="6" t="s">
        <v>1192</v>
      </c>
      <c r="AA125" s="6" t="s">
        <v>1192</v>
      </c>
      <c r="AB125" s="6" t="s">
        <v>1192</v>
      </c>
      <c r="AC125" s="6" t="s">
        <v>32</v>
      </c>
      <c r="AD125" s="6" t="s">
        <v>1192</v>
      </c>
      <c r="AE125" s="6" t="s">
        <v>32</v>
      </c>
      <c r="AF125" s="6" t="s">
        <v>32</v>
      </c>
      <c r="AG125" s="6" t="s">
        <v>1190</v>
      </c>
      <c r="AH125" s="6" t="s">
        <v>32</v>
      </c>
      <c r="AI125" s="6" t="s">
        <v>32</v>
      </c>
      <c r="AJ125" s="6" t="s">
        <v>32</v>
      </c>
    </row>
    <row r="126" spans="1:36" ht="15.6">
      <c r="A126" s="6" t="s">
        <v>433</v>
      </c>
      <c r="B126" s="6" t="s">
        <v>433</v>
      </c>
      <c r="C126" s="6" t="s">
        <v>193</v>
      </c>
      <c r="D126" s="6" t="s">
        <v>379</v>
      </c>
      <c r="E126" s="6" t="s">
        <v>434</v>
      </c>
      <c r="F126" s="6"/>
      <c r="G126" s="6" t="s">
        <v>432</v>
      </c>
      <c r="H126" s="17">
        <v>116420820</v>
      </c>
      <c r="I126" s="6" t="s">
        <v>24</v>
      </c>
      <c r="J126" s="17">
        <v>1</v>
      </c>
      <c r="K126" s="6" t="s">
        <v>41</v>
      </c>
      <c r="L126" s="17">
        <v>1</v>
      </c>
      <c r="M126" s="6" t="s">
        <v>28</v>
      </c>
      <c r="N126" s="6" t="s">
        <v>29</v>
      </c>
      <c r="O126" s="6" t="s">
        <v>31</v>
      </c>
      <c r="P126" s="17">
        <v>56.17</v>
      </c>
      <c r="Q126" s="6" t="s">
        <v>32</v>
      </c>
      <c r="R126" s="6" t="s">
        <v>1192</v>
      </c>
      <c r="S126" s="6" t="s">
        <v>32</v>
      </c>
      <c r="T126" s="6"/>
      <c r="U126" s="6" t="s">
        <v>32</v>
      </c>
      <c r="V126" s="6" t="s">
        <v>32</v>
      </c>
      <c r="W126" s="6" t="s">
        <v>32</v>
      </c>
      <c r="X126" s="6"/>
      <c r="Y126" s="6"/>
      <c r="Z126" s="6" t="s">
        <v>32</v>
      </c>
      <c r="AA126" s="6" t="s">
        <v>32</v>
      </c>
      <c r="AB126" s="6" t="s">
        <v>32</v>
      </c>
      <c r="AC126" s="6" t="s">
        <v>32</v>
      </c>
      <c r="AD126" s="6"/>
      <c r="AE126" s="6" t="s">
        <v>32</v>
      </c>
      <c r="AF126" s="6" t="s">
        <v>32</v>
      </c>
      <c r="AG126" s="6" t="s">
        <v>32</v>
      </c>
      <c r="AH126" s="6" t="s">
        <v>32</v>
      </c>
      <c r="AI126" s="6" t="s">
        <v>32</v>
      </c>
      <c r="AJ126" s="6" t="s">
        <v>32</v>
      </c>
    </row>
    <row r="127" spans="1:36" ht="15.6">
      <c r="A127" s="6" t="s">
        <v>436</v>
      </c>
      <c r="B127" s="6" t="s">
        <v>436</v>
      </c>
      <c r="C127" s="6" t="s">
        <v>193</v>
      </c>
      <c r="D127" s="6"/>
      <c r="E127" s="6" t="s">
        <v>437</v>
      </c>
      <c r="F127" s="6"/>
      <c r="G127" s="6" t="s">
        <v>435</v>
      </c>
      <c r="H127" s="17">
        <v>116420821</v>
      </c>
      <c r="I127" s="6" t="s">
        <v>24</v>
      </c>
      <c r="J127" s="17">
        <v>1</v>
      </c>
      <c r="K127" s="6" t="s">
        <v>41</v>
      </c>
      <c r="L127" s="17">
        <v>1</v>
      </c>
      <c r="M127" s="6" t="s">
        <v>28</v>
      </c>
      <c r="N127" s="6" t="s">
        <v>29</v>
      </c>
      <c r="O127" s="6" t="s">
        <v>31</v>
      </c>
      <c r="P127" s="17">
        <v>74.7</v>
      </c>
      <c r="Q127" s="6" t="s">
        <v>32</v>
      </c>
      <c r="R127" s="6" t="s">
        <v>1192</v>
      </c>
      <c r="S127" s="6"/>
      <c r="T127" s="6"/>
      <c r="U127" s="6" t="s">
        <v>1192</v>
      </c>
      <c r="V127" s="6" t="s">
        <v>1192</v>
      </c>
      <c r="W127" s="6" t="s">
        <v>1191</v>
      </c>
      <c r="X127" s="6"/>
      <c r="Y127" s="6"/>
      <c r="Z127" s="6" t="s">
        <v>32</v>
      </c>
      <c r="AA127" s="6" t="s">
        <v>1192</v>
      </c>
      <c r="AB127" s="6" t="s">
        <v>32</v>
      </c>
      <c r="AC127" s="6" t="s">
        <v>32</v>
      </c>
      <c r="AD127" s="6" t="s">
        <v>32</v>
      </c>
      <c r="AE127" s="6" t="s">
        <v>1190</v>
      </c>
      <c r="AF127" s="6" t="s">
        <v>32</v>
      </c>
      <c r="AG127" s="6" t="s">
        <v>32</v>
      </c>
      <c r="AH127" s="6" t="s">
        <v>32</v>
      </c>
      <c r="AI127" s="6" t="s">
        <v>1192</v>
      </c>
      <c r="AJ127" s="6" t="s">
        <v>32</v>
      </c>
    </row>
    <row r="128" spans="1:36" ht="15.6">
      <c r="A128" s="6" t="s">
        <v>439</v>
      </c>
      <c r="B128" s="6" t="s">
        <v>439</v>
      </c>
      <c r="C128" s="6" t="s">
        <v>193</v>
      </c>
      <c r="D128" s="6" t="s">
        <v>1196</v>
      </c>
      <c r="E128" s="6" t="s">
        <v>440</v>
      </c>
      <c r="F128" s="6"/>
      <c r="G128" s="6" t="s">
        <v>438</v>
      </c>
      <c r="H128" s="17">
        <v>100913313</v>
      </c>
      <c r="I128" s="6" t="s">
        <v>24</v>
      </c>
      <c r="J128" s="17">
        <v>1</v>
      </c>
      <c r="K128" s="6" t="s">
        <v>26</v>
      </c>
      <c r="L128" s="17">
        <v>1</v>
      </c>
      <c r="M128" s="6" t="s">
        <v>28</v>
      </c>
      <c r="N128" s="6" t="s">
        <v>29</v>
      </c>
      <c r="O128" s="6" t="s">
        <v>31</v>
      </c>
      <c r="P128" s="17">
        <v>54.29</v>
      </c>
      <c r="Q128" s="6" t="s">
        <v>1192</v>
      </c>
      <c r="R128" s="6" t="s">
        <v>1192</v>
      </c>
      <c r="S128" s="6" t="s">
        <v>32</v>
      </c>
      <c r="T128" s="6" t="s">
        <v>32</v>
      </c>
      <c r="U128" s="6" t="s">
        <v>32</v>
      </c>
      <c r="V128" s="6" t="s">
        <v>32</v>
      </c>
      <c r="W128" s="6" t="s">
        <v>32</v>
      </c>
      <c r="X128" s="6" t="s">
        <v>1191</v>
      </c>
      <c r="Y128" s="6" t="s">
        <v>32</v>
      </c>
      <c r="Z128" s="6" t="s">
        <v>32</v>
      </c>
      <c r="AA128" s="6" t="s">
        <v>32</v>
      </c>
      <c r="AB128" s="6" t="s">
        <v>32</v>
      </c>
      <c r="AC128" s="6" t="s">
        <v>32</v>
      </c>
      <c r="AD128" s="6" t="s">
        <v>32</v>
      </c>
      <c r="AE128" s="6" t="s">
        <v>32</v>
      </c>
      <c r="AF128" s="6" t="s">
        <v>32</v>
      </c>
      <c r="AG128" s="6" t="s">
        <v>32</v>
      </c>
      <c r="AH128" s="6" t="s">
        <v>32</v>
      </c>
      <c r="AI128" s="6" t="s">
        <v>32</v>
      </c>
      <c r="AJ128" s="6" t="s">
        <v>1197</v>
      </c>
    </row>
    <row r="129" spans="1:41" ht="15.6">
      <c r="A129" s="6" t="s">
        <v>745</v>
      </c>
      <c r="B129" s="6" t="s">
        <v>745</v>
      </c>
      <c r="C129" s="6" t="s">
        <v>193</v>
      </c>
      <c r="D129" s="6"/>
      <c r="E129" s="6" t="s">
        <v>631</v>
      </c>
      <c r="F129" s="6"/>
      <c r="G129" s="6" t="s">
        <v>744</v>
      </c>
      <c r="H129" s="17">
        <v>105749677</v>
      </c>
      <c r="I129" s="6" t="s">
        <v>24</v>
      </c>
      <c r="J129" s="17">
        <v>1</v>
      </c>
      <c r="K129" s="6" t="s">
        <v>41</v>
      </c>
      <c r="L129" s="17">
        <v>1</v>
      </c>
      <c r="M129" s="6" t="s">
        <v>28</v>
      </c>
      <c r="N129" s="6" t="s">
        <v>29</v>
      </c>
      <c r="O129" s="6" t="s">
        <v>31</v>
      </c>
      <c r="P129" s="17">
        <v>69.239999999999995</v>
      </c>
      <c r="Q129" s="6" t="s">
        <v>32</v>
      </c>
      <c r="R129" s="6" t="s">
        <v>32</v>
      </c>
      <c r="S129" s="6" t="s">
        <v>32</v>
      </c>
      <c r="T129" s="6" t="s">
        <v>32</v>
      </c>
      <c r="U129" s="6" t="s">
        <v>32</v>
      </c>
      <c r="V129" s="6" t="s">
        <v>32</v>
      </c>
      <c r="W129" s="6" t="s">
        <v>32</v>
      </c>
      <c r="X129" s="6" t="s">
        <v>32</v>
      </c>
      <c r="Y129" s="6"/>
      <c r="Z129" s="6" t="s">
        <v>32</v>
      </c>
      <c r="AA129" s="6" t="s">
        <v>32</v>
      </c>
      <c r="AB129" s="6" t="s">
        <v>32</v>
      </c>
      <c r="AC129" s="6" t="s">
        <v>32</v>
      </c>
      <c r="AD129" s="6" t="s">
        <v>32</v>
      </c>
      <c r="AE129" s="6" t="s">
        <v>32</v>
      </c>
      <c r="AF129" s="6" t="s">
        <v>32</v>
      </c>
      <c r="AG129" s="6" t="s">
        <v>32</v>
      </c>
      <c r="AH129" s="6" t="s">
        <v>32</v>
      </c>
      <c r="AI129" s="6" t="s">
        <v>32</v>
      </c>
      <c r="AJ129" s="6" t="s">
        <v>32</v>
      </c>
    </row>
    <row r="130" spans="1:41" ht="15.6">
      <c r="A130" s="6" t="s">
        <v>442</v>
      </c>
      <c r="B130" s="6" t="s">
        <v>442</v>
      </c>
      <c r="C130" s="6" t="s">
        <v>193</v>
      </c>
      <c r="D130" s="6"/>
      <c r="E130" s="6" t="s">
        <v>443</v>
      </c>
      <c r="F130" s="6"/>
      <c r="G130" s="6" t="s">
        <v>441</v>
      </c>
      <c r="H130" s="17">
        <v>116420944</v>
      </c>
      <c r="I130" s="6" t="s">
        <v>24</v>
      </c>
      <c r="J130" s="17">
        <v>2</v>
      </c>
      <c r="K130" s="6" t="s">
        <v>41</v>
      </c>
      <c r="L130" s="17">
        <v>1</v>
      </c>
      <c r="M130" s="6" t="s">
        <v>28</v>
      </c>
      <c r="N130" s="6" t="s">
        <v>29</v>
      </c>
      <c r="O130" s="6" t="s">
        <v>31</v>
      </c>
      <c r="P130" s="17">
        <v>73.16</v>
      </c>
      <c r="Q130" s="6" t="s">
        <v>32</v>
      </c>
      <c r="R130" s="6" t="s">
        <v>32</v>
      </c>
      <c r="S130" s="6" t="s">
        <v>32</v>
      </c>
      <c r="T130" s="6" t="s">
        <v>32</v>
      </c>
      <c r="U130" s="6" t="s">
        <v>32</v>
      </c>
      <c r="V130" s="6" t="s">
        <v>32</v>
      </c>
      <c r="W130" s="6" t="s">
        <v>32</v>
      </c>
      <c r="X130" s="6" t="s">
        <v>32</v>
      </c>
      <c r="Y130" s="6" t="s">
        <v>32</v>
      </c>
      <c r="Z130" s="6" t="s">
        <v>32</v>
      </c>
      <c r="AA130" s="6" t="s">
        <v>32</v>
      </c>
      <c r="AB130" s="6"/>
      <c r="AC130" s="6" t="s">
        <v>32</v>
      </c>
      <c r="AD130" s="6" t="s">
        <v>32</v>
      </c>
      <c r="AE130" s="6" t="s">
        <v>32</v>
      </c>
      <c r="AF130" s="6" t="s">
        <v>32</v>
      </c>
      <c r="AG130" s="6" t="s">
        <v>32</v>
      </c>
      <c r="AH130" s="6" t="s">
        <v>32</v>
      </c>
      <c r="AI130" s="6" t="s">
        <v>32</v>
      </c>
      <c r="AJ130" s="6" t="s">
        <v>1192</v>
      </c>
    </row>
    <row r="131" spans="1:41" ht="15.6">
      <c r="A131" s="6" t="s">
        <v>445</v>
      </c>
      <c r="B131" s="6" t="s">
        <v>445</v>
      </c>
      <c r="C131" s="6" t="s">
        <v>193</v>
      </c>
      <c r="D131" s="6"/>
      <c r="E131" s="6" t="s">
        <v>446</v>
      </c>
      <c r="F131" s="6"/>
      <c r="G131" s="6" t="s">
        <v>444</v>
      </c>
      <c r="H131" s="17">
        <v>116420960</v>
      </c>
      <c r="I131" s="6" t="s">
        <v>24</v>
      </c>
      <c r="J131" s="17">
        <v>2</v>
      </c>
      <c r="K131" s="6" t="s">
        <v>41</v>
      </c>
      <c r="L131" s="17">
        <v>1</v>
      </c>
      <c r="M131" s="6" t="s">
        <v>28</v>
      </c>
      <c r="N131" s="6" t="s">
        <v>29</v>
      </c>
      <c r="O131" s="6" t="s">
        <v>31</v>
      </c>
      <c r="P131" s="17">
        <v>75</v>
      </c>
      <c r="Q131" s="6" t="s">
        <v>32</v>
      </c>
      <c r="R131" s="6" t="s">
        <v>1192</v>
      </c>
      <c r="S131" s="6" t="s">
        <v>32</v>
      </c>
      <c r="T131" s="6" t="s">
        <v>32</v>
      </c>
      <c r="U131" s="6" t="s">
        <v>1192</v>
      </c>
      <c r="V131" s="6" t="s">
        <v>32</v>
      </c>
      <c r="W131" s="6" t="s">
        <v>32</v>
      </c>
      <c r="X131" s="6" t="s">
        <v>1192</v>
      </c>
      <c r="Y131" s="6" t="s">
        <v>32</v>
      </c>
      <c r="Z131" s="6" t="s">
        <v>32</v>
      </c>
      <c r="AA131" s="6" t="s">
        <v>1192</v>
      </c>
      <c r="AB131" s="6" t="s">
        <v>32</v>
      </c>
      <c r="AC131" s="6" t="s">
        <v>32</v>
      </c>
      <c r="AD131" s="6" t="s">
        <v>32</v>
      </c>
      <c r="AE131" s="6" t="s">
        <v>32</v>
      </c>
      <c r="AF131" s="6" t="s">
        <v>32</v>
      </c>
      <c r="AG131" s="6" t="s">
        <v>32</v>
      </c>
      <c r="AH131" s="6" t="s">
        <v>32</v>
      </c>
      <c r="AI131" s="6" t="s">
        <v>32</v>
      </c>
      <c r="AJ131" s="6" t="s">
        <v>32</v>
      </c>
    </row>
    <row r="132" spans="1:41" ht="15.6">
      <c r="A132" s="6" t="s">
        <v>448</v>
      </c>
      <c r="B132" s="6" t="s">
        <v>448</v>
      </c>
      <c r="C132" s="6" t="s">
        <v>127</v>
      </c>
      <c r="D132" s="6"/>
      <c r="E132" s="6" t="s">
        <v>449</v>
      </c>
      <c r="F132" s="6"/>
      <c r="G132" s="6" t="s">
        <v>447</v>
      </c>
      <c r="H132" s="17">
        <v>116420967</v>
      </c>
      <c r="I132" s="6" t="s">
        <v>24</v>
      </c>
      <c r="J132" s="17">
        <v>2</v>
      </c>
      <c r="K132" s="6" t="s">
        <v>51</v>
      </c>
      <c r="L132" s="17">
        <v>1</v>
      </c>
      <c r="M132" s="6" t="s">
        <v>28</v>
      </c>
      <c r="N132" s="6" t="s">
        <v>29</v>
      </c>
      <c r="O132" s="6" t="s">
        <v>31</v>
      </c>
      <c r="P132" s="17">
        <v>49.1</v>
      </c>
      <c r="Q132" s="6" t="s">
        <v>1191</v>
      </c>
      <c r="R132" s="6" t="s">
        <v>1191</v>
      </c>
      <c r="S132" s="6" t="s">
        <v>1191</v>
      </c>
      <c r="T132" s="6" t="s">
        <v>1191</v>
      </c>
      <c r="U132" s="6" t="s">
        <v>1191</v>
      </c>
      <c r="V132" s="6" t="s">
        <v>1191</v>
      </c>
      <c r="W132" s="6" t="s">
        <v>1191</v>
      </c>
      <c r="X132" s="6" t="s">
        <v>1191</v>
      </c>
      <c r="Y132" s="6" t="s">
        <v>1191</v>
      </c>
      <c r="Z132" s="6" t="s">
        <v>1191</v>
      </c>
      <c r="AA132" s="6" t="s">
        <v>1191</v>
      </c>
      <c r="AB132" s="6" t="s">
        <v>1191</v>
      </c>
      <c r="AC132" s="6" t="s">
        <v>1191</v>
      </c>
      <c r="AD132" s="6" t="s">
        <v>1191</v>
      </c>
      <c r="AE132" s="6" t="s">
        <v>1191</v>
      </c>
      <c r="AF132" s="6" t="s">
        <v>1191</v>
      </c>
      <c r="AG132" s="6" t="s">
        <v>1191</v>
      </c>
      <c r="AH132" s="6" t="s">
        <v>1191</v>
      </c>
      <c r="AI132" s="6" t="s">
        <v>1191</v>
      </c>
      <c r="AJ132" s="6" t="s">
        <v>1191</v>
      </c>
    </row>
    <row r="133" spans="1:41" ht="15.6">
      <c r="A133" s="6" t="s">
        <v>451</v>
      </c>
      <c r="B133" s="6" t="s">
        <v>451</v>
      </c>
      <c r="C133" s="6" t="s">
        <v>127</v>
      </c>
      <c r="D133" s="6" t="s">
        <v>177</v>
      </c>
      <c r="E133" s="6" t="s">
        <v>452</v>
      </c>
      <c r="F133" s="6"/>
      <c r="G133" s="6" t="s">
        <v>450</v>
      </c>
      <c r="H133" s="17">
        <v>111721096</v>
      </c>
      <c r="I133" s="6" t="s">
        <v>24</v>
      </c>
      <c r="J133" s="17">
        <v>2</v>
      </c>
      <c r="K133" s="6" t="s">
        <v>41</v>
      </c>
      <c r="L133" s="17">
        <v>1</v>
      </c>
      <c r="M133" s="6" t="s">
        <v>28</v>
      </c>
      <c r="N133" s="6" t="s">
        <v>31</v>
      </c>
      <c r="O133" s="6" t="s">
        <v>29</v>
      </c>
      <c r="P133" s="17">
        <v>47.94</v>
      </c>
      <c r="Q133" s="6" t="s">
        <v>1190</v>
      </c>
      <c r="R133" s="6" t="s">
        <v>1190</v>
      </c>
      <c r="S133" s="6" t="s">
        <v>1192</v>
      </c>
      <c r="T133" s="6" t="s">
        <v>32</v>
      </c>
      <c r="U133" s="6" t="s">
        <v>1192</v>
      </c>
      <c r="V133" s="6" t="s">
        <v>1192</v>
      </c>
      <c r="W133" s="6" t="s">
        <v>1192</v>
      </c>
      <c r="X133" s="6" t="s">
        <v>1192</v>
      </c>
      <c r="Y133" s="6" t="s">
        <v>1192</v>
      </c>
      <c r="Z133" s="6" t="s">
        <v>32</v>
      </c>
      <c r="AA133" s="6" t="s">
        <v>1192</v>
      </c>
      <c r="AB133" s="6" t="s">
        <v>1190</v>
      </c>
      <c r="AC133" s="6" t="s">
        <v>1192</v>
      </c>
      <c r="AD133" s="6" t="s">
        <v>1193</v>
      </c>
      <c r="AE133" s="6" t="s">
        <v>1192</v>
      </c>
      <c r="AF133" s="6" t="s">
        <v>1192</v>
      </c>
      <c r="AG133" s="6" t="s">
        <v>1190</v>
      </c>
      <c r="AH133" s="6" t="s">
        <v>32</v>
      </c>
      <c r="AI133" s="6" t="s">
        <v>1192</v>
      </c>
      <c r="AJ133" s="6" t="s">
        <v>1192</v>
      </c>
    </row>
    <row r="134" spans="1:41" ht="15.6">
      <c r="A134" s="6" t="s">
        <v>454</v>
      </c>
      <c r="B134" s="6" t="s">
        <v>454</v>
      </c>
      <c r="C134" s="6" t="s">
        <v>193</v>
      </c>
      <c r="D134" s="6"/>
      <c r="E134" s="6" t="s">
        <v>455</v>
      </c>
      <c r="F134" s="6"/>
      <c r="G134" s="6" t="s">
        <v>453</v>
      </c>
      <c r="H134" s="17">
        <v>116421002</v>
      </c>
      <c r="I134" s="6" t="s">
        <v>24</v>
      </c>
      <c r="J134" s="17">
        <v>2</v>
      </c>
      <c r="K134" s="6" t="s">
        <v>41</v>
      </c>
      <c r="L134" s="17">
        <v>1</v>
      </c>
      <c r="M134" s="6" t="s">
        <v>28</v>
      </c>
      <c r="N134" s="6" t="s">
        <v>29</v>
      </c>
      <c r="O134" s="6" t="s">
        <v>31</v>
      </c>
      <c r="P134" s="17">
        <v>69.23</v>
      </c>
      <c r="Q134" s="6" t="s">
        <v>32</v>
      </c>
      <c r="R134" s="6" t="s">
        <v>32</v>
      </c>
      <c r="S134" s="6" t="s">
        <v>32</v>
      </c>
      <c r="T134" s="6"/>
      <c r="U134" s="6" t="s">
        <v>32</v>
      </c>
      <c r="V134" s="6" t="s">
        <v>32</v>
      </c>
      <c r="W134" s="6" t="s">
        <v>32</v>
      </c>
      <c r="X134" s="6" t="s">
        <v>32</v>
      </c>
      <c r="Y134" s="6" t="s">
        <v>32</v>
      </c>
      <c r="Z134" s="6" t="s">
        <v>32</v>
      </c>
      <c r="AA134" s="6" t="s">
        <v>32</v>
      </c>
      <c r="AB134" s="6" t="s">
        <v>32</v>
      </c>
      <c r="AC134" s="6" t="s">
        <v>32</v>
      </c>
      <c r="AD134" s="6" t="s">
        <v>32</v>
      </c>
      <c r="AE134" s="6" t="s">
        <v>32</v>
      </c>
      <c r="AF134" s="6" t="s">
        <v>32</v>
      </c>
      <c r="AG134" s="6" t="s">
        <v>32</v>
      </c>
      <c r="AH134" s="6" t="s">
        <v>32</v>
      </c>
      <c r="AI134" s="6" t="s">
        <v>32</v>
      </c>
      <c r="AJ134" s="6" t="s">
        <v>32</v>
      </c>
    </row>
    <row r="135" spans="1:41" ht="15.6">
      <c r="A135" s="6" t="s">
        <v>457</v>
      </c>
      <c r="B135" s="6" t="s">
        <v>457</v>
      </c>
      <c r="C135" s="6" t="s">
        <v>27</v>
      </c>
      <c r="D135" s="6" t="s">
        <v>177</v>
      </c>
      <c r="E135" s="6" t="s">
        <v>458</v>
      </c>
      <c r="F135" s="6"/>
      <c r="G135" s="6" t="s">
        <v>456</v>
      </c>
      <c r="H135" s="17">
        <v>100922951</v>
      </c>
      <c r="I135" s="6" t="s">
        <v>24</v>
      </c>
      <c r="J135" s="17">
        <v>2</v>
      </c>
      <c r="K135" s="6" t="s">
        <v>26</v>
      </c>
      <c r="L135" s="17">
        <v>1</v>
      </c>
      <c r="M135" s="6" t="s">
        <v>28</v>
      </c>
      <c r="N135" s="6" t="s">
        <v>31</v>
      </c>
      <c r="O135" s="6" t="s">
        <v>31</v>
      </c>
      <c r="P135" s="17">
        <v>46.03</v>
      </c>
      <c r="Q135" s="6" t="s">
        <v>1190</v>
      </c>
      <c r="R135" s="6" t="s">
        <v>1190</v>
      </c>
      <c r="S135" s="6" t="s">
        <v>1193</v>
      </c>
      <c r="T135" s="6" t="s">
        <v>1193</v>
      </c>
      <c r="U135" s="6" t="s">
        <v>1190</v>
      </c>
      <c r="V135" s="6" t="s">
        <v>1190</v>
      </c>
      <c r="W135" s="6" t="s">
        <v>1190</v>
      </c>
      <c r="X135" s="6" t="s">
        <v>1190</v>
      </c>
      <c r="Y135" s="6" t="s">
        <v>1190</v>
      </c>
      <c r="Z135" s="6" t="s">
        <v>32</v>
      </c>
      <c r="AA135" s="6" t="s">
        <v>1190</v>
      </c>
      <c r="AB135" s="6" t="s">
        <v>1193</v>
      </c>
      <c r="AC135" s="6" t="s">
        <v>1193</v>
      </c>
      <c r="AD135" s="6" t="s">
        <v>1190</v>
      </c>
      <c r="AE135" s="6" t="s">
        <v>1192</v>
      </c>
      <c r="AF135" s="6" t="s">
        <v>1192</v>
      </c>
      <c r="AG135" s="6" t="s">
        <v>1190</v>
      </c>
      <c r="AH135" s="6" t="s">
        <v>32</v>
      </c>
      <c r="AI135" s="6" t="s">
        <v>1190</v>
      </c>
      <c r="AJ135" s="6" t="s">
        <v>1190</v>
      </c>
    </row>
    <row r="136" spans="1:41" ht="15.6">
      <c r="A136" s="6" t="s">
        <v>460</v>
      </c>
      <c r="B136" s="6" t="s">
        <v>460</v>
      </c>
      <c r="C136" s="6" t="s">
        <v>127</v>
      </c>
      <c r="D136" s="6"/>
      <c r="E136" s="6" t="s">
        <v>461</v>
      </c>
      <c r="F136" s="6"/>
      <c r="G136" s="6" t="s">
        <v>459</v>
      </c>
      <c r="H136" s="17">
        <v>116421006</v>
      </c>
      <c r="I136" s="6" t="s">
        <v>24</v>
      </c>
      <c r="J136" s="17">
        <v>2</v>
      </c>
      <c r="K136" s="6" t="s">
        <v>41</v>
      </c>
      <c r="L136" s="17">
        <v>1</v>
      </c>
      <c r="M136" s="6" t="s">
        <v>28</v>
      </c>
      <c r="N136" s="6" t="s">
        <v>29</v>
      </c>
      <c r="O136" s="6" t="s">
        <v>31</v>
      </c>
      <c r="P136" s="17">
        <v>59.69</v>
      </c>
      <c r="Q136" s="6" t="s">
        <v>1190</v>
      </c>
      <c r="R136" s="6" t="s">
        <v>1190</v>
      </c>
      <c r="S136" s="6"/>
      <c r="T136" s="6"/>
      <c r="U136" s="6"/>
      <c r="V136" s="6"/>
      <c r="W136" s="6"/>
      <c r="X136" s="6"/>
      <c r="Y136" s="6"/>
      <c r="Z136" s="6" t="s">
        <v>32</v>
      </c>
      <c r="AA136" s="6"/>
      <c r="AB136" s="6"/>
      <c r="AC136" s="6"/>
      <c r="AD136" s="6" t="s">
        <v>1195</v>
      </c>
      <c r="AE136" s="6"/>
      <c r="AF136" s="6"/>
      <c r="AG136" s="6" t="s">
        <v>32</v>
      </c>
      <c r="AH136" s="6" t="s">
        <v>32</v>
      </c>
      <c r="AI136" s="6"/>
      <c r="AJ136" s="6"/>
    </row>
    <row r="137" spans="1:41" ht="15.6">
      <c r="A137" s="6" t="s">
        <v>463</v>
      </c>
      <c r="B137" s="6" t="s">
        <v>463</v>
      </c>
      <c r="C137" s="6" t="s">
        <v>193</v>
      </c>
      <c r="D137" s="6"/>
      <c r="E137" s="6" t="s">
        <v>464</v>
      </c>
      <c r="F137" s="6"/>
      <c r="G137" s="6" t="s">
        <v>462</v>
      </c>
      <c r="H137" s="17">
        <v>116421027</v>
      </c>
      <c r="I137" s="6" t="s">
        <v>24</v>
      </c>
      <c r="J137" s="17">
        <v>2</v>
      </c>
      <c r="K137" s="6" t="s">
        <v>41</v>
      </c>
      <c r="L137" s="17">
        <v>1</v>
      </c>
      <c r="M137" s="6" t="s">
        <v>28</v>
      </c>
      <c r="N137" s="6" t="s">
        <v>29</v>
      </c>
      <c r="O137" s="6" t="s">
        <v>31</v>
      </c>
      <c r="P137" s="17">
        <v>60.4</v>
      </c>
      <c r="Q137" s="6" t="s">
        <v>32</v>
      </c>
      <c r="R137" s="6" t="s">
        <v>32</v>
      </c>
      <c r="S137" s="6" t="s">
        <v>32</v>
      </c>
      <c r="T137" s="6"/>
      <c r="U137" s="6" t="s">
        <v>32</v>
      </c>
      <c r="V137" s="6" t="s">
        <v>32</v>
      </c>
      <c r="W137" s="6" t="s">
        <v>32</v>
      </c>
      <c r="X137" s="6" t="s">
        <v>32</v>
      </c>
      <c r="Y137" s="6"/>
      <c r="Z137" s="6" t="s">
        <v>32</v>
      </c>
      <c r="AA137" s="6" t="s">
        <v>32</v>
      </c>
      <c r="AB137" s="6" t="s">
        <v>32</v>
      </c>
      <c r="AC137" s="6" t="s">
        <v>32</v>
      </c>
      <c r="AD137" s="6" t="s">
        <v>32</v>
      </c>
      <c r="AE137" s="6" t="s">
        <v>32</v>
      </c>
      <c r="AF137" s="6" t="s">
        <v>32</v>
      </c>
      <c r="AG137" s="6" t="s">
        <v>32</v>
      </c>
      <c r="AH137" s="6" t="s">
        <v>32</v>
      </c>
      <c r="AI137" s="6" t="s">
        <v>32</v>
      </c>
      <c r="AJ137" s="6" t="s">
        <v>32</v>
      </c>
    </row>
    <row r="138" spans="1:41" ht="15.6">
      <c r="A138" s="6" t="s">
        <v>466</v>
      </c>
      <c r="B138" s="6" t="s">
        <v>466</v>
      </c>
      <c r="C138" s="6" t="s">
        <v>193</v>
      </c>
      <c r="D138" s="6"/>
      <c r="E138" s="6" t="s">
        <v>467</v>
      </c>
      <c r="F138" s="6"/>
      <c r="G138" s="6" t="s">
        <v>465</v>
      </c>
      <c r="H138" s="17">
        <v>100926947</v>
      </c>
      <c r="I138" s="6" t="s">
        <v>24</v>
      </c>
      <c r="J138" s="17">
        <v>2</v>
      </c>
      <c r="K138" s="6" t="s">
        <v>26</v>
      </c>
      <c r="L138" s="17">
        <v>1</v>
      </c>
      <c r="M138" s="6" t="s">
        <v>28</v>
      </c>
      <c r="N138" s="6" t="s">
        <v>29</v>
      </c>
      <c r="O138" s="6" t="s">
        <v>31</v>
      </c>
      <c r="P138" s="17">
        <v>46.17</v>
      </c>
      <c r="Q138" s="6" t="s">
        <v>1193</v>
      </c>
      <c r="R138" s="6" t="s">
        <v>1193</v>
      </c>
      <c r="S138" s="6" t="s">
        <v>1192</v>
      </c>
      <c r="T138" s="6" t="s">
        <v>1197</v>
      </c>
      <c r="U138" s="6" t="s">
        <v>1193</v>
      </c>
      <c r="V138" s="6" t="s">
        <v>1193</v>
      </c>
      <c r="W138" s="6" t="s">
        <v>1193</v>
      </c>
      <c r="X138" s="6" t="s">
        <v>1193</v>
      </c>
      <c r="Y138" s="6" t="s">
        <v>1197</v>
      </c>
      <c r="Z138" s="6" t="s">
        <v>1193</v>
      </c>
      <c r="AA138" s="6" t="s">
        <v>1193</v>
      </c>
      <c r="AB138" s="6" t="s">
        <v>1192</v>
      </c>
      <c r="AC138" s="6" t="s">
        <v>1193</v>
      </c>
      <c r="AD138" s="6" t="s">
        <v>1197</v>
      </c>
      <c r="AE138" s="6" t="s">
        <v>1197</v>
      </c>
      <c r="AF138" s="6" t="s">
        <v>1195</v>
      </c>
      <c r="AG138" s="6" t="s">
        <v>1193</v>
      </c>
      <c r="AH138" s="6" t="s">
        <v>1192</v>
      </c>
      <c r="AI138" s="6" t="s">
        <v>1193</v>
      </c>
      <c r="AJ138" s="6" t="s">
        <v>1193</v>
      </c>
    </row>
    <row r="139" spans="1:41" ht="15.6">
      <c r="A139" s="6" t="s">
        <v>471</v>
      </c>
      <c r="B139" s="6" t="s">
        <v>471</v>
      </c>
      <c r="C139" s="6" t="s">
        <v>27</v>
      </c>
      <c r="D139" s="6" t="s">
        <v>468</v>
      </c>
      <c r="E139" s="6" t="s">
        <v>472</v>
      </c>
      <c r="F139" s="6" t="s">
        <v>469</v>
      </c>
      <c r="G139" s="6" t="s">
        <v>470</v>
      </c>
      <c r="H139" s="17">
        <v>100925402</v>
      </c>
      <c r="I139" s="6" t="s">
        <v>24</v>
      </c>
      <c r="J139" s="17">
        <v>2</v>
      </c>
      <c r="K139" s="6" t="s">
        <v>26</v>
      </c>
      <c r="L139" s="17">
        <v>1</v>
      </c>
      <c r="M139" s="6" t="s">
        <v>28</v>
      </c>
      <c r="N139" s="6" t="s">
        <v>29</v>
      </c>
      <c r="O139" s="6" t="s">
        <v>31</v>
      </c>
      <c r="P139" s="17">
        <v>41.73</v>
      </c>
      <c r="Q139" s="6" t="s">
        <v>1190</v>
      </c>
      <c r="R139" s="6" t="s">
        <v>1190</v>
      </c>
      <c r="S139" s="6" t="s">
        <v>1190</v>
      </c>
      <c r="T139" s="6" t="s">
        <v>1190</v>
      </c>
      <c r="U139" s="6" t="s">
        <v>1190</v>
      </c>
      <c r="V139" s="6" t="s">
        <v>1192</v>
      </c>
      <c r="W139" s="6" t="s">
        <v>1192</v>
      </c>
      <c r="X139" s="6" t="s">
        <v>1190</v>
      </c>
      <c r="Y139" s="6" t="s">
        <v>1190</v>
      </c>
      <c r="Z139" s="6" t="s">
        <v>1190</v>
      </c>
      <c r="AA139" s="6" t="s">
        <v>1190</v>
      </c>
      <c r="AB139" s="6" t="s">
        <v>1192</v>
      </c>
      <c r="AC139" s="6" t="s">
        <v>1192</v>
      </c>
      <c r="AD139" s="6" t="s">
        <v>1192</v>
      </c>
      <c r="AE139" s="6" t="s">
        <v>1190</v>
      </c>
      <c r="AF139" s="6" t="s">
        <v>1193</v>
      </c>
      <c r="AG139" s="6" t="s">
        <v>1190</v>
      </c>
      <c r="AH139" s="6" t="s">
        <v>32</v>
      </c>
      <c r="AI139" s="6" t="s">
        <v>1190</v>
      </c>
      <c r="AJ139" s="6" t="s">
        <v>32</v>
      </c>
    </row>
    <row r="140" spans="1:41" ht="15.6">
      <c r="A140" s="6" t="s">
        <v>474</v>
      </c>
      <c r="B140" s="6" t="s">
        <v>474</v>
      </c>
      <c r="C140" s="6" t="s">
        <v>193</v>
      </c>
      <c r="D140" s="6"/>
      <c r="E140" s="6" t="s">
        <v>475</v>
      </c>
      <c r="F140" s="6"/>
      <c r="G140" s="6" t="s">
        <v>473</v>
      </c>
      <c r="H140" s="17">
        <v>116421065</v>
      </c>
      <c r="I140" s="6" t="s">
        <v>24</v>
      </c>
      <c r="J140" s="17">
        <v>2</v>
      </c>
      <c r="K140" s="6" t="s">
        <v>51</v>
      </c>
      <c r="L140" s="17">
        <v>1</v>
      </c>
      <c r="M140" s="6" t="s">
        <v>28</v>
      </c>
      <c r="N140" s="6" t="s">
        <v>29</v>
      </c>
      <c r="O140" s="6" t="s">
        <v>31</v>
      </c>
      <c r="P140" s="17">
        <v>42.97</v>
      </c>
      <c r="Q140" s="6" t="s">
        <v>32</v>
      </c>
      <c r="R140" s="6" t="s">
        <v>32</v>
      </c>
      <c r="S140" s="6" t="s">
        <v>1191</v>
      </c>
      <c r="T140" s="6" t="s">
        <v>1191</v>
      </c>
      <c r="U140" s="6" t="s">
        <v>1191</v>
      </c>
      <c r="V140" s="6" t="s">
        <v>1191</v>
      </c>
      <c r="W140" s="6" t="s">
        <v>1191</v>
      </c>
      <c r="X140" s="6" t="s">
        <v>1191</v>
      </c>
      <c r="Y140" s="6" t="s">
        <v>1191</v>
      </c>
      <c r="Z140" s="6" t="s">
        <v>32</v>
      </c>
      <c r="AA140" s="6" t="s">
        <v>1191</v>
      </c>
      <c r="AB140" s="6" t="s">
        <v>1191</v>
      </c>
      <c r="AC140" s="6" t="s">
        <v>1191</v>
      </c>
      <c r="AD140" s="6" t="s">
        <v>1191</v>
      </c>
      <c r="AE140" s="6" t="s">
        <v>1191</v>
      </c>
      <c r="AF140" s="6" t="s">
        <v>1191</v>
      </c>
      <c r="AG140" s="6" t="s">
        <v>32</v>
      </c>
      <c r="AH140" s="6" t="s">
        <v>32</v>
      </c>
      <c r="AI140" s="6" t="s">
        <v>1191</v>
      </c>
      <c r="AJ140" s="6" t="s">
        <v>1191</v>
      </c>
    </row>
    <row r="141" spans="1:41" ht="15.6">
      <c r="A141" s="6" t="s">
        <v>748</v>
      </c>
      <c r="B141" s="6" t="s">
        <v>748</v>
      </c>
      <c r="C141" s="6" t="s">
        <v>27</v>
      </c>
      <c r="D141" s="6"/>
      <c r="E141" s="6" t="s">
        <v>749</v>
      </c>
      <c r="F141" s="6" t="s">
        <v>746</v>
      </c>
      <c r="G141" s="6" t="s">
        <v>747</v>
      </c>
      <c r="H141" s="17">
        <v>116421205</v>
      </c>
      <c r="I141" s="6" t="s">
        <v>24</v>
      </c>
      <c r="J141" s="17">
        <v>2</v>
      </c>
      <c r="K141" s="6" t="s">
        <v>41</v>
      </c>
      <c r="L141" s="17">
        <v>1</v>
      </c>
      <c r="M141" s="6" t="s">
        <v>28</v>
      </c>
      <c r="N141" s="6" t="s">
        <v>29</v>
      </c>
      <c r="O141" s="6" t="s">
        <v>31</v>
      </c>
      <c r="P141" s="17">
        <v>66.540000000000006</v>
      </c>
      <c r="Q141" s="6" t="s">
        <v>1190</v>
      </c>
      <c r="R141" s="6" t="s">
        <v>1190</v>
      </c>
      <c r="S141" s="6" t="s">
        <v>1190</v>
      </c>
      <c r="T141" s="6" t="s">
        <v>1190</v>
      </c>
      <c r="U141" s="6" t="s">
        <v>1191</v>
      </c>
      <c r="V141" s="6" t="s">
        <v>1191</v>
      </c>
      <c r="W141" s="6" t="s">
        <v>1190</v>
      </c>
      <c r="X141" s="6" t="s">
        <v>1192</v>
      </c>
      <c r="Y141" s="6" t="s">
        <v>1190</v>
      </c>
      <c r="Z141" s="6" t="s">
        <v>1190</v>
      </c>
      <c r="AA141" s="6" t="s">
        <v>1192</v>
      </c>
      <c r="AB141" s="6" t="s">
        <v>1190</v>
      </c>
      <c r="AC141" s="6" t="s">
        <v>1190</v>
      </c>
      <c r="AD141" s="6" t="s">
        <v>1190</v>
      </c>
      <c r="AE141" s="6" t="s">
        <v>1190</v>
      </c>
      <c r="AF141" s="6" t="s">
        <v>1190</v>
      </c>
      <c r="AG141" s="6" t="s">
        <v>1190</v>
      </c>
      <c r="AH141" s="6" t="s">
        <v>1191</v>
      </c>
      <c r="AI141" s="6" t="s">
        <v>1190</v>
      </c>
      <c r="AJ141" s="6" t="s">
        <v>1190</v>
      </c>
    </row>
    <row r="142" spans="1:41" ht="15.6">
      <c r="A142" s="33" t="s">
        <v>477</v>
      </c>
      <c r="B142" s="33" t="s">
        <v>477</v>
      </c>
      <c r="C142" s="33" t="s">
        <v>127</v>
      </c>
      <c r="D142" s="33"/>
      <c r="E142" s="33" t="s">
        <v>478</v>
      </c>
      <c r="F142" s="33"/>
      <c r="G142" s="33" t="s">
        <v>476</v>
      </c>
      <c r="H142" s="34">
        <v>116421238</v>
      </c>
      <c r="I142" s="33" t="s">
        <v>24</v>
      </c>
      <c r="J142" s="34">
        <v>2</v>
      </c>
      <c r="K142" s="33" t="s">
        <v>41</v>
      </c>
      <c r="L142" s="34">
        <v>2</v>
      </c>
      <c r="M142" s="33" t="s">
        <v>245</v>
      </c>
      <c r="N142" s="33" t="s">
        <v>29</v>
      </c>
      <c r="O142" s="33" t="s">
        <v>31</v>
      </c>
      <c r="P142" s="34">
        <v>54.07</v>
      </c>
      <c r="Q142" s="33" t="s">
        <v>1190</v>
      </c>
      <c r="R142" s="33" t="s">
        <v>32</v>
      </c>
      <c r="S142" s="33"/>
      <c r="T142" s="33"/>
      <c r="U142" s="33"/>
      <c r="V142" s="33"/>
      <c r="W142" s="33"/>
      <c r="X142" s="33"/>
      <c r="Y142" s="33"/>
      <c r="Z142" s="33" t="s">
        <v>32</v>
      </c>
      <c r="AA142" s="33"/>
      <c r="AB142" s="33"/>
      <c r="AC142" s="33"/>
      <c r="AD142" s="33"/>
      <c r="AE142" s="33"/>
      <c r="AF142" s="33"/>
      <c r="AG142" s="33" t="s">
        <v>1190</v>
      </c>
      <c r="AH142" s="33" t="s">
        <v>32</v>
      </c>
      <c r="AI142" s="33"/>
      <c r="AJ142" s="33"/>
      <c r="AK142" s="15"/>
      <c r="AL142" s="15"/>
      <c r="AM142" s="15"/>
      <c r="AN142" s="15"/>
      <c r="AO142" s="15"/>
    </row>
    <row r="143" spans="1:41" ht="15.6">
      <c r="A143" s="6" t="s">
        <v>480</v>
      </c>
      <c r="B143" s="6" t="s">
        <v>480</v>
      </c>
      <c r="C143" s="32" t="s">
        <v>127</v>
      </c>
      <c r="D143" s="6"/>
      <c r="E143" s="6" t="s">
        <v>481</v>
      </c>
      <c r="F143" s="6"/>
      <c r="G143" s="6" t="s">
        <v>479</v>
      </c>
      <c r="H143" s="17">
        <v>116421284</v>
      </c>
      <c r="I143" s="6" t="s">
        <v>24</v>
      </c>
      <c r="J143" s="17">
        <v>2</v>
      </c>
      <c r="K143" s="6" t="s">
        <v>41</v>
      </c>
      <c r="L143" s="17">
        <v>1</v>
      </c>
      <c r="M143" s="6" t="s">
        <v>28</v>
      </c>
      <c r="N143" s="6" t="s">
        <v>29</v>
      </c>
      <c r="O143" s="6" t="s">
        <v>31</v>
      </c>
      <c r="P143" s="17">
        <v>69.8</v>
      </c>
      <c r="Q143" s="6" t="s">
        <v>1190</v>
      </c>
      <c r="R143" s="6" t="s">
        <v>1190</v>
      </c>
      <c r="S143" s="6" t="s">
        <v>1192</v>
      </c>
      <c r="T143" s="6" t="s">
        <v>32</v>
      </c>
      <c r="U143" s="6" t="s">
        <v>1191</v>
      </c>
      <c r="V143" s="6" t="s">
        <v>32</v>
      </c>
      <c r="W143" s="6" t="s">
        <v>32</v>
      </c>
      <c r="X143" s="6" t="s">
        <v>1190</v>
      </c>
      <c r="Y143" s="6" t="s">
        <v>32</v>
      </c>
      <c r="Z143" s="6" t="s">
        <v>1190</v>
      </c>
      <c r="AA143" s="6" t="s">
        <v>32</v>
      </c>
      <c r="AB143" s="6" t="s">
        <v>1190</v>
      </c>
      <c r="AC143" s="6" t="s">
        <v>32</v>
      </c>
      <c r="AD143" s="6" t="s">
        <v>1192</v>
      </c>
      <c r="AE143" s="6" t="s">
        <v>1190</v>
      </c>
      <c r="AF143" s="6" t="s">
        <v>1190</v>
      </c>
      <c r="AG143" s="6" t="s">
        <v>32</v>
      </c>
      <c r="AH143" s="6" t="s">
        <v>32</v>
      </c>
      <c r="AI143" s="6" t="s">
        <v>1190</v>
      </c>
      <c r="AJ143" s="6" t="s">
        <v>1191</v>
      </c>
    </row>
    <row r="144" spans="1:41" ht="15.6">
      <c r="A144" s="6" t="s">
        <v>186</v>
      </c>
      <c r="B144" s="6" t="s">
        <v>186</v>
      </c>
      <c r="C144" s="6" t="s">
        <v>27</v>
      </c>
      <c r="D144" s="6" t="s">
        <v>183</v>
      </c>
      <c r="E144" s="6" t="s">
        <v>187</v>
      </c>
      <c r="F144" s="6" t="s">
        <v>184</v>
      </c>
      <c r="G144" s="6" t="s">
        <v>185</v>
      </c>
      <c r="H144" s="17">
        <v>100930148</v>
      </c>
      <c r="I144" s="6" t="s">
        <v>24</v>
      </c>
      <c r="J144" s="17">
        <v>2</v>
      </c>
      <c r="K144" s="6" t="s">
        <v>26</v>
      </c>
      <c r="L144" s="17">
        <v>2</v>
      </c>
      <c r="M144" s="6" t="s">
        <v>124</v>
      </c>
      <c r="N144" s="6" t="s">
        <v>29</v>
      </c>
      <c r="O144" s="6" t="s">
        <v>31</v>
      </c>
      <c r="P144" s="17">
        <v>50.17</v>
      </c>
      <c r="Q144" s="6" t="s">
        <v>1190</v>
      </c>
      <c r="R144" s="6" t="s">
        <v>1190</v>
      </c>
      <c r="S144" s="6" t="s">
        <v>1192</v>
      </c>
      <c r="T144" s="6" t="s">
        <v>1190</v>
      </c>
      <c r="U144" s="6" t="s">
        <v>1190</v>
      </c>
      <c r="V144" s="6" t="s">
        <v>1193</v>
      </c>
      <c r="W144" s="6" t="s">
        <v>1190</v>
      </c>
      <c r="X144" s="6" t="s">
        <v>1190</v>
      </c>
      <c r="Y144" s="6" t="s">
        <v>1190</v>
      </c>
      <c r="Z144" s="6" t="s">
        <v>1192</v>
      </c>
      <c r="AA144" s="6" t="s">
        <v>1190</v>
      </c>
      <c r="AB144" s="6" t="s">
        <v>1190</v>
      </c>
      <c r="AC144" s="6" t="s">
        <v>1190</v>
      </c>
      <c r="AD144" s="6" t="s">
        <v>1190</v>
      </c>
      <c r="AE144" s="6" t="s">
        <v>1192</v>
      </c>
      <c r="AF144" s="6" t="s">
        <v>1190</v>
      </c>
      <c r="AG144" s="6" t="s">
        <v>1190</v>
      </c>
      <c r="AH144" s="6" t="s">
        <v>32</v>
      </c>
      <c r="AI144" s="6" t="s">
        <v>1190</v>
      </c>
      <c r="AJ144" s="6" t="s">
        <v>1190</v>
      </c>
    </row>
    <row r="145" spans="1:36" ht="15.6">
      <c r="A145" s="6" t="s">
        <v>483</v>
      </c>
      <c r="B145" s="6" t="s">
        <v>483</v>
      </c>
      <c r="C145" s="6" t="s">
        <v>193</v>
      </c>
      <c r="D145" s="6"/>
      <c r="E145" s="6" t="s">
        <v>484</v>
      </c>
      <c r="F145" s="6"/>
      <c r="G145" s="6" t="s">
        <v>482</v>
      </c>
      <c r="H145" s="17">
        <v>116421524</v>
      </c>
      <c r="I145" s="6" t="s">
        <v>24</v>
      </c>
      <c r="J145" s="17">
        <v>2</v>
      </c>
      <c r="K145" s="6" t="s">
        <v>26</v>
      </c>
      <c r="L145" s="17">
        <v>2</v>
      </c>
      <c r="M145" s="6" t="s">
        <v>245</v>
      </c>
      <c r="N145" s="6" t="s">
        <v>29</v>
      </c>
      <c r="O145" s="6" t="s">
        <v>31</v>
      </c>
      <c r="P145" s="17">
        <v>50.75</v>
      </c>
      <c r="Q145" s="6" t="s">
        <v>32</v>
      </c>
      <c r="R145" s="6" t="s">
        <v>32</v>
      </c>
      <c r="S145" s="6" t="s">
        <v>32</v>
      </c>
      <c r="T145" s="6" t="s">
        <v>32</v>
      </c>
      <c r="U145" s="6" t="s">
        <v>32</v>
      </c>
      <c r="V145" s="6" t="s">
        <v>32</v>
      </c>
      <c r="W145" s="6" t="s">
        <v>32</v>
      </c>
      <c r="X145" s="6" t="s">
        <v>32</v>
      </c>
      <c r="Y145" s="6" t="s">
        <v>32</v>
      </c>
      <c r="Z145" s="6" t="s">
        <v>32</v>
      </c>
      <c r="AA145" s="6" t="s">
        <v>32</v>
      </c>
      <c r="AB145" s="6" t="s">
        <v>32</v>
      </c>
      <c r="AC145" s="6" t="s">
        <v>32</v>
      </c>
      <c r="AD145" s="6" t="s">
        <v>32</v>
      </c>
      <c r="AE145" s="6" t="s">
        <v>32</v>
      </c>
      <c r="AF145" s="6" t="s">
        <v>32</v>
      </c>
      <c r="AG145" s="6" t="s">
        <v>32</v>
      </c>
      <c r="AH145" s="6" t="s">
        <v>32</v>
      </c>
      <c r="AI145" s="6" t="s">
        <v>32</v>
      </c>
      <c r="AJ145" s="6" t="s">
        <v>32</v>
      </c>
    </row>
    <row r="146" spans="1:36" ht="15.6">
      <c r="A146" s="6" t="s">
        <v>486</v>
      </c>
      <c r="B146" s="6" t="s">
        <v>486</v>
      </c>
      <c r="C146" s="6" t="s">
        <v>27</v>
      </c>
      <c r="D146" s="6"/>
      <c r="E146" s="6" t="s">
        <v>487</v>
      </c>
      <c r="F146" s="6"/>
      <c r="G146" s="6" t="s">
        <v>485</v>
      </c>
      <c r="H146" s="17">
        <v>116421572</v>
      </c>
      <c r="I146" s="6" t="s">
        <v>24</v>
      </c>
      <c r="J146" s="17">
        <v>2</v>
      </c>
      <c r="K146" s="6" t="s">
        <v>41</v>
      </c>
      <c r="L146" s="17">
        <v>1</v>
      </c>
      <c r="M146" s="6" t="s">
        <v>28</v>
      </c>
      <c r="N146" s="6" t="s">
        <v>29</v>
      </c>
      <c r="O146" s="6" t="s">
        <v>31</v>
      </c>
      <c r="P146" s="17">
        <v>44.72</v>
      </c>
      <c r="Q146" s="6" t="s">
        <v>1190</v>
      </c>
      <c r="R146" s="6" t="s">
        <v>1190</v>
      </c>
      <c r="S146" s="6" t="s">
        <v>1190</v>
      </c>
      <c r="T146" s="6" t="s">
        <v>1190</v>
      </c>
      <c r="U146" s="6" t="s">
        <v>1190</v>
      </c>
      <c r="V146" s="6" t="s">
        <v>1190</v>
      </c>
      <c r="W146" s="6" t="s">
        <v>1190</v>
      </c>
      <c r="X146" s="6" t="s">
        <v>1190</v>
      </c>
      <c r="Y146" s="6" t="s">
        <v>1190</v>
      </c>
      <c r="Z146" s="6" t="s">
        <v>1190</v>
      </c>
      <c r="AA146" s="6" t="s">
        <v>1190</v>
      </c>
      <c r="AB146" s="6" t="s">
        <v>32</v>
      </c>
      <c r="AC146" s="6" t="s">
        <v>1190</v>
      </c>
      <c r="AD146" s="6" t="s">
        <v>1190</v>
      </c>
      <c r="AE146" s="6" t="s">
        <v>1190</v>
      </c>
      <c r="AF146" s="6" t="s">
        <v>1190</v>
      </c>
      <c r="AG146" s="6" t="s">
        <v>1190</v>
      </c>
      <c r="AH146" s="6" t="s">
        <v>32</v>
      </c>
      <c r="AI146" s="6" t="s">
        <v>1190</v>
      </c>
      <c r="AJ146" s="6" t="s">
        <v>1190</v>
      </c>
    </row>
    <row r="147" spans="1:36" ht="15.6">
      <c r="A147" s="6" t="s">
        <v>490</v>
      </c>
      <c r="B147" s="6" t="s">
        <v>490</v>
      </c>
      <c r="C147" s="6" t="s">
        <v>127</v>
      </c>
      <c r="D147" s="6"/>
      <c r="E147" s="6" t="s">
        <v>492</v>
      </c>
      <c r="F147" s="6" t="s">
        <v>488</v>
      </c>
      <c r="G147" s="6" t="s">
        <v>489</v>
      </c>
      <c r="H147" s="17">
        <v>100914164</v>
      </c>
      <c r="I147" s="6" t="s">
        <v>24</v>
      </c>
      <c r="J147" s="17">
        <v>2</v>
      </c>
      <c r="K147" s="6" t="s">
        <v>41</v>
      </c>
      <c r="L147" s="17">
        <v>4</v>
      </c>
      <c r="M147" s="6" t="s">
        <v>491</v>
      </c>
      <c r="N147" s="6" t="s">
        <v>29</v>
      </c>
      <c r="O147" s="6" t="s">
        <v>31</v>
      </c>
      <c r="P147" s="17">
        <v>51.64</v>
      </c>
      <c r="Q147" s="6" t="s">
        <v>1192</v>
      </c>
      <c r="R147" s="6" t="s">
        <v>1193</v>
      </c>
      <c r="S147" s="6" t="s">
        <v>1192</v>
      </c>
      <c r="T147" s="6" t="s">
        <v>1192</v>
      </c>
      <c r="U147" s="6" t="s">
        <v>1192</v>
      </c>
      <c r="V147" s="6" t="s">
        <v>1192</v>
      </c>
      <c r="W147" s="6" t="s">
        <v>1192</v>
      </c>
      <c r="X147" s="6" t="s">
        <v>1193</v>
      </c>
      <c r="Y147" s="6" t="s">
        <v>1192</v>
      </c>
      <c r="Z147" s="6" t="s">
        <v>1192</v>
      </c>
      <c r="AA147" s="6" t="s">
        <v>1192</v>
      </c>
      <c r="AB147" s="6" t="s">
        <v>1195</v>
      </c>
      <c r="AC147" s="6" t="s">
        <v>1192</v>
      </c>
      <c r="AD147" s="6" t="s">
        <v>1192</v>
      </c>
      <c r="AE147" s="6" t="s">
        <v>1192</v>
      </c>
      <c r="AF147" s="6" t="s">
        <v>1192</v>
      </c>
      <c r="AG147" s="6" t="s">
        <v>1192</v>
      </c>
      <c r="AH147" s="6" t="s">
        <v>1192</v>
      </c>
      <c r="AI147" s="6" t="s">
        <v>1193</v>
      </c>
      <c r="AJ147" s="6" t="s">
        <v>1192</v>
      </c>
    </row>
    <row r="148" spans="1:36" ht="15.6">
      <c r="A148" s="6" t="s">
        <v>495</v>
      </c>
      <c r="B148" s="6" t="s">
        <v>495</v>
      </c>
      <c r="C148" s="32" t="s">
        <v>127</v>
      </c>
      <c r="D148" s="6"/>
      <c r="E148" s="6" t="s">
        <v>497</v>
      </c>
      <c r="F148" s="6" t="s">
        <v>493</v>
      </c>
      <c r="G148" s="6" t="s">
        <v>494</v>
      </c>
      <c r="H148" s="17">
        <v>100916682</v>
      </c>
      <c r="I148" s="6" t="s">
        <v>24</v>
      </c>
      <c r="J148" s="17">
        <v>2</v>
      </c>
      <c r="K148" s="6" t="s">
        <v>51</v>
      </c>
      <c r="L148" s="17">
        <v>6</v>
      </c>
      <c r="M148" s="6" t="s">
        <v>496</v>
      </c>
      <c r="N148" s="6" t="s">
        <v>29</v>
      </c>
      <c r="O148" s="6" t="s">
        <v>31</v>
      </c>
      <c r="P148" s="17">
        <v>48.39</v>
      </c>
      <c r="Q148" s="6" t="s">
        <v>1190</v>
      </c>
      <c r="R148" s="6" t="s">
        <v>1190</v>
      </c>
      <c r="S148" s="6" t="s">
        <v>1190</v>
      </c>
      <c r="T148" s="6" t="s">
        <v>1190</v>
      </c>
      <c r="U148" s="6" t="s">
        <v>1190</v>
      </c>
      <c r="V148" s="6" t="s">
        <v>32</v>
      </c>
      <c r="W148" s="6" t="s">
        <v>32</v>
      </c>
      <c r="X148" s="6" t="s">
        <v>1192</v>
      </c>
      <c r="Y148" s="6" t="s">
        <v>1190</v>
      </c>
      <c r="Z148" s="6" t="s">
        <v>1192</v>
      </c>
      <c r="AA148" s="6" t="s">
        <v>1190</v>
      </c>
      <c r="AB148" s="6" t="s">
        <v>1195</v>
      </c>
      <c r="AC148" s="6" t="s">
        <v>32</v>
      </c>
      <c r="AD148" s="6" t="s">
        <v>1192</v>
      </c>
      <c r="AE148" s="6" t="s">
        <v>1192</v>
      </c>
      <c r="AF148" s="6" t="s">
        <v>1192</v>
      </c>
      <c r="AG148" s="6" t="s">
        <v>1192</v>
      </c>
      <c r="AH148" s="6" t="s">
        <v>32</v>
      </c>
      <c r="AI148" s="6" t="s">
        <v>1192</v>
      </c>
      <c r="AJ148" s="6" t="s">
        <v>1192</v>
      </c>
    </row>
    <row r="149" spans="1:36" ht="15.6">
      <c r="A149" s="6" t="s">
        <v>498</v>
      </c>
      <c r="B149" s="6" t="s">
        <v>498</v>
      </c>
      <c r="C149" s="32" t="s">
        <v>127</v>
      </c>
      <c r="D149" s="6"/>
      <c r="E149" s="6" t="s">
        <v>497</v>
      </c>
      <c r="F149" s="6" t="s">
        <v>493</v>
      </c>
      <c r="G149" s="6" t="s">
        <v>494</v>
      </c>
      <c r="H149" s="17">
        <v>100916682</v>
      </c>
      <c r="I149" s="6" t="s">
        <v>24</v>
      </c>
      <c r="J149" s="17">
        <v>2</v>
      </c>
      <c r="K149" s="6" t="s">
        <v>51</v>
      </c>
      <c r="L149" s="17">
        <v>6</v>
      </c>
      <c r="M149" s="6" t="s">
        <v>496</v>
      </c>
      <c r="N149" s="6" t="s">
        <v>29</v>
      </c>
      <c r="O149" s="6" t="s">
        <v>31</v>
      </c>
      <c r="P149" s="17">
        <v>48.21</v>
      </c>
      <c r="Q149" s="6" t="s">
        <v>1190</v>
      </c>
      <c r="R149" s="6" t="s">
        <v>1190</v>
      </c>
      <c r="S149" s="6" t="s">
        <v>1190</v>
      </c>
      <c r="T149" s="6" t="s">
        <v>1190</v>
      </c>
      <c r="U149" s="6" t="s">
        <v>1192</v>
      </c>
      <c r="V149" s="6" t="s">
        <v>32</v>
      </c>
      <c r="W149" s="6" t="s">
        <v>1192</v>
      </c>
      <c r="X149" s="6" t="s">
        <v>1190</v>
      </c>
      <c r="Y149" s="6" t="s">
        <v>1190</v>
      </c>
      <c r="Z149" s="6" t="s">
        <v>1192</v>
      </c>
      <c r="AA149" s="6" t="s">
        <v>1190</v>
      </c>
      <c r="AB149" s="6" t="s">
        <v>1195</v>
      </c>
      <c r="AC149" s="6" t="s">
        <v>32</v>
      </c>
      <c r="AD149" s="6" t="s">
        <v>1192</v>
      </c>
      <c r="AE149" s="6" t="s">
        <v>1192</v>
      </c>
      <c r="AF149" s="6" t="s">
        <v>1192</v>
      </c>
      <c r="AG149" s="6" t="s">
        <v>1192</v>
      </c>
      <c r="AH149" s="6" t="s">
        <v>32</v>
      </c>
      <c r="AI149" s="6" t="s">
        <v>1192</v>
      </c>
      <c r="AJ149" s="6" t="s">
        <v>1192</v>
      </c>
    </row>
    <row r="150" spans="1:36" ht="15.6">
      <c r="A150" s="6" t="s">
        <v>500</v>
      </c>
      <c r="B150" s="6" t="s">
        <v>500</v>
      </c>
      <c r="C150" s="6" t="s">
        <v>27</v>
      </c>
      <c r="D150" s="6"/>
      <c r="E150" s="6" t="s">
        <v>501</v>
      </c>
      <c r="F150" s="6"/>
      <c r="G150" s="6" t="s">
        <v>499</v>
      </c>
      <c r="H150" s="17">
        <v>116421732</v>
      </c>
      <c r="I150" s="6" t="s">
        <v>24</v>
      </c>
      <c r="J150" s="17">
        <v>2</v>
      </c>
      <c r="K150" s="6" t="s">
        <v>26</v>
      </c>
      <c r="L150" s="17">
        <v>1</v>
      </c>
      <c r="M150" s="6" t="s">
        <v>28</v>
      </c>
      <c r="N150" s="6" t="s">
        <v>29</v>
      </c>
      <c r="O150" s="6" t="s">
        <v>31</v>
      </c>
      <c r="P150" s="17">
        <v>38.22</v>
      </c>
      <c r="Q150" s="6" t="s">
        <v>1190</v>
      </c>
      <c r="R150" s="6" t="s">
        <v>1190</v>
      </c>
      <c r="S150" s="6" t="s">
        <v>1190</v>
      </c>
      <c r="T150" s="6" t="s">
        <v>32</v>
      </c>
      <c r="U150" s="6" t="s">
        <v>1190</v>
      </c>
      <c r="V150" s="6" t="s">
        <v>1191</v>
      </c>
      <c r="W150" s="6" t="s">
        <v>1190</v>
      </c>
      <c r="X150" s="6" t="s">
        <v>32</v>
      </c>
      <c r="Y150" s="6" t="s">
        <v>32</v>
      </c>
      <c r="Z150" s="6" t="s">
        <v>1190</v>
      </c>
      <c r="AA150" s="6" t="s">
        <v>1190</v>
      </c>
      <c r="AB150" s="6" t="s">
        <v>1190</v>
      </c>
      <c r="AC150" s="6" t="s">
        <v>1190</v>
      </c>
      <c r="AD150" s="6" t="s">
        <v>1191</v>
      </c>
      <c r="AE150" s="6" t="s">
        <v>1190</v>
      </c>
      <c r="AF150" s="6" t="s">
        <v>1190</v>
      </c>
      <c r="AG150" s="6" t="s">
        <v>1190</v>
      </c>
      <c r="AH150" s="6" t="s">
        <v>32</v>
      </c>
      <c r="AI150" s="6" t="s">
        <v>1190</v>
      </c>
      <c r="AJ150" s="6" t="s">
        <v>32</v>
      </c>
    </row>
    <row r="151" spans="1:36" ht="15.6">
      <c r="A151" s="6" t="s">
        <v>503</v>
      </c>
      <c r="B151" s="6" t="s">
        <v>503</v>
      </c>
      <c r="C151" s="6" t="s">
        <v>193</v>
      </c>
      <c r="D151" s="6"/>
      <c r="E151" s="6" t="s">
        <v>504</v>
      </c>
      <c r="F151" s="6"/>
      <c r="G151" s="6" t="s">
        <v>502</v>
      </c>
      <c r="H151" s="17">
        <v>116421843</v>
      </c>
      <c r="I151" s="6" t="s">
        <v>24</v>
      </c>
      <c r="J151" s="17">
        <v>2</v>
      </c>
      <c r="K151" s="6" t="s">
        <v>26</v>
      </c>
      <c r="L151" s="17">
        <v>1</v>
      </c>
      <c r="M151" s="6" t="s">
        <v>28</v>
      </c>
      <c r="N151" s="6" t="s">
        <v>29</v>
      </c>
      <c r="O151" s="6" t="s">
        <v>31</v>
      </c>
      <c r="P151" s="17">
        <v>73.67</v>
      </c>
      <c r="Q151" s="6" t="s">
        <v>32</v>
      </c>
      <c r="R151" s="6" t="s">
        <v>1192</v>
      </c>
      <c r="S151" s="6" t="s">
        <v>32</v>
      </c>
      <c r="T151" s="6" t="s">
        <v>1195</v>
      </c>
      <c r="U151" s="6" t="s">
        <v>1192</v>
      </c>
      <c r="V151" s="6" t="s">
        <v>32</v>
      </c>
      <c r="W151" s="6" t="s">
        <v>32</v>
      </c>
      <c r="X151" s="6" t="s">
        <v>1192</v>
      </c>
      <c r="Y151" s="6" t="s">
        <v>1192</v>
      </c>
      <c r="Z151" s="6" t="s">
        <v>32</v>
      </c>
      <c r="AA151" s="6" t="s">
        <v>32</v>
      </c>
      <c r="AB151" s="6" t="s">
        <v>32</v>
      </c>
      <c r="AC151" s="6" t="s">
        <v>1192</v>
      </c>
      <c r="AD151" s="6" t="s">
        <v>1192</v>
      </c>
      <c r="AE151" s="6" t="s">
        <v>32</v>
      </c>
      <c r="AF151" s="6" t="s">
        <v>1192</v>
      </c>
      <c r="AG151" s="6" t="s">
        <v>32</v>
      </c>
      <c r="AH151" s="6" t="s">
        <v>32</v>
      </c>
      <c r="AI151" s="6" t="s">
        <v>32</v>
      </c>
      <c r="AJ151" s="6" t="s">
        <v>1192</v>
      </c>
    </row>
    <row r="152" spans="1:36" ht="15.6">
      <c r="A152" s="6" t="s">
        <v>506</v>
      </c>
      <c r="B152" s="6" t="s">
        <v>506</v>
      </c>
      <c r="C152" s="6" t="s">
        <v>193</v>
      </c>
      <c r="D152" s="6"/>
      <c r="E152" s="6" t="s">
        <v>507</v>
      </c>
      <c r="F152" s="6"/>
      <c r="G152" s="6" t="s">
        <v>505</v>
      </c>
      <c r="H152" s="17">
        <v>116421880</v>
      </c>
      <c r="I152" s="6" t="s">
        <v>24</v>
      </c>
      <c r="J152" s="17">
        <v>2</v>
      </c>
      <c r="K152" s="6" t="s">
        <v>26</v>
      </c>
      <c r="L152" s="17">
        <v>1</v>
      </c>
      <c r="M152" s="6" t="s">
        <v>28</v>
      </c>
      <c r="N152" s="6" t="s">
        <v>29</v>
      </c>
      <c r="O152" s="6" t="s">
        <v>31</v>
      </c>
      <c r="P152" s="17">
        <v>60.98</v>
      </c>
      <c r="Q152" s="6" t="s">
        <v>1192</v>
      </c>
      <c r="R152" s="6" t="s">
        <v>1192</v>
      </c>
      <c r="S152" s="6" t="s">
        <v>32</v>
      </c>
      <c r="T152" s="6" t="s">
        <v>32</v>
      </c>
      <c r="U152" s="6" t="s">
        <v>32</v>
      </c>
      <c r="V152" s="6" t="s">
        <v>1192</v>
      </c>
      <c r="W152" s="6" t="s">
        <v>1192</v>
      </c>
      <c r="X152" s="6" t="s">
        <v>1192</v>
      </c>
      <c r="Y152" s="6" t="s">
        <v>32</v>
      </c>
      <c r="Z152" s="6" t="s">
        <v>32</v>
      </c>
      <c r="AA152" s="6" t="s">
        <v>1192</v>
      </c>
      <c r="AB152" s="6" t="s">
        <v>32</v>
      </c>
      <c r="AC152" s="6" t="s">
        <v>32</v>
      </c>
      <c r="AD152" s="6" t="s">
        <v>32</v>
      </c>
      <c r="AE152" s="6" t="s">
        <v>1195</v>
      </c>
      <c r="AF152" s="6" t="s">
        <v>1195</v>
      </c>
      <c r="AG152" s="6" t="s">
        <v>32</v>
      </c>
      <c r="AH152" s="6" t="s">
        <v>32</v>
      </c>
      <c r="AI152" s="6" t="s">
        <v>32</v>
      </c>
      <c r="AJ152" s="6" t="s">
        <v>32</v>
      </c>
    </row>
    <row r="153" spans="1:36" ht="15.6">
      <c r="A153" s="6" t="s">
        <v>510</v>
      </c>
      <c r="B153" s="6" t="s">
        <v>510</v>
      </c>
      <c r="C153" s="32" t="s">
        <v>127</v>
      </c>
      <c r="D153" s="6" t="s">
        <v>508</v>
      </c>
      <c r="E153" s="6" t="s">
        <v>512</v>
      </c>
      <c r="F153" s="6"/>
      <c r="G153" s="6" t="s">
        <v>509</v>
      </c>
      <c r="H153" s="17">
        <v>100918952</v>
      </c>
      <c r="I153" s="6" t="s">
        <v>24</v>
      </c>
      <c r="J153" s="17">
        <v>2</v>
      </c>
      <c r="K153" s="6" t="s">
        <v>26</v>
      </c>
      <c r="L153" s="17">
        <v>5</v>
      </c>
      <c r="M153" s="6" t="s">
        <v>511</v>
      </c>
      <c r="N153" s="6" t="s">
        <v>29</v>
      </c>
      <c r="O153" s="6" t="s">
        <v>31</v>
      </c>
      <c r="P153" s="17">
        <v>53.87</v>
      </c>
      <c r="Q153" s="6" t="s">
        <v>1190</v>
      </c>
      <c r="R153" s="6" t="s">
        <v>1190</v>
      </c>
      <c r="S153" s="6" t="s">
        <v>1192</v>
      </c>
      <c r="T153" s="6" t="s">
        <v>1192</v>
      </c>
      <c r="U153" s="6" t="s">
        <v>1192</v>
      </c>
      <c r="V153" s="6" t="s">
        <v>1192</v>
      </c>
      <c r="W153" s="6" t="s">
        <v>1192</v>
      </c>
      <c r="X153" s="6" t="s">
        <v>1192</v>
      </c>
      <c r="Y153" s="6" t="s">
        <v>32</v>
      </c>
      <c r="Z153" s="6" t="s">
        <v>1192</v>
      </c>
      <c r="AA153" s="6" t="s">
        <v>1192</v>
      </c>
      <c r="AB153" s="6" t="s">
        <v>1192</v>
      </c>
      <c r="AC153" s="6" t="s">
        <v>1192</v>
      </c>
      <c r="AD153" s="6" t="s">
        <v>1192</v>
      </c>
      <c r="AE153" s="6" t="s">
        <v>1192</v>
      </c>
      <c r="AF153" s="6" t="s">
        <v>1192</v>
      </c>
      <c r="AG153" s="6" t="s">
        <v>1192</v>
      </c>
      <c r="AH153" s="6" t="s">
        <v>32</v>
      </c>
      <c r="AI153" s="6" t="s">
        <v>1190</v>
      </c>
      <c r="AJ153" s="6" t="s">
        <v>1192</v>
      </c>
    </row>
    <row r="154" spans="1:36" ht="15.6">
      <c r="A154" s="6" t="s">
        <v>513</v>
      </c>
      <c r="B154" s="6" t="s">
        <v>513</v>
      </c>
      <c r="C154" s="32" t="s">
        <v>127</v>
      </c>
      <c r="D154" s="6" t="s">
        <v>508</v>
      </c>
      <c r="E154" s="6" t="s">
        <v>512</v>
      </c>
      <c r="F154" s="6"/>
      <c r="G154" s="6" t="s">
        <v>509</v>
      </c>
      <c r="H154" s="17">
        <v>100918952</v>
      </c>
      <c r="I154" s="6" t="s">
        <v>24</v>
      </c>
      <c r="J154" s="17">
        <v>2</v>
      </c>
      <c r="K154" s="6" t="s">
        <v>26</v>
      </c>
      <c r="L154" s="17">
        <v>5</v>
      </c>
      <c r="M154" s="6" t="s">
        <v>511</v>
      </c>
      <c r="N154" s="6" t="s">
        <v>29</v>
      </c>
      <c r="O154" s="6" t="s">
        <v>31</v>
      </c>
      <c r="P154" s="17">
        <v>53.26</v>
      </c>
      <c r="Q154" s="6" t="s">
        <v>1190</v>
      </c>
      <c r="R154" s="6" t="s">
        <v>1190</v>
      </c>
      <c r="S154" s="6" t="s">
        <v>1192</v>
      </c>
      <c r="T154" s="6" t="s">
        <v>32</v>
      </c>
      <c r="U154" s="6" t="s">
        <v>1192</v>
      </c>
      <c r="V154" s="6" t="s">
        <v>1192</v>
      </c>
      <c r="W154" s="6" t="s">
        <v>1192</v>
      </c>
      <c r="X154" s="6" t="s">
        <v>32</v>
      </c>
      <c r="Y154" s="6" t="s">
        <v>32</v>
      </c>
      <c r="Z154" s="6" t="s">
        <v>1192</v>
      </c>
      <c r="AA154" s="6" t="s">
        <v>1192</v>
      </c>
      <c r="AB154" s="6" t="s">
        <v>32</v>
      </c>
      <c r="AC154" s="6" t="s">
        <v>1192</v>
      </c>
      <c r="AD154" s="6" t="s">
        <v>1192</v>
      </c>
      <c r="AE154" s="6" t="s">
        <v>1192</v>
      </c>
      <c r="AF154" s="6" t="s">
        <v>1192</v>
      </c>
      <c r="AG154" s="6" t="s">
        <v>1192</v>
      </c>
      <c r="AH154" s="6" t="s">
        <v>32</v>
      </c>
      <c r="AI154" s="6" t="s">
        <v>1190</v>
      </c>
      <c r="AJ154" s="6" t="s">
        <v>1192</v>
      </c>
    </row>
    <row r="155" spans="1:36" ht="15.6">
      <c r="A155" s="6" t="s">
        <v>516</v>
      </c>
      <c r="B155" s="6" t="s">
        <v>516</v>
      </c>
      <c r="C155" s="32" t="s">
        <v>127</v>
      </c>
      <c r="D155" s="6"/>
      <c r="E155" s="6" t="s">
        <v>518</v>
      </c>
      <c r="F155" s="6" t="s">
        <v>514</v>
      </c>
      <c r="G155" s="6" t="s">
        <v>515</v>
      </c>
      <c r="H155" s="17">
        <v>100935332</v>
      </c>
      <c r="I155" s="6" t="s">
        <v>24</v>
      </c>
      <c r="J155" s="17">
        <v>2</v>
      </c>
      <c r="K155" s="6" t="s">
        <v>41</v>
      </c>
      <c r="L155" s="17">
        <v>4</v>
      </c>
      <c r="M155" s="6" t="s">
        <v>517</v>
      </c>
      <c r="N155" s="6" t="s">
        <v>29</v>
      </c>
      <c r="O155" s="6" t="s">
        <v>31</v>
      </c>
      <c r="P155" s="17">
        <v>42.81</v>
      </c>
      <c r="Q155" s="6" t="s">
        <v>1191</v>
      </c>
      <c r="R155" s="6" t="s">
        <v>1190</v>
      </c>
      <c r="S155" s="6" t="s">
        <v>1192</v>
      </c>
      <c r="T155" s="6" t="s">
        <v>1193</v>
      </c>
      <c r="U155" s="6" t="s">
        <v>1192</v>
      </c>
      <c r="V155" s="6" t="s">
        <v>1192</v>
      </c>
      <c r="W155" s="6" t="s">
        <v>1192</v>
      </c>
      <c r="X155" s="6" t="s">
        <v>1192</v>
      </c>
      <c r="Y155" s="6" t="s">
        <v>1193</v>
      </c>
      <c r="Z155" s="6" t="s">
        <v>1192</v>
      </c>
      <c r="AA155" s="6" t="s">
        <v>1192</v>
      </c>
      <c r="AB155" s="6" t="s">
        <v>1192</v>
      </c>
      <c r="AC155" s="6" t="s">
        <v>1193</v>
      </c>
      <c r="AD155" s="6" t="s">
        <v>1192</v>
      </c>
      <c r="AE155" s="6" t="s">
        <v>32</v>
      </c>
      <c r="AF155" s="6" t="s">
        <v>32</v>
      </c>
      <c r="AG155" s="6" t="s">
        <v>32</v>
      </c>
      <c r="AH155" s="6" t="s">
        <v>32</v>
      </c>
      <c r="AI155" s="6" t="s">
        <v>32</v>
      </c>
      <c r="AJ155" s="6" t="s">
        <v>32</v>
      </c>
    </row>
    <row r="156" spans="1:36" ht="15.6">
      <c r="A156" s="6" t="s">
        <v>752</v>
      </c>
      <c r="B156" s="6" t="s">
        <v>752</v>
      </c>
      <c r="C156" s="32" t="s">
        <v>127</v>
      </c>
      <c r="D156" s="6"/>
      <c r="E156" s="6" t="s">
        <v>754</v>
      </c>
      <c r="F156" s="6" t="s">
        <v>750</v>
      </c>
      <c r="G156" s="6" t="s">
        <v>751</v>
      </c>
      <c r="H156" s="17">
        <v>100920586</v>
      </c>
      <c r="I156" s="6" t="s">
        <v>24</v>
      </c>
      <c r="J156" s="17">
        <v>2</v>
      </c>
      <c r="K156" s="6" t="s">
        <v>41</v>
      </c>
      <c r="L156" s="17">
        <v>3</v>
      </c>
      <c r="M156" s="6" t="s">
        <v>753</v>
      </c>
      <c r="N156" s="6" t="s">
        <v>29</v>
      </c>
      <c r="O156" s="6" t="s">
        <v>31</v>
      </c>
      <c r="P156" s="17">
        <v>54.35</v>
      </c>
      <c r="Q156" s="6" t="s">
        <v>1193</v>
      </c>
      <c r="R156" s="6" t="s">
        <v>1193</v>
      </c>
      <c r="S156" s="6" t="s">
        <v>1192</v>
      </c>
      <c r="T156" s="6" t="s">
        <v>32</v>
      </c>
      <c r="U156" s="6" t="s">
        <v>1192</v>
      </c>
      <c r="V156" s="6" t="s">
        <v>1192</v>
      </c>
      <c r="W156" s="6" t="s">
        <v>1192</v>
      </c>
      <c r="X156" s="6" t="s">
        <v>32</v>
      </c>
      <c r="Y156" s="6" t="s">
        <v>1192</v>
      </c>
      <c r="Z156" s="6" t="s">
        <v>1192</v>
      </c>
      <c r="AA156" s="6" t="s">
        <v>1192</v>
      </c>
      <c r="AB156" s="6" t="s">
        <v>1192</v>
      </c>
      <c r="AC156" s="6" t="s">
        <v>32</v>
      </c>
      <c r="AD156" s="6" t="s">
        <v>1193</v>
      </c>
      <c r="AE156" s="6" t="s">
        <v>1192</v>
      </c>
      <c r="AF156" s="6" t="s">
        <v>1192</v>
      </c>
      <c r="AG156" s="6" t="s">
        <v>1193</v>
      </c>
      <c r="AH156" s="6" t="s">
        <v>1192</v>
      </c>
      <c r="AI156" s="6" t="s">
        <v>1192</v>
      </c>
      <c r="AJ156" s="6" t="s">
        <v>1192</v>
      </c>
    </row>
    <row r="157" spans="1:36" ht="15.6">
      <c r="A157" s="6" t="s">
        <v>757</v>
      </c>
      <c r="B157" s="6" t="s">
        <v>757</v>
      </c>
      <c r="C157" s="6" t="s">
        <v>27</v>
      </c>
      <c r="D157" s="6"/>
      <c r="E157" s="6" t="s">
        <v>758</v>
      </c>
      <c r="F157" s="6" t="s">
        <v>755</v>
      </c>
      <c r="G157" s="6" t="s">
        <v>756</v>
      </c>
      <c r="H157" s="17">
        <v>100913188</v>
      </c>
      <c r="I157" s="6" t="s">
        <v>24</v>
      </c>
      <c r="J157" s="17">
        <v>2</v>
      </c>
      <c r="K157" s="6" t="s">
        <v>41</v>
      </c>
      <c r="L157" s="17">
        <v>1</v>
      </c>
      <c r="M157" s="6" t="s">
        <v>28</v>
      </c>
      <c r="N157" s="6" t="s">
        <v>29</v>
      </c>
      <c r="O157" s="6" t="s">
        <v>31</v>
      </c>
      <c r="P157" s="17">
        <v>64.97</v>
      </c>
      <c r="Q157" s="6" t="s">
        <v>1190</v>
      </c>
      <c r="R157" s="6" t="s">
        <v>1190</v>
      </c>
      <c r="S157" s="6" t="s">
        <v>1190</v>
      </c>
      <c r="T157" s="6" t="s">
        <v>1190</v>
      </c>
      <c r="U157" s="6" t="s">
        <v>1190</v>
      </c>
      <c r="V157" s="6" t="s">
        <v>1190</v>
      </c>
      <c r="W157" s="6" t="s">
        <v>1190</v>
      </c>
      <c r="X157" s="6" t="s">
        <v>1190</v>
      </c>
      <c r="Y157" s="6" t="s">
        <v>1190</v>
      </c>
      <c r="Z157" s="6" t="s">
        <v>1190</v>
      </c>
      <c r="AA157" s="6" t="s">
        <v>1190</v>
      </c>
      <c r="AB157" s="6" t="s">
        <v>1190</v>
      </c>
      <c r="AC157" s="6" t="s">
        <v>1190</v>
      </c>
      <c r="AD157" s="6" t="s">
        <v>1190</v>
      </c>
      <c r="AE157" s="6" t="s">
        <v>1190</v>
      </c>
      <c r="AF157" s="6" t="s">
        <v>1193</v>
      </c>
      <c r="AG157" s="6" t="s">
        <v>1190</v>
      </c>
      <c r="AH157" s="6" t="s">
        <v>32</v>
      </c>
      <c r="AI157" s="6" t="s">
        <v>1190</v>
      </c>
      <c r="AJ157" s="6" t="s">
        <v>1190</v>
      </c>
    </row>
    <row r="158" spans="1:36" ht="15.6">
      <c r="A158" s="6" t="s">
        <v>521</v>
      </c>
      <c r="B158" s="6" t="s">
        <v>521</v>
      </c>
      <c r="C158" s="6" t="s">
        <v>27</v>
      </c>
      <c r="D158" s="6" t="s">
        <v>33</v>
      </c>
      <c r="E158" s="6" t="s">
        <v>522</v>
      </c>
      <c r="F158" s="6" t="s">
        <v>519</v>
      </c>
      <c r="G158" s="6" t="s">
        <v>520</v>
      </c>
      <c r="H158" s="17">
        <v>116422116</v>
      </c>
      <c r="I158" s="6" t="s">
        <v>24</v>
      </c>
      <c r="J158" s="17">
        <v>3</v>
      </c>
      <c r="K158" s="6" t="s">
        <v>41</v>
      </c>
      <c r="L158" s="17">
        <v>1</v>
      </c>
      <c r="M158" s="6" t="s">
        <v>28</v>
      </c>
      <c r="N158" s="6" t="s">
        <v>29</v>
      </c>
      <c r="O158" s="6" t="s">
        <v>31</v>
      </c>
      <c r="P158" s="17">
        <v>45.56</v>
      </c>
      <c r="Q158" s="6" t="s">
        <v>1190</v>
      </c>
      <c r="R158" s="6" t="s">
        <v>1190</v>
      </c>
      <c r="S158" s="6" t="s">
        <v>1190</v>
      </c>
      <c r="T158" s="6" t="s">
        <v>1190</v>
      </c>
      <c r="U158" s="6" t="s">
        <v>1190</v>
      </c>
      <c r="V158" s="6" t="s">
        <v>1190</v>
      </c>
      <c r="W158" s="6" t="s">
        <v>1190</v>
      </c>
      <c r="X158" s="6" t="s">
        <v>1190</v>
      </c>
      <c r="Y158" s="6" t="s">
        <v>1190</v>
      </c>
      <c r="Z158" s="6" t="s">
        <v>1190</v>
      </c>
      <c r="AA158" s="6" t="s">
        <v>1192</v>
      </c>
      <c r="AB158" s="6" t="s">
        <v>1190</v>
      </c>
      <c r="AC158" s="6" t="s">
        <v>1190</v>
      </c>
      <c r="AD158" s="6" t="s">
        <v>1190</v>
      </c>
      <c r="AE158" s="6" t="s">
        <v>1190</v>
      </c>
      <c r="AF158" s="6" t="s">
        <v>1190</v>
      </c>
      <c r="AG158" s="6" t="s">
        <v>1190</v>
      </c>
      <c r="AH158" s="6" t="s">
        <v>32</v>
      </c>
      <c r="AI158" s="6" t="s">
        <v>1190</v>
      </c>
      <c r="AJ158" s="6" t="s">
        <v>1190</v>
      </c>
    </row>
    <row r="159" spans="1:36" ht="15.6">
      <c r="A159" s="6" t="s">
        <v>525</v>
      </c>
      <c r="B159" s="6" t="s">
        <v>525</v>
      </c>
      <c r="C159" s="6" t="s">
        <v>27</v>
      </c>
      <c r="D159" s="6" t="s">
        <v>33</v>
      </c>
      <c r="E159" s="6" t="s">
        <v>74</v>
      </c>
      <c r="F159" s="6" t="s">
        <v>523</v>
      </c>
      <c r="G159" s="6" t="s">
        <v>524</v>
      </c>
      <c r="H159" s="17">
        <v>116422124</v>
      </c>
      <c r="I159" s="6" t="s">
        <v>24</v>
      </c>
      <c r="J159" s="17">
        <v>3</v>
      </c>
      <c r="K159" s="6" t="s">
        <v>26</v>
      </c>
      <c r="L159" s="17">
        <v>1</v>
      </c>
      <c r="M159" s="6" t="s">
        <v>28</v>
      </c>
      <c r="N159" s="6" t="s">
        <v>29</v>
      </c>
      <c r="O159" s="6" t="s">
        <v>31</v>
      </c>
      <c r="P159" s="17">
        <v>48.36</v>
      </c>
      <c r="Q159" s="6" t="s">
        <v>1190</v>
      </c>
      <c r="R159" s="6" t="s">
        <v>1190</v>
      </c>
      <c r="S159" s="6" t="s">
        <v>1190</v>
      </c>
      <c r="T159" s="6" t="s">
        <v>1190</v>
      </c>
      <c r="U159" s="6" t="s">
        <v>1190</v>
      </c>
      <c r="V159" s="6" t="s">
        <v>1190</v>
      </c>
      <c r="W159" s="6" t="s">
        <v>1190</v>
      </c>
      <c r="X159" s="6" t="s">
        <v>1190</v>
      </c>
      <c r="Y159" s="6" t="s">
        <v>1190</v>
      </c>
      <c r="Z159" s="6" t="s">
        <v>1190</v>
      </c>
      <c r="AA159" s="6" t="s">
        <v>1191</v>
      </c>
      <c r="AB159" s="6" t="s">
        <v>1190</v>
      </c>
      <c r="AC159" s="6" t="s">
        <v>1190</v>
      </c>
      <c r="AD159" s="6" t="s">
        <v>1190</v>
      </c>
      <c r="AE159" s="6" t="s">
        <v>1190</v>
      </c>
      <c r="AF159" s="6" t="s">
        <v>1191</v>
      </c>
      <c r="AG159" s="6" t="s">
        <v>1190</v>
      </c>
      <c r="AH159" s="6" t="s">
        <v>32</v>
      </c>
      <c r="AI159" s="6" t="s">
        <v>1190</v>
      </c>
      <c r="AJ159" s="6" t="s">
        <v>1192</v>
      </c>
    </row>
    <row r="160" spans="1:36" ht="15.6">
      <c r="A160" s="6" t="s">
        <v>223</v>
      </c>
      <c r="B160" s="6" t="s">
        <v>223</v>
      </c>
      <c r="C160" s="32" t="s">
        <v>127</v>
      </c>
      <c r="D160" s="6"/>
      <c r="E160" s="6" t="s">
        <v>222</v>
      </c>
      <c r="F160" s="6"/>
      <c r="G160" s="6" t="s">
        <v>220</v>
      </c>
      <c r="H160" s="17">
        <v>105749916</v>
      </c>
      <c r="I160" s="6" t="s">
        <v>24</v>
      </c>
      <c r="J160" s="17">
        <v>3</v>
      </c>
      <c r="K160" s="6" t="s">
        <v>41</v>
      </c>
      <c r="L160" s="17">
        <v>2</v>
      </c>
      <c r="M160" s="6" t="s">
        <v>124</v>
      </c>
      <c r="N160" s="6" t="s">
        <v>29</v>
      </c>
      <c r="O160" s="6" t="s">
        <v>31</v>
      </c>
      <c r="P160" s="17">
        <v>45.66</v>
      </c>
      <c r="Q160" s="6" t="s">
        <v>1190</v>
      </c>
      <c r="R160" s="6" t="s">
        <v>1190</v>
      </c>
      <c r="S160" s="6" t="s">
        <v>1192</v>
      </c>
      <c r="T160" s="6" t="s">
        <v>1190</v>
      </c>
      <c r="U160" s="6" t="s">
        <v>1192</v>
      </c>
      <c r="V160" s="6" t="s">
        <v>1193</v>
      </c>
      <c r="W160" s="6" t="s">
        <v>1195</v>
      </c>
      <c r="X160" s="6" t="s">
        <v>32</v>
      </c>
      <c r="Y160" s="6" t="s">
        <v>1193</v>
      </c>
      <c r="Z160" s="6" t="s">
        <v>1190</v>
      </c>
      <c r="AA160" s="6" t="s">
        <v>1190</v>
      </c>
      <c r="AB160" s="6" t="s">
        <v>1192</v>
      </c>
      <c r="AC160" s="6" t="s">
        <v>1197</v>
      </c>
      <c r="AD160" s="6" t="s">
        <v>32</v>
      </c>
      <c r="AE160" s="6" t="s">
        <v>32</v>
      </c>
      <c r="AF160" s="6"/>
      <c r="AG160" s="6" t="s">
        <v>1190</v>
      </c>
      <c r="AH160" s="6" t="s">
        <v>32</v>
      </c>
      <c r="AI160" s="6" t="s">
        <v>1190</v>
      </c>
      <c r="AJ160" s="6" t="s">
        <v>32</v>
      </c>
    </row>
    <row r="161" spans="1:36" ht="15.6">
      <c r="A161" s="6" t="s">
        <v>527</v>
      </c>
      <c r="B161" s="6" t="s">
        <v>527</v>
      </c>
      <c r="C161" s="6" t="s">
        <v>193</v>
      </c>
      <c r="D161" s="6"/>
      <c r="E161" s="6" t="s">
        <v>528</v>
      </c>
      <c r="F161" s="6"/>
      <c r="G161" s="6" t="s">
        <v>526</v>
      </c>
      <c r="H161" s="17">
        <v>111720294</v>
      </c>
      <c r="I161" s="6" t="s">
        <v>24</v>
      </c>
      <c r="J161" s="17">
        <v>3</v>
      </c>
      <c r="K161" s="6" t="s">
        <v>41</v>
      </c>
      <c r="L161" s="17">
        <v>1</v>
      </c>
      <c r="M161" s="6" t="s">
        <v>28</v>
      </c>
      <c r="N161" s="6" t="s">
        <v>29</v>
      </c>
      <c r="O161" s="6" t="s">
        <v>31</v>
      </c>
      <c r="P161" s="17">
        <v>63.99</v>
      </c>
      <c r="Q161" s="6" t="s">
        <v>32</v>
      </c>
      <c r="R161" s="6" t="s">
        <v>32</v>
      </c>
      <c r="S161" s="6" t="s">
        <v>32</v>
      </c>
      <c r="T161" s="6" t="s">
        <v>1192</v>
      </c>
      <c r="U161" s="6" t="s">
        <v>32</v>
      </c>
      <c r="V161" s="6" t="s">
        <v>32</v>
      </c>
      <c r="W161" s="6" t="s">
        <v>32</v>
      </c>
      <c r="X161" s="6" t="s">
        <v>32</v>
      </c>
      <c r="Y161" s="6" t="s">
        <v>1190</v>
      </c>
      <c r="Z161" s="6" t="s">
        <v>32</v>
      </c>
      <c r="AA161" s="6" t="s">
        <v>32</v>
      </c>
      <c r="AB161" s="6" t="s">
        <v>32</v>
      </c>
      <c r="AC161" s="6" t="s">
        <v>32</v>
      </c>
      <c r="AD161" s="6" t="s">
        <v>32</v>
      </c>
      <c r="AE161" s="6" t="s">
        <v>32</v>
      </c>
      <c r="AF161" s="6" t="s">
        <v>32</v>
      </c>
      <c r="AG161" s="6" t="s">
        <v>32</v>
      </c>
      <c r="AH161" s="6" t="s">
        <v>32</v>
      </c>
      <c r="AI161" s="6" t="s">
        <v>32</v>
      </c>
      <c r="AJ161" s="6" t="s">
        <v>32</v>
      </c>
    </row>
    <row r="162" spans="1:36" ht="15.6">
      <c r="A162" s="6" t="s">
        <v>761</v>
      </c>
      <c r="B162" s="6" t="s">
        <v>761</v>
      </c>
      <c r="C162" s="6" t="s">
        <v>193</v>
      </c>
      <c r="D162" s="6"/>
      <c r="E162" s="6" t="s">
        <v>762</v>
      </c>
      <c r="F162" s="6" t="s">
        <v>759</v>
      </c>
      <c r="G162" s="6" t="s">
        <v>760</v>
      </c>
      <c r="H162" s="17">
        <v>100915246</v>
      </c>
      <c r="I162" s="6" t="s">
        <v>24</v>
      </c>
      <c r="J162" s="17">
        <v>3</v>
      </c>
      <c r="K162" s="6" t="s">
        <v>41</v>
      </c>
      <c r="L162" s="17">
        <v>1</v>
      </c>
      <c r="M162" s="6" t="s">
        <v>28</v>
      </c>
      <c r="N162" s="6" t="s">
        <v>29</v>
      </c>
      <c r="O162" s="6" t="s">
        <v>31</v>
      </c>
      <c r="P162" s="17">
        <v>66.23</v>
      </c>
      <c r="Q162" s="6" t="s">
        <v>32</v>
      </c>
      <c r="R162" s="6" t="s">
        <v>32</v>
      </c>
      <c r="S162" s="6" t="s">
        <v>1192</v>
      </c>
      <c r="T162" s="6" t="s">
        <v>1195</v>
      </c>
      <c r="U162" s="6" t="s">
        <v>32</v>
      </c>
      <c r="V162" s="6" t="s">
        <v>32</v>
      </c>
      <c r="W162" s="6" t="s">
        <v>32</v>
      </c>
      <c r="X162" s="6" t="s">
        <v>32</v>
      </c>
      <c r="Y162" s="6" t="s">
        <v>32</v>
      </c>
      <c r="Z162" s="6" t="s">
        <v>32</v>
      </c>
      <c r="AA162" s="6" t="s">
        <v>32</v>
      </c>
      <c r="AB162" s="6" t="s">
        <v>32</v>
      </c>
      <c r="AC162" s="6" t="s">
        <v>32</v>
      </c>
      <c r="AD162" s="6" t="s">
        <v>32</v>
      </c>
      <c r="AE162" s="6" t="s">
        <v>32</v>
      </c>
      <c r="AF162" s="6" t="s">
        <v>32</v>
      </c>
      <c r="AG162" s="6" t="s">
        <v>1193</v>
      </c>
      <c r="AH162" s="6" t="s">
        <v>1191</v>
      </c>
      <c r="AI162" s="6" t="s">
        <v>32</v>
      </c>
      <c r="AJ162" s="6" t="s">
        <v>32</v>
      </c>
    </row>
    <row r="163" spans="1:36" ht="15.6">
      <c r="A163" s="6" t="s">
        <v>764</v>
      </c>
      <c r="B163" s="6" t="s">
        <v>764</v>
      </c>
      <c r="C163" s="6" t="s">
        <v>193</v>
      </c>
      <c r="D163" s="6"/>
      <c r="E163" s="6" t="s">
        <v>638</v>
      </c>
      <c r="F163" s="6"/>
      <c r="G163" s="6" t="s">
        <v>763</v>
      </c>
      <c r="H163" s="17">
        <v>116422156</v>
      </c>
      <c r="I163" s="6" t="s">
        <v>24</v>
      </c>
      <c r="J163" s="17">
        <v>3</v>
      </c>
      <c r="K163" s="6" t="s">
        <v>41</v>
      </c>
      <c r="L163" s="17">
        <v>1</v>
      </c>
      <c r="M163" s="6" t="s">
        <v>28</v>
      </c>
      <c r="N163" s="6" t="s">
        <v>29</v>
      </c>
      <c r="O163" s="6" t="s">
        <v>31</v>
      </c>
      <c r="P163" s="17">
        <v>68.25</v>
      </c>
      <c r="Q163" s="6" t="s">
        <v>32</v>
      </c>
      <c r="R163" s="6" t="s">
        <v>32</v>
      </c>
      <c r="S163" s="6" t="s">
        <v>1191</v>
      </c>
      <c r="T163" s="6" t="s">
        <v>32</v>
      </c>
      <c r="U163" s="6" t="s">
        <v>1191</v>
      </c>
      <c r="V163" s="6" t="s">
        <v>1191</v>
      </c>
      <c r="W163" s="6" t="s">
        <v>1191</v>
      </c>
      <c r="X163" s="6" t="s">
        <v>1191</v>
      </c>
      <c r="Y163" s="6" t="s">
        <v>1191</v>
      </c>
      <c r="Z163" s="6" t="s">
        <v>1197</v>
      </c>
      <c r="AA163" s="6" t="s">
        <v>1191</v>
      </c>
      <c r="AB163" s="6" t="s">
        <v>1197</v>
      </c>
      <c r="AC163" s="6" t="s">
        <v>1191</v>
      </c>
      <c r="AD163" s="6" t="s">
        <v>1191</v>
      </c>
      <c r="AE163" s="6" t="s">
        <v>1191</v>
      </c>
      <c r="AF163" s="6" t="s">
        <v>1191</v>
      </c>
      <c r="AG163" s="6" t="s">
        <v>1191</v>
      </c>
      <c r="AH163" s="6" t="s">
        <v>1197</v>
      </c>
      <c r="AI163" s="6" t="s">
        <v>1197</v>
      </c>
      <c r="AJ163" s="6" t="s">
        <v>1197</v>
      </c>
    </row>
    <row r="164" spans="1:36" ht="15.6">
      <c r="A164" s="6" t="s">
        <v>530</v>
      </c>
      <c r="B164" s="6" t="s">
        <v>530</v>
      </c>
      <c r="C164" s="6" t="s">
        <v>193</v>
      </c>
      <c r="D164" s="6"/>
      <c r="E164" s="6" t="s">
        <v>531</v>
      </c>
      <c r="F164" s="6"/>
      <c r="G164" s="6" t="s">
        <v>529</v>
      </c>
      <c r="H164" s="17">
        <v>111720247</v>
      </c>
      <c r="I164" s="6" t="s">
        <v>24</v>
      </c>
      <c r="J164" s="17">
        <v>3</v>
      </c>
      <c r="K164" s="6" t="s">
        <v>41</v>
      </c>
      <c r="L164" s="17">
        <v>1</v>
      </c>
      <c r="M164" s="6" t="s">
        <v>28</v>
      </c>
      <c r="N164" s="6" t="s">
        <v>29</v>
      </c>
      <c r="O164" s="6" t="s">
        <v>31</v>
      </c>
      <c r="P164" s="17">
        <v>68.290000000000006</v>
      </c>
      <c r="Q164" s="6" t="s">
        <v>1192</v>
      </c>
      <c r="R164" s="6" t="s">
        <v>1190</v>
      </c>
      <c r="S164" s="6" t="s">
        <v>32</v>
      </c>
      <c r="T164" s="6" t="s">
        <v>32</v>
      </c>
      <c r="U164" s="6" t="s">
        <v>32</v>
      </c>
      <c r="V164" s="6" t="s">
        <v>32</v>
      </c>
      <c r="W164" s="6" t="s">
        <v>32</v>
      </c>
      <c r="X164" s="6" t="s">
        <v>32</v>
      </c>
      <c r="Y164" s="6" t="s">
        <v>32</v>
      </c>
      <c r="Z164" s="6" t="s">
        <v>32</v>
      </c>
      <c r="AA164" s="6" t="s">
        <v>32</v>
      </c>
      <c r="AB164" s="6" t="s">
        <v>32</v>
      </c>
      <c r="AC164" s="6" t="s">
        <v>32</v>
      </c>
      <c r="AD164" s="6" t="s">
        <v>32</v>
      </c>
      <c r="AE164" s="6" t="s">
        <v>32</v>
      </c>
      <c r="AF164" s="6" t="s">
        <v>32</v>
      </c>
      <c r="AG164" s="6" t="s">
        <v>32</v>
      </c>
      <c r="AH164" s="6" t="s">
        <v>32</v>
      </c>
      <c r="AI164" s="6" t="s">
        <v>32</v>
      </c>
      <c r="AJ164" s="6" t="s">
        <v>32</v>
      </c>
    </row>
    <row r="165" spans="1:36" ht="15.6">
      <c r="A165" s="6" t="s">
        <v>533</v>
      </c>
      <c r="B165" s="6" t="s">
        <v>533</v>
      </c>
      <c r="C165" s="6" t="s">
        <v>193</v>
      </c>
      <c r="D165" s="6"/>
      <c r="E165" s="6" t="s">
        <v>301</v>
      </c>
      <c r="F165" s="6"/>
      <c r="G165" s="6" t="s">
        <v>532</v>
      </c>
      <c r="H165" s="17">
        <v>116422248</v>
      </c>
      <c r="I165" s="6" t="s">
        <v>24</v>
      </c>
      <c r="J165" s="17">
        <v>3</v>
      </c>
      <c r="K165" s="6" t="s">
        <v>26</v>
      </c>
      <c r="L165" s="17">
        <v>2</v>
      </c>
      <c r="M165" s="6" t="s">
        <v>124</v>
      </c>
      <c r="N165" s="6" t="s">
        <v>29</v>
      </c>
      <c r="O165" s="6" t="s">
        <v>31</v>
      </c>
      <c r="P165" s="17">
        <v>74.510000000000005</v>
      </c>
      <c r="Q165" s="6" t="s">
        <v>1192</v>
      </c>
      <c r="R165" s="6" t="s">
        <v>1190</v>
      </c>
      <c r="S165" s="6" t="s">
        <v>32</v>
      </c>
      <c r="T165" s="6" t="s">
        <v>1192</v>
      </c>
      <c r="U165" s="6" t="s">
        <v>1192</v>
      </c>
      <c r="V165" s="6" t="s">
        <v>1195</v>
      </c>
      <c r="W165" s="6" t="s">
        <v>1190</v>
      </c>
      <c r="X165" s="6"/>
      <c r="Y165" s="6" t="s">
        <v>1192</v>
      </c>
      <c r="Z165" s="6" t="s">
        <v>1192</v>
      </c>
      <c r="AA165" s="6" t="s">
        <v>1192</v>
      </c>
      <c r="AB165" s="6" t="s">
        <v>32</v>
      </c>
      <c r="AC165" s="6" t="s">
        <v>1192</v>
      </c>
      <c r="AD165" s="6" t="s">
        <v>1192</v>
      </c>
      <c r="AE165" s="6" t="s">
        <v>32</v>
      </c>
      <c r="AF165" s="6" t="s">
        <v>32</v>
      </c>
      <c r="AG165" s="6" t="s">
        <v>1192</v>
      </c>
      <c r="AH165" s="6" t="s">
        <v>32</v>
      </c>
      <c r="AI165" s="6" t="s">
        <v>1192</v>
      </c>
      <c r="AJ165" s="6" t="s">
        <v>1192</v>
      </c>
    </row>
    <row r="166" spans="1:36" ht="15.6">
      <c r="A166" s="6" t="s">
        <v>534</v>
      </c>
      <c r="B166" s="6" t="s">
        <v>534</v>
      </c>
      <c r="C166" s="6" t="s">
        <v>193</v>
      </c>
      <c r="D166" s="6"/>
      <c r="E166" s="6" t="s">
        <v>301</v>
      </c>
      <c r="F166" s="6"/>
      <c r="G166" s="6" t="s">
        <v>532</v>
      </c>
      <c r="H166" s="17">
        <v>116422248</v>
      </c>
      <c r="I166" s="6" t="s">
        <v>24</v>
      </c>
      <c r="J166" s="17">
        <v>3</v>
      </c>
      <c r="K166" s="6" t="s">
        <v>26</v>
      </c>
      <c r="L166" s="17">
        <v>2</v>
      </c>
      <c r="M166" s="6" t="s">
        <v>124</v>
      </c>
      <c r="N166" s="6" t="s">
        <v>29</v>
      </c>
      <c r="O166" s="6" t="s">
        <v>31</v>
      </c>
      <c r="P166" s="17">
        <v>74.510000000000005</v>
      </c>
      <c r="Q166" s="6" t="s">
        <v>1192</v>
      </c>
      <c r="R166" s="6" t="s">
        <v>1190</v>
      </c>
      <c r="S166" s="6" t="s">
        <v>32</v>
      </c>
      <c r="T166" s="6" t="s">
        <v>1192</v>
      </c>
      <c r="U166" s="6" t="s">
        <v>1192</v>
      </c>
      <c r="V166" s="6" t="s">
        <v>1195</v>
      </c>
      <c r="W166" s="6" t="s">
        <v>1190</v>
      </c>
      <c r="X166" s="6"/>
      <c r="Y166" s="6" t="s">
        <v>1192</v>
      </c>
      <c r="Z166" s="6" t="s">
        <v>1192</v>
      </c>
      <c r="AA166" s="6" t="s">
        <v>1192</v>
      </c>
      <c r="AB166" s="6" t="s">
        <v>32</v>
      </c>
      <c r="AC166" s="6" t="s">
        <v>1192</v>
      </c>
      <c r="AD166" s="6" t="s">
        <v>1192</v>
      </c>
      <c r="AE166" s="6" t="s">
        <v>32</v>
      </c>
      <c r="AF166" s="6" t="s">
        <v>32</v>
      </c>
      <c r="AG166" s="6" t="s">
        <v>1192</v>
      </c>
      <c r="AH166" s="6" t="s">
        <v>32</v>
      </c>
      <c r="AI166" s="6" t="s">
        <v>1192</v>
      </c>
      <c r="AJ166" s="6" t="s">
        <v>1192</v>
      </c>
    </row>
    <row r="167" spans="1:36" ht="15.6">
      <c r="A167" s="6" t="s">
        <v>536</v>
      </c>
      <c r="B167" s="6" t="s">
        <v>536</v>
      </c>
      <c r="C167" s="6" t="s">
        <v>193</v>
      </c>
      <c r="D167" s="6"/>
      <c r="E167" s="6" t="s">
        <v>537</v>
      </c>
      <c r="F167" s="6"/>
      <c r="G167" s="6" t="s">
        <v>535</v>
      </c>
      <c r="H167" s="17">
        <v>100922295</v>
      </c>
      <c r="I167" s="6" t="s">
        <v>24</v>
      </c>
      <c r="J167" s="17">
        <v>3</v>
      </c>
      <c r="K167" s="6" t="s">
        <v>41</v>
      </c>
      <c r="L167" s="17">
        <v>7</v>
      </c>
      <c r="M167" s="6" t="s">
        <v>245</v>
      </c>
      <c r="N167" s="6" t="s">
        <v>29</v>
      </c>
      <c r="O167" s="6" t="s">
        <v>31</v>
      </c>
      <c r="P167" s="17">
        <v>61.8</v>
      </c>
      <c r="Q167" s="6" t="s">
        <v>32</v>
      </c>
      <c r="R167" s="6" t="s">
        <v>1190</v>
      </c>
      <c r="S167" s="6" t="s">
        <v>32</v>
      </c>
      <c r="T167" s="6" t="s">
        <v>1195</v>
      </c>
      <c r="U167" s="6" t="s">
        <v>1192</v>
      </c>
      <c r="V167" s="6" t="s">
        <v>32</v>
      </c>
      <c r="W167" s="6" t="s">
        <v>32</v>
      </c>
      <c r="X167" s="6" t="s">
        <v>32</v>
      </c>
      <c r="Y167" s="6" t="s">
        <v>32</v>
      </c>
      <c r="Z167" s="6" t="s">
        <v>32</v>
      </c>
      <c r="AA167" s="6" t="s">
        <v>32</v>
      </c>
      <c r="AB167" s="6" t="s">
        <v>32</v>
      </c>
      <c r="AC167" s="6" t="s">
        <v>32</v>
      </c>
      <c r="AD167" s="6" t="s">
        <v>32</v>
      </c>
      <c r="AE167" s="6" t="s">
        <v>32</v>
      </c>
      <c r="AF167" s="6" t="s">
        <v>32</v>
      </c>
      <c r="AG167" s="6" t="s">
        <v>32</v>
      </c>
      <c r="AH167" s="6" t="s">
        <v>32</v>
      </c>
      <c r="AI167" s="6" t="s">
        <v>32</v>
      </c>
      <c r="AJ167" s="6" t="s">
        <v>32</v>
      </c>
    </row>
    <row r="168" spans="1:36" ht="15.6">
      <c r="A168" s="6" t="s">
        <v>540</v>
      </c>
      <c r="B168" s="6" t="s">
        <v>540</v>
      </c>
      <c r="C168" s="6" t="s">
        <v>27</v>
      </c>
      <c r="D168" s="6" t="s">
        <v>348</v>
      </c>
      <c r="E168" s="6" t="s">
        <v>541</v>
      </c>
      <c r="F168" s="6" t="s">
        <v>538</v>
      </c>
      <c r="G168" s="6" t="s">
        <v>539</v>
      </c>
      <c r="H168" s="17">
        <v>105749566</v>
      </c>
      <c r="I168" s="6" t="s">
        <v>24</v>
      </c>
      <c r="J168" s="17">
        <v>1</v>
      </c>
      <c r="K168" s="6" t="s">
        <v>26</v>
      </c>
      <c r="L168" s="17">
        <v>1</v>
      </c>
      <c r="M168" s="6" t="s">
        <v>28</v>
      </c>
      <c r="N168" s="6" t="s">
        <v>29</v>
      </c>
      <c r="O168" s="6" t="s">
        <v>31</v>
      </c>
      <c r="P168" s="17">
        <v>50.39</v>
      </c>
      <c r="Q168" s="6"/>
      <c r="R168" s="6" t="s">
        <v>1190</v>
      </c>
      <c r="S168" s="6" t="s">
        <v>1190</v>
      </c>
      <c r="T168" s="6" t="s">
        <v>1190</v>
      </c>
      <c r="U168" s="6" t="s">
        <v>1192</v>
      </c>
      <c r="V168" s="6" t="s">
        <v>1190</v>
      </c>
      <c r="W168" s="6" t="s">
        <v>1193</v>
      </c>
      <c r="X168" s="6" t="s">
        <v>1190</v>
      </c>
      <c r="Y168" s="6" t="s">
        <v>1192</v>
      </c>
      <c r="Z168" s="6" t="s">
        <v>1190</v>
      </c>
      <c r="AA168" s="6" t="s">
        <v>1190</v>
      </c>
      <c r="AB168" s="6" t="s">
        <v>1190</v>
      </c>
      <c r="AC168" s="6" t="s">
        <v>1190</v>
      </c>
      <c r="AD168" s="6" t="s">
        <v>32</v>
      </c>
      <c r="AE168" s="6" t="s">
        <v>32</v>
      </c>
      <c r="AF168" s="6" t="s">
        <v>32</v>
      </c>
      <c r="AG168" s="6" t="s">
        <v>1190</v>
      </c>
      <c r="AH168" s="6" t="s">
        <v>32</v>
      </c>
      <c r="AI168" s="6" t="s">
        <v>1190</v>
      </c>
      <c r="AJ168" s="6" t="s">
        <v>32</v>
      </c>
    </row>
    <row r="169" spans="1:36" ht="15.6">
      <c r="A169" s="6" t="s">
        <v>544</v>
      </c>
      <c r="B169" s="6" t="s">
        <v>544</v>
      </c>
      <c r="C169" s="32" t="s">
        <v>127</v>
      </c>
      <c r="D169" s="6"/>
      <c r="E169" s="6" t="s">
        <v>545</v>
      </c>
      <c r="F169" s="6" t="s">
        <v>542</v>
      </c>
      <c r="G169" s="6" t="s">
        <v>543</v>
      </c>
      <c r="H169" s="17">
        <v>105749888</v>
      </c>
      <c r="I169" s="6" t="s">
        <v>24</v>
      </c>
      <c r="J169" s="17">
        <v>3</v>
      </c>
      <c r="K169" s="6" t="s">
        <v>41</v>
      </c>
      <c r="L169" s="17">
        <v>2</v>
      </c>
      <c r="M169" s="6" t="s">
        <v>414</v>
      </c>
      <c r="N169" s="6" t="s">
        <v>29</v>
      </c>
      <c r="O169" s="6" t="s">
        <v>31</v>
      </c>
      <c r="P169" s="17">
        <v>61.81</v>
      </c>
      <c r="Q169" s="6" t="s">
        <v>1192</v>
      </c>
      <c r="R169" s="6" t="s">
        <v>1192</v>
      </c>
      <c r="S169" s="6" t="s">
        <v>1190</v>
      </c>
      <c r="T169" s="6" t="s">
        <v>1192</v>
      </c>
      <c r="U169" s="6" t="s">
        <v>32</v>
      </c>
      <c r="V169" s="6" t="s">
        <v>1190</v>
      </c>
      <c r="W169" s="6" t="s">
        <v>1193</v>
      </c>
      <c r="X169" s="6" t="s">
        <v>1192</v>
      </c>
      <c r="Y169" s="6" t="s">
        <v>1192</v>
      </c>
      <c r="Z169" s="6" t="s">
        <v>1192</v>
      </c>
      <c r="AA169" s="6" t="s">
        <v>32</v>
      </c>
      <c r="AB169" s="6" t="s">
        <v>1192</v>
      </c>
      <c r="AC169" s="6" t="s">
        <v>32</v>
      </c>
      <c r="AD169" s="6" t="s">
        <v>1192</v>
      </c>
      <c r="AE169" s="6" t="s">
        <v>1192</v>
      </c>
      <c r="AF169" s="6" t="s">
        <v>1192</v>
      </c>
      <c r="AG169" s="6" t="s">
        <v>1192</v>
      </c>
      <c r="AH169" s="6" t="s">
        <v>32</v>
      </c>
      <c r="AI169" s="6" t="s">
        <v>1190</v>
      </c>
      <c r="AJ169" s="6" t="s">
        <v>1192</v>
      </c>
    </row>
    <row r="170" spans="1:36" ht="15.6">
      <c r="A170" s="6" t="s">
        <v>766</v>
      </c>
      <c r="B170" s="6" t="s">
        <v>766</v>
      </c>
      <c r="C170" s="32" t="s">
        <v>127</v>
      </c>
      <c r="D170" s="6"/>
      <c r="E170" s="6" t="s">
        <v>767</v>
      </c>
      <c r="F170" s="6"/>
      <c r="G170" s="6" t="s">
        <v>765</v>
      </c>
      <c r="H170" s="17">
        <v>100928546</v>
      </c>
      <c r="I170" s="6" t="s">
        <v>24</v>
      </c>
      <c r="J170" s="17">
        <v>3</v>
      </c>
      <c r="K170" s="6" t="s">
        <v>41</v>
      </c>
      <c r="L170" s="17">
        <v>1</v>
      </c>
      <c r="M170" s="6" t="s">
        <v>28</v>
      </c>
      <c r="N170" s="6" t="s">
        <v>31</v>
      </c>
      <c r="O170" s="6" t="s">
        <v>31</v>
      </c>
      <c r="P170" s="17">
        <v>48.67</v>
      </c>
      <c r="Q170" s="6" t="s">
        <v>1191</v>
      </c>
      <c r="R170" s="6" t="s">
        <v>1190</v>
      </c>
      <c r="S170" s="6" t="s">
        <v>1191</v>
      </c>
      <c r="T170" s="6" t="s">
        <v>1191</v>
      </c>
      <c r="U170" s="6" t="s">
        <v>1191</v>
      </c>
      <c r="V170" s="6" t="s">
        <v>1191</v>
      </c>
      <c r="W170" s="6" t="s">
        <v>1191</v>
      </c>
      <c r="X170" s="6" t="s">
        <v>1191</v>
      </c>
      <c r="Y170" s="6" t="s">
        <v>1191</v>
      </c>
      <c r="Z170" s="6" t="s">
        <v>1191</v>
      </c>
      <c r="AA170" s="6" t="s">
        <v>1191</v>
      </c>
      <c r="AB170" s="6" t="s">
        <v>1191</v>
      </c>
      <c r="AC170" s="6" t="s">
        <v>1191</v>
      </c>
      <c r="AD170" s="6" t="s">
        <v>1191</v>
      </c>
      <c r="AE170" s="6" t="s">
        <v>1191</v>
      </c>
      <c r="AF170" s="6" t="s">
        <v>1191</v>
      </c>
      <c r="AG170" s="6" t="s">
        <v>1191</v>
      </c>
      <c r="AH170" s="6" t="s">
        <v>1191</v>
      </c>
      <c r="AI170" s="6" t="s">
        <v>1191</v>
      </c>
      <c r="AJ170" s="6" t="s">
        <v>1191</v>
      </c>
    </row>
    <row r="171" spans="1:36" ht="15.6">
      <c r="A171" s="6" t="s">
        <v>547</v>
      </c>
      <c r="B171" s="6" t="s">
        <v>547</v>
      </c>
      <c r="C171" s="6" t="s">
        <v>193</v>
      </c>
      <c r="D171" s="6"/>
      <c r="E171" s="6" t="s">
        <v>301</v>
      </c>
      <c r="F171" s="6"/>
      <c r="G171" s="6" t="s">
        <v>546</v>
      </c>
      <c r="H171" s="17">
        <v>116422540</v>
      </c>
      <c r="I171" s="6" t="s">
        <v>24</v>
      </c>
      <c r="J171" s="17">
        <v>3</v>
      </c>
      <c r="K171" s="6" t="s">
        <v>26</v>
      </c>
      <c r="L171" s="17">
        <v>1</v>
      </c>
      <c r="M171" s="6" t="s">
        <v>28</v>
      </c>
      <c r="N171" s="6" t="s">
        <v>29</v>
      </c>
      <c r="O171" s="6" t="s">
        <v>31</v>
      </c>
      <c r="P171" s="17">
        <v>69.02</v>
      </c>
      <c r="Q171" s="6" t="s">
        <v>32</v>
      </c>
      <c r="R171" s="6" t="s">
        <v>32</v>
      </c>
      <c r="S171" s="6" t="s">
        <v>32</v>
      </c>
      <c r="T171" s="6" t="s">
        <v>32</v>
      </c>
      <c r="U171" s="6" t="s">
        <v>32</v>
      </c>
      <c r="V171" s="6" t="s">
        <v>1195</v>
      </c>
      <c r="W171" s="6" t="s">
        <v>1192</v>
      </c>
      <c r="X171" s="6" t="s">
        <v>1190</v>
      </c>
      <c r="Y171" s="6" t="s">
        <v>32</v>
      </c>
      <c r="Z171" s="6" t="s">
        <v>32</v>
      </c>
      <c r="AA171" s="6" t="s">
        <v>1192</v>
      </c>
      <c r="AB171" s="6" t="s">
        <v>32</v>
      </c>
      <c r="AC171" s="6" t="s">
        <v>1192</v>
      </c>
      <c r="AD171" s="6" t="s">
        <v>1195</v>
      </c>
      <c r="AE171" s="6" t="s">
        <v>32</v>
      </c>
      <c r="AF171" s="6" t="s">
        <v>1192</v>
      </c>
      <c r="AG171" s="6" t="s">
        <v>32</v>
      </c>
      <c r="AH171" s="6" t="s">
        <v>32</v>
      </c>
      <c r="AI171" s="6" t="s">
        <v>1192</v>
      </c>
      <c r="AJ171" s="6" t="s">
        <v>32</v>
      </c>
    </row>
    <row r="172" spans="1:36" ht="15.6">
      <c r="A172" s="6" t="s">
        <v>550</v>
      </c>
      <c r="B172" s="6" t="s">
        <v>550</v>
      </c>
      <c r="C172" s="6" t="s">
        <v>193</v>
      </c>
      <c r="D172" s="6"/>
      <c r="E172" s="6" t="s">
        <v>551</v>
      </c>
      <c r="F172" s="6"/>
      <c r="G172" s="6" t="s">
        <v>549</v>
      </c>
      <c r="H172" s="17">
        <v>116422552</v>
      </c>
      <c r="I172" s="6" t="s">
        <v>24</v>
      </c>
      <c r="J172" s="17">
        <v>3</v>
      </c>
      <c r="K172" s="6" t="s">
        <v>26</v>
      </c>
      <c r="L172" s="17">
        <v>1</v>
      </c>
      <c r="M172" s="6" t="s">
        <v>28</v>
      </c>
      <c r="N172" s="6" t="s">
        <v>29</v>
      </c>
      <c r="O172" s="6" t="s">
        <v>31</v>
      </c>
      <c r="P172" s="17">
        <v>46.59</v>
      </c>
      <c r="Q172" s="6" t="s">
        <v>32</v>
      </c>
      <c r="R172" s="6" t="s">
        <v>32</v>
      </c>
      <c r="S172" s="6" t="s">
        <v>1197</v>
      </c>
      <c r="T172" s="6" t="s">
        <v>1191</v>
      </c>
      <c r="U172" s="6" t="s">
        <v>32</v>
      </c>
      <c r="V172" s="6" t="s">
        <v>32</v>
      </c>
      <c r="W172" s="6" t="s">
        <v>32</v>
      </c>
      <c r="X172" s="6" t="s">
        <v>1191</v>
      </c>
      <c r="Y172" s="6" t="s">
        <v>1191</v>
      </c>
      <c r="Z172" s="6" t="s">
        <v>32</v>
      </c>
      <c r="AA172" s="6" t="s">
        <v>32</v>
      </c>
      <c r="AB172" s="6" t="s">
        <v>1191</v>
      </c>
      <c r="AC172" s="6" t="s">
        <v>32</v>
      </c>
      <c r="AD172" s="6" t="s">
        <v>1191</v>
      </c>
      <c r="AE172" s="6" t="s">
        <v>32</v>
      </c>
      <c r="AF172" s="6" t="s">
        <v>32</v>
      </c>
      <c r="AG172" s="6" t="s">
        <v>32</v>
      </c>
      <c r="AH172" s="6" t="s">
        <v>32</v>
      </c>
      <c r="AI172" s="6" t="s">
        <v>1191</v>
      </c>
      <c r="AJ172" s="6" t="s">
        <v>32</v>
      </c>
    </row>
    <row r="173" spans="1:36" ht="15.6">
      <c r="A173" s="6" t="s">
        <v>553</v>
      </c>
      <c r="B173" s="6" t="s">
        <v>553</v>
      </c>
      <c r="C173" s="6" t="s">
        <v>193</v>
      </c>
      <c r="D173" s="6"/>
      <c r="E173" s="6" t="s">
        <v>443</v>
      </c>
      <c r="F173" s="6"/>
      <c r="G173" s="6" t="s">
        <v>552</v>
      </c>
      <c r="H173" s="17">
        <v>116422566</v>
      </c>
      <c r="I173" s="6" t="s">
        <v>24</v>
      </c>
      <c r="J173" s="17">
        <v>3</v>
      </c>
      <c r="K173" s="6" t="s">
        <v>41</v>
      </c>
      <c r="L173" s="17">
        <v>1</v>
      </c>
      <c r="M173" s="6" t="s">
        <v>28</v>
      </c>
      <c r="N173" s="6" t="s">
        <v>29</v>
      </c>
      <c r="O173" s="6" t="s">
        <v>31</v>
      </c>
      <c r="P173" s="17">
        <v>73.11</v>
      </c>
      <c r="Q173" s="6" t="s">
        <v>32</v>
      </c>
      <c r="R173" s="6" t="s">
        <v>1190</v>
      </c>
      <c r="S173" s="6" t="s">
        <v>32</v>
      </c>
      <c r="T173" s="6"/>
      <c r="U173" s="6" t="s">
        <v>32</v>
      </c>
      <c r="V173" s="6" t="s">
        <v>32</v>
      </c>
      <c r="W173" s="6" t="s">
        <v>32</v>
      </c>
      <c r="X173" s="6" t="s">
        <v>32</v>
      </c>
      <c r="Y173" s="6" t="s">
        <v>1192</v>
      </c>
      <c r="Z173" s="6" t="s">
        <v>32</v>
      </c>
      <c r="AA173" s="6" t="s">
        <v>32</v>
      </c>
      <c r="AB173" s="6" t="s">
        <v>32</v>
      </c>
      <c r="AC173" s="6" t="s">
        <v>32</v>
      </c>
      <c r="AD173" s="6" t="s">
        <v>32</v>
      </c>
      <c r="AE173" s="6" t="s">
        <v>32</v>
      </c>
      <c r="AF173" s="6" t="s">
        <v>32</v>
      </c>
      <c r="AG173" s="6"/>
      <c r="AH173" s="6" t="s">
        <v>32</v>
      </c>
      <c r="AI173" s="6" t="s">
        <v>32</v>
      </c>
      <c r="AJ173" s="6" t="s">
        <v>32</v>
      </c>
    </row>
    <row r="174" spans="1:36" ht="15.6">
      <c r="A174" s="6" t="s">
        <v>555</v>
      </c>
      <c r="B174" s="6" t="s">
        <v>555</v>
      </c>
      <c r="C174" s="6" t="s">
        <v>193</v>
      </c>
      <c r="D174" s="6"/>
      <c r="E174" s="6" t="s">
        <v>556</v>
      </c>
      <c r="F174" s="6"/>
      <c r="G174" s="6" t="s">
        <v>554</v>
      </c>
      <c r="H174" s="17">
        <v>111719862</v>
      </c>
      <c r="I174" s="6" t="s">
        <v>24</v>
      </c>
      <c r="J174" s="17">
        <v>3</v>
      </c>
      <c r="K174" s="6" t="s">
        <v>41</v>
      </c>
      <c r="L174" s="17">
        <v>1</v>
      </c>
      <c r="M174" s="6" t="s">
        <v>28</v>
      </c>
      <c r="N174" s="6" t="s">
        <v>29</v>
      </c>
      <c r="O174" s="6" t="s">
        <v>31</v>
      </c>
      <c r="P174" s="17">
        <v>58.52</v>
      </c>
      <c r="Q174" s="6" t="s">
        <v>32</v>
      </c>
      <c r="R174" s="6" t="s">
        <v>1190</v>
      </c>
      <c r="S174" s="6" t="s">
        <v>32</v>
      </c>
      <c r="T174" s="6" t="s">
        <v>32</v>
      </c>
      <c r="U174" s="6"/>
      <c r="V174" s="6"/>
      <c r="W174" s="6"/>
      <c r="X174" s="6"/>
      <c r="Y174" s="6" t="s">
        <v>32</v>
      </c>
      <c r="Z174" s="6" t="s">
        <v>32</v>
      </c>
      <c r="AA174" s="6"/>
      <c r="AB174" s="6"/>
      <c r="AC174" s="6"/>
      <c r="AD174" s="6" t="s">
        <v>32</v>
      </c>
      <c r="AE174" s="6" t="s">
        <v>32</v>
      </c>
      <c r="AF174" s="6" t="s">
        <v>32</v>
      </c>
      <c r="AG174" s="6" t="s">
        <v>32</v>
      </c>
      <c r="AH174" s="6" t="s">
        <v>32</v>
      </c>
      <c r="AI174" s="6" t="s">
        <v>32</v>
      </c>
      <c r="AJ174" s="6" t="s">
        <v>32</v>
      </c>
    </row>
    <row r="175" spans="1:36" ht="15.6">
      <c r="A175" s="6" t="s">
        <v>558</v>
      </c>
      <c r="B175" s="6" t="s">
        <v>558</v>
      </c>
      <c r="C175" s="32" t="s">
        <v>127</v>
      </c>
      <c r="D175" s="6" t="s">
        <v>43</v>
      </c>
      <c r="E175" s="6" t="s">
        <v>559</v>
      </c>
      <c r="F175" s="6"/>
      <c r="G175" s="6" t="s">
        <v>557</v>
      </c>
      <c r="H175" s="17">
        <v>116422595</v>
      </c>
      <c r="I175" s="6" t="s">
        <v>24</v>
      </c>
      <c r="J175" s="17">
        <v>3</v>
      </c>
      <c r="K175" s="6" t="s">
        <v>51</v>
      </c>
      <c r="L175" s="17">
        <v>1</v>
      </c>
      <c r="M175" s="6" t="s">
        <v>28</v>
      </c>
      <c r="N175" s="6" t="s">
        <v>29</v>
      </c>
      <c r="O175" s="6" t="s">
        <v>31</v>
      </c>
      <c r="P175" s="17">
        <v>50.21</v>
      </c>
      <c r="Q175" s="6" t="s">
        <v>1190</v>
      </c>
      <c r="R175" s="6" t="s">
        <v>1190</v>
      </c>
      <c r="S175" s="6" t="s">
        <v>1190</v>
      </c>
      <c r="T175" s="6" t="s">
        <v>1191</v>
      </c>
      <c r="U175" s="6" t="s">
        <v>1191</v>
      </c>
      <c r="V175" s="6" t="s">
        <v>1190</v>
      </c>
      <c r="W175" s="6" t="s">
        <v>1191</v>
      </c>
      <c r="X175" s="6" t="s">
        <v>1190</v>
      </c>
      <c r="Y175" s="6" t="s">
        <v>1191</v>
      </c>
      <c r="Z175" s="6" t="s">
        <v>1190</v>
      </c>
      <c r="AA175" s="6" t="s">
        <v>1190</v>
      </c>
      <c r="AB175" s="6" t="s">
        <v>1191</v>
      </c>
      <c r="AC175" s="6" t="s">
        <v>1191</v>
      </c>
      <c r="AD175" s="6" t="s">
        <v>1191</v>
      </c>
      <c r="AE175" s="6" t="s">
        <v>1190</v>
      </c>
      <c r="AF175" s="6" t="s">
        <v>1190</v>
      </c>
      <c r="AG175" s="6" t="s">
        <v>1190</v>
      </c>
      <c r="AH175" s="6" t="s">
        <v>1191</v>
      </c>
      <c r="AI175" s="6" t="s">
        <v>1190</v>
      </c>
      <c r="AJ175" s="6" t="s">
        <v>1191</v>
      </c>
    </row>
    <row r="176" spans="1:36" ht="15.6">
      <c r="A176" s="6" t="s">
        <v>769</v>
      </c>
      <c r="B176" s="6" t="s">
        <v>769</v>
      </c>
      <c r="C176" s="31" t="s">
        <v>71</v>
      </c>
      <c r="D176" s="6" t="s">
        <v>33</v>
      </c>
      <c r="E176" s="6" t="s">
        <v>67</v>
      </c>
      <c r="F176" s="6"/>
      <c r="G176" s="6" t="s">
        <v>768</v>
      </c>
      <c r="H176" s="17">
        <v>100928627</v>
      </c>
      <c r="I176" s="6" t="s">
        <v>24</v>
      </c>
      <c r="J176" s="17">
        <v>3</v>
      </c>
      <c r="K176" s="6" t="s">
        <v>41</v>
      </c>
      <c r="L176" s="17">
        <v>1</v>
      </c>
      <c r="M176" s="6" t="s">
        <v>28</v>
      </c>
      <c r="N176" s="6" t="s">
        <v>31</v>
      </c>
      <c r="O176" s="6" t="s">
        <v>31</v>
      </c>
      <c r="P176" s="17">
        <v>42.74</v>
      </c>
      <c r="Q176" s="6" t="s">
        <v>1190</v>
      </c>
      <c r="R176" s="6" t="s">
        <v>1190</v>
      </c>
      <c r="S176" s="6" t="s">
        <v>1190</v>
      </c>
      <c r="T176" s="6" t="s">
        <v>1190</v>
      </c>
      <c r="U176" s="6" t="s">
        <v>1190</v>
      </c>
      <c r="V176" s="6" t="s">
        <v>1190</v>
      </c>
      <c r="W176" s="6" t="s">
        <v>1190</v>
      </c>
      <c r="X176" s="6" t="s">
        <v>1190</v>
      </c>
      <c r="Y176" s="6" t="s">
        <v>1190</v>
      </c>
      <c r="Z176" s="6" t="s">
        <v>1190</v>
      </c>
      <c r="AA176" s="6" t="s">
        <v>1190</v>
      </c>
      <c r="AB176" s="6" t="s">
        <v>1190</v>
      </c>
      <c r="AC176" s="6" t="s">
        <v>1190</v>
      </c>
      <c r="AD176" s="6" t="s">
        <v>1190</v>
      </c>
      <c r="AE176" s="6" t="s">
        <v>1190</v>
      </c>
      <c r="AF176" s="6" t="s">
        <v>1190</v>
      </c>
      <c r="AG176" s="6" t="s">
        <v>1190</v>
      </c>
      <c r="AH176" s="6" t="s">
        <v>1190</v>
      </c>
      <c r="AI176" s="6" t="s">
        <v>1190</v>
      </c>
      <c r="AJ176" s="6" t="s">
        <v>1190</v>
      </c>
    </row>
    <row r="177" spans="1:36" ht="15.6">
      <c r="A177" s="6" t="s">
        <v>562</v>
      </c>
      <c r="B177" s="6" t="s">
        <v>562</v>
      </c>
      <c r="C177" s="6" t="s">
        <v>193</v>
      </c>
      <c r="D177" s="6"/>
      <c r="E177" s="6" t="s">
        <v>563</v>
      </c>
      <c r="F177" s="6" t="s">
        <v>560</v>
      </c>
      <c r="G177" s="6" t="s">
        <v>561</v>
      </c>
      <c r="H177" s="17">
        <v>100917681</v>
      </c>
      <c r="I177" s="6" t="s">
        <v>24</v>
      </c>
      <c r="J177" s="17">
        <v>3</v>
      </c>
      <c r="K177" s="6" t="s">
        <v>26</v>
      </c>
      <c r="L177" s="17">
        <v>3</v>
      </c>
      <c r="M177" s="6" t="s">
        <v>245</v>
      </c>
      <c r="N177" s="6" t="s">
        <v>29</v>
      </c>
      <c r="O177" s="6" t="s">
        <v>31</v>
      </c>
      <c r="P177" s="17">
        <v>58.99</v>
      </c>
      <c r="Q177" s="6" t="s">
        <v>1193</v>
      </c>
      <c r="R177" s="6" t="s">
        <v>1193</v>
      </c>
      <c r="S177" s="6" t="s">
        <v>32</v>
      </c>
      <c r="T177" s="6" t="s">
        <v>32</v>
      </c>
      <c r="U177" s="6" t="s">
        <v>32</v>
      </c>
      <c r="V177" s="6" t="s">
        <v>32</v>
      </c>
      <c r="W177" s="6" t="s">
        <v>32</v>
      </c>
      <c r="X177" s="6" t="s">
        <v>1197</v>
      </c>
      <c r="Y177" s="6" t="s">
        <v>32</v>
      </c>
      <c r="Z177" s="6" t="s">
        <v>1192</v>
      </c>
      <c r="AA177" s="6" t="s">
        <v>32</v>
      </c>
      <c r="AB177" s="6" t="s">
        <v>1192</v>
      </c>
      <c r="AC177" s="6" t="s">
        <v>32</v>
      </c>
      <c r="AD177" s="6" t="s">
        <v>32</v>
      </c>
      <c r="AE177" s="6" t="s">
        <v>32</v>
      </c>
      <c r="AF177" s="6" t="s">
        <v>32</v>
      </c>
      <c r="AG177" s="6" t="s">
        <v>32</v>
      </c>
      <c r="AH177" s="6" t="s">
        <v>32</v>
      </c>
      <c r="AI177" s="6" t="s">
        <v>32</v>
      </c>
      <c r="AJ177" s="6" t="s">
        <v>32</v>
      </c>
    </row>
    <row r="178" spans="1:36" ht="15.6">
      <c r="A178" s="6" t="s">
        <v>566</v>
      </c>
      <c r="B178" s="6" t="s">
        <v>566</v>
      </c>
      <c r="C178" s="6" t="s">
        <v>193</v>
      </c>
      <c r="D178" s="6"/>
      <c r="E178" s="6" t="s">
        <v>567</v>
      </c>
      <c r="F178" s="6" t="s">
        <v>564</v>
      </c>
      <c r="G178" s="6" t="s">
        <v>565</v>
      </c>
      <c r="H178" s="17">
        <v>100934421</v>
      </c>
      <c r="I178" s="6" t="s">
        <v>24</v>
      </c>
      <c r="J178" s="17">
        <v>3</v>
      </c>
      <c r="K178" s="6" t="s">
        <v>26</v>
      </c>
      <c r="L178" s="17">
        <v>1</v>
      </c>
      <c r="M178" s="6" t="s">
        <v>28</v>
      </c>
      <c r="N178" s="6" t="s">
        <v>29</v>
      </c>
      <c r="O178" s="6" t="s">
        <v>31</v>
      </c>
      <c r="P178" s="17">
        <v>61.05</v>
      </c>
      <c r="Q178" s="6" t="s">
        <v>32</v>
      </c>
      <c r="R178" s="6" t="s">
        <v>32</v>
      </c>
      <c r="S178" s="6" t="s">
        <v>32</v>
      </c>
      <c r="T178" s="6" t="s">
        <v>1192</v>
      </c>
      <c r="U178" s="6" t="s">
        <v>32</v>
      </c>
      <c r="V178" s="6" t="s">
        <v>32</v>
      </c>
      <c r="W178" s="6" t="s">
        <v>32</v>
      </c>
      <c r="X178" s="6" t="s">
        <v>32</v>
      </c>
      <c r="Y178" s="6" t="s">
        <v>32</v>
      </c>
      <c r="Z178" s="6" t="s">
        <v>1192</v>
      </c>
      <c r="AA178" s="6" t="s">
        <v>32</v>
      </c>
      <c r="AB178" s="6" t="s">
        <v>32</v>
      </c>
      <c r="AC178" s="6" t="s">
        <v>32</v>
      </c>
      <c r="AD178" s="6" t="s">
        <v>32</v>
      </c>
      <c r="AE178" s="6" t="s">
        <v>32</v>
      </c>
      <c r="AF178" s="6" t="s">
        <v>32</v>
      </c>
      <c r="AG178" s="6" t="s">
        <v>32</v>
      </c>
      <c r="AH178" s="6" t="s">
        <v>32</v>
      </c>
      <c r="AI178" s="6" t="s">
        <v>32</v>
      </c>
      <c r="AJ178" s="6" t="s">
        <v>1192</v>
      </c>
    </row>
    <row r="179" spans="1:36" ht="15.6">
      <c r="A179" s="6" t="s">
        <v>569</v>
      </c>
      <c r="B179" s="6" t="s">
        <v>569</v>
      </c>
      <c r="C179" s="6" t="s">
        <v>193</v>
      </c>
      <c r="D179" s="6"/>
      <c r="E179" s="6" t="s">
        <v>570</v>
      </c>
      <c r="F179" s="6"/>
      <c r="G179" s="6" t="s">
        <v>568</v>
      </c>
      <c r="H179" s="17">
        <v>116422645</v>
      </c>
      <c r="I179" s="6" t="s">
        <v>24</v>
      </c>
      <c r="J179" s="17">
        <v>3</v>
      </c>
      <c r="K179" s="6" t="s">
        <v>26</v>
      </c>
      <c r="L179" s="17">
        <v>1</v>
      </c>
      <c r="M179" s="6" t="s">
        <v>28</v>
      </c>
      <c r="N179" s="6" t="s">
        <v>29</v>
      </c>
      <c r="O179" s="6" t="s">
        <v>31</v>
      </c>
      <c r="P179" s="17">
        <v>63.36</v>
      </c>
      <c r="Q179" s="6" t="s">
        <v>32</v>
      </c>
      <c r="R179" s="6" t="s">
        <v>32</v>
      </c>
      <c r="S179" s="6" t="s">
        <v>32</v>
      </c>
      <c r="T179" s="6" t="s">
        <v>32</v>
      </c>
      <c r="U179" s="6" t="s">
        <v>32</v>
      </c>
      <c r="V179" s="6" t="s">
        <v>1192</v>
      </c>
      <c r="W179" s="6" t="s">
        <v>32</v>
      </c>
      <c r="X179" s="6" t="s">
        <v>32</v>
      </c>
      <c r="Y179" s="6" t="s">
        <v>32</v>
      </c>
      <c r="Z179" s="6" t="s">
        <v>32</v>
      </c>
      <c r="AA179" s="6" t="s">
        <v>32</v>
      </c>
      <c r="AB179" s="6" t="s">
        <v>32</v>
      </c>
      <c r="AC179" s="6" t="s">
        <v>32</v>
      </c>
      <c r="AD179" s="6" t="s">
        <v>32</v>
      </c>
      <c r="AE179" s="6" t="s">
        <v>32</v>
      </c>
      <c r="AF179" s="6" t="s">
        <v>1192</v>
      </c>
      <c r="AG179" s="6" t="s">
        <v>32</v>
      </c>
      <c r="AH179" s="6" t="s">
        <v>32</v>
      </c>
      <c r="AI179" s="6" t="s">
        <v>32</v>
      </c>
      <c r="AJ179" s="6" t="s">
        <v>32</v>
      </c>
    </row>
    <row r="180" spans="1:36" ht="15.6">
      <c r="A180" s="6" t="s">
        <v>573</v>
      </c>
      <c r="B180" s="6" t="s">
        <v>573</v>
      </c>
      <c r="C180" s="6" t="s">
        <v>193</v>
      </c>
      <c r="D180" s="6"/>
      <c r="E180" s="6" t="s">
        <v>574</v>
      </c>
      <c r="F180" s="6" t="s">
        <v>571</v>
      </c>
      <c r="G180" s="6" t="s">
        <v>572</v>
      </c>
      <c r="H180" s="17">
        <v>100916196</v>
      </c>
      <c r="I180" s="6" t="s">
        <v>24</v>
      </c>
      <c r="J180" s="17">
        <v>3</v>
      </c>
      <c r="K180" s="6" t="s">
        <v>26</v>
      </c>
      <c r="L180" s="17">
        <v>1</v>
      </c>
      <c r="M180" s="6" t="s">
        <v>28</v>
      </c>
      <c r="N180" s="6" t="s">
        <v>29</v>
      </c>
      <c r="O180" s="6" t="s">
        <v>31</v>
      </c>
      <c r="P180" s="17">
        <v>60.81</v>
      </c>
      <c r="Q180" s="6" t="s">
        <v>32</v>
      </c>
      <c r="R180" s="6" t="s">
        <v>1192</v>
      </c>
      <c r="S180" s="6" t="s">
        <v>1192</v>
      </c>
      <c r="T180" s="6" t="s">
        <v>32</v>
      </c>
      <c r="U180" s="6" t="s">
        <v>32</v>
      </c>
      <c r="V180" s="6" t="s">
        <v>32</v>
      </c>
      <c r="W180" s="6" t="s">
        <v>32</v>
      </c>
      <c r="X180" s="6" t="s">
        <v>32</v>
      </c>
      <c r="Y180" s="6" t="s">
        <v>1192</v>
      </c>
      <c r="Z180" s="6" t="s">
        <v>32</v>
      </c>
      <c r="AA180" s="6" t="s">
        <v>32</v>
      </c>
      <c r="AB180" s="6" t="s">
        <v>1192</v>
      </c>
      <c r="AC180" s="6" t="s">
        <v>32</v>
      </c>
      <c r="AD180" s="6" t="s">
        <v>32</v>
      </c>
      <c r="AE180" s="6" t="s">
        <v>32</v>
      </c>
      <c r="AF180" s="6" t="s">
        <v>1192</v>
      </c>
      <c r="AG180" s="6" t="s">
        <v>32</v>
      </c>
      <c r="AH180" s="6" t="s">
        <v>32</v>
      </c>
      <c r="AI180" s="6" t="s">
        <v>32</v>
      </c>
      <c r="AJ180" s="6" t="s">
        <v>32</v>
      </c>
    </row>
    <row r="181" spans="1:36" ht="15.6">
      <c r="A181" s="6" t="s">
        <v>577</v>
      </c>
      <c r="B181" s="6" t="s">
        <v>577</v>
      </c>
      <c r="C181" s="6" t="s">
        <v>193</v>
      </c>
      <c r="D181" s="6"/>
      <c r="E181" s="6" t="s">
        <v>578</v>
      </c>
      <c r="F181" s="6" t="s">
        <v>575</v>
      </c>
      <c r="G181" s="6" t="s">
        <v>576</v>
      </c>
      <c r="H181" s="17">
        <v>100920726</v>
      </c>
      <c r="I181" s="6" t="s">
        <v>24</v>
      </c>
      <c r="J181" s="17">
        <v>3</v>
      </c>
      <c r="K181" s="6" t="s">
        <v>41</v>
      </c>
      <c r="L181" s="17">
        <v>1</v>
      </c>
      <c r="M181" s="6" t="s">
        <v>28</v>
      </c>
      <c r="N181" s="6" t="s">
        <v>29</v>
      </c>
      <c r="O181" s="6" t="s">
        <v>31</v>
      </c>
      <c r="P181" s="17">
        <v>64.14</v>
      </c>
      <c r="Q181" s="6" t="s">
        <v>32</v>
      </c>
      <c r="R181" s="6" t="s">
        <v>32</v>
      </c>
      <c r="S181" s="6" t="s">
        <v>32</v>
      </c>
      <c r="T181" s="6" t="s">
        <v>32</v>
      </c>
      <c r="U181" s="6" t="s">
        <v>1192</v>
      </c>
      <c r="V181" s="6" t="s">
        <v>32</v>
      </c>
      <c r="W181" s="6" t="s">
        <v>32</v>
      </c>
      <c r="X181" s="6" t="s">
        <v>32</v>
      </c>
      <c r="Y181" s="6" t="s">
        <v>32</v>
      </c>
      <c r="Z181" s="6" t="s">
        <v>32</v>
      </c>
      <c r="AA181" s="6" t="s">
        <v>32</v>
      </c>
      <c r="AB181" s="6" t="s">
        <v>32</v>
      </c>
      <c r="AC181" s="6" t="s">
        <v>1192</v>
      </c>
      <c r="AD181" s="6" t="s">
        <v>1192</v>
      </c>
      <c r="AE181" s="6" t="s">
        <v>32</v>
      </c>
      <c r="AF181" s="6" t="s">
        <v>32</v>
      </c>
      <c r="AG181" s="6" t="s">
        <v>32</v>
      </c>
      <c r="AH181" s="6" t="s">
        <v>32</v>
      </c>
      <c r="AI181" s="6" t="s">
        <v>32</v>
      </c>
      <c r="AJ181" s="6" t="s">
        <v>1192</v>
      </c>
    </row>
    <row r="182" spans="1:36" ht="15.6">
      <c r="A182" s="6" t="s">
        <v>771</v>
      </c>
      <c r="B182" s="6" t="s">
        <v>771</v>
      </c>
      <c r="C182" s="6" t="s">
        <v>193</v>
      </c>
      <c r="D182" s="6"/>
      <c r="E182" s="6" t="s">
        <v>631</v>
      </c>
      <c r="F182" s="6"/>
      <c r="G182" s="6" t="s">
        <v>770</v>
      </c>
      <c r="H182" s="17">
        <v>116422664</v>
      </c>
      <c r="I182" s="6" t="s">
        <v>24</v>
      </c>
      <c r="J182" s="17">
        <v>3</v>
      </c>
      <c r="K182" s="6" t="s">
        <v>41</v>
      </c>
      <c r="L182" s="17">
        <v>1</v>
      </c>
      <c r="M182" s="6" t="s">
        <v>28</v>
      </c>
      <c r="N182" s="6" t="s">
        <v>29</v>
      </c>
      <c r="O182" s="6" t="s">
        <v>31</v>
      </c>
      <c r="P182" s="17">
        <v>79.37</v>
      </c>
      <c r="Q182" s="6" t="s">
        <v>32</v>
      </c>
      <c r="R182" s="6" t="s">
        <v>32</v>
      </c>
      <c r="S182" s="6" t="s">
        <v>1192</v>
      </c>
      <c r="T182" s="6" t="s">
        <v>32</v>
      </c>
      <c r="U182" s="6" t="s">
        <v>32</v>
      </c>
      <c r="V182" s="6" t="s">
        <v>32</v>
      </c>
      <c r="W182" s="6" t="s">
        <v>1195</v>
      </c>
      <c r="X182" s="6" t="s">
        <v>32</v>
      </c>
      <c r="Y182" s="6" t="s">
        <v>32</v>
      </c>
      <c r="Z182" s="6" t="s">
        <v>1195</v>
      </c>
      <c r="AA182" s="6" t="s">
        <v>32</v>
      </c>
      <c r="AB182" s="6" t="s">
        <v>1192</v>
      </c>
      <c r="AC182" s="6" t="s">
        <v>32</v>
      </c>
      <c r="AD182" s="6" t="s">
        <v>32</v>
      </c>
      <c r="AE182" s="6" t="s">
        <v>32</v>
      </c>
      <c r="AF182" s="6" t="s">
        <v>32</v>
      </c>
      <c r="AG182" s="6" t="s">
        <v>32</v>
      </c>
      <c r="AH182" s="6"/>
      <c r="AI182" s="6" t="s">
        <v>32</v>
      </c>
      <c r="AJ182" s="6" t="s">
        <v>1192</v>
      </c>
    </row>
    <row r="183" spans="1:36" ht="15.6">
      <c r="A183" s="6" t="s">
        <v>774</v>
      </c>
      <c r="B183" s="6" t="s">
        <v>774</v>
      </c>
      <c r="C183" s="6" t="s">
        <v>193</v>
      </c>
      <c r="D183" s="6"/>
      <c r="E183" s="6" t="s">
        <v>775</v>
      </c>
      <c r="F183" s="6" t="s">
        <v>772</v>
      </c>
      <c r="G183" s="6" t="s">
        <v>773</v>
      </c>
      <c r="H183" s="17">
        <v>100921338</v>
      </c>
      <c r="I183" s="6" t="s">
        <v>24</v>
      </c>
      <c r="J183" s="17">
        <v>3</v>
      </c>
      <c r="K183" s="6" t="s">
        <v>41</v>
      </c>
      <c r="L183" s="17">
        <v>1</v>
      </c>
      <c r="M183" s="6" t="s">
        <v>28</v>
      </c>
      <c r="N183" s="6" t="s">
        <v>31</v>
      </c>
      <c r="O183" s="6" t="s">
        <v>29</v>
      </c>
      <c r="P183" s="17">
        <v>68.489999999999995</v>
      </c>
      <c r="Q183" s="6" t="s">
        <v>32</v>
      </c>
      <c r="R183" s="6" t="s">
        <v>1192</v>
      </c>
      <c r="S183" s="6" t="s">
        <v>1192</v>
      </c>
      <c r="T183" s="6" t="s">
        <v>1192</v>
      </c>
      <c r="U183" s="6" t="s">
        <v>32</v>
      </c>
      <c r="V183" s="6" t="s">
        <v>32</v>
      </c>
      <c r="W183" s="6" t="s">
        <v>32</v>
      </c>
      <c r="X183" s="6" t="s">
        <v>32</v>
      </c>
      <c r="Y183" s="6" t="s">
        <v>32</v>
      </c>
      <c r="Z183" s="6" t="s">
        <v>1192</v>
      </c>
      <c r="AA183" s="6" t="s">
        <v>32</v>
      </c>
      <c r="AB183" s="6" t="s">
        <v>32</v>
      </c>
      <c r="AC183" s="6" t="s">
        <v>32</v>
      </c>
      <c r="AD183" s="6" t="s">
        <v>1192</v>
      </c>
      <c r="AE183" s="6" t="s">
        <v>32</v>
      </c>
      <c r="AF183" s="6" t="s">
        <v>32</v>
      </c>
      <c r="AG183" s="6" t="s">
        <v>32</v>
      </c>
      <c r="AH183" s="6" t="s">
        <v>32</v>
      </c>
      <c r="AI183" s="6" t="s">
        <v>32</v>
      </c>
      <c r="AJ183" s="6" t="s">
        <v>32</v>
      </c>
    </row>
    <row r="184" spans="1:36" ht="15.6">
      <c r="A184" s="6" t="s">
        <v>580</v>
      </c>
      <c r="B184" s="6" t="s">
        <v>580</v>
      </c>
      <c r="C184" s="6" t="s">
        <v>193</v>
      </c>
      <c r="D184" s="6"/>
      <c r="E184" s="6" t="s">
        <v>581</v>
      </c>
      <c r="F184" s="6"/>
      <c r="G184" s="6" t="s">
        <v>579</v>
      </c>
      <c r="H184" s="17">
        <v>116422685</v>
      </c>
      <c r="I184" s="6" t="s">
        <v>24</v>
      </c>
      <c r="J184" s="17">
        <v>3</v>
      </c>
      <c r="K184" s="6" t="s">
        <v>41</v>
      </c>
      <c r="L184" s="17">
        <v>1</v>
      </c>
      <c r="M184" s="6" t="s">
        <v>28</v>
      </c>
      <c r="N184" s="6" t="s">
        <v>29</v>
      </c>
      <c r="O184" s="6" t="s">
        <v>31</v>
      </c>
      <c r="P184" s="17">
        <v>62.22</v>
      </c>
      <c r="Q184" s="6"/>
      <c r="R184" s="6"/>
      <c r="S184" s="6"/>
      <c r="T184" s="6" t="s">
        <v>32</v>
      </c>
      <c r="U184" s="6" t="s">
        <v>32</v>
      </c>
      <c r="V184" s="6" t="s">
        <v>1191</v>
      </c>
      <c r="W184" s="6" t="s">
        <v>32</v>
      </c>
      <c r="X184" s="6" t="s">
        <v>32</v>
      </c>
      <c r="Y184" s="6" t="s">
        <v>32</v>
      </c>
      <c r="Z184" s="6" t="s">
        <v>32</v>
      </c>
      <c r="AA184" s="6" t="s">
        <v>32</v>
      </c>
      <c r="AB184" s="6" t="s">
        <v>1195</v>
      </c>
      <c r="AC184" s="6"/>
      <c r="AD184" s="6" t="s">
        <v>1191</v>
      </c>
      <c r="AE184" s="6" t="s">
        <v>32</v>
      </c>
      <c r="AF184" s="6" t="s">
        <v>32</v>
      </c>
      <c r="AG184" s="6"/>
      <c r="AH184" s="6"/>
      <c r="AI184" s="6" t="s">
        <v>1192</v>
      </c>
      <c r="AJ184" s="6"/>
    </row>
    <row r="185" spans="1:36" ht="15.6">
      <c r="A185" s="6" t="s">
        <v>778</v>
      </c>
      <c r="B185" s="6" t="s">
        <v>778</v>
      </c>
      <c r="C185" s="6" t="s">
        <v>193</v>
      </c>
      <c r="D185" s="6"/>
      <c r="E185" s="6" t="s">
        <v>779</v>
      </c>
      <c r="F185" s="6" t="s">
        <v>776</v>
      </c>
      <c r="G185" s="6" t="s">
        <v>777</v>
      </c>
      <c r="H185" s="17">
        <v>100931048</v>
      </c>
      <c r="I185" s="6" t="s">
        <v>24</v>
      </c>
      <c r="J185" s="17">
        <v>3</v>
      </c>
      <c r="K185" s="6" t="s">
        <v>41</v>
      </c>
      <c r="L185" s="17">
        <v>1</v>
      </c>
      <c r="M185" s="6" t="s">
        <v>28</v>
      </c>
      <c r="N185" s="6" t="s">
        <v>29</v>
      </c>
      <c r="O185" s="6" t="s">
        <v>31</v>
      </c>
      <c r="P185" s="17">
        <v>66.989999999999995</v>
      </c>
      <c r="Q185" s="6" t="s">
        <v>32</v>
      </c>
      <c r="R185" s="6" t="s">
        <v>32</v>
      </c>
      <c r="S185" s="6" t="s">
        <v>32</v>
      </c>
      <c r="T185" s="6" t="s">
        <v>32</v>
      </c>
      <c r="U185" s="6" t="s">
        <v>32</v>
      </c>
      <c r="V185" s="6" t="s">
        <v>32</v>
      </c>
      <c r="W185" s="6" t="s">
        <v>32</v>
      </c>
      <c r="X185" s="6" t="s">
        <v>1192</v>
      </c>
      <c r="Y185" s="6"/>
      <c r="Z185" s="6" t="s">
        <v>32</v>
      </c>
      <c r="AA185" s="6" t="s">
        <v>32</v>
      </c>
      <c r="AB185" s="6" t="s">
        <v>1192</v>
      </c>
      <c r="AC185" s="6" t="s">
        <v>1192</v>
      </c>
      <c r="AD185" s="6" t="s">
        <v>32</v>
      </c>
      <c r="AE185" s="6" t="s">
        <v>1192</v>
      </c>
      <c r="AF185" s="6" t="s">
        <v>32</v>
      </c>
      <c r="AG185" s="6" t="s">
        <v>32</v>
      </c>
      <c r="AH185" s="6" t="s">
        <v>32</v>
      </c>
      <c r="AI185" s="6" t="s">
        <v>32</v>
      </c>
      <c r="AJ185" s="6" t="s">
        <v>32</v>
      </c>
    </row>
    <row r="186" spans="1:36" ht="15.6">
      <c r="A186" s="6" t="s">
        <v>782</v>
      </c>
      <c r="B186" s="6" t="s">
        <v>782</v>
      </c>
      <c r="C186" s="6" t="s">
        <v>193</v>
      </c>
      <c r="D186" s="6"/>
      <c r="E186" s="6" t="s">
        <v>783</v>
      </c>
      <c r="F186" s="6" t="s">
        <v>780</v>
      </c>
      <c r="G186" s="6" t="s">
        <v>781</v>
      </c>
      <c r="H186" s="17">
        <v>100913771</v>
      </c>
      <c r="I186" s="6" t="s">
        <v>24</v>
      </c>
      <c r="J186" s="17">
        <v>3</v>
      </c>
      <c r="K186" s="6" t="s">
        <v>41</v>
      </c>
      <c r="L186" s="17">
        <v>1</v>
      </c>
      <c r="M186" s="6" t="s">
        <v>28</v>
      </c>
      <c r="N186" s="6" t="s">
        <v>31</v>
      </c>
      <c r="O186" s="6" t="s">
        <v>31</v>
      </c>
      <c r="P186" s="17">
        <v>71.84</v>
      </c>
      <c r="Q186" s="6" t="s">
        <v>32</v>
      </c>
      <c r="R186" s="6" t="s">
        <v>32</v>
      </c>
      <c r="S186" s="6" t="s">
        <v>1192</v>
      </c>
      <c r="T186" s="6" t="s">
        <v>1192</v>
      </c>
      <c r="U186" s="6" t="s">
        <v>1192</v>
      </c>
      <c r="V186" s="6" t="s">
        <v>32</v>
      </c>
      <c r="W186" s="6" t="s">
        <v>32</v>
      </c>
      <c r="X186" s="6" t="s">
        <v>32</v>
      </c>
      <c r="Y186" s="6" t="s">
        <v>1192</v>
      </c>
      <c r="Z186" s="6" t="s">
        <v>1191</v>
      </c>
      <c r="AA186" s="6" t="s">
        <v>1192</v>
      </c>
      <c r="AB186" s="6" t="s">
        <v>32</v>
      </c>
      <c r="AC186" s="6" t="s">
        <v>1192</v>
      </c>
      <c r="AD186" s="6" t="s">
        <v>1192</v>
      </c>
      <c r="AE186" s="6" t="s">
        <v>32</v>
      </c>
      <c r="AF186" s="6" t="s">
        <v>32</v>
      </c>
      <c r="AG186" s="6" t="s">
        <v>32</v>
      </c>
      <c r="AH186" s="6" t="s">
        <v>1192</v>
      </c>
      <c r="AI186" s="6" t="s">
        <v>1192</v>
      </c>
      <c r="AJ186" s="6" t="s">
        <v>32</v>
      </c>
    </row>
    <row r="187" spans="1:36" ht="15.6">
      <c r="A187" s="6" t="s">
        <v>785</v>
      </c>
      <c r="B187" s="6" t="s">
        <v>785</v>
      </c>
      <c r="C187" s="6" t="s">
        <v>193</v>
      </c>
      <c r="D187" s="6"/>
      <c r="E187" s="6" t="s">
        <v>786</v>
      </c>
      <c r="F187" s="6"/>
      <c r="G187" s="6" t="s">
        <v>784</v>
      </c>
      <c r="H187" s="17">
        <v>116422700</v>
      </c>
      <c r="I187" s="6" t="s">
        <v>24</v>
      </c>
      <c r="J187" s="17">
        <v>3</v>
      </c>
      <c r="K187" s="6" t="s">
        <v>41</v>
      </c>
      <c r="L187" s="17">
        <v>1</v>
      </c>
      <c r="M187" s="6" t="s">
        <v>28</v>
      </c>
      <c r="N187" s="6" t="s">
        <v>29</v>
      </c>
      <c r="O187" s="6" t="s">
        <v>31</v>
      </c>
      <c r="P187" s="17">
        <v>70.67</v>
      </c>
      <c r="Q187" s="6" t="s">
        <v>32</v>
      </c>
      <c r="R187" s="6" t="s">
        <v>32</v>
      </c>
      <c r="S187" s="6" t="s">
        <v>32</v>
      </c>
      <c r="T187" s="6" t="s">
        <v>1195</v>
      </c>
      <c r="U187" s="6" t="s">
        <v>32</v>
      </c>
      <c r="V187" s="6" t="s">
        <v>32</v>
      </c>
      <c r="W187" s="6" t="s">
        <v>32</v>
      </c>
      <c r="X187" s="6" t="s">
        <v>32</v>
      </c>
      <c r="Y187" s="6" t="s">
        <v>32</v>
      </c>
      <c r="Z187" s="6" t="s">
        <v>32</v>
      </c>
      <c r="AA187" s="6"/>
      <c r="AB187" s="6" t="s">
        <v>32</v>
      </c>
      <c r="AC187" s="6" t="s">
        <v>32</v>
      </c>
      <c r="AD187" s="6" t="s">
        <v>32</v>
      </c>
      <c r="AE187" s="6" t="s">
        <v>1192</v>
      </c>
      <c r="AF187" s="6" t="s">
        <v>32</v>
      </c>
      <c r="AG187" s="6" t="s">
        <v>32</v>
      </c>
      <c r="AH187" s="6" t="s">
        <v>32</v>
      </c>
      <c r="AI187" s="6" t="s">
        <v>32</v>
      </c>
      <c r="AJ187" s="6" t="s">
        <v>1191</v>
      </c>
    </row>
    <row r="188" spans="1:36" ht="15.6">
      <c r="A188" s="6" t="s">
        <v>583</v>
      </c>
      <c r="B188" s="6" t="s">
        <v>583</v>
      </c>
      <c r="C188" s="32" t="s">
        <v>127</v>
      </c>
      <c r="D188" s="6" t="s">
        <v>43</v>
      </c>
      <c r="E188" s="6" t="s">
        <v>584</v>
      </c>
      <c r="F188" s="6"/>
      <c r="G188" s="6" t="s">
        <v>582</v>
      </c>
      <c r="H188" s="17">
        <v>116422713</v>
      </c>
      <c r="I188" s="6" t="s">
        <v>24</v>
      </c>
      <c r="J188" s="17">
        <v>3</v>
      </c>
      <c r="K188" s="6" t="s">
        <v>41</v>
      </c>
      <c r="L188" s="17">
        <v>1</v>
      </c>
      <c r="M188" s="6" t="s">
        <v>28</v>
      </c>
      <c r="N188" s="6" t="s">
        <v>29</v>
      </c>
      <c r="O188" s="6" t="s">
        <v>31</v>
      </c>
      <c r="P188" s="17">
        <v>50.84</v>
      </c>
      <c r="Q188" s="6"/>
      <c r="R188" s="6" t="s">
        <v>1192</v>
      </c>
      <c r="S188" s="6" t="s">
        <v>1190</v>
      </c>
      <c r="T188" s="6" t="s">
        <v>1190</v>
      </c>
      <c r="U188" s="6" t="s">
        <v>1192</v>
      </c>
      <c r="V188" s="6" t="s">
        <v>1193</v>
      </c>
      <c r="W188" s="6" t="s">
        <v>1192</v>
      </c>
      <c r="X188" s="6" t="s">
        <v>1190</v>
      </c>
      <c r="Y188" s="6" t="s">
        <v>1190</v>
      </c>
      <c r="Z188" s="6" t="s">
        <v>32</v>
      </c>
      <c r="AA188" s="6" t="s">
        <v>1192</v>
      </c>
      <c r="AB188" s="6"/>
      <c r="AC188" s="6" t="s">
        <v>1192</v>
      </c>
      <c r="AD188" s="6" t="s">
        <v>32</v>
      </c>
      <c r="AE188" s="6" t="s">
        <v>1192</v>
      </c>
      <c r="AF188" s="6" t="s">
        <v>1193</v>
      </c>
      <c r="AG188" s="6" t="s">
        <v>1197</v>
      </c>
      <c r="AH188" s="6" t="s">
        <v>32</v>
      </c>
      <c r="AI188" s="6" t="s">
        <v>1192</v>
      </c>
      <c r="AJ188" s="6" t="s">
        <v>1192</v>
      </c>
    </row>
    <row r="189" spans="1:36" ht="15.6">
      <c r="A189" s="6" t="s">
        <v>586</v>
      </c>
      <c r="B189" s="6" t="s">
        <v>586</v>
      </c>
      <c r="C189" s="6" t="s">
        <v>27</v>
      </c>
      <c r="D189" s="6"/>
      <c r="E189" s="6" t="s">
        <v>587</v>
      </c>
      <c r="F189" s="6"/>
      <c r="G189" s="6" t="s">
        <v>585</v>
      </c>
      <c r="H189" s="17">
        <v>116422722</v>
      </c>
      <c r="I189" s="6" t="s">
        <v>24</v>
      </c>
      <c r="J189" s="17">
        <v>3</v>
      </c>
      <c r="K189" s="6" t="s">
        <v>41</v>
      </c>
      <c r="L189" s="17">
        <v>1</v>
      </c>
      <c r="M189" s="6" t="s">
        <v>28</v>
      </c>
      <c r="N189" s="6" t="s">
        <v>29</v>
      </c>
      <c r="O189" s="6" t="s">
        <v>31</v>
      </c>
      <c r="P189" s="17">
        <v>56.98</v>
      </c>
      <c r="Q189" s="6" t="s">
        <v>1190</v>
      </c>
      <c r="R189" s="6" t="s">
        <v>1190</v>
      </c>
      <c r="S189" s="6" t="s">
        <v>1190</v>
      </c>
      <c r="T189" s="6" t="s">
        <v>1190</v>
      </c>
      <c r="U189" s="6" t="s">
        <v>1190</v>
      </c>
      <c r="V189" s="6" t="s">
        <v>1192</v>
      </c>
      <c r="W189" s="6" t="s">
        <v>1192</v>
      </c>
      <c r="X189" s="6" t="s">
        <v>1190</v>
      </c>
      <c r="Y189" s="6" t="s">
        <v>1190</v>
      </c>
      <c r="Z189" s="6" t="s">
        <v>32</v>
      </c>
      <c r="AA189" s="6" t="s">
        <v>1192</v>
      </c>
      <c r="AB189" s="6" t="s">
        <v>1192</v>
      </c>
      <c r="AC189" s="6" t="s">
        <v>1190</v>
      </c>
      <c r="AD189" s="6" t="s">
        <v>1190</v>
      </c>
      <c r="AE189" s="6" t="s">
        <v>1190</v>
      </c>
      <c r="AF189" s="6" t="s">
        <v>1190</v>
      </c>
      <c r="AG189" s="6" t="s">
        <v>32</v>
      </c>
      <c r="AH189" s="6" t="s">
        <v>32</v>
      </c>
      <c r="AI189" s="6" t="s">
        <v>1192</v>
      </c>
      <c r="AJ189" s="6" t="s">
        <v>1190</v>
      </c>
    </row>
    <row r="190" spans="1:36" ht="15.6">
      <c r="A190" s="6" t="s">
        <v>589</v>
      </c>
      <c r="B190" s="6" t="s">
        <v>589</v>
      </c>
      <c r="C190" s="32" t="s">
        <v>127</v>
      </c>
      <c r="D190" s="6"/>
      <c r="E190" s="6" t="s">
        <v>590</v>
      </c>
      <c r="F190" s="6"/>
      <c r="G190" s="6" t="s">
        <v>588</v>
      </c>
      <c r="H190" s="17">
        <v>100914820</v>
      </c>
      <c r="I190" s="6" t="s">
        <v>24</v>
      </c>
      <c r="J190" s="17">
        <v>3</v>
      </c>
      <c r="K190" s="6" t="s">
        <v>41</v>
      </c>
      <c r="L190" s="17">
        <v>1</v>
      </c>
      <c r="M190" s="6" t="s">
        <v>28</v>
      </c>
      <c r="N190" s="6" t="s">
        <v>29</v>
      </c>
      <c r="O190" s="6" t="s">
        <v>31</v>
      </c>
      <c r="P190" s="17">
        <v>54.04</v>
      </c>
      <c r="Q190" s="6" t="s">
        <v>1193</v>
      </c>
      <c r="R190" s="6" t="s">
        <v>1193</v>
      </c>
      <c r="S190" s="6" t="s">
        <v>1190</v>
      </c>
      <c r="T190" s="6" t="s">
        <v>1192</v>
      </c>
      <c r="U190" s="6" t="s">
        <v>1192</v>
      </c>
      <c r="V190" s="6" t="s">
        <v>1192</v>
      </c>
      <c r="W190" s="6" t="s">
        <v>1193</v>
      </c>
      <c r="X190" s="6" t="s">
        <v>1192</v>
      </c>
      <c r="Y190" s="6" t="s">
        <v>1192</v>
      </c>
      <c r="Z190" s="6" t="s">
        <v>1192</v>
      </c>
      <c r="AA190" s="6" t="s">
        <v>1192</v>
      </c>
      <c r="AB190" s="6" t="s">
        <v>1193</v>
      </c>
      <c r="AC190" s="6"/>
      <c r="AD190" s="6" t="s">
        <v>1193</v>
      </c>
      <c r="AE190" s="6" t="s">
        <v>1193</v>
      </c>
      <c r="AF190" s="6" t="s">
        <v>1193</v>
      </c>
      <c r="AG190" s="6" t="s">
        <v>1193</v>
      </c>
      <c r="AH190" s="6" t="s">
        <v>1192</v>
      </c>
      <c r="AI190" s="6" t="s">
        <v>1193</v>
      </c>
      <c r="AJ190" s="6" t="s">
        <v>1193</v>
      </c>
    </row>
    <row r="191" spans="1:36" ht="15.6">
      <c r="A191" s="6" t="s">
        <v>789</v>
      </c>
      <c r="B191" s="6" t="s">
        <v>789</v>
      </c>
      <c r="C191" s="6" t="s">
        <v>193</v>
      </c>
      <c r="D191" s="6"/>
      <c r="E191" s="6" t="s">
        <v>790</v>
      </c>
      <c r="F191" s="6" t="s">
        <v>787</v>
      </c>
      <c r="G191" s="6" t="s">
        <v>788</v>
      </c>
      <c r="H191" s="17">
        <v>100929575</v>
      </c>
      <c r="I191" s="6" t="s">
        <v>24</v>
      </c>
      <c r="J191" s="17">
        <v>3</v>
      </c>
      <c r="K191" s="6" t="s">
        <v>41</v>
      </c>
      <c r="L191" s="17">
        <v>1</v>
      </c>
      <c r="M191" s="6" t="s">
        <v>28</v>
      </c>
      <c r="N191" s="6" t="s">
        <v>31</v>
      </c>
      <c r="O191" s="6" t="s">
        <v>31</v>
      </c>
      <c r="P191" s="17">
        <v>70.59</v>
      </c>
      <c r="Q191" s="6" t="s">
        <v>32</v>
      </c>
      <c r="R191" s="6" t="s">
        <v>32</v>
      </c>
      <c r="S191" s="6" t="s">
        <v>32</v>
      </c>
      <c r="T191" s="6" t="s">
        <v>1191</v>
      </c>
      <c r="U191" s="6" t="s">
        <v>32</v>
      </c>
      <c r="V191" s="6" t="s">
        <v>32</v>
      </c>
      <c r="W191" s="6" t="s">
        <v>32</v>
      </c>
      <c r="X191" s="6" t="s">
        <v>32</v>
      </c>
      <c r="Y191" s="6" t="s">
        <v>32</v>
      </c>
      <c r="Z191" s="6" t="s">
        <v>32</v>
      </c>
      <c r="AA191" s="6" t="s">
        <v>32</v>
      </c>
      <c r="AB191" s="6" t="s">
        <v>32</v>
      </c>
      <c r="AC191" s="6" t="s">
        <v>32</v>
      </c>
      <c r="AD191" s="6" t="s">
        <v>32</v>
      </c>
      <c r="AE191" s="6" t="s">
        <v>32</v>
      </c>
      <c r="AF191" s="6" t="s">
        <v>1192</v>
      </c>
      <c r="AG191" s="6" t="s">
        <v>32</v>
      </c>
      <c r="AH191" s="6" t="s">
        <v>32</v>
      </c>
      <c r="AI191" s="6" t="s">
        <v>32</v>
      </c>
      <c r="AJ191" s="6" t="s">
        <v>1191</v>
      </c>
    </row>
    <row r="192" spans="1:36" ht="15.6">
      <c r="A192" s="6" t="s">
        <v>593</v>
      </c>
      <c r="B192" s="6" t="s">
        <v>593</v>
      </c>
      <c r="C192" s="6" t="s">
        <v>193</v>
      </c>
      <c r="D192" s="6"/>
      <c r="E192" s="6" t="s">
        <v>594</v>
      </c>
      <c r="F192" s="6" t="s">
        <v>591</v>
      </c>
      <c r="G192" s="6" t="s">
        <v>592</v>
      </c>
      <c r="H192" s="17">
        <v>116422740</v>
      </c>
      <c r="I192" s="6" t="s">
        <v>24</v>
      </c>
      <c r="J192" s="17">
        <v>3</v>
      </c>
      <c r="K192" s="6" t="s">
        <v>41</v>
      </c>
      <c r="L192" s="17">
        <v>1</v>
      </c>
      <c r="M192" s="6" t="s">
        <v>28</v>
      </c>
      <c r="N192" s="6" t="s">
        <v>29</v>
      </c>
      <c r="O192" s="6" t="s">
        <v>31</v>
      </c>
      <c r="P192" s="17">
        <v>72.41</v>
      </c>
      <c r="Q192" s="6" t="s">
        <v>1192</v>
      </c>
      <c r="R192" s="6" t="s">
        <v>1190</v>
      </c>
      <c r="S192" s="6" t="s">
        <v>32</v>
      </c>
      <c r="T192" s="6" t="s">
        <v>1195</v>
      </c>
      <c r="U192" s="6" t="s">
        <v>1192</v>
      </c>
      <c r="V192" s="6" t="s">
        <v>32</v>
      </c>
      <c r="W192" s="6" t="s">
        <v>32</v>
      </c>
      <c r="X192" s="6" t="s">
        <v>32</v>
      </c>
      <c r="Y192" s="6" t="s">
        <v>1192</v>
      </c>
      <c r="Z192" s="6" t="s">
        <v>1192</v>
      </c>
      <c r="AA192" s="6" t="s">
        <v>1192</v>
      </c>
      <c r="AB192" s="6" t="s">
        <v>32</v>
      </c>
      <c r="AC192" s="6" t="s">
        <v>32</v>
      </c>
      <c r="AD192" s="6" t="s">
        <v>32</v>
      </c>
      <c r="AE192" s="6" t="s">
        <v>1192</v>
      </c>
      <c r="AF192" s="6" t="s">
        <v>1193</v>
      </c>
      <c r="AG192" s="6" t="s">
        <v>1192</v>
      </c>
      <c r="AH192" s="6" t="s">
        <v>1191</v>
      </c>
      <c r="AI192" s="6" t="s">
        <v>32</v>
      </c>
      <c r="AJ192" s="6" t="s">
        <v>1192</v>
      </c>
    </row>
    <row r="193" spans="1:36" ht="15.6">
      <c r="A193" s="6" t="s">
        <v>596</v>
      </c>
      <c r="B193" s="6" t="s">
        <v>596</v>
      </c>
      <c r="C193" s="6" t="s">
        <v>193</v>
      </c>
      <c r="D193" s="6"/>
      <c r="E193" s="6" t="s">
        <v>597</v>
      </c>
      <c r="F193" s="6"/>
      <c r="G193" s="6" t="s">
        <v>595</v>
      </c>
      <c r="H193" s="17">
        <v>116422751</v>
      </c>
      <c r="I193" s="6" t="s">
        <v>24</v>
      </c>
      <c r="J193" s="17">
        <v>3</v>
      </c>
      <c r="K193" s="6" t="s">
        <v>41</v>
      </c>
      <c r="L193" s="17">
        <v>1</v>
      </c>
      <c r="M193" s="6" t="s">
        <v>28</v>
      </c>
      <c r="N193" s="6" t="s">
        <v>29</v>
      </c>
      <c r="O193" s="6" t="s">
        <v>31</v>
      </c>
      <c r="P193" s="17">
        <v>69.83</v>
      </c>
      <c r="Q193" s="6" t="s">
        <v>1192</v>
      </c>
      <c r="R193" s="6" t="s">
        <v>32</v>
      </c>
      <c r="S193" s="6" t="s">
        <v>32</v>
      </c>
      <c r="T193" s="6"/>
      <c r="U193" s="6" t="s">
        <v>1195</v>
      </c>
      <c r="V193" s="6" t="s">
        <v>1192</v>
      </c>
      <c r="W193" s="6" t="s">
        <v>1195</v>
      </c>
      <c r="X193" s="6" t="s">
        <v>1192</v>
      </c>
      <c r="Y193" s="6"/>
      <c r="Z193" s="6"/>
      <c r="AA193" s="6" t="s">
        <v>1192</v>
      </c>
      <c r="AB193" s="6" t="s">
        <v>32</v>
      </c>
      <c r="AC193" s="6" t="s">
        <v>1195</v>
      </c>
      <c r="AD193" s="6" t="s">
        <v>32</v>
      </c>
      <c r="AE193" s="6" t="s">
        <v>32</v>
      </c>
      <c r="AF193" s="6" t="s">
        <v>32</v>
      </c>
      <c r="AG193" s="6" t="s">
        <v>32</v>
      </c>
      <c r="AH193" s="6" t="s">
        <v>32</v>
      </c>
      <c r="AI193" s="6" t="s">
        <v>32</v>
      </c>
      <c r="AJ193" s="6" t="s">
        <v>1192</v>
      </c>
    </row>
    <row r="194" spans="1:36" ht="15.6">
      <c r="A194" s="6" t="s">
        <v>599</v>
      </c>
      <c r="B194" s="6" t="s">
        <v>599</v>
      </c>
      <c r="C194" s="6" t="s">
        <v>193</v>
      </c>
      <c r="D194" s="6"/>
      <c r="E194" s="6" t="s">
        <v>301</v>
      </c>
      <c r="F194" s="6"/>
      <c r="G194" s="6" t="s">
        <v>598</v>
      </c>
      <c r="H194" s="17">
        <v>116422762</v>
      </c>
      <c r="I194" s="6" t="s">
        <v>24</v>
      </c>
      <c r="J194" s="17">
        <v>3</v>
      </c>
      <c r="K194" s="6" t="s">
        <v>41</v>
      </c>
      <c r="L194" s="17">
        <v>1</v>
      </c>
      <c r="M194" s="6" t="s">
        <v>28</v>
      </c>
      <c r="N194" s="6" t="s">
        <v>29</v>
      </c>
      <c r="O194" s="6" t="s">
        <v>31</v>
      </c>
      <c r="P194" s="17">
        <v>77.48</v>
      </c>
      <c r="Q194" s="6" t="s">
        <v>32</v>
      </c>
      <c r="R194" s="6" t="s">
        <v>1192</v>
      </c>
      <c r="S194" s="6"/>
      <c r="T194" s="6"/>
      <c r="U194" s="6"/>
      <c r="V194" s="6"/>
      <c r="W194" s="6"/>
      <c r="X194" s="6"/>
      <c r="Y194" s="6"/>
      <c r="Z194" s="6" t="s">
        <v>32</v>
      </c>
      <c r="AA194" s="6"/>
      <c r="AB194" s="6"/>
      <c r="AC194" s="6"/>
      <c r="AD194" s="6"/>
      <c r="AE194" s="6"/>
      <c r="AF194" s="6"/>
      <c r="AG194" s="6" t="s">
        <v>1192</v>
      </c>
      <c r="AH194" s="6" t="s">
        <v>32</v>
      </c>
      <c r="AI194" s="6" t="s">
        <v>1190</v>
      </c>
      <c r="AJ194" s="6"/>
    </row>
    <row r="195" spans="1:36" ht="15.6">
      <c r="A195" s="6" t="s">
        <v>601</v>
      </c>
      <c r="B195" s="6" t="s">
        <v>601</v>
      </c>
      <c r="C195" s="6" t="s">
        <v>193</v>
      </c>
      <c r="D195" s="6"/>
      <c r="E195" s="6" t="s">
        <v>602</v>
      </c>
      <c r="F195" s="6"/>
      <c r="G195" s="6" t="s">
        <v>600</v>
      </c>
      <c r="H195" s="17">
        <v>116422812</v>
      </c>
      <c r="I195" s="6" t="s">
        <v>24</v>
      </c>
      <c r="J195" s="17">
        <v>1</v>
      </c>
      <c r="K195" s="6" t="s">
        <v>41</v>
      </c>
      <c r="L195" s="17">
        <v>1</v>
      </c>
      <c r="M195" s="6" t="s">
        <v>28</v>
      </c>
      <c r="N195" s="6" t="s">
        <v>29</v>
      </c>
      <c r="O195" s="6" t="s">
        <v>31</v>
      </c>
      <c r="P195" s="17">
        <v>69.27</v>
      </c>
      <c r="Q195" s="6"/>
      <c r="R195" s="6" t="s">
        <v>32</v>
      </c>
      <c r="S195" s="6" t="s">
        <v>32</v>
      </c>
      <c r="T195" s="6" t="s">
        <v>1192</v>
      </c>
      <c r="U195" s="6" t="s">
        <v>32</v>
      </c>
      <c r="V195" s="6" t="s">
        <v>1192</v>
      </c>
      <c r="W195" s="6" t="s">
        <v>32</v>
      </c>
      <c r="X195" s="6" t="s">
        <v>32</v>
      </c>
      <c r="Y195" s="6" t="s">
        <v>32</v>
      </c>
      <c r="Z195" s="6" t="s">
        <v>1195</v>
      </c>
      <c r="AA195" s="6" t="s">
        <v>32</v>
      </c>
      <c r="AB195" s="6" t="s">
        <v>32</v>
      </c>
      <c r="AC195" s="6" t="s">
        <v>32</v>
      </c>
      <c r="AD195" s="6" t="s">
        <v>32</v>
      </c>
      <c r="AE195" s="6" t="s">
        <v>32</v>
      </c>
      <c r="AF195" s="6" t="s">
        <v>1192</v>
      </c>
      <c r="AG195" s="6" t="s">
        <v>32</v>
      </c>
      <c r="AH195" s="6" t="s">
        <v>32</v>
      </c>
      <c r="AI195" s="6" t="s">
        <v>32</v>
      </c>
      <c r="AJ195" s="6" t="s">
        <v>32</v>
      </c>
    </row>
    <row r="196" spans="1:36" ht="15.6">
      <c r="A196" s="6" t="s">
        <v>604</v>
      </c>
      <c r="B196" s="6" t="s">
        <v>604</v>
      </c>
      <c r="C196" s="6" t="s">
        <v>193</v>
      </c>
      <c r="D196" s="6"/>
      <c r="E196" s="6" t="s">
        <v>605</v>
      </c>
      <c r="F196" s="6"/>
      <c r="G196" s="6" t="s">
        <v>603</v>
      </c>
      <c r="H196" s="17">
        <v>116422856</v>
      </c>
      <c r="I196" s="6" t="s">
        <v>24</v>
      </c>
      <c r="J196" s="17">
        <v>3</v>
      </c>
      <c r="K196" s="6" t="s">
        <v>41</v>
      </c>
      <c r="L196" s="17">
        <v>2</v>
      </c>
      <c r="M196" s="6" t="s">
        <v>245</v>
      </c>
      <c r="N196" s="6" t="s">
        <v>29</v>
      </c>
      <c r="O196" s="6" t="s">
        <v>31</v>
      </c>
      <c r="P196" s="17">
        <v>62.07</v>
      </c>
      <c r="Q196" s="6" t="s">
        <v>1192</v>
      </c>
      <c r="R196" s="6" t="s">
        <v>1192</v>
      </c>
      <c r="S196" s="6" t="s">
        <v>1192</v>
      </c>
      <c r="T196" s="6" t="s">
        <v>1192</v>
      </c>
      <c r="U196" s="6" t="s">
        <v>1192</v>
      </c>
      <c r="V196" s="6" t="s">
        <v>1192</v>
      </c>
      <c r="W196" s="6" t="s">
        <v>1193</v>
      </c>
      <c r="X196" s="6" t="s">
        <v>1192</v>
      </c>
      <c r="Y196" s="6" t="s">
        <v>1192</v>
      </c>
      <c r="Z196" s="6" t="s">
        <v>1192</v>
      </c>
      <c r="AA196" s="6" t="s">
        <v>1192</v>
      </c>
      <c r="AB196" s="6" t="s">
        <v>1192</v>
      </c>
      <c r="AC196" s="6" t="s">
        <v>32</v>
      </c>
      <c r="AD196" s="6" t="s">
        <v>1192</v>
      </c>
      <c r="AE196" s="6" t="s">
        <v>32</v>
      </c>
      <c r="AF196" s="6" t="s">
        <v>32</v>
      </c>
      <c r="AG196" s="6" t="s">
        <v>1192</v>
      </c>
      <c r="AH196" s="6" t="s">
        <v>32</v>
      </c>
      <c r="AI196" s="6" t="s">
        <v>1190</v>
      </c>
      <c r="AJ196" s="6" t="s">
        <v>1192</v>
      </c>
    </row>
    <row r="197" spans="1:36" ht="15.6">
      <c r="A197" s="6" t="s">
        <v>608</v>
      </c>
      <c r="B197" s="6" t="s">
        <v>608</v>
      </c>
      <c r="C197" s="6" t="s">
        <v>193</v>
      </c>
      <c r="D197" s="6"/>
      <c r="E197" s="6" t="s">
        <v>609</v>
      </c>
      <c r="F197" s="6" t="s">
        <v>606</v>
      </c>
      <c r="G197" s="6" t="s">
        <v>607</v>
      </c>
      <c r="H197" s="17">
        <v>116422887</v>
      </c>
      <c r="I197" s="6" t="s">
        <v>24</v>
      </c>
      <c r="J197" s="17">
        <v>3</v>
      </c>
      <c r="K197" s="6" t="s">
        <v>41</v>
      </c>
      <c r="L197" s="17">
        <v>0</v>
      </c>
      <c r="M197" s="6" t="s">
        <v>245</v>
      </c>
      <c r="N197" s="6" t="s">
        <v>29</v>
      </c>
      <c r="O197" s="6" t="s">
        <v>31</v>
      </c>
      <c r="P197" s="17">
        <v>71.52</v>
      </c>
      <c r="Q197" s="6" t="s">
        <v>32</v>
      </c>
      <c r="R197" s="6" t="s">
        <v>32</v>
      </c>
      <c r="S197" s="6" t="s">
        <v>1192</v>
      </c>
      <c r="T197" s="6" t="s">
        <v>1192</v>
      </c>
      <c r="U197" s="6" t="s">
        <v>32</v>
      </c>
      <c r="V197" s="6" t="s">
        <v>32</v>
      </c>
      <c r="W197" s="6" t="s">
        <v>32</v>
      </c>
      <c r="X197" s="6" t="s">
        <v>32</v>
      </c>
      <c r="Y197" s="6" t="s">
        <v>32</v>
      </c>
      <c r="Z197" s="6" t="s">
        <v>32</v>
      </c>
      <c r="AA197" s="6" t="s">
        <v>32</v>
      </c>
      <c r="AB197" s="6" t="s">
        <v>32</v>
      </c>
      <c r="AC197" s="6" t="s">
        <v>32</v>
      </c>
      <c r="AD197" s="6" t="s">
        <v>32</v>
      </c>
      <c r="AE197" s="6" t="s">
        <v>32</v>
      </c>
      <c r="AF197" s="6" t="s">
        <v>32</v>
      </c>
      <c r="AG197" s="6" t="s">
        <v>32</v>
      </c>
      <c r="AH197" s="6" t="s">
        <v>32</v>
      </c>
      <c r="AI197" s="6" t="s">
        <v>32</v>
      </c>
      <c r="AJ197" s="6" t="s">
        <v>32</v>
      </c>
    </row>
    <row r="198" spans="1:36" ht="15.6">
      <c r="A198" s="6" t="s">
        <v>610</v>
      </c>
      <c r="B198" s="6" t="s">
        <v>610</v>
      </c>
      <c r="C198" s="6" t="s">
        <v>193</v>
      </c>
      <c r="D198" s="6"/>
      <c r="E198" s="6" t="s">
        <v>609</v>
      </c>
      <c r="F198" s="6" t="s">
        <v>606</v>
      </c>
      <c r="G198" s="6" t="s">
        <v>607</v>
      </c>
      <c r="H198" s="17">
        <v>116422887</v>
      </c>
      <c r="I198" s="6" t="s">
        <v>24</v>
      </c>
      <c r="J198" s="17">
        <v>3</v>
      </c>
      <c r="K198" s="6" t="s">
        <v>41</v>
      </c>
      <c r="L198" s="17">
        <v>0</v>
      </c>
      <c r="M198" s="6" t="s">
        <v>245</v>
      </c>
      <c r="N198" s="6" t="s">
        <v>29</v>
      </c>
      <c r="O198" s="6" t="s">
        <v>31</v>
      </c>
      <c r="P198" s="17">
        <v>71.180000000000007</v>
      </c>
      <c r="Q198" s="6" t="s">
        <v>1192</v>
      </c>
      <c r="R198" s="6" t="s">
        <v>32</v>
      </c>
      <c r="S198" s="6" t="s">
        <v>1192</v>
      </c>
      <c r="T198" s="6" t="s">
        <v>1192</v>
      </c>
      <c r="U198" s="6" t="s">
        <v>32</v>
      </c>
      <c r="V198" s="6" t="s">
        <v>32</v>
      </c>
      <c r="W198" s="6" t="s">
        <v>32</v>
      </c>
      <c r="X198" s="6" t="s">
        <v>32</v>
      </c>
      <c r="Y198" s="6" t="s">
        <v>32</v>
      </c>
      <c r="Z198" s="6" t="s">
        <v>32</v>
      </c>
      <c r="AA198" s="6" t="s">
        <v>32</v>
      </c>
      <c r="AB198" s="6" t="s">
        <v>32</v>
      </c>
      <c r="AC198" s="6" t="s">
        <v>32</v>
      </c>
      <c r="AD198" s="6" t="s">
        <v>32</v>
      </c>
      <c r="AE198" s="6" t="s">
        <v>32</v>
      </c>
      <c r="AF198" s="6" t="s">
        <v>32</v>
      </c>
      <c r="AG198" s="6" t="s">
        <v>32</v>
      </c>
      <c r="AH198" s="6" t="s">
        <v>32</v>
      </c>
      <c r="AI198" s="6" t="s">
        <v>32</v>
      </c>
      <c r="AJ198" s="6" t="s">
        <v>1192</v>
      </c>
    </row>
    <row r="199" spans="1:36" ht="15.6">
      <c r="A199" s="6" t="s">
        <v>613</v>
      </c>
      <c r="B199" s="6" t="s">
        <v>613</v>
      </c>
      <c r="C199" s="32" t="s">
        <v>127</v>
      </c>
      <c r="D199" s="6"/>
      <c r="E199" s="6" t="s">
        <v>614</v>
      </c>
      <c r="F199" s="6" t="s">
        <v>611</v>
      </c>
      <c r="G199" s="6" t="s">
        <v>612</v>
      </c>
      <c r="H199" s="17">
        <v>111720213</v>
      </c>
      <c r="I199" s="6" t="s">
        <v>24</v>
      </c>
      <c r="J199" s="17">
        <v>3</v>
      </c>
      <c r="K199" s="6" t="s">
        <v>41</v>
      </c>
      <c r="L199" s="17">
        <v>2</v>
      </c>
      <c r="M199" s="6" t="s">
        <v>124</v>
      </c>
      <c r="N199" s="6" t="s">
        <v>29</v>
      </c>
      <c r="O199" s="6" t="s">
        <v>31</v>
      </c>
      <c r="P199" s="17">
        <v>68.19</v>
      </c>
      <c r="Q199" s="6" t="s">
        <v>1192</v>
      </c>
      <c r="R199" s="6" t="s">
        <v>1192</v>
      </c>
      <c r="S199" s="6" t="s">
        <v>1192</v>
      </c>
      <c r="T199" s="6" t="s">
        <v>1190</v>
      </c>
      <c r="U199" s="6" t="s">
        <v>32</v>
      </c>
      <c r="V199" s="6" t="s">
        <v>1192</v>
      </c>
      <c r="W199" s="6" t="s">
        <v>1192</v>
      </c>
      <c r="X199" s="6" t="s">
        <v>1190</v>
      </c>
      <c r="Y199" s="6" t="s">
        <v>1190</v>
      </c>
      <c r="Z199" s="6" t="s">
        <v>32</v>
      </c>
      <c r="AA199" s="6" t="s">
        <v>32</v>
      </c>
      <c r="AB199" s="6" t="s">
        <v>1192</v>
      </c>
      <c r="AC199" s="6" t="s">
        <v>1191</v>
      </c>
      <c r="AD199" s="6" t="s">
        <v>1192</v>
      </c>
      <c r="AE199" s="6" t="s">
        <v>1192</v>
      </c>
      <c r="AF199" s="6" t="s">
        <v>1192</v>
      </c>
      <c r="AG199" s="6" t="s">
        <v>1192</v>
      </c>
      <c r="AH199" s="6" t="s">
        <v>32</v>
      </c>
      <c r="AI199" s="6" t="s">
        <v>1190</v>
      </c>
      <c r="AJ199" s="6" t="s">
        <v>1190</v>
      </c>
    </row>
    <row r="200" spans="1:36" ht="15.6">
      <c r="A200" s="6" t="s">
        <v>615</v>
      </c>
      <c r="B200" s="6" t="s">
        <v>615</v>
      </c>
      <c r="C200" s="32" t="s">
        <v>127</v>
      </c>
      <c r="D200" s="6"/>
      <c r="E200" s="6" t="s">
        <v>614</v>
      </c>
      <c r="F200" s="6" t="s">
        <v>611</v>
      </c>
      <c r="G200" s="6" t="s">
        <v>612</v>
      </c>
      <c r="H200" s="17">
        <v>111720213</v>
      </c>
      <c r="I200" s="6" t="s">
        <v>24</v>
      </c>
      <c r="J200" s="17">
        <v>3</v>
      </c>
      <c r="K200" s="6" t="s">
        <v>41</v>
      </c>
      <c r="L200" s="17">
        <v>2</v>
      </c>
      <c r="M200" s="6" t="s">
        <v>124</v>
      </c>
      <c r="N200" s="6" t="s">
        <v>29</v>
      </c>
      <c r="O200" s="6" t="s">
        <v>31</v>
      </c>
      <c r="P200" s="17">
        <v>67.53</v>
      </c>
      <c r="Q200" s="6" t="s">
        <v>1192</v>
      </c>
      <c r="R200" s="6" t="s">
        <v>1190</v>
      </c>
      <c r="S200" s="6" t="s">
        <v>1190</v>
      </c>
      <c r="T200" s="6" t="s">
        <v>1190</v>
      </c>
      <c r="U200" s="6" t="s">
        <v>32</v>
      </c>
      <c r="V200" s="6" t="s">
        <v>32</v>
      </c>
      <c r="W200" s="6" t="s">
        <v>32</v>
      </c>
      <c r="X200" s="6" t="s">
        <v>1190</v>
      </c>
      <c r="Y200" s="6" t="s">
        <v>1190</v>
      </c>
      <c r="Z200" s="6" t="s">
        <v>32</v>
      </c>
      <c r="AA200" s="6" t="s">
        <v>32</v>
      </c>
      <c r="AB200" s="6" t="s">
        <v>1191</v>
      </c>
      <c r="AC200" s="6"/>
      <c r="AD200" s="6" t="s">
        <v>1190</v>
      </c>
      <c r="AE200" s="6" t="s">
        <v>1190</v>
      </c>
      <c r="AF200" s="6" t="s">
        <v>1190</v>
      </c>
      <c r="AG200" s="6" t="s">
        <v>1192</v>
      </c>
      <c r="AH200" s="6" t="s">
        <v>32</v>
      </c>
      <c r="AI200" s="6" t="s">
        <v>1190</v>
      </c>
      <c r="AJ200" s="6" t="s">
        <v>1190</v>
      </c>
    </row>
    <row r="201" spans="1:36" ht="15.6">
      <c r="A201" s="6" t="s">
        <v>617</v>
      </c>
      <c r="B201" s="6" t="s">
        <v>617</v>
      </c>
      <c r="C201" s="32" t="s">
        <v>127</v>
      </c>
      <c r="D201" s="6"/>
      <c r="E201" s="6" t="s">
        <v>618</v>
      </c>
      <c r="F201" s="6"/>
      <c r="G201" s="6" t="s">
        <v>616</v>
      </c>
      <c r="H201" s="17">
        <v>100925779</v>
      </c>
      <c r="I201" s="6" t="s">
        <v>24</v>
      </c>
      <c r="J201" s="17">
        <v>3</v>
      </c>
      <c r="K201" s="6" t="s">
        <v>41</v>
      </c>
      <c r="L201" s="17">
        <v>2</v>
      </c>
      <c r="M201" s="6" t="s">
        <v>124</v>
      </c>
      <c r="N201" s="6" t="s">
        <v>29</v>
      </c>
      <c r="O201" s="6" t="s">
        <v>31</v>
      </c>
      <c r="P201" s="17">
        <v>62.1</v>
      </c>
      <c r="Q201" s="6" t="s">
        <v>1192</v>
      </c>
      <c r="R201" s="6" t="s">
        <v>1190</v>
      </c>
      <c r="S201" s="6" t="s">
        <v>1190</v>
      </c>
      <c r="T201" s="6" t="s">
        <v>32</v>
      </c>
      <c r="U201" s="6" t="s">
        <v>1192</v>
      </c>
      <c r="V201" s="6" t="s">
        <v>1192</v>
      </c>
      <c r="W201" s="6" t="s">
        <v>1192</v>
      </c>
      <c r="X201" s="6" t="s">
        <v>1193</v>
      </c>
      <c r="Y201" s="6" t="s">
        <v>32</v>
      </c>
      <c r="Z201" s="6" t="s">
        <v>1190</v>
      </c>
      <c r="AA201" s="6" t="s">
        <v>1192</v>
      </c>
      <c r="AB201" s="6" t="s">
        <v>1192</v>
      </c>
      <c r="AC201" s="6" t="s">
        <v>1190</v>
      </c>
      <c r="AD201" s="6" t="s">
        <v>1192</v>
      </c>
      <c r="AE201" s="6" t="s">
        <v>1197</v>
      </c>
      <c r="AF201" s="6" t="s">
        <v>1192</v>
      </c>
      <c r="AG201" s="6" t="s">
        <v>1190</v>
      </c>
      <c r="AH201" s="6" t="s">
        <v>32</v>
      </c>
      <c r="AI201" s="6" t="s">
        <v>1192</v>
      </c>
      <c r="AJ201" s="6" t="s">
        <v>1190</v>
      </c>
    </row>
    <row r="202" spans="1:36" ht="15.6">
      <c r="A202" s="6" t="s">
        <v>619</v>
      </c>
      <c r="B202" s="6" t="s">
        <v>619</v>
      </c>
      <c r="C202" s="32" t="s">
        <v>127</v>
      </c>
      <c r="D202" s="6"/>
      <c r="E202" s="6" t="s">
        <v>618</v>
      </c>
      <c r="F202" s="6"/>
      <c r="G202" s="6" t="s">
        <v>616</v>
      </c>
      <c r="H202" s="17">
        <v>100925779</v>
      </c>
      <c r="I202" s="6" t="s">
        <v>24</v>
      </c>
      <c r="J202" s="17">
        <v>3</v>
      </c>
      <c r="K202" s="6" t="s">
        <v>41</v>
      </c>
      <c r="L202" s="17">
        <v>2</v>
      </c>
      <c r="M202" s="6" t="s">
        <v>124</v>
      </c>
      <c r="N202" s="6" t="s">
        <v>29</v>
      </c>
      <c r="O202" s="6" t="s">
        <v>31</v>
      </c>
      <c r="P202" s="17">
        <v>62.06</v>
      </c>
      <c r="Q202" s="6" t="s">
        <v>1192</v>
      </c>
      <c r="R202" s="6" t="s">
        <v>1190</v>
      </c>
      <c r="S202" s="6" t="s">
        <v>1190</v>
      </c>
      <c r="T202" s="6" t="s">
        <v>32</v>
      </c>
      <c r="U202" s="6" t="s">
        <v>1193</v>
      </c>
      <c r="V202" s="6" t="s">
        <v>1192</v>
      </c>
      <c r="W202" s="6" t="s">
        <v>1192</v>
      </c>
      <c r="X202" s="6" t="s">
        <v>1193</v>
      </c>
      <c r="Y202" s="6" t="s">
        <v>32</v>
      </c>
      <c r="Z202" s="6" t="s">
        <v>1190</v>
      </c>
      <c r="AA202" s="6" t="s">
        <v>1192</v>
      </c>
      <c r="AB202" s="6" t="s">
        <v>1192</v>
      </c>
      <c r="AC202" s="6" t="s">
        <v>1190</v>
      </c>
      <c r="AD202" s="6" t="s">
        <v>1192</v>
      </c>
      <c r="AE202" s="6" t="s">
        <v>1192</v>
      </c>
      <c r="AF202" s="6" t="s">
        <v>1192</v>
      </c>
      <c r="AG202" s="6" t="s">
        <v>1190</v>
      </c>
      <c r="AH202" s="6" t="s">
        <v>32</v>
      </c>
      <c r="AI202" s="6" t="s">
        <v>1192</v>
      </c>
      <c r="AJ202" s="6" t="s">
        <v>1190</v>
      </c>
    </row>
    <row r="203" spans="1:36" ht="15.6">
      <c r="A203" s="6" t="s">
        <v>792</v>
      </c>
      <c r="B203" s="6" t="s">
        <v>792</v>
      </c>
      <c r="C203" s="32" t="s">
        <v>127</v>
      </c>
      <c r="D203" s="6"/>
      <c r="E203" s="6" t="s">
        <v>793</v>
      </c>
      <c r="F203" s="6"/>
      <c r="G203" s="6" t="s">
        <v>791</v>
      </c>
      <c r="H203" s="17">
        <v>100935227</v>
      </c>
      <c r="I203" s="6" t="s">
        <v>24</v>
      </c>
      <c r="J203" s="17">
        <v>3</v>
      </c>
      <c r="K203" s="6" t="s">
        <v>41</v>
      </c>
      <c r="L203" s="17">
        <v>1</v>
      </c>
      <c r="M203" s="6" t="s">
        <v>28</v>
      </c>
      <c r="N203" s="6" t="s">
        <v>29</v>
      </c>
      <c r="O203" s="6" t="s">
        <v>31</v>
      </c>
      <c r="P203" s="17">
        <v>47.94</v>
      </c>
      <c r="Q203" s="6" t="s">
        <v>1192</v>
      </c>
      <c r="R203" s="6" t="s">
        <v>1192</v>
      </c>
      <c r="S203" s="6" t="s">
        <v>1192</v>
      </c>
      <c r="T203" s="6" t="s">
        <v>1191</v>
      </c>
      <c r="U203" s="6" t="s">
        <v>1190</v>
      </c>
      <c r="V203" s="6" t="s">
        <v>1190</v>
      </c>
      <c r="W203" s="6" t="s">
        <v>1190</v>
      </c>
      <c r="X203" s="6" t="s">
        <v>1192</v>
      </c>
      <c r="Y203" s="6" t="s">
        <v>1192</v>
      </c>
      <c r="Z203" s="6" t="s">
        <v>1193</v>
      </c>
      <c r="AA203" s="6" t="s">
        <v>1192</v>
      </c>
      <c r="AB203" s="6" t="s">
        <v>1192</v>
      </c>
      <c r="AC203" s="6" t="s">
        <v>1190</v>
      </c>
      <c r="AD203" s="6"/>
      <c r="AE203" s="6" t="s">
        <v>1190</v>
      </c>
      <c r="AF203" s="6" t="s">
        <v>1190</v>
      </c>
      <c r="AG203" s="6" t="s">
        <v>1190</v>
      </c>
      <c r="AH203" s="6" t="s">
        <v>32</v>
      </c>
      <c r="AI203" s="6" t="s">
        <v>1192</v>
      </c>
      <c r="AJ203" s="6" t="s">
        <v>1190</v>
      </c>
    </row>
    <row r="204" spans="1:36" ht="15.6">
      <c r="A204" s="6" t="s">
        <v>623</v>
      </c>
      <c r="B204" s="6" t="s">
        <v>623</v>
      </c>
      <c r="C204" s="6" t="s">
        <v>27</v>
      </c>
      <c r="D204" s="10" t="s">
        <v>620</v>
      </c>
      <c r="E204" s="6" t="s">
        <v>624</v>
      </c>
      <c r="F204" s="6" t="s">
        <v>621</v>
      </c>
      <c r="G204" s="6" t="s">
        <v>622</v>
      </c>
      <c r="H204" s="17">
        <v>116419005</v>
      </c>
      <c r="I204" s="6" t="s">
        <v>24</v>
      </c>
      <c r="J204" s="17">
        <v>4</v>
      </c>
      <c r="K204" s="6" t="s">
        <v>41</v>
      </c>
      <c r="L204" s="17">
        <v>1</v>
      </c>
      <c r="M204" s="6" t="s">
        <v>28</v>
      </c>
      <c r="N204" s="6" t="s">
        <v>29</v>
      </c>
      <c r="O204" s="6" t="s">
        <v>31</v>
      </c>
      <c r="P204" s="17">
        <v>53.83</v>
      </c>
      <c r="Q204" s="6" t="s">
        <v>1190</v>
      </c>
      <c r="R204" s="6" t="s">
        <v>1190</v>
      </c>
      <c r="S204" s="6" t="s">
        <v>1190</v>
      </c>
      <c r="T204" s="6" t="s">
        <v>1190</v>
      </c>
      <c r="U204" s="6" t="s">
        <v>1190</v>
      </c>
      <c r="V204" s="6" t="s">
        <v>1190</v>
      </c>
      <c r="W204" s="6" t="s">
        <v>1190</v>
      </c>
      <c r="X204" s="6" t="s">
        <v>1190</v>
      </c>
      <c r="Y204" s="6" t="s">
        <v>1190</v>
      </c>
      <c r="Z204" s="6" t="s">
        <v>1190</v>
      </c>
      <c r="AA204" s="6" t="s">
        <v>1190</v>
      </c>
      <c r="AB204" s="6" t="s">
        <v>1190</v>
      </c>
      <c r="AC204" s="6" t="s">
        <v>1190</v>
      </c>
      <c r="AD204" s="6" t="s">
        <v>1190</v>
      </c>
      <c r="AE204" s="6" t="s">
        <v>1190</v>
      </c>
      <c r="AF204" s="6" t="s">
        <v>1190</v>
      </c>
      <c r="AG204" s="6" t="s">
        <v>1190</v>
      </c>
      <c r="AH204" s="6" t="s">
        <v>32</v>
      </c>
      <c r="AI204" s="6" t="s">
        <v>1190</v>
      </c>
      <c r="AJ204" s="6" t="s">
        <v>1190</v>
      </c>
    </row>
    <row r="205" spans="1:36" ht="15.6">
      <c r="A205" s="6" t="s">
        <v>627</v>
      </c>
      <c r="B205" s="6" t="s">
        <v>627</v>
      </c>
      <c r="C205" s="6" t="s">
        <v>193</v>
      </c>
      <c r="D205" s="6"/>
      <c r="E205" s="6" t="s">
        <v>628</v>
      </c>
      <c r="F205" s="6" t="s">
        <v>625</v>
      </c>
      <c r="G205" s="6" t="s">
        <v>626</v>
      </c>
      <c r="H205" s="17">
        <v>116423256</v>
      </c>
      <c r="I205" s="6" t="s">
        <v>24</v>
      </c>
      <c r="J205" s="17">
        <v>4</v>
      </c>
      <c r="K205" s="6" t="s">
        <v>41</v>
      </c>
      <c r="L205" s="17">
        <v>4</v>
      </c>
      <c r="M205" s="6" t="s">
        <v>245</v>
      </c>
      <c r="N205" s="6" t="s">
        <v>31</v>
      </c>
      <c r="O205" s="6" t="s">
        <v>31</v>
      </c>
      <c r="P205" s="17">
        <v>64.48</v>
      </c>
      <c r="Q205" s="6" t="s">
        <v>32</v>
      </c>
      <c r="R205" s="6" t="s">
        <v>1192</v>
      </c>
      <c r="S205" s="6" t="s">
        <v>32</v>
      </c>
      <c r="T205" s="6" t="s">
        <v>32</v>
      </c>
      <c r="U205" s="6" t="s">
        <v>32</v>
      </c>
      <c r="V205" s="6" t="s">
        <v>32</v>
      </c>
      <c r="W205" s="6" t="s">
        <v>1192</v>
      </c>
      <c r="X205" s="6" t="s">
        <v>1192</v>
      </c>
      <c r="Y205" s="6" t="s">
        <v>32</v>
      </c>
      <c r="Z205" s="6" t="s">
        <v>1195</v>
      </c>
      <c r="AA205" s="6" t="s">
        <v>32</v>
      </c>
      <c r="AB205" s="6" t="s">
        <v>1192</v>
      </c>
      <c r="AC205" s="6" t="s">
        <v>32</v>
      </c>
      <c r="AD205" s="6" t="s">
        <v>1192</v>
      </c>
      <c r="AE205" s="6" t="s">
        <v>32</v>
      </c>
      <c r="AF205" s="6" t="s">
        <v>1192</v>
      </c>
      <c r="AG205" s="6" t="s">
        <v>1192</v>
      </c>
      <c r="AH205" s="6" t="s">
        <v>32</v>
      </c>
      <c r="AI205" s="6" t="s">
        <v>32</v>
      </c>
      <c r="AJ205" s="6" t="s">
        <v>32</v>
      </c>
    </row>
    <row r="206" spans="1:36" ht="15.6">
      <c r="A206" s="6" t="s">
        <v>630</v>
      </c>
      <c r="B206" s="6" t="s">
        <v>630</v>
      </c>
      <c r="C206" s="6" t="s">
        <v>193</v>
      </c>
      <c r="D206" s="6"/>
      <c r="E206" s="6" t="s">
        <v>631</v>
      </c>
      <c r="F206" s="6"/>
      <c r="G206" s="6" t="s">
        <v>629</v>
      </c>
      <c r="H206" s="17">
        <v>116423346</v>
      </c>
      <c r="I206" s="6" t="s">
        <v>24</v>
      </c>
      <c r="J206" s="17">
        <v>1</v>
      </c>
      <c r="K206" s="6" t="s">
        <v>41</v>
      </c>
      <c r="L206" s="17">
        <v>1</v>
      </c>
      <c r="M206" s="6" t="s">
        <v>28</v>
      </c>
      <c r="N206" s="6" t="s">
        <v>29</v>
      </c>
      <c r="O206" s="6" t="s">
        <v>31</v>
      </c>
      <c r="P206" s="17">
        <v>73.67</v>
      </c>
      <c r="Q206" s="6"/>
      <c r="R206" s="6" t="s">
        <v>1190</v>
      </c>
      <c r="S206" s="6"/>
      <c r="T206" s="6"/>
      <c r="U206" s="6" t="s">
        <v>32</v>
      </c>
      <c r="V206" s="6" t="s">
        <v>32</v>
      </c>
      <c r="W206" s="6" t="s">
        <v>32</v>
      </c>
      <c r="X206" s="6"/>
      <c r="Y206" s="6"/>
      <c r="Z206" s="6" t="s">
        <v>32</v>
      </c>
      <c r="AA206" s="6" t="s">
        <v>32</v>
      </c>
      <c r="AB206" s="6" t="s">
        <v>32</v>
      </c>
      <c r="AC206" s="6" t="s">
        <v>32</v>
      </c>
      <c r="AD206" s="6"/>
      <c r="AE206" s="6"/>
      <c r="AF206" s="6"/>
      <c r="AG206" s="6" t="s">
        <v>32</v>
      </c>
      <c r="AH206" s="6" t="s">
        <v>32</v>
      </c>
      <c r="AI206" s="6" t="s">
        <v>32</v>
      </c>
      <c r="AJ206" s="6"/>
    </row>
    <row r="207" spans="1:36" ht="15.6">
      <c r="A207" s="6" t="s">
        <v>795</v>
      </c>
      <c r="B207" s="6" t="s">
        <v>795</v>
      </c>
      <c r="C207" s="32" t="s">
        <v>127</v>
      </c>
      <c r="D207" s="6"/>
      <c r="E207" s="6" t="s">
        <v>796</v>
      </c>
      <c r="F207" s="6"/>
      <c r="G207" s="6" t="s">
        <v>794</v>
      </c>
      <c r="H207" s="17">
        <v>116423436</v>
      </c>
      <c r="I207" s="6" t="s">
        <v>24</v>
      </c>
      <c r="J207" s="17">
        <v>4</v>
      </c>
      <c r="K207" s="6" t="s">
        <v>41</v>
      </c>
      <c r="L207" s="17">
        <v>5</v>
      </c>
      <c r="M207" s="6" t="s">
        <v>737</v>
      </c>
      <c r="N207" s="6" t="s">
        <v>29</v>
      </c>
      <c r="O207" s="6" t="s">
        <v>31</v>
      </c>
      <c r="P207" s="17">
        <v>47.4</v>
      </c>
      <c r="Q207" s="6" t="s">
        <v>1192</v>
      </c>
      <c r="R207" s="6" t="s">
        <v>1190</v>
      </c>
      <c r="S207" s="6" t="s">
        <v>1190</v>
      </c>
      <c r="T207" s="6" t="s">
        <v>1192</v>
      </c>
      <c r="U207" s="6" t="s">
        <v>1192</v>
      </c>
      <c r="V207" s="6" t="s">
        <v>1192</v>
      </c>
      <c r="W207" s="6" t="s">
        <v>1192</v>
      </c>
      <c r="X207" s="6" t="s">
        <v>1190</v>
      </c>
      <c r="Y207" s="6" t="s">
        <v>1190</v>
      </c>
      <c r="Z207" s="6" t="s">
        <v>1190</v>
      </c>
      <c r="AA207" s="6" t="s">
        <v>1192</v>
      </c>
      <c r="AB207" s="6" t="s">
        <v>1190</v>
      </c>
      <c r="AC207" s="6" t="s">
        <v>32</v>
      </c>
      <c r="AD207" s="6" t="s">
        <v>1192</v>
      </c>
      <c r="AE207" s="6" t="s">
        <v>32</v>
      </c>
      <c r="AF207" s="6" t="s">
        <v>32</v>
      </c>
      <c r="AG207" s="6" t="s">
        <v>1190</v>
      </c>
      <c r="AH207" s="6" t="s">
        <v>32</v>
      </c>
      <c r="AI207" s="6" t="s">
        <v>1190</v>
      </c>
      <c r="AJ207" s="6" t="s">
        <v>1193</v>
      </c>
    </row>
    <row r="208" spans="1:36" ht="15.6">
      <c r="A208" s="6" t="s">
        <v>634</v>
      </c>
      <c r="B208" s="6" t="s">
        <v>634</v>
      </c>
      <c r="C208" s="6" t="s">
        <v>193</v>
      </c>
      <c r="D208" s="6" t="s">
        <v>632</v>
      </c>
      <c r="E208" s="6" t="s">
        <v>635</v>
      </c>
      <c r="F208" s="6"/>
      <c r="G208" s="6" t="s">
        <v>633</v>
      </c>
      <c r="H208" s="17">
        <v>116423435</v>
      </c>
      <c r="I208" s="6" t="s">
        <v>24</v>
      </c>
      <c r="J208" s="17">
        <v>1</v>
      </c>
      <c r="K208" s="6" t="s">
        <v>26</v>
      </c>
      <c r="L208" s="17">
        <v>8</v>
      </c>
      <c r="M208" s="6" t="s">
        <v>245</v>
      </c>
      <c r="N208" s="6" t="s">
        <v>29</v>
      </c>
      <c r="O208" s="6" t="s">
        <v>31</v>
      </c>
      <c r="P208" s="17">
        <v>39.020000000000003</v>
      </c>
      <c r="Q208" s="6"/>
      <c r="R208" s="6"/>
      <c r="S208" s="6"/>
      <c r="T208" s="6"/>
      <c r="U208" s="6"/>
      <c r="V208" s="6"/>
      <c r="W208" s="6"/>
      <c r="X208" s="6"/>
      <c r="Y208" s="6"/>
      <c r="Z208" s="6"/>
      <c r="AA208" s="6"/>
      <c r="AB208" s="6"/>
      <c r="AC208" s="6"/>
      <c r="AD208" s="6"/>
      <c r="AE208" s="6"/>
      <c r="AF208" s="6"/>
      <c r="AG208" s="6"/>
      <c r="AH208" s="6"/>
      <c r="AI208" s="6"/>
      <c r="AJ208" s="6"/>
    </row>
    <row r="209" spans="1:36" ht="15.6">
      <c r="A209" s="6" t="s">
        <v>797</v>
      </c>
      <c r="B209" s="6" t="s">
        <v>797</v>
      </c>
      <c r="C209" s="32" t="s">
        <v>127</v>
      </c>
      <c r="D209" s="6"/>
      <c r="E209" s="6" t="s">
        <v>796</v>
      </c>
      <c r="F209" s="6"/>
      <c r="G209" s="6" t="s">
        <v>794</v>
      </c>
      <c r="H209" s="17">
        <v>116423436</v>
      </c>
      <c r="I209" s="6" t="s">
        <v>24</v>
      </c>
      <c r="J209" s="17">
        <v>4</v>
      </c>
      <c r="K209" s="6" t="s">
        <v>41</v>
      </c>
      <c r="L209" s="17">
        <v>5</v>
      </c>
      <c r="M209" s="6" t="s">
        <v>737</v>
      </c>
      <c r="N209" s="6" t="s">
        <v>29</v>
      </c>
      <c r="O209" s="6" t="s">
        <v>31</v>
      </c>
      <c r="P209" s="17">
        <v>47.53</v>
      </c>
      <c r="Q209" s="6" t="s">
        <v>1192</v>
      </c>
      <c r="R209" s="6" t="s">
        <v>1190</v>
      </c>
      <c r="S209" s="6" t="s">
        <v>1190</v>
      </c>
      <c r="T209" s="6" t="s">
        <v>1190</v>
      </c>
      <c r="U209" s="6" t="s">
        <v>1190</v>
      </c>
      <c r="V209" s="6" t="s">
        <v>1192</v>
      </c>
      <c r="W209" s="6" t="s">
        <v>1190</v>
      </c>
      <c r="X209" s="6" t="s">
        <v>1190</v>
      </c>
      <c r="Y209" s="6" t="s">
        <v>1190</v>
      </c>
      <c r="Z209" s="6" t="s">
        <v>1193</v>
      </c>
      <c r="AA209" s="6" t="s">
        <v>1192</v>
      </c>
      <c r="AB209" s="6" t="s">
        <v>1190</v>
      </c>
      <c r="AC209" s="6" t="s">
        <v>1190</v>
      </c>
      <c r="AD209" s="6" t="s">
        <v>1192</v>
      </c>
      <c r="AE209" s="6" t="s">
        <v>32</v>
      </c>
      <c r="AF209" s="6" t="s">
        <v>32</v>
      </c>
      <c r="AG209" s="6" t="s">
        <v>1190</v>
      </c>
      <c r="AH209" s="6" t="s">
        <v>32</v>
      </c>
      <c r="AI209" s="6" t="s">
        <v>1190</v>
      </c>
      <c r="AJ209" s="6" t="s">
        <v>1193</v>
      </c>
    </row>
    <row r="210" spans="1:36" ht="15.6">
      <c r="A210" s="6" t="s">
        <v>637</v>
      </c>
      <c r="B210" s="6" t="s">
        <v>637</v>
      </c>
      <c r="C210" s="6" t="s">
        <v>193</v>
      </c>
      <c r="D210" s="6" t="s">
        <v>632</v>
      </c>
      <c r="E210" s="6" t="s">
        <v>638</v>
      </c>
      <c r="F210" s="6"/>
      <c r="G210" s="6" t="s">
        <v>636</v>
      </c>
      <c r="H210" s="17">
        <v>116423455</v>
      </c>
      <c r="I210" s="6" t="s">
        <v>24</v>
      </c>
      <c r="J210" s="17">
        <v>4</v>
      </c>
      <c r="K210" s="6" t="s">
        <v>41</v>
      </c>
      <c r="L210" s="17">
        <v>1</v>
      </c>
      <c r="M210" s="6" t="s">
        <v>28</v>
      </c>
      <c r="N210" s="6" t="s">
        <v>29</v>
      </c>
      <c r="O210" s="6" t="s">
        <v>31</v>
      </c>
      <c r="P210" s="17">
        <v>71.16</v>
      </c>
      <c r="Q210" s="6"/>
      <c r="R210" s="6"/>
      <c r="S210" s="6"/>
      <c r="T210" s="6"/>
      <c r="U210" s="6"/>
      <c r="V210" s="6"/>
      <c r="W210" s="6"/>
      <c r="X210" s="6"/>
      <c r="Y210" s="6"/>
      <c r="Z210" s="6"/>
      <c r="AA210" s="6"/>
      <c r="AB210" s="6"/>
      <c r="AC210" s="6"/>
      <c r="AD210" s="6"/>
      <c r="AE210" s="6"/>
      <c r="AF210" s="6"/>
      <c r="AG210" s="6"/>
      <c r="AH210" s="6"/>
      <c r="AI210" s="6"/>
      <c r="AJ210" s="6"/>
    </row>
    <row r="211" spans="1:36" ht="15.6">
      <c r="A211" s="6" t="s">
        <v>641</v>
      </c>
      <c r="B211" s="6" t="s">
        <v>641</v>
      </c>
      <c r="C211" s="32" t="s">
        <v>127</v>
      </c>
      <c r="D211" s="6"/>
      <c r="E211" s="6" t="s">
        <v>642</v>
      </c>
      <c r="F211" s="6" t="s">
        <v>639</v>
      </c>
      <c r="G211" s="6" t="s">
        <v>640</v>
      </c>
      <c r="H211" s="17">
        <v>105750545</v>
      </c>
      <c r="I211" s="6" t="s">
        <v>24</v>
      </c>
      <c r="J211" s="17">
        <v>4</v>
      </c>
      <c r="K211" s="6" t="s">
        <v>41</v>
      </c>
      <c r="L211" s="17">
        <v>1</v>
      </c>
      <c r="M211" s="6" t="s">
        <v>28</v>
      </c>
      <c r="N211" s="6" t="s">
        <v>31</v>
      </c>
      <c r="O211" s="6" t="s">
        <v>29</v>
      </c>
      <c r="P211" s="17">
        <v>66.67</v>
      </c>
      <c r="Q211" s="6" t="s">
        <v>1190</v>
      </c>
      <c r="R211" s="6" t="s">
        <v>1190</v>
      </c>
      <c r="S211" s="6" t="s">
        <v>1192</v>
      </c>
      <c r="T211" s="6" t="s">
        <v>1192</v>
      </c>
      <c r="U211" s="6" t="s">
        <v>1192</v>
      </c>
      <c r="V211" s="6" t="s">
        <v>32</v>
      </c>
      <c r="W211" s="6" t="s">
        <v>32</v>
      </c>
      <c r="X211" s="6" t="s">
        <v>1192</v>
      </c>
      <c r="Y211" s="6" t="s">
        <v>1192</v>
      </c>
      <c r="Z211" s="6" t="s">
        <v>1192</v>
      </c>
      <c r="AA211" s="6" t="s">
        <v>32</v>
      </c>
      <c r="AB211" s="6" t="s">
        <v>32</v>
      </c>
      <c r="AC211" s="6" t="s">
        <v>1192</v>
      </c>
      <c r="AD211" s="6" t="s">
        <v>1192</v>
      </c>
      <c r="AE211" s="6" t="s">
        <v>1192</v>
      </c>
      <c r="AF211" s="6" t="s">
        <v>32</v>
      </c>
      <c r="AG211" s="6" t="s">
        <v>1192</v>
      </c>
      <c r="AH211" s="6" t="s">
        <v>32</v>
      </c>
      <c r="AI211" s="6" t="s">
        <v>1192</v>
      </c>
      <c r="AJ211" s="6" t="s">
        <v>32</v>
      </c>
    </row>
    <row r="212" spans="1:36" ht="15.6">
      <c r="A212" s="6" t="s">
        <v>644</v>
      </c>
      <c r="B212" s="6" t="s">
        <v>644</v>
      </c>
      <c r="C212" s="6" t="s">
        <v>27</v>
      </c>
      <c r="D212" s="6"/>
      <c r="E212" s="6" t="s">
        <v>645</v>
      </c>
      <c r="F212" s="6"/>
      <c r="G212" s="6" t="s">
        <v>643</v>
      </c>
      <c r="H212" s="17">
        <v>100933931</v>
      </c>
      <c r="I212" s="6" t="s">
        <v>24</v>
      </c>
      <c r="J212" s="17">
        <v>4</v>
      </c>
      <c r="K212" s="6" t="s">
        <v>51</v>
      </c>
      <c r="L212" s="17">
        <v>1</v>
      </c>
      <c r="M212" s="6" t="s">
        <v>28</v>
      </c>
      <c r="N212" s="6" t="s">
        <v>31</v>
      </c>
      <c r="O212" s="6" t="s">
        <v>31</v>
      </c>
      <c r="P212" s="17">
        <v>50.48</v>
      </c>
      <c r="Q212" s="6" t="s">
        <v>1190</v>
      </c>
      <c r="R212" s="6" t="s">
        <v>1190</v>
      </c>
      <c r="S212" s="6" t="s">
        <v>1190</v>
      </c>
      <c r="T212" s="6" t="s">
        <v>32</v>
      </c>
      <c r="U212" s="6" t="s">
        <v>32</v>
      </c>
      <c r="V212" s="6" t="s">
        <v>32</v>
      </c>
      <c r="W212" s="6" t="s">
        <v>32</v>
      </c>
      <c r="X212" s="6" t="s">
        <v>1190</v>
      </c>
      <c r="Y212" s="6" t="s">
        <v>1190</v>
      </c>
      <c r="Z212" s="6" t="s">
        <v>32</v>
      </c>
      <c r="AA212" s="6" t="s">
        <v>1190</v>
      </c>
      <c r="AB212" s="6" t="s">
        <v>32</v>
      </c>
      <c r="AC212" s="6" t="s">
        <v>32</v>
      </c>
      <c r="AD212" s="6" t="s">
        <v>32</v>
      </c>
      <c r="AE212" s="6" t="s">
        <v>32</v>
      </c>
      <c r="AF212" s="6" t="s">
        <v>1195</v>
      </c>
      <c r="AG212" s="6" t="s">
        <v>1190</v>
      </c>
      <c r="AH212" s="6" t="s">
        <v>32</v>
      </c>
      <c r="AI212" s="6" t="s">
        <v>32</v>
      </c>
      <c r="AJ212" s="6" t="s">
        <v>1197</v>
      </c>
    </row>
    <row r="213" spans="1:36" ht="15.6">
      <c r="A213" s="6" t="s">
        <v>648</v>
      </c>
      <c r="B213" s="6" t="s">
        <v>648</v>
      </c>
      <c r="C213" s="6" t="s">
        <v>193</v>
      </c>
      <c r="D213" s="6"/>
      <c r="E213" s="6" t="s">
        <v>650</v>
      </c>
      <c r="F213" s="6" t="s">
        <v>646</v>
      </c>
      <c r="G213" s="6" t="s">
        <v>647</v>
      </c>
      <c r="H213" s="17">
        <v>100914916</v>
      </c>
      <c r="I213" s="6" t="s">
        <v>24</v>
      </c>
      <c r="J213" s="17">
        <v>4</v>
      </c>
      <c r="K213" s="6" t="s">
        <v>41</v>
      </c>
      <c r="L213" s="17">
        <v>3</v>
      </c>
      <c r="M213" s="6" t="s">
        <v>649</v>
      </c>
      <c r="N213" s="6" t="s">
        <v>29</v>
      </c>
      <c r="O213" s="6" t="s">
        <v>31</v>
      </c>
      <c r="P213" s="17">
        <v>65.63</v>
      </c>
      <c r="Q213" s="6" t="s">
        <v>32</v>
      </c>
      <c r="R213" s="6" t="s">
        <v>1192</v>
      </c>
      <c r="S213" s="6" t="s">
        <v>1192</v>
      </c>
      <c r="T213" s="6" t="s">
        <v>32</v>
      </c>
      <c r="U213" s="6" t="s">
        <v>1192</v>
      </c>
      <c r="V213" s="6" t="s">
        <v>1192</v>
      </c>
      <c r="W213" s="6" t="s">
        <v>1192</v>
      </c>
      <c r="X213" s="6" t="s">
        <v>1190</v>
      </c>
      <c r="Y213" s="6" t="s">
        <v>32</v>
      </c>
      <c r="Z213" s="6" t="s">
        <v>32</v>
      </c>
      <c r="AA213" s="6" t="s">
        <v>1192</v>
      </c>
      <c r="AB213" s="6" t="s">
        <v>1193</v>
      </c>
      <c r="AC213" s="6" t="s">
        <v>1192</v>
      </c>
      <c r="AD213" s="6" t="s">
        <v>1193</v>
      </c>
      <c r="AE213" s="6" t="s">
        <v>1192</v>
      </c>
      <c r="AF213" s="6" t="s">
        <v>1192</v>
      </c>
      <c r="AG213" s="6" t="s">
        <v>32</v>
      </c>
      <c r="AH213" s="6" t="s">
        <v>32</v>
      </c>
      <c r="AI213" s="6" t="s">
        <v>1192</v>
      </c>
      <c r="AJ213" s="6" t="s">
        <v>1193</v>
      </c>
    </row>
    <row r="214" spans="1:36" ht="15.6">
      <c r="A214" s="6" t="s">
        <v>801</v>
      </c>
      <c r="B214" s="6" t="s">
        <v>801</v>
      </c>
      <c r="C214" s="6" t="s">
        <v>27</v>
      </c>
      <c r="D214" s="6" t="s">
        <v>798</v>
      </c>
      <c r="E214" s="6" t="s">
        <v>802</v>
      </c>
      <c r="F214" s="6" t="s">
        <v>799</v>
      </c>
      <c r="G214" s="6" t="s">
        <v>800</v>
      </c>
      <c r="H214" s="17">
        <v>105750650</v>
      </c>
      <c r="I214" s="6" t="s">
        <v>24</v>
      </c>
      <c r="J214" s="17">
        <v>4</v>
      </c>
      <c r="K214" s="6" t="s">
        <v>41</v>
      </c>
      <c r="L214" s="17">
        <v>3</v>
      </c>
      <c r="M214" s="6" t="s">
        <v>124</v>
      </c>
      <c r="N214" s="6" t="s">
        <v>29</v>
      </c>
      <c r="O214" s="6" t="s">
        <v>31</v>
      </c>
      <c r="P214" s="17">
        <v>66.069999999999993</v>
      </c>
      <c r="Q214" s="6" t="s">
        <v>1190</v>
      </c>
      <c r="R214" s="6" t="s">
        <v>1190</v>
      </c>
      <c r="S214" s="6" t="s">
        <v>1190</v>
      </c>
      <c r="T214" s="6" t="s">
        <v>1190</v>
      </c>
      <c r="U214" s="6" t="s">
        <v>1193</v>
      </c>
      <c r="V214" s="6" t="s">
        <v>1190</v>
      </c>
      <c r="W214" s="6" t="s">
        <v>1190</v>
      </c>
      <c r="X214" s="6" t="s">
        <v>1190</v>
      </c>
      <c r="Y214" s="6"/>
      <c r="Z214" s="6"/>
      <c r="AA214" s="6" t="s">
        <v>1190</v>
      </c>
      <c r="AB214" s="6" t="s">
        <v>1190</v>
      </c>
      <c r="AC214" s="6" t="s">
        <v>1190</v>
      </c>
      <c r="AD214" s="6" t="s">
        <v>1190</v>
      </c>
      <c r="AE214" s="6" t="s">
        <v>1190</v>
      </c>
      <c r="AF214" s="6" t="s">
        <v>1190</v>
      </c>
      <c r="AG214" s="6" t="s">
        <v>1190</v>
      </c>
      <c r="AH214" s="6" t="s">
        <v>32</v>
      </c>
      <c r="AI214" s="6" t="s">
        <v>1190</v>
      </c>
      <c r="AJ214" s="6" t="s">
        <v>1197</v>
      </c>
    </row>
    <row r="215" spans="1:36" ht="15.6">
      <c r="A215" s="6" t="s">
        <v>803</v>
      </c>
      <c r="B215" s="6" t="s">
        <v>803</v>
      </c>
      <c r="C215" s="6" t="s">
        <v>27</v>
      </c>
      <c r="D215" s="6" t="s">
        <v>798</v>
      </c>
      <c r="E215" s="6" t="s">
        <v>802</v>
      </c>
      <c r="F215" s="6" t="s">
        <v>799</v>
      </c>
      <c r="G215" s="6" t="s">
        <v>800</v>
      </c>
      <c r="H215" s="17">
        <v>105750650</v>
      </c>
      <c r="I215" s="6" t="s">
        <v>24</v>
      </c>
      <c r="J215" s="17">
        <v>4</v>
      </c>
      <c r="K215" s="6" t="s">
        <v>41</v>
      </c>
      <c r="L215" s="17">
        <v>3</v>
      </c>
      <c r="M215" s="6" t="s">
        <v>124</v>
      </c>
      <c r="N215" s="6" t="s">
        <v>29</v>
      </c>
      <c r="O215" s="6" t="s">
        <v>31</v>
      </c>
      <c r="P215" s="17">
        <v>66.069999999999993</v>
      </c>
      <c r="Q215" s="6" t="s">
        <v>1190</v>
      </c>
      <c r="R215" s="6" t="s">
        <v>1190</v>
      </c>
      <c r="S215" s="6" t="s">
        <v>1190</v>
      </c>
      <c r="T215" s="6" t="s">
        <v>1190</v>
      </c>
      <c r="U215" s="6" t="s">
        <v>1193</v>
      </c>
      <c r="V215" s="6" t="s">
        <v>1190</v>
      </c>
      <c r="W215" s="6" t="s">
        <v>1190</v>
      </c>
      <c r="X215" s="6" t="s">
        <v>1190</v>
      </c>
      <c r="Y215" s="6"/>
      <c r="Z215" s="6"/>
      <c r="AA215" s="6" t="s">
        <v>1190</v>
      </c>
      <c r="AB215" s="6" t="s">
        <v>1190</v>
      </c>
      <c r="AC215" s="6" t="s">
        <v>1190</v>
      </c>
      <c r="AD215" s="6" t="s">
        <v>1190</v>
      </c>
      <c r="AE215" s="6" t="s">
        <v>1190</v>
      </c>
      <c r="AF215" s="6" t="s">
        <v>1190</v>
      </c>
      <c r="AG215" s="6" t="s">
        <v>1190</v>
      </c>
      <c r="AH215" s="6" t="s">
        <v>32</v>
      </c>
      <c r="AI215" s="6" t="s">
        <v>1190</v>
      </c>
      <c r="AJ215" s="6" t="s">
        <v>1197</v>
      </c>
    </row>
    <row r="216" spans="1:36" ht="15.6">
      <c r="A216" s="6" t="s">
        <v>804</v>
      </c>
      <c r="B216" s="6" t="s">
        <v>804</v>
      </c>
      <c r="C216" s="6" t="s">
        <v>27</v>
      </c>
      <c r="D216" s="6" t="s">
        <v>798</v>
      </c>
      <c r="E216" s="6" t="s">
        <v>802</v>
      </c>
      <c r="F216" s="6" t="s">
        <v>799</v>
      </c>
      <c r="G216" s="6" t="s">
        <v>800</v>
      </c>
      <c r="H216" s="17">
        <v>105750650</v>
      </c>
      <c r="I216" s="6" t="s">
        <v>24</v>
      </c>
      <c r="J216" s="17">
        <v>4</v>
      </c>
      <c r="K216" s="6" t="s">
        <v>41</v>
      </c>
      <c r="L216" s="17">
        <v>3</v>
      </c>
      <c r="M216" s="6" t="s">
        <v>124</v>
      </c>
      <c r="N216" s="6" t="s">
        <v>29</v>
      </c>
      <c r="O216" s="6" t="s">
        <v>31</v>
      </c>
      <c r="P216" s="17">
        <v>66.14</v>
      </c>
      <c r="Q216" s="6" t="s">
        <v>1190</v>
      </c>
      <c r="R216" s="6" t="s">
        <v>1190</v>
      </c>
      <c r="S216" s="6" t="s">
        <v>1190</v>
      </c>
      <c r="T216" s="6" t="s">
        <v>1190</v>
      </c>
      <c r="U216" s="6" t="s">
        <v>1193</v>
      </c>
      <c r="V216" s="6" t="s">
        <v>1190</v>
      </c>
      <c r="W216" s="6" t="s">
        <v>1190</v>
      </c>
      <c r="X216" s="6" t="s">
        <v>1190</v>
      </c>
      <c r="Y216" s="6"/>
      <c r="Z216" s="6"/>
      <c r="AA216" s="6" t="s">
        <v>1190</v>
      </c>
      <c r="AB216" s="6" t="s">
        <v>1190</v>
      </c>
      <c r="AC216" s="6" t="s">
        <v>1190</v>
      </c>
      <c r="AD216" s="6" t="s">
        <v>1190</v>
      </c>
      <c r="AE216" s="6" t="s">
        <v>1190</v>
      </c>
      <c r="AF216" s="6" t="s">
        <v>1190</v>
      </c>
      <c r="AG216" s="6" t="s">
        <v>1190</v>
      </c>
      <c r="AH216" s="6" t="s">
        <v>32</v>
      </c>
      <c r="AI216" s="6" t="s">
        <v>1190</v>
      </c>
      <c r="AJ216" s="6" t="s">
        <v>1197</v>
      </c>
    </row>
    <row r="217" spans="1:36" ht="15.6">
      <c r="A217" s="6" t="s">
        <v>653</v>
      </c>
      <c r="B217" s="6" t="s">
        <v>653</v>
      </c>
      <c r="C217" s="6" t="s">
        <v>193</v>
      </c>
      <c r="D217" s="6"/>
      <c r="E217" s="6" t="s">
        <v>655</v>
      </c>
      <c r="F217" s="6" t="s">
        <v>651</v>
      </c>
      <c r="G217" s="6" t="s">
        <v>652</v>
      </c>
      <c r="H217" s="17">
        <v>100921357</v>
      </c>
      <c r="I217" s="6" t="s">
        <v>24</v>
      </c>
      <c r="J217" s="17">
        <v>4</v>
      </c>
      <c r="K217" s="6" t="s">
        <v>41</v>
      </c>
      <c r="L217" s="17">
        <v>22</v>
      </c>
      <c r="M217" s="6" t="s">
        <v>654</v>
      </c>
      <c r="N217" s="6" t="s">
        <v>29</v>
      </c>
      <c r="O217" s="6" t="s">
        <v>31</v>
      </c>
      <c r="P217" s="17">
        <v>66.040000000000006</v>
      </c>
      <c r="Q217" s="6" t="s">
        <v>32</v>
      </c>
      <c r="R217" s="6" t="s">
        <v>32</v>
      </c>
      <c r="S217" s="6" t="s">
        <v>32</v>
      </c>
      <c r="T217" s="6" t="s">
        <v>32</v>
      </c>
      <c r="U217" s="6" t="s">
        <v>32</v>
      </c>
      <c r="V217" s="6" t="s">
        <v>1192</v>
      </c>
      <c r="W217" s="6" t="s">
        <v>1192</v>
      </c>
      <c r="X217" s="6" t="s">
        <v>32</v>
      </c>
      <c r="Y217" s="6" t="s">
        <v>32</v>
      </c>
      <c r="Z217" s="6" t="s">
        <v>32</v>
      </c>
      <c r="AA217" s="6" t="s">
        <v>1190</v>
      </c>
      <c r="AB217" s="6" t="s">
        <v>1192</v>
      </c>
      <c r="AC217" s="6" t="s">
        <v>1193</v>
      </c>
      <c r="AD217" s="6" t="s">
        <v>1192</v>
      </c>
      <c r="AE217" s="6" t="s">
        <v>32</v>
      </c>
      <c r="AF217" s="6" t="s">
        <v>32</v>
      </c>
      <c r="AG217" s="6" t="s">
        <v>32</v>
      </c>
      <c r="AH217" s="6" t="s">
        <v>32</v>
      </c>
      <c r="AI217" s="6" t="s">
        <v>1192</v>
      </c>
      <c r="AJ217" s="6" t="s">
        <v>1193</v>
      </c>
    </row>
    <row r="218" spans="1:36" ht="15.6">
      <c r="A218" s="6" t="s">
        <v>657</v>
      </c>
      <c r="B218" s="6" t="s">
        <v>657</v>
      </c>
      <c r="C218" s="6" t="s">
        <v>193</v>
      </c>
      <c r="D218" s="6"/>
      <c r="E218" s="6" t="s">
        <v>658</v>
      </c>
      <c r="F218" s="6"/>
      <c r="G218" s="6" t="s">
        <v>656</v>
      </c>
      <c r="H218" s="17">
        <v>116423520</v>
      </c>
      <c r="I218" s="6" t="s">
        <v>24</v>
      </c>
      <c r="J218" s="17">
        <v>4</v>
      </c>
      <c r="K218" s="6" t="s">
        <v>41</v>
      </c>
      <c r="L218" s="17">
        <v>1</v>
      </c>
      <c r="M218" s="6" t="s">
        <v>28</v>
      </c>
      <c r="N218" s="6" t="s">
        <v>29</v>
      </c>
      <c r="O218" s="6" t="s">
        <v>31</v>
      </c>
      <c r="P218" s="17">
        <v>73.36</v>
      </c>
      <c r="Q218" s="6" t="s">
        <v>32</v>
      </c>
      <c r="R218" s="6" t="s">
        <v>32</v>
      </c>
      <c r="S218" s="6" t="s">
        <v>32</v>
      </c>
      <c r="T218" s="6" t="s">
        <v>1190</v>
      </c>
      <c r="U218" s="6" t="s">
        <v>1192</v>
      </c>
      <c r="V218" s="6" t="s">
        <v>32</v>
      </c>
      <c r="W218" s="6" t="s">
        <v>32</v>
      </c>
      <c r="X218" s="6"/>
      <c r="Y218" s="6" t="s">
        <v>32</v>
      </c>
      <c r="Z218" s="6" t="s">
        <v>1192</v>
      </c>
      <c r="AA218" s="6" t="s">
        <v>1192</v>
      </c>
      <c r="AB218" s="6" t="s">
        <v>1192</v>
      </c>
      <c r="AC218" s="6" t="s">
        <v>32</v>
      </c>
      <c r="AD218" s="6" t="s">
        <v>32</v>
      </c>
      <c r="AE218" s="6" t="s">
        <v>32</v>
      </c>
      <c r="AF218" s="6" t="s">
        <v>32</v>
      </c>
      <c r="AG218" s="6" t="s">
        <v>1192</v>
      </c>
      <c r="AH218" s="6" t="s">
        <v>32</v>
      </c>
      <c r="AI218" s="6" t="s">
        <v>1192</v>
      </c>
      <c r="AJ218" s="6" t="s">
        <v>32</v>
      </c>
    </row>
    <row r="219" spans="1:36" ht="15.6">
      <c r="A219" s="6" t="s">
        <v>661</v>
      </c>
      <c r="B219" s="6" t="s">
        <v>661</v>
      </c>
      <c r="C219" s="6" t="s">
        <v>193</v>
      </c>
      <c r="D219" s="6"/>
      <c r="E219" s="6" t="s">
        <v>662</v>
      </c>
      <c r="F219" s="6" t="s">
        <v>659</v>
      </c>
      <c r="G219" s="6" t="s">
        <v>660</v>
      </c>
      <c r="H219" s="17">
        <v>100929489</v>
      </c>
      <c r="I219" s="6" t="s">
        <v>24</v>
      </c>
      <c r="J219" s="17">
        <v>4</v>
      </c>
      <c r="K219" s="6" t="s">
        <v>41</v>
      </c>
      <c r="L219" s="17">
        <v>1</v>
      </c>
      <c r="M219" s="6" t="s">
        <v>28</v>
      </c>
      <c r="N219" s="6" t="s">
        <v>29</v>
      </c>
      <c r="O219" s="6" t="s">
        <v>31</v>
      </c>
      <c r="P219" s="17">
        <v>62.91</v>
      </c>
      <c r="Q219" s="6" t="s">
        <v>1192</v>
      </c>
      <c r="R219" s="6" t="s">
        <v>1192</v>
      </c>
      <c r="S219" s="6" t="s">
        <v>32</v>
      </c>
      <c r="T219" s="6" t="s">
        <v>1192</v>
      </c>
      <c r="U219" s="6" t="s">
        <v>32</v>
      </c>
      <c r="V219" s="6" t="s">
        <v>32</v>
      </c>
      <c r="W219" s="6" t="s">
        <v>32</v>
      </c>
      <c r="X219" s="6" t="s">
        <v>1192</v>
      </c>
      <c r="Y219" s="6" t="s">
        <v>32</v>
      </c>
      <c r="Z219" s="6" t="s">
        <v>32</v>
      </c>
      <c r="AA219" s="6" t="s">
        <v>1192</v>
      </c>
      <c r="AB219" s="6" t="s">
        <v>1192</v>
      </c>
      <c r="AC219" s="6" t="s">
        <v>1192</v>
      </c>
      <c r="AD219" s="6" t="s">
        <v>32</v>
      </c>
      <c r="AE219" s="6" t="s">
        <v>32</v>
      </c>
      <c r="AF219" s="6" t="s">
        <v>1192</v>
      </c>
      <c r="AG219" s="6" t="s">
        <v>32</v>
      </c>
      <c r="AH219" s="6" t="s">
        <v>32</v>
      </c>
      <c r="AI219" s="6" t="s">
        <v>1192</v>
      </c>
      <c r="AJ219" s="6" t="s">
        <v>1192</v>
      </c>
    </row>
    <row r="220" spans="1:36" ht="15.6">
      <c r="A220" s="6" t="s">
        <v>665</v>
      </c>
      <c r="B220" s="6" t="s">
        <v>665</v>
      </c>
      <c r="C220" s="6" t="s">
        <v>193</v>
      </c>
      <c r="D220" s="6"/>
      <c r="E220" s="6" t="s">
        <v>666</v>
      </c>
      <c r="F220" s="6" t="s">
        <v>663</v>
      </c>
      <c r="G220" s="6" t="s">
        <v>664</v>
      </c>
      <c r="H220" s="17">
        <v>100918732</v>
      </c>
      <c r="I220" s="6" t="s">
        <v>24</v>
      </c>
      <c r="J220" s="17">
        <v>4</v>
      </c>
      <c r="K220" s="6" t="s">
        <v>26</v>
      </c>
      <c r="L220" s="17">
        <v>1</v>
      </c>
      <c r="M220" s="6" t="s">
        <v>28</v>
      </c>
      <c r="N220" s="6" t="s">
        <v>29</v>
      </c>
      <c r="O220" s="6" t="s">
        <v>31</v>
      </c>
      <c r="P220" s="17">
        <v>62.75</v>
      </c>
      <c r="Q220" s="6" t="s">
        <v>32</v>
      </c>
      <c r="R220" s="6" t="s">
        <v>32</v>
      </c>
      <c r="S220" s="6" t="s">
        <v>32</v>
      </c>
      <c r="T220" s="6" t="s">
        <v>32</v>
      </c>
      <c r="U220" s="6" t="s">
        <v>32</v>
      </c>
      <c r="V220" s="6" t="s">
        <v>32</v>
      </c>
      <c r="W220" s="6" t="s">
        <v>32</v>
      </c>
      <c r="X220" s="6" t="s">
        <v>32</v>
      </c>
      <c r="Y220" s="6" t="s">
        <v>32</v>
      </c>
      <c r="Z220" s="6" t="s">
        <v>1192</v>
      </c>
      <c r="AA220" s="6" t="s">
        <v>32</v>
      </c>
      <c r="AB220" s="6" t="s">
        <v>32</v>
      </c>
      <c r="AC220" s="6" t="s">
        <v>32</v>
      </c>
      <c r="AD220" s="6" t="s">
        <v>32</v>
      </c>
      <c r="AE220" s="6" t="s">
        <v>32</v>
      </c>
      <c r="AF220" s="6" t="s">
        <v>32</v>
      </c>
      <c r="AG220" s="6" t="s">
        <v>32</v>
      </c>
      <c r="AH220" s="6" t="s">
        <v>32</v>
      </c>
      <c r="AI220" s="6" t="s">
        <v>32</v>
      </c>
      <c r="AJ220" s="6" t="s">
        <v>32</v>
      </c>
    </row>
    <row r="221" spans="1:36" ht="15.6">
      <c r="A221" s="6" t="s">
        <v>669</v>
      </c>
      <c r="B221" s="6" t="s">
        <v>669</v>
      </c>
      <c r="C221" s="32" t="s">
        <v>127</v>
      </c>
      <c r="D221" s="6"/>
      <c r="E221" s="6" t="s">
        <v>670</v>
      </c>
      <c r="F221" s="6" t="s">
        <v>667</v>
      </c>
      <c r="G221" s="6" t="s">
        <v>668</v>
      </c>
      <c r="H221" s="17">
        <v>100928566</v>
      </c>
      <c r="I221" s="6" t="s">
        <v>24</v>
      </c>
      <c r="J221" s="17">
        <v>4</v>
      </c>
      <c r="K221" s="6" t="s">
        <v>41</v>
      </c>
      <c r="L221" s="17">
        <v>1</v>
      </c>
      <c r="M221" s="6" t="s">
        <v>28</v>
      </c>
      <c r="N221" s="6" t="s">
        <v>29</v>
      </c>
      <c r="O221" s="6" t="s">
        <v>31</v>
      </c>
      <c r="P221" s="17">
        <v>60.53</v>
      </c>
      <c r="Q221" s="6" t="s">
        <v>1192</v>
      </c>
      <c r="R221" s="6" t="s">
        <v>1192</v>
      </c>
      <c r="S221" s="6" t="s">
        <v>1192</v>
      </c>
      <c r="T221" s="6" t="s">
        <v>1190</v>
      </c>
      <c r="U221" s="6" t="s">
        <v>1192</v>
      </c>
      <c r="V221" s="6" t="s">
        <v>1192</v>
      </c>
      <c r="W221" s="6" t="s">
        <v>1192</v>
      </c>
      <c r="X221" s="6" t="s">
        <v>1192</v>
      </c>
      <c r="Y221" s="6" t="s">
        <v>1192</v>
      </c>
      <c r="Z221" s="6" t="s">
        <v>32</v>
      </c>
      <c r="AA221" s="6" t="s">
        <v>1192</v>
      </c>
      <c r="AB221" s="6" t="s">
        <v>1192</v>
      </c>
      <c r="AC221" s="6" t="s">
        <v>1192</v>
      </c>
      <c r="AD221" s="6" t="s">
        <v>1192</v>
      </c>
      <c r="AE221" s="6" t="s">
        <v>1192</v>
      </c>
      <c r="AF221" s="6" t="s">
        <v>1192</v>
      </c>
      <c r="AG221" s="6" t="s">
        <v>1192</v>
      </c>
      <c r="AH221" s="6" t="s">
        <v>32</v>
      </c>
      <c r="AI221" s="6" t="s">
        <v>1192</v>
      </c>
      <c r="AJ221" s="6" t="s">
        <v>1192</v>
      </c>
    </row>
    <row r="222" spans="1:36" ht="15.6">
      <c r="A222" s="6" t="s">
        <v>672</v>
      </c>
      <c r="B222" s="6" t="s">
        <v>672</v>
      </c>
      <c r="C222" s="6" t="s">
        <v>193</v>
      </c>
      <c r="D222" s="6"/>
      <c r="E222" s="6" t="s">
        <v>673</v>
      </c>
      <c r="F222" s="6"/>
      <c r="G222" s="6" t="s">
        <v>671</v>
      </c>
      <c r="H222" s="17">
        <v>100923173</v>
      </c>
      <c r="I222" s="6" t="s">
        <v>24</v>
      </c>
      <c r="J222" s="17">
        <v>4</v>
      </c>
      <c r="K222" s="6" t="s">
        <v>41</v>
      </c>
      <c r="L222" s="17">
        <v>1</v>
      </c>
      <c r="M222" s="6" t="s">
        <v>28</v>
      </c>
      <c r="N222" s="6" t="s">
        <v>29</v>
      </c>
      <c r="O222" s="6" t="s">
        <v>31</v>
      </c>
      <c r="P222" s="17">
        <v>49.47</v>
      </c>
      <c r="Q222" s="6" t="s">
        <v>1192</v>
      </c>
      <c r="R222" s="6" t="s">
        <v>1192</v>
      </c>
      <c r="S222" s="6" t="s">
        <v>1192</v>
      </c>
      <c r="T222" s="6" t="s">
        <v>32</v>
      </c>
      <c r="U222" s="6" t="s">
        <v>1192</v>
      </c>
      <c r="V222" s="6" t="s">
        <v>1192</v>
      </c>
      <c r="W222" s="6" t="s">
        <v>32</v>
      </c>
      <c r="X222" s="6" t="s">
        <v>1192</v>
      </c>
      <c r="Y222" s="6" t="s">
        <v>1192</v>
      </c>
      <c r="Z222" s="6" t="s">
        <v>1195</v>
      </c>
      <c r="AA222" s="6" t="s">
        <v>1192</v>
      </c>
      <c r="AB222" s="6" t="s">
        <v>32</v>
      </c>
      <c r="AC222" s="6" t="s">
        <v>1192</v>
      </c>
      <c r="AD222" s="6" t="s">
        <v>1192</v>
      </c>
      <c r="AE222" s="6" t="s">
        <v>1195</v>
      </c>
      <c r="AF222" s="6" t="s">
        <v>1193</v>
      </c>
      <c r="AG222" s="6" t="s">
        <v>1192</v>
      </c>
      <c r="AH222" s="6" t="s">
        <v>32</v>
      </c>
      <c r="AI222" s="6" t="s">
        <v>1192</v>
      </c>
      <c r="AJ222" s="6" t="s">
        <v>32</v>
      </c>
    </row>
    <row r="223" spans="1:36" ht="15.6">
      <c r="A223" s="6" t="s">
        <v>675</v>
      </c>
      <c r="B223" s="6" t="s">
        <v>675</v>
      </c>
      <c r="C223" s="6" t="s">
        <v>193</v>
      </c>
      <c r="D223" s="6"/>
      <c r="E223" s="6" t="s">
        <v>676</v>
      </c>
      <c r="F223" s="6"/>
      <c r="G223" s="6" t="s">
        <v>674</v>
      </c>
      <c r="H223" s="17">
        <v>116423642</v>
      </c>
      <c r="I223" s="6" t="s">
        <v>24</v>
      </c>
      <c r="J223" s="17">
        <v>4</v>
      </c>
      <c r="K223" s="6" t="s">
        <v>41</v>
      </c>
      <c r="L223" s="17">
        <v>1</v>
      </c>
      <c r="M223" s="6" t="s">
        <v>28</v>
      </c>
      <c r="N223" s="6" t="s">
        <v>29</v>
      </c>
      <c r="O223" s="6" t="s">
        <v>31</v>
      </c>
      <c r="P223" s="17">
        <v>67.69</v>
      </c>
      <c r="Q223" s="6" t="s">
        <v>32</v>
      </c>
      <c r="R223" s="6" t="s">
        <v>32</v>
      </c>
      <c r="S223" s="6" t="s">
        <v>1191</v>
      </c>
      <c r="T223" s="6"/>
      <c r="U223" s="6"/>
      <c r="V223" s="6"/>
      <c r="W223" s="6"/>
      <c r="X223" s="6"/>
      <c r="Y223" s="6"/>
      <c r="Z223" s="6" t="s">
        <v>32</v>
      </c>
      <c r="AA223" s="6"/>
      <c r="AB223" s="6"/>
      <c r="AC223" s="6"/>
      <c r="AD223" s="6"/>
      <c r="AE223" s="6"/>
      <c r="AF223" s="6"/>
      <c r="AG223" s="6" t="s">
        <v>32</v>
      </c>
      <c r="AH223" s="6" t="s">
        <v>32</v>
      </c>
      <c r="AI223" s="6" t="s">
        <v>32</v>
      </c>
      <c r="AJ223" s="6"/>
    </row>
    <row r="224" spans="1:36" ht="15.6">
      <c r="A224" s="6" t="s">
        <v>680</v>
      </c>
      <c r="B224" s="6" t="s">
        <v>680</v>
      </c>
      <c r="C224" s="6" t="s">
        <v>193</v>
      </c>
      <c r="D224" s="6"/>
      <c r="E224" s="6" t="s">
        <v>681</v>
      </c>
      <c r="F224" s="6" t="s">
        <v>678</v>
      </c>
      <c r="G224" s="6" t="s">
        <v>679</v>
      </c>
      <c r="H224" s="17">
        <v>100929243</v>
      </c>
      <c r="I224" s="6" t="s">
        <v>24</v>
      </c>
      <c r="J224" s="17">
        <v>4</v>
      </c>
      <c r="K224" s="6" t="s">
        <v>41</v>
      </c>
      <c r="L224" s="17">
        <v>1</v>
      </c>
      <c r="M224" s="6" t="s">
        <v>28</v>
      </c>
      <c r="N224" s="6" t="s">
        <v>29</v>
      </c>
      <c r="O224" s="6" t="s">
        <v>31</v>
      </c>
      <c r="P224" s="17">
        <v>61.83</v>
      </c>
      <c r="Q224" s="6" t="s">
        <v>32</v>
      </c>
      <c r="R224" s="6" t="s">
        <v>1192</v>
      </c>
      <c r="S224" s="6" t="s">
        <v>1192</v>
      </c>
      <c r="T224" s="6" t="s">
        <v>1192</v>
      </c>
      <c r="U224" s="6" t="s">
        <v>1192</v>
      </c>
      <c r="V224" s="6" t="s">
        <v>1192</v>
      </c>
      <c r="W224" s="6" t="s">
        <v>1192</v>
      </c>
      <c r="X224" s="6" t="s">
        <v>32</v>
      </c>
      <c r="Y224" s="6" t="s">
        <v>1192</v>
      </c>
      <c r="Z224" s="6" t="s">
        <v>1192</v>
      </c>
      <c r="AA224" s="6" t="s">
        <v>1192</v>
      </c>
      <c r="AB224" s="6" t="s">
        <v>1192</v>
      </c>
      <c r="AC224" s="6" t="s">
        <v>1192</v>
      </c>
      <c r="AD224" s="6" t="s">
        <v>1192</v>
      </c>
      <c r="AE224" s="6" t="s">
        <v>1192</v>
      </c>
      <c r="AF224" s="6" t="s">
        <v>1192</v>
      </c>
      <c r="AG224" s="6" t="s">
        <v>1192</v>
      </c>
      <c r="AH224" s="6" t="s">
        <v>32</v>
      </c>
      <c r="AI224" s="6" t="s">
        <v>1192</v>
      </c>
      <c r="AJ224" s="6" t="s">
        <v>1192</v>
      </c>
    </row>
    <row r="225" spans="1:36" ht="15.6">
      <c r="A225" s="6" t="s">
        <v>685</v>
      </c>
      <c r="B225" s="6" t="s">
        <v>685</v>
      </c>
      <c r="C225" s="6" t="s">
        <v>27</v>
      </c>
      <c r="D225" s="10" t="s">
        <v>682</v>
      </c>
      <c r="E225" s="6" t="s">
        <v>686</v>
      </c>
      <c r="F225" s="6" t="s">
        <v>683</v>
      </c>
      <c r="G225" s="6" t="s">
        <v>684</v>
      </c>
      <c r="H225" s="17">
        <v>100918648</v>
      </c>
      <c r="I225" s="6" t="s">
        <v>24</v>
      </c>
      <c r="J225" s="17">
        <v>4</v>
      </c>
      <c r="K225" s="6" t="s">
        <v>41</v>
      </c>
      <c r="L225" s="17">
        <v>1</v>
      </c>
      <c r="M225" s="6" t="s">
        <v>28</v>
      </c>
      <c r="N225" s="6" t="s">
        <v>29</v>
      </c>
      <c r="O225" s="6" t="s">
        <v>31</v>
      </c>
      <c r="P225" s="17">
        <v>48.43</v>
      </c>
      <c r="Q225" s="6" t="s">
        <v>1190</v>
      </c>
      <c r="R225" s="6" t="s">
        <v>1190</v>
      </c>
      <c r="S225" s="6" t="s">
        <v>1190</v>
      </c>
      <c r="T225" s="6" t="s">
        <v>1190</v>
      </c>
      <c r="U225" s="6" t="s">
        <v>1190</v>
      </c>
      <c r="V225" s="6" t="s">
        <v>1190</v>
      </c>
      <c r="W225" s="6" t="s">
        <v>1190</v>
      </c>
      <c r="X225" s="6" t="s">
        <v>1190</v>
      </c>
      <c r="Y225" s="6" t="s">
        <v>1190</v>
      </c>
      <c r="Z225" s="6" t="s">
        <v>1190</v>
      </c>
      <c r="AA225" s="6" t="s">
        <v>1190</v>
      </c>
      <c r="AB225" s="6" t="s">
        <v>1190</v>
      </c>
      <c r="AC225" s="6" t="s">
        <v>1190</v>
      </c>
      <c r="AD225" s="6" t="s">
        <v>1190</v>
      </c>
      <c r="AE225" s="6" t="s">
        <v>1190</v>
      </c>
      <c r="AF225" s="6" t="s">
        <v>1190</v>
      </c>
      <c r="AG225" s="6" t="s">
        <v>1190</v>
      </c>
      <c r="AH225" s="6" t="s">
        <v>32</v>
      </c>
      <c r="AI225" s="6" t="s">
        <v>1190</v>
      </c>
      <c r="AJ225" s="6" t="s">
        <v>1190</v>
      </c>
    </row>
    <row r="226" spans="1:36" ht="15.6">
      <c r="A226" s="6" t="s">
        <v>688</v>
      </c>
      <c r="B226" s="6" t="s">
        <v>688</v>
      </c>
      <c r="C226" s="32" t="s">
        <v>127</v>
      </c>
      <c r="D226" s="6"/>
      <c r="E226" s="6" t="s">
        <v>301</v>
      </c>
      <c r="F226" s="6"/>
      <c r="G226" s="6" t="s">
        <v>687</v>
      </c>
      <c r="H226" s="17">
        <v>116423657</v>
      </c>
      <c r="I226" s="6" t="s">
        <v>24</v>
      </c>
      <c r="J226" s="17">
        <v>4</v>
      </c>
      <c r="K226" s="6" t="s">
        <v>26</v>
      </c>
      <c r="L226" s="17">
        <v>1</v>
      </c>
      <c r="M226" s="6" t="s">
        <v>28</v>
      </c>
      <c r="N226" s="6" t="s">
        <v>31</v>
      </c>
      <c r="O226" s="6" t="s">
        <v>29</v>
      </c>
      <c r="P226" s="17">
        <v>74.28</v>
      </c>
      <c r="Q226" s="6" t="s">
        <v>32</v>
      </c>
      <c r="R226" s="6" t="s">
        <v>1190</v>
      </c>
      <c r="S226" s="6" t="s">
        <v>32</v>
      </c>
      <c r="T226" s="6" t="s">
        <v>32</v>
      </c>
      <c r="U226" s="6" t="s">
        <v>32</v>
      </c>
      <c r="V226" s="6" t="s">
        <v>32</v>
      </c>
      <c r="W226" s="6" t="s">
        <v>32</v>
      </c>
      <c r="X226" s="6" t="s">
        <v>32</v>
      </c>
      <c r="Y226" s="6" t="s">
        <v>32</v>
      </c>
      <c r="Z226" s="6" t="s">
        <v>32</v>
      </c>
      <c r="AA226" s="6" t="s">
        <v>32</v>
      </c>
      <c r="AB226" s="6" t="s">
        <v>32</v>
      </c>
      <c r="AC226" s="6" t="s">
        <v>32</v>
      </c>
      <c r="AD226" s="6" t="s">
        <v>32</v>
      </c>
      <c r="AE226" s="6" t="s">
        <v>32</v>
      </c>
      <c r="AF226" s="6" t="s">
        <v>1190</v>
      </c>
      <c r="AG226" s="6" t="s">
        <v>1190</v>
      </c>
      <c r="AH226" s="6" t="s">
        <v>32</v>
      </c>
      <c r="AI226" s="6" t="s">
        <v>32</v>
      </c>
      <c r="AJ226" s="6" t="s">
        <v>32</v>
      </c>
    </row>
    <row r="227" spans="1:36" ht="15.6">
      <c r="A227" s="6" t="s">
        <v>690</v>
      </c>
      <c r="B227" s="6" t="s">
        <v>690</v>
      </c>
      <c r="C227" s="6" t="s">
        <v>193</v>
      </c>
      <c r="D227" s="6"/>
      <c r="E227" s="6" t="s">
        <v>691</v>
      </c>
      <c r="F227" s="6"/>
      <c r="G227" s="6" t="s">
        <v>689</v>
      </c>
      <c r="H227" s="17">
        <v>116423658</v>
      </c>
      <c r="I227" s="6" t="s">
        <v>24</v>
      </c>
      <c r="J227" s="17">
        <v>4</v>
      </c>
      <c r="K227" s="6" t="s">
        <v>41</v>
      </c>
      <c r="L227" s="17">
        <v>1</v>
      </c>
      <c r="M227" s="6" t="s">
        <v>28</v>
      </c>
      <c r="N227" s="6" t="s">
        <v>29</v>
      </c>
      <c r="O227" s="6" t="s">
        <v>31</v>
      </c>
      <c r="P227" s="17">
        <v>70.13</v>
      </c>
      <c r="Q227" s="6" t="s">
        <v>32</v>
      </c>
      <c r="R227" s="6" t="s">
        <v>1192</v>
      </c>
      <c r="S227" s="6" t="s">
        <v>32</v>
      </c>
      <c r="T227" s="6" t="s">
        <v>1192</v>
      </c>
      <c r="U227" s="6" t="s">
        <v>32</v>
      </c>
      <c r="V227" s="6" t="s">
        <v>32</v>
      </c>
      <c r="W227" s="6" t="s">
        <v>32</v>
      </c>
      <c r="X227" s="6" t="s">
        <v>32</v>
      </c>
      <c r="Y227" s="6" t="s">
        <v>32</v>
      </c>
      <c r="Z227" s="6" t="s">
        <v>32</v>
      </c>
      <c r="AA227" s="6" t="s">
        <v>32</v>
      </c>
      <c r="AB227" s="6" t="s">
        <v>1192</v>
      </c>
      <c r="AC227" s="6" t="s">
        <v>32</v>
      </c>
      <c r="AD227" s="6" t="s">
        <v>32</v>
      </c>
      <c r="AE227" s="6" t="s">
        <v>32</v>
      </c>
      <c r="AF227" s="6" t="s">
        <v>1192</v>
      </c>
      <c r="AG227" s="6" t="s">
        <v>32</v>
      </c>
      <c r="AH227" s="6" t="s">
        <v>32</v>
      </c>
      <c r="AI227" s="6" t="s">
        <v>1192</v>
      </c>
      <c r="AJ227" s="6" t="s">
        <v>32</v>
      </c>
    </row>
    <row r="228" spans="1:36" ht="15.6">
      <c r="A228" s="6" t="s">
        <v>693</v>
      </c>
      <c r="B228" s="6" t="s">
        <v>693</v>
      </c>
      <c r="C228" s="6" t="s">
        <v>193</v>
      </c>
      <c r="D228" s="6"/>
      <c r="E228" s="6" t="s">
        <v>631</v>
      </c>
      <c r="F228" s="6"/>
      <c r="G228" s="6" t="s">
        <v>692</v>
      </c>
      <c r="H228" s="17">
        <v>116423661</v>
      </c>
      <c r="I228" s="6" t="s">
        <v>24</v>
      </c>
      <c r="J228" s="17">
        <v>4</v>
      </c>
      <c r="K228" s="6" t="s">
        <v>41</v>
      </c>
      <c r="L228" s="17">
        <v>1</v>
      </c>
      <c r="M228" s="6" t="s">
        <v>28</v>
      </c>
      <c r="N228" s="6" t="s">
        <v>29</v>
      </c>
      <c r="O228" s="6" t="s">
        <v>31</v>
      </c>
      <c r="P228" s="17">
        <v>74.180000000000007</v>
      </c>
      <c r="Q228" s="6" t="s">
        <v>32</v>
      </c>
      <c r="R228" s="6" t="s">
        <v>32</v>
      </c>
      <c r="S228" s="6" t="s">
        <v>32</v>
      </c>
      <c r="T228" s="6" t="s">
        <v>32</v>
      </c>
      <c r="U228" s="6" t="s">
        <v>1192</v>
      </c>
      <c r="V228" s="6" t="s">
        <v>1192</v>
      </c>
      <c r="W228" s="6" t="s">
        <v>1197</v>
      </c>
      <c r="X228" s="6"/>
      <c r="Y228" s="6" t="s">
        <v>32</v>
      </c>
      <c r="Z228" s="6" t="s">
        <v>32</v>
      </c>
      <c r="AA228" s="6" t="s">
        <v>32</v>
      </c>
      <c r="AB228" s="6" t="s">
        <v>32</v>
      </c>
      <c r="AC228" s="6" t="s">
        <v>1197</v>
      </c>
      <c r="AD228" s="6" t="s">
        <v>32</v>
      </c>
      <c r="AE228" s="6" t="s">
        <v>32</v>
      </c>
      <c r="AF228" s="6" t="s">
        <v>32</v>
      </c>
      <c r="AG228" s="6" t="s">
        <v>32</v>
      </c>
      <c r="AH228" s="6" t="s">
        <v>32</v>
      </c>
      <c r="AI228" s="6" t="s">
        <v>32</v>
      </c>
      <c r="AJ228" s="6" t="s">
        <v>32</v>
      </c>
    </row>
    <row r="229" spans="1:36" ht="15.6">
      <c r="A229" s="6" t="s">
        <v>695</v>
      </c>
      <c r="B229" s="6" t="s">
        <v>695</v>
      </c>
      <c r="C229" s="6" t="s">
        <v>193</v>
      </c>
      <c r="D229" s="6"/>
      <c r="E229" s="6" t="s">
        <v>696</v>
      </c>
      <c r="F229" s="6"/>
      <c r="G229" s="6" t="s">
        <v>694</v>
      </c>
      <c r="H229" s="17">
        <v>116423665</v>
      </c>
      <c r="I229" s="6" t="s">
        <v>24</v>
      </c>
      <c r="J229" s="17">
        <v>4</v>
      </c>
      <c r="K229" s="6" t="s">
        <v>41</v>
      </c>
      <c r="L229" s="17">
        <v>1</v>
      </c>
      <c r="M229" s="6" t="s">
        <v>28</v>
      </c>
      <c r="N229" s="6" t="s">
        <v>29</v>
      </c>
      <c r="O229" s="6" t="s">
        <v>31</v>
      </c>
      <c r="P229" s="17">
        <v>77.2</v>
      </c>
      <c r="Q229" s="6" t="s">
        <v>32</v>
      </c>
      <c r="R229" s="6" t="s">
        <v>1192</v>
      </c>
      <c r="S229" s="6" t="s">
        <v>32</v>
      </c>
      <c r="T229" s="6" t="s">
        <v>1195</v>
      </c>
      <c r="U229" s="6" t="s">
        <v>32</v>
      </c>
      <c r="V229" s="6" t="s">
        <v>32</v>
      </c>
      <c r="W229" s="6" t="s">
        <v>1191</v>
      </c>
      <c r="X229" s="6" t="s">
        <v>32</v>
      </c>
      <c r="Y229" s="6" t="s">
        <v>32</v>
      </c>
      <c r="Z229" s="6" t="s">
        <v>32</v>
      </c>
      <c r="AA229" s="6" t="s">
        <v>32</v>
      </c>
      <c r="AB229" s="6" t="s">
        <v>1192</v>
      </c>
      <c r="AC229" s="6" t="s">
        <v>1192</v>
      </c>
      <c r="AD229" s="6" t="s">
        <v>32</v>
      </c>
      <c r="AE229" s="6" t="s">
        <v>32</v>
      </c>
      <c r="AF229" s="6" t="s">
        <v>32</v>
      </c>
      <c r="AG229" s="6" t="s">
        <v>1192</v>
      </c>
      <c r="AH229" s="6" t="s">
        <v>32</v>
      </c>
      <c r="AI229" s="6" t="s">
        <v>32</v>
      </c>
      <c r="AJ229" s="6" t="s">
        <v>1192</v>
      </c>
    </row>
    <row r="230" spans="1:36" ht="15.6">
      <c r="A230" s="6" t="s">
        <v>698</v>
      </c>
      <c r="B230" s="6" t="s">
        <v>698</v>
      </c>
      <c r="C230" s="32" t="s">
        <v>127</v>
      </c>
      <c r="D230" s="6"/>
      <c r="E230" s="6" t="s">
        <v>699</v>
      </c>
      <c r="F230" s="6"/>
      <c r="G230" s="6" t="s">
        <v>697</v>
      </c>
      <c r="H230" s="17">
        <v>100917862</v>
      </c>
      <c r="I230" s="6" t="s">
        <v>24</v>
      </c>
      <c r="J230" s="17">
        <v>4</v>
      </c>
      <c r="K230" s="6" t="s">
        <v>41</v>
      </c>
      <c r="L230" s="17">
        <v>1</v>
      </c>
      <c r="M230" s="6" t="s">
        <v>28</v>
      </c>
      <c r="N230" s="6" t="s">
        <v>31</v>
      </c>
      <c r="O230" s="6" t="s">
        <v>31</v>
      </c>
      <c r="P230" s="17">
        <v>45.8</v>
      </c>
      <c r="Q230" s="6" t="s">
        <v>32</v>
      </c>
      <c r="R230" s="6" t="s">
        <v>1190</v>
      </c>
      <c r="S230" s="6" t="s">
        <v>1191</v>
      </c>
      <c r="T230" s="6" t="s">
        <v>1191</v>
      </c>
      <c r="U230" s="6" t="s">
        <v>1191</v>
      </c>
      <c r="V230" s="6" t="s">
        <v>1191</v>
      </c>
      <c r="W230" s="6" t="s">
        <v>1191</v>
      </c>
      <c r="X230" s="6" t="s">
        <v>1191</v>
      </c>
      <c r="Y230" s="6" t="s">
        <v>1191</v>
      </c>
      <c r="Z230" s="6" t="s">
        <v>32</v>
      </c>
      <c r="AA230" s="6" t="s">
        <v>1191</v>
      </c>
      <c r="AB230" s="6" t="s">
        <v>1191</v>
      </c>
      <c r="AC230" s="6" t="s">
        <v>1191</v>
      </c>
      <c r="AD230" s="6" t="s">
        <v>1191</v>
      </c>
      <c r="AE230" s="6" t="s">
        <v>1191</v>
      </c>
      <c r="AF230" s="6" t="s">
        <v>1191</v>
      </c>
      <c r="AG230" s="6" t="s">
        <v>32</v>
      </c>
      <c r="AH230" s="6" t="s">
        <v>32</v>
      </c>
      <c r="AI230" s="6" t="s">
        <v>1191</v>
      </c>
      <c r="AJ230" s="6" t="s">
        <v>1191</v>
      </c>
    </row>
    <row r="231" spans="1:36" ht="15.6">
      <c r="A231" s="6" t="s">
        <v>702</v>
      </c>
      <c r="B231" s="6" t="s">
        <v>702</v>
      </c>
      <c r="C231" s="6" t="s">
        <v>193</v>
      </c>
      <c r="D231" s="6"/>
      <c r="E231" s="6" t="s">
        <v>704</v>
      </c>
      <c r="F231" s="6" t="s">
        <v>700</v>
      </c>
      <c r="G231" s="6" t="s">
        <v>701</v>
      </c>
      <c r="H231" s="17">
        <v>100927165</v>
      </c>
      <c r="I231" s="6" t="s">
        <v>24</v>
      </c>
      <c r="J231" s="17">
        <v>4</v>
      </c>
      <c r="K231" s="6" t="s">
        <v>41</v>
      </c>
      <c r="L231" s="17">
        <v>17</v>
      </c>
      <c r="M231" s="6" t="s">
        <v>703</v>
      </c>
      <c r="N231" s="6" t="s">
        <v>29</v>
      </c>
      <c r="O231" s="6" t="s">
        <v>31</v>
      </c>
      <c r="P231" s="17">
        <v>62.49</v>
      </c>
      <c r="Q231" s="6" t="s">
        <v>32</v>
      </c>
      <c r="R231" s="6" t="s">
        <v>1192</v>
      </c>
      <c r="S231" s="6" t="s">
        <v>1197</v>
      </c>
      <c r="T231" s="6" t="s">
        <v>1197</v>
      </c>
      <c r="U231" s="6" t="s">
        <v>1197</v>
      </c>
      <c r="V231" s="6" t="s">
        <v>1197</v>
      </c>
      <c r="W231" s="6" t="s">
        <v>1197</v>
      </c>
      <c r="X231" s="6" t="s">
        <v>1197</v>
      </c>
      <c r="Y231" s="6" t="s">
        <v>1197</v>
      </c>
      <c r="Z231" s="6" t="s">
        <v>1195</v>
      </c>
      <c r="AA231" s="6" t="s">
        <v>1197</v>
      </c>
      <c r="AB231" s="6" t="s">
        <v>1197</v>
      </c>
      <c r="AC231" s="6" t="s">
        <v>1197</v>
      </c>
      <c r="AD231" s="6" t="s">
        <v>1197</v>
      </c>
      <c r="AE231" s="6" t="s">
        <v>1197</v>
      </c>
      <c r="AF231" s="6" t="s">
        <v>1197</v>
      </c>
      <c r="AG231" s="6" t="s">
        <v>32</v>
      </c>
      <c r="AH231" s="6" t="s">
        <v>32</v>
      </c>
      <c r="AI231" s="6" t="s">
        <v>1197</v>
      </c>
      <c r="AJ231" s="6" t="s">
        <v>1197</v>
      </c>
    </row>
    <row r="232" spans="1:36" ht="15.6">
      <c r="A232" s="6" t="s">
        <v>706</v>
      </c>
      <c r="B232" s="6" t="s">
        <v>706</v>
      </c>
      <c r="C232" s="6" t="s">
        <v>193</v>
      </c>
      <c r="D232" s="6"/>
      <c r="E232" s="6" t="s">
        <v>504</v>
      </c>
      <c r="F232" s="6"/>
      <c r="G232" s="6" t="s">
        <v>705</v>
      </c>
      <c r="H232" s="17">
        <v>116423789</v>
      </c>
      <c r="I232" s="6" t="s">
        <v>24</v>
      </c>
      <c r="J232" s="17">
        <v>4</v>
      </c>
      <c r="K232" s="6" t="s">
        <v>41</v>
      </c>
      <c r="L232" s="17">
        <v>2</v>
      </c>
      <c r="M232" s="6" t="s">
        <v>245</v>
      </c>
      <c r="N232" s="6" t="s">
        <v>29</v>
      </c>
      <c r="O232" s="6" t="s">
        <v>31</v>
      </c>
      <c r="P232" s="17">
        <v>60.68</v>
      </c>
      <c r="Q232" s="6" t="s">
        <v>32</v>
      </c>
      <c r="R232" s="6" t="s">
        <v>32</v>
      </c>
      <c r="S232" s="6" t="s">
        <v>32</v>
      </c>
      <c r="T232" s="6" t="s">
        <v>32</v>
      </c>
      <c r="U232" s="6" t="s">
        <v>32</v>
      </c>
      <c r="V232" s="6" t="s">
        <v>1192</v>
      </c>
      <c r="W232" s="6" t="s">
        <v>1192</v>
      </c>
      <c r="X232" s="6"/>
      <c r="Y232" s="6" t="s">
        <v>32</v>
      </c>
      <c r="Z232" s="6" t="s">
        <v>32</v>
      </c>
      <c r="AA232" s="6" t="s">
        <v>1190</v>
      </c>
      <c r="AB232" s="6" t="s">
        <v>32</v>
      </c>
      <c r="AC232" s="6" t="s">
        <v>32</v>
      </c>
      <c r="AD232" s="6" t="s">
        <v>32</v>
      </c>
      <c r="AE232" s="6" t="s">
        <v>32</v>
      </c>
      <c r="AF232" s="6" t="s">
        <v>32</v>
      </c>
      <c r="AG232" s="6" t="s">
        <v>32</v>
      </c>
      <c r="AH232" s="6" t="s">
        <v>32</v>
      </c>
      <c r="AI232" s="6" t="s">
        <v>1192</v>
      </c>
      <c r="AJ232" s="6" t="s">
        <v>32</v>
      </c>
    </row>
  </sheetData>
  <conditionalFormatting sqref="C3:C1002">
    <cfRule type="cellIs" dxfId="5" priority="6" operator="equal">
      <formula>"Devil specific"</formula>
    </cfRule>
  </conditionalFormatting>
  <conditionalFormatting sqref="E3:E1002">
    <cfRule type="containsText" dxfId="4" priority="7" operator="containsText" text="olfactory">
      <formula>NOT(ISERROR(SEARCH(("olfactory"),(E3))))</formula>
    </cfRule>
  </conditionalFormatting>
  <conditionalFormatting sqref="K3">
    <cfRule type="cellIs" dxfId="3" priority="4" operator="equal">
      <formula>"Yes"</formula>
    </cfRule>
  </conditionalFormatting>
  <conditionalFormatting sqref="N3:N1002">
    <cfRule type="cellIs" dxfId="2" priority="5" operator="equal">
      <formula>"yes"</formula>
    </cfRule>
  </conditionalFormatting>
  <conditionalFormatting sqref="O3">
    <cfRule type="cellIs" dxfId="1" priority="2" operator="equal">
      <formula>"no"</formula>
    </cfRule>
  </conditionalFormatting>
  <conditionalFormatting sqref="P1:P1048576">
    <cfRule type="colorScale" priority="1">
      <colorScale>
        <cfvo type="min"/>
        <cfvo type="max"/>
        <color rgb="FFFDD5D5"/>
        <color rgb="FFFF0000"/>
      </colorScale>
    </cfRule>
  </conditionalFormatting>
  <conditionalFormatting sqref="P3">
    <cfRule type="cellIs" dxfId="0" priority="3" operator="greaterThan">
      <formula>55</formula>
    </cfRule>
  </conditionalFormatting>
  <hyperlinks>
    <hyperlink ref="D204" r:id="rId1" xr:uid="{807AC115-002F-4CBE-A465-43AB54A6468D}"/>
    <hyperlink ref="D225" r:id="rId2" xr:uid="{A4389BC4-4476-4E8C-82D8-F3610EF9493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ddhabhushan Salve</dc:creator>
  <cp:lastModifiedBy>Vijay Nagarjun</cp:lastModifiedBy>
  <dcterms:created xsi:type="dcterms:W3CDTF">2015-06-05T18:17:20Z</dcterms:created>
  <dcterms:modified xsi:type="dcterms:W3CDTF">2025-05-22T06:57:58Z</dcterms:modified>
</cp:coreProperties>
</file>